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30" windowWidth="16275" windowHeight="8010" activeTab="1"/>
  </bookViews>
  <sheets>
    <sheet name="Table S1" sheetId="11" r:id="rId1"/>
    <sheet name="Table S2" sheetId="9" r:id="rId2"/>
  </sheets>
  <calcPr calcId="145621"/>
</workbook>
</file>

<file path=xl/calcChain.xml><?xml version="1.0" encoding="utf-8"?>
<calcChain xmlns="http://schemas.openxmlformats.org/spreadsheetml/2006/main">
  <c r="J1925" i="11" l="1"/>
  <c r="J1924" i="11"/>
  <c r="G1924" i="11"/>
  <c r="J1923" i="11"/>
  <c r="G1923" i="11"/>
  <c r="J1922" i="11"/>
  <c r="J1921" i="11"/>
  <c r="J1920" i="11"/>
  <c r="J1919" i="11"/>
  <c r="J1918" i="11"/>
  <c r="J1917" i="11"/>
  <c r="J1916" i="11"/>
  <c r="J1915" i="11"/>
  <c r="J1914" i="11"/>
  <c r="J1913" i="11"/>
  <c r="J1912" i="11"/>
  <c r="J1911" i="11"/>
  <c r="J1910" i="11"/>
  <c r="J1909" i="11"/>
  <c r="G1909" i="11"/>
  <c r="J1908" i="11"/>
  <c r="J1907" i="11"/>
  <c r="G1906" i="11"/>
  <c r="G1905" i="11"/>
  <c r="G1904" i="11"/>
  <c r="G1903" i="11"/>
  <c r="G1902" i="11"/>
  <c r="G1901" i="11"/>
  <c r="G1900" i="11"/>
  <c r="G1899" i="11"/>
  <c r="J1898" i="11"/>
  <c r="G1898" i="11"/>
  <c r="G1897" i="11"/>
  <c r="G1896" i="11"/>
  <c r="J1895" i="11"/>
  <c r="G1895" i="11"/>
  <c r="J1894" i="11"/>
  <c r="G1894" i="11"/>
  <c r="J1893" i="11"/>
  <c r="G1893" i="11"/>
  <c r="J1892" i="11"/>
  <c r="G1892" i="11"/>
  <c r="J1891" i="11"/>
  <c r="G1891" i="11"/>
  <c r="J1890" i="11"/>
  <c r="G1890" i="11"/>
  <c r="J1889" i="11"/>
  <c r="G1889" i="11"/>
  <c r="J1888" i="11"/>
  <c r="G1888" i="11"/>
  <c r="J1887" i="11"/>
  <c r="G1887" i="11"/>
  <c r="J1886" i="11"/>
  <c r="G1886" i="11"/>
  <c r="J1885" i="11"/>
  <c r="G1885" i="11"/>
  <c r="J1884" i="11"/>
  <c r="G1884" i="11"/>
  <c r="J1883" i="11"/>
  <c r="J1882" i="11"/>
  <c r="G1882" i="11"/>
  <c r="J1881" i="11"/>
  <c r="G1881" i="11"/>
  <c r="J1880" i="11"/>
  <c r="G1880" i="11"/>
  <c r="J1879" i="11"/>
  <c r="G1879" i="11"/>
  <c r="J1878" i="11"/>
  <c r="G1878" i="11"/>
  <c r="G1877" i="11"/>
  <c r="J1876" i="11"/>
  <c r="G1876" i="11"/>
  <c r="J1875" i="11"/>
  <c r="J1874" i="11"/>
  <c r="J1873" i="11"/>
  <c r="J1872" i="11"/>
  <c r="J1871" i="11"/>
  <c r="J1870" i="11"/>
  <c r="J1869" i="11"/>
  <c r="J1868" i="11"/>
  <c r="G1868" i="11"/>
  <c r="G1867" i="11"/>
  <c r="J1866" i="11"/>
  <c r="G1866" i="11"/>
  <c r="G1865" i="11"/>
  <c r="J1864" i="11"/>
  <c r="G1864" i="11"/>
  <c r="J1863" i="11"/>
  <c r="G1863" i="11"/>
  <c r="J1862" i="11"/>
  <c r="G1862" i="11"/>
  <c r="J1861" i="11"/>
  <c r="J1860" i="11"/>
  <c r="J1859" i="11"/>
  <c r="J1858" i="11"/>
  <c r="G1858" i="11"/>
  <c r="J1857" i="11"/>
  <c r="J1856" i="11"/>
  <c r="G1856" i="11"/>
  <c r="J1855" i="11"/>
  <c r="G1855" i="11"/>
  <c r="J1854" i="11"/>
  <c r="G1853" i="11"/>
  <c r="J1852" i="11"/>
  <c r="G1852" i="11"/>
  <c r="G1851" i="11"/>
  <c r="G1850" i="11"/>
  <c r="J1849" i="11"/>
  <c r="G1849" i="11"/>
  <c r="J1848" i="11"/>
  <c r="G1848" i="11"/>
  <c r="J1847" i="11"/>
  <c r="G1847" i="11"/>
  <c r="J1846" i="11"/>
  <c r="G1846" i="11"/>
  <c r="J1845" i="11"/>
  <c r="G1845" i="11"/>
  <c r="J1844" i="11"/>
  <c r="G1844" i="11"/>
  <c r="J1843" i="11"/>
  <c r="G1843" i="11"/>
  <c r="J1842" i="11"/>
  <c r="J1841" i="11"/>
  <c r="J1840" i="11"/>
  <c r="J1839" i="11"/>
  <c r="J1838" i="11"/>
  <c r="J1837" i="11"/>
  <c r="J1836" i="11"/>
  <c r="J1835" i="11"/>
  <c r="J1834" i="11"/>
  <c r="J1833" i="11"/>
  <c r="G1833" i="11"/>
  <c r="J1832" i="11"/>
  <c r="G1832" i="11"/>
  <c r="J1831" i="11"/>
  <c r="J1830" i="11"/>
  <c r="G1829" i="11"/>
  <c r="G1828" i="11"/>
  <c r="J1827" i="11"/>
  <c r="G1827" i="11"/>
  <c r="J1826" i="11"/>
  <c r="G1826" i="11"/>
  <c r="J1825" i="11"/>
  <c r="G1825" i="11"/>
  <c r="J1824" i="11"/>
  <c r="G1823" i="11"/>
  <c r="G1822" i="11"/>
  <c r="G1821" i="11"/>
  <c r="J1820" i="11"/>
  <c r="J1819" i="11"/>
  <c r="G1819" i="11"/>
  <c r="J1818" i="11"/>
  <c r="G1818" i="11"/>
  <c r="J1817" i="11"/>
  <c r="G1817" i="11"/>
  <c r="J1816" i="11"/>
  <c r="G1816" i="11"/>
  <c r="J1815" i="11"/>
  <c r="J1814" i="11"/>
  <c r="J1813" i="11"/>
  <c r="G1813" i="11"/>
  <c r="J1812" i="11"/>
  <c r="G1812" i="11"/>
  <c r="J1811" i="11"/>
  <c r="G1811" i="11"/>
  <c r="J1810" i="11"/>
  <c r="G1810" i="11"/>
  <c r="J1809" i="11"/>
  <c r="J1808" i="11"/>
  <c r="J1807" i="11"/>
  <c r="J1806" i="11"/>
  <c r="G1806" i="11"/>
  <c r="J1805" i="11"/>
  <c r="G1805" i="11"/>
  <c r="J1804" i="11"/>
  <c r="G1804" i="11"/>
  <c r="J1803" i="11"/>
  <c r="G1803" i="11"/>
  <c r="J1802" i="11"/>
  <c r="G1802" i="11"/>
  <c r="J1801" i="11"/>
  <c r="G1801" i="11"/>
  <c r="G1800" i="11"/>
  <c r="J1799" i="11"/>
  <c r="G1799" i="11"/>
  <c r="J1798" i="11"/>
  <c r="G1798" i="11"/>
  <c r="J1797" i="11"/>
  <c r="G1797" i="11"/>
  <c r="J1796" i="11"/>
  <c r="G1796" i="11"/>
  <c r="J1795" i="11"/>
  <c r="G1795" i="11"/>
  <c r="J1794" i="11"/>
  <c r="G1794" i="11"/>
  <c r="J1793" i="11"/>
  <c r="G1793" i="11"/>
  <c r="J1792" i="11"/>
  <c r="G1792" i="11"/>
  <c r="J1791" i="11"/>
  <c r="G1791" i="11"/>
  <c r="J1790" i="11"/>
  <c r="G1790" i="11"/>
  <c r="J1789" i="11"/>
  <c r="G1789" i="11"/>
  <c r="J1788" i="11"/>
  <c r="G1788" i="11"/>
  <c r="J1787" i="11"/>
  <c r="G1787" i="11"/>
  <c r="J1786" i="11"/>
  <c r="G1786" i="11"/>
  <c r="J1785" i="11"/>
  <c r="G1785" i="11"/>
  <c r="J1784" i="11"/>
  <c r="G1784" i="11"/>
  <c r="J1783" i="11"/>
  <c r="G1783" i="11"/>
  <c r="G1782" i="11"/>
  <c r="G1781" i="11"/>
  <c r="G1780" i="11"/>
  <c r="J1779" i="11"/>
  <c r="G1779" i="11"/>
  <c r="G1778" i="11"/>
  <c r="J1777" i="11"/>
  <c r="J1776" i="11"/>
  <c r="J1775" i="11"/>
  <c r="J1774" i="11"/>
  <c r="G1774" i="11"/>
  <c r="J1773" i="11"/>
  <c r="G1773" i="11"/>
  <c r="J1772" i="11"/>
  <c r="G1772" i="11"/>
  <c r="J1771" i="11"/>
  <c r="G1771" i="11"/>
  <c r="J1770" i="11"/>
  <c r="G1770" i="11"/>
  <c r="G1769" i="11"/>
  <c r="G1768" i="11"/>
  <c r="J1767" i="11"/>
  <c r="G1767" i="11"/>
  <c r="J1766" i="11"/>
  <c r="G1766" i="11"/>
  <c r="J1765" i="11"/>
  <c r="G1765" i="11"/>
  <c r="J1764" i="11"/>
  <c r="G1764" i="11"/>
  <c r="J1763" i="11"/>
  <c r="G1763" i="11"/>
  <c r="J1762" i="11"/>
  <c r="G1762" i="11"/>
  <c r="G1761" i="11"/>
  <c r="J1760" i="11"/>
  <c r="J1759" i="11"/>
  <c r="J1758" i="11"/>
  <c r="J1757" i="11"/>
  <c r="J1756" i="11"/>
  <c r="G1756" i="11"/>
  <c r="J1755" i="11"/>
  <c r="G1755" i="11"/>
  <c r="J1754" i="11"/>
  <c r="G1754" i="11"/>
  <c r="J1753" i="11"/>
  <c r="J1752" i="11"/>
  <c r="J1751" i="11"/>
  <c r="J1750" i="11"/>
  <c r="J1749" i="11"/>
  <c r="J1748" i="11"/>
  <c r="J1747" i="11"/>
  <c r="J1746" i="11"/>
  <c r="J1745" i="11"/>
  <c r="J1744" i="11"/>
  <c r="J1743" i="11"/>
  <c r="J1742" i="11"/>
  <c r="J1741" i="11"/>
  <c r="J1740" i="11"/>
  <c r="J1739" i="11"/>
  <c r="J1738" i="11"/>
  <c r="J1737" i="11"/>
  <c r="J1736" i="11"/>
  <c r="J1735" i="11"/>
  <c r="J1734" i="11"/>
  <c r="J1733" i="11"/>
  <c r="G1732" i="11"/>
  <c r="J1731" i="11"/>
  <c r="G1731" i="11"/>
  <c r="J1730" i="11"/>
  <c r="G1730" i="11"/>
  <c r="J1729" i="11"/>
  <c r="G1729" i="11"/>
  <c r="J1728" i="11"/>
  <c r="J1727" i="11"/>
  <c r="G1727" i="11"/>
  <c r="J1726" i="11"/>
  <c r="J1725" i="11"/>
  <c r="G1725" i="11"/>
  <c r="J1724" i="11"/>
  <c r="G1724" i="11"/>
  <c r="J1723" i="11"/>
  <c r="G1723" i="11"/>
  <c r="J1722" i="11"/>
  <c r="G1722" i="11"/>
  <c r="J1721" i="11"/>
  <c r="G1721" i="11"/>
  <c r="J1720" i="11"/>
  <c r="G1720" i="11"/>
  <c r="J1719" i="11"/>
  <c r="J1718" i="11"/>
  <c r="G1718" i="11"/>
  <c r="J1717" i="11"/>
  <c r="J1716" i="11"/>
  <c r="G1716" i="11"/>
  <c r="J1715" i="11"/>
  <c r="G1715" i="11"/>
  <c r="J1714" i="11"/>
  <c r="J1713" i="11"/>
  <c r="G1713" i="11"/>
  <c r="J1712" i="11"/>
  <c r="G1712" i="11"/>
  <c r="J1711" i="11"/>
  <c r="G1711" i="11"/>
  <c r="J1710" i="11"/>
  <c r="G1710" i="11"/>
  <c r="J1709" i="11"/>
  <c r="G1709" i="11"/>
  <c r="J1708" i="11"/>
  <c r="G1708" i="11"/>
  <c r="J1707" i="11"/>
  <c r="G1707" i="11"/>
  <c r="J1706" i="11"/>
  <c r="G1706" i="11"/>
  <c r="J1705" i="11"/>
  <c r="G1705" i="11"/>
  <c r="J1704" i="11"/>
  <c r="G1704" i="11"/>
  <c r="J1703" i="11"/>
  <c r="G1703" i="11"/>
  <c r="J1702" i="11"/>
  <c r="G1702" i="11"/>
  <c r="J1701" i="11"/>
  <c r="G1701" i="11"/>
  <c r="J1700" i="11"/>
  <c r="J1699" i="11"/>
  <c r="G1699" i="11"/>
  <c r="J1698" i="11"/>
  <c r="G1698" i="11"/>
  <c r="J1697" i="11"/>
  <c r="G1697" i="11"/>
  <c r="J1696" i="11"/>
  <c r="G1696" i="11"/>
  <c r="J1695" i="11"/>
  <c r="G1695" i="11"/>
  <c r="J1694" i="11"/>
  <c r="G1694" i="11"/>
  <c r="G1693" i="11"/>
  <c r="G1692" i="11"/>
  <c r="J1691" i="11"/>
  <c r="G1691" i="11"/>
  <c r="J1690" i="11"/>
  <c r="J1689" i="11"/>
  <c r="G1689" i="11"/>
  <c r="J1688" i="11"/>
  <c r="G1688" i="11"/>
  <c r="J1687" i="11"/>
  <c r="G1687" i="11"/>
  <c r="J1686" i="11"/>
  <c r="G1686" i="11"/>
  <c r="J1685" i="11"/>
  <c r="J1684" i="11"/>
  <c r="J1683" i="11"/>
  <c r="G1683" i="11"/>
  <c r="J1682" i="11"/>
  <c r="G1682" i="11"/>
  <c r="J1681" i="11"/>
  <c r="J1680" i="11"/>
  <c r="G1680" i="11"/>
  <c r="J1679" i="11"/>
  <c r="J1678" i="11"/>
  <c r="G1677" i="11"/>
  <c r="J1676" i="11"/>
  <c r="G1676" i="11"/>
  <c r="J1675" i="11"/>
  <c r="G1675" i="11"/>
  <c r="J1674" i="11"/>
  <c r="J1673" i="11"/>
  <c r="G1673" i="11"/>
  <c r="J1672" i="11"/>
  <c r="G1672" i="11"/>
  <c r="J1671" i="11"/>
  <c r="G1671" i="11"/>
  <c r="J1670" i="11"/>
  <c r="G1670" i="11"/>
  <c r="J1669" i="11"/>
  <c r="G1669" i="11"/>
  <c r="J1668" i="11"/>
  <c r="G1668" i="11"/>
  <c r="J1667" i="11"/>
  <c r="G1667" i="11"/>
  <c r="J1666" i="11"/>
  <c r="G1666" i="11"/>
  <c r="G1665" i="11"/>
  <c r="J1664" i="11"/>
  <c r="G1664" i="11"/>
  <c r="J1663" i="11"/>
  <c r="G1663" i="11"/>
  <c r="J1662" i="11"/>
  <c r="J1661" i="11"/>
  <c r="J1660" i="11"/>
  <c r="J1659" i="11"/>
  <c r="J1658" i="11"/>
  <c r="J1657" i="11"/>
  <c r="J1656" i="11"/>
  <c r="J1655" i="11"/>
  <c r="J1654" i="11"/>
  <c r="J1653" i="11"/>
  <c r="J1652" i="11"/>
  <c r="J1651" i="11"/>
  <c r="G1650" i="11"/>
  <c r="J1649" i="11"/>
  <c r="G1649" i="11"/>
  <c r="J1648" i="11"/>
  <c r="G1648" i="11"/>
  <c r="J1647" i="11"/>
  <c r="G1647" i="11"/>
  <c r="J1646" i="11"/>
  <c r="G1646" i="11"/>
  <c r="J1645" i="11"/>
  <c r="G1645" i="11"/>
  <c r="J1644" i="11"/>
  <c r="J1643" i="11"/>
  <c r="J1642" i="11"/>
  <c r="G1642" i="11"/>
  <c r="J1641" i="11"/>
  <c r="G1641" i="11"/>
  <c r="J1640" i="11"/>
  <c r="G1640" i="11"/>
  <c r="J1639" i="11"/>
  <c r="G1639" i="11"/>
  <c r="J1638" i="11"/>
  <c r="G1638" i="11"/>
  <c r="J1637" i="11"/>
  <c r="G1637" i="11"/>
  <c r="J1636" i="11"/>
  <c r="G1636" i="11"/>
  <c r="J1635" i="11"/>
  <c r="G1635" i="11"/>
  <c r="J1634" i="11"/>
  <c r="J1633" i="11"/>
  <c r="J1632" i="11"/>
  <c r="J1631" i="11"/>
  <c r="J1630" i="11"/>
  <c r="G1630" i="11"/>
  <c r="J1629" i="11"/>
  <c r="G1629" i="11"/>
  <c r="J1628" i="11"/>
  <c r="J1627" i="11"/>
  <c r="G1626" i="11"/>
  <c r="G1625" i="11"/>
  <c r="G1624" i="11"/>
  <c r="G1623" i="11"/>
  <c r="G1622" i="11"/>
  <c r="G1621" i="11"/>
  <c r="G1620" i="11"/>
  <c r="G1619" i="11"/>
  <c r="G1618" i="11"/>
  <c r="G1617" i="11"/>
  <c r="G1616" i="11"/>
  <c r="J1615" i="11"/>
  <c r="J1614" i="11"/>
  <c r="G1614" i="11"/>
  <c r="J1613" i="11"/>
  <c r="J1612" i="11"/>
  <c r="G1611" i="11"/>
  <c r="J1610" i="11"/>
  <c r="G1610" i="11"/>
  <c r="J1609" i="11"/>
  <c r="G1609" i="11"/>
  <c r="J1608" i="11"/>
  <c r="J1607" i="11"/>
  <c r="J1606" i="11"/>
  <c r="J1605" i="11"/>
  <c r="G1605" i="11"/>
  <c r="J1604" i="11"/>
  <c r="J1603" i="11"/>
  <c r="J1602" i="11"/>
  <c r="J1601" i="11"/>
  <c r="J1600" i="11"/>
  <c r="G1600" i="11"/>
  <c r="J1599" i="11"/>
  <c r="G1599" i="11"/>
  <c r="J1598" i="11"/>
  <c r="G1598" i="11"/>
  <c r="J1597" i="11"/>
  <c r="G1597" i="11"/>
  <c r="J1596" i="11"/>
  <c r="J1595" i="11"/>
  <c r="G1595" i="11"/>
  <c r="J1594" i="11"/>
  <c r="J1593" i="11"/>
  <c r="G1593" i="11"/>
  <c r="J1592" i="11"/>
  <c r="J1591" i="11"/>
  <c r="G1591" i="11"/>
  <c r="J1590" i="11"/>
  <c r="G1590" i="11"/>
  <c r="J1589" i="11"/>
  <c r="G1589" i="11"/>
  <c r="J1588" i="11"/>
  <c r="G1588" i="11"/>
  <c r="J1587" i="11"/>
  <c r="G1587" i="11"/>
  <c r="J1586" i="11"/>
  <c r="G1586" i="11"/>
  <c r="J1585" i="11"/>
  <c r="G1585" i="11"/>
  <c r="J1584" i="11"/>
  <c r="J1583" i="11"/>
  <c r="J1582" i="11"/>
  <c r="G1582" i="11"/>
  <c r="J1581" i="11"/>
  <c r="J1580" i="11"/>
  <c r="G1580" i="11"/>
  <c r="G1579" i="11"/>
  <c r="G1578" i="11"/>
  <c r="J1577" i="11"/>
  <c r="J1576" i="11"/>
  <c r="J1575" i="11"/>
  <c r="G1575" i="11"/>
  <c r="J1574" i="11"/>
  <c r="G1574" i="11"/>
  <c r="J1573" i="11"/>
  <c r="G1573" i="11"/>
  <c r="J1572" i="11"/>
  <c r="J1571" i="11"/>
  <c r="G1571" i="11"/>
  <c r="J1570" i="11"/>
  <c r="G1570" i="11"/>
  <c r="G1569" i="11"/>
  <c r="G1568" i="11"/>
  <c r="G1567" i="11"/>
  <c r="J1566" i="11"/>
  <c r="G1566" i="11"/>
  <c r="J1565" i="11"/>
  <c r="G1565" i="11"/>
  <c r="J1564" i="11"/>
  <c r="J1563" i="11"/>
  <c r="G1563" i="11"/>
  <c r="J1562" i="11"/>
  <c r="J1561" i="11"/>
  <c r="J1560" i="11"/>
  <c r="J1559" i="11"/>
  <c r="G1558" i="11"/>
  <c r="G1557" i="11"/>
  <c r="G1556" i="11"/>
  <c r="G1555" i="11"/>
  <c r="J1554" i="11"/>
  <c r="J1553" i="11"/>
  <c r="G1553" i="11"/>
  <c r="J1552" i="11"/>
  <c r="G1552" i="11"/>
  <c r="J1551" i="11"/>
  <c r="J1550" i="11"/>
  <c r="G1549" i="11"/>
  <c r="G1548" i="11"/>
  <c r="G1547" i="11"/>
  <c r="J1546" i="11"/>
  <c r="G1546" i="11"/>
  <c r="G1545" i="11"/>
  <c r="G1544" i="11"/>
  <c r="G1543" i="11"/>
  <c r="G1542" i="11"/>
  <c r="G1541" i="11"/>
  <c r="G1540" i="11"/>
  <c r="J1539" i="11"/>
  <c r="G1538" i="11"/>
  <c r="G1537" i="11"/>
  <c r="G1536" i="11"/>
  <c r="G1535" i="11"/>
  <c r="G1534" i="11"/>
  <c r="G1533" i="11"/>
  <c r="G1532" i="11"/>
  <c r="G1531" i="11"/>
  <c r="G1530" i="11"/>
  <c r="G1529" i="11"/>
  <c r="J1528" i="11"/>
  <c r="J1527" i="11"/>
  <c r="J1526" i="11"/>
  <c r="J1525" i="11"/>
  <c r="J1524" i="11"/>
  <c r="J1523" i="11"/>
  <c r="G1522" i="11"/>
  <c r="G1521" i="11"/>
  <c r="J1520" i="11"/>
  <c r="J1519" i="11"/>
  <c r="J1518" i="11"/>
  <c r="J1517" i="11"/>
  <c r="G1516" i="11"/>
  <c r="J1515" i="11"/>
  <c r="G1515" i="11"/>
  <c r="J1514" i="11"/>
  <c r="G1514" i="11"/>
  <c r="J1513" i="11"/>
  <c r="G1513" i="11"/>
  <c r="J1512" i="11"/>
  <c r="G1512" i="11"/>
  <c r="J1511" i="11"/>
  <c r="J1510" i="11"/>
  <c r="J1509" i="11"/>
  <c r="G1509" i="11"/>
  <c r="J1508" i="11"/>
  <c r="J1507" i="11"/>
  <c r="J1506" i="11"/>
  <c r="J1505" i="11"/>
  <c r="J1504" i="11"/>
  <c r="J1503" i="11"/>
  <c r="J1502" i="11"/>
  <c r="J1501" i="11"/>
  <c r="J1500" i="11"/>
  <c r="J1499" i="11"/>
  <c r="J1498" i="11"/>
  <c r="J1497" i="11"/>
  <c r="J1496" i="11"/>
  <c r="J1495" i="11"/>
  <c r="J1494" i="11"/>
  <c r="J1493" i="11"/>
  <c r="J1492" i="11"/>
  <c r="J1491" i="11"/>
  <c r="J1490" i="11"/>
  <c r="J1489" i="11"/>
  <c r="J1488" i="11"/>
  <c r="J1487" i="11"/>
  <c r="J1486" i="11"/>
  <c r="G1486" i="11"/>
  <c r="J1485" i="11"/>
  <c r="G1485" i="11"/>
  <c r="J1484" i="11"/>
  <c r="G1484" i="11"/>
  <c r="J1483" i="11"/>
  <c r="G1483" i="11"/>
  <c r="J1482" i="11"/>
  <c r="G1482" i="11"/>
  <c r="J1481" i="11"/>
  <c r="G1481" i="11"/>
  <c r="J1480" i="11"/>
  <c r="G1480" i="11"/>
  <c r="J1479" i="11"/>
  <c r="G1479" i="11"/>
  <c r="J1478" i="11"/>
  <c r="G1478" i="11"/>
  <c r="J1477" i="11"/>
  <c r="G1477" i="11"/>
  <c r="J1476" i="11"/>
  <c r="G1476" i="11"/>
  <c r="G1475" i="11"/>
  <c r="J1474" i="11"/>
  <c r="J1473" i="11"/>
  <c r="G1473" i="11"/>
  <c r="J1472" i="11"/>
  <c r="G1472" i="11"/>
  <c r="J1471" i="11"/>
  <c r="G1471" i="11"/>
  <c r="J1470" i="11"/>
  <c r="G1470" i="11"/>
  <c r="G1469" i="11"/>
  <c r="J1468" i="11"/>
  <c r="G1468" i="11"/>
  <c r="G1467" i="11"/>
  <c r="J1466" i="11"/>
  <c r="J1465" i="11"/>
  <c r="J1464" i="11"/>
  <c r="J1463" i="11"/>
  <c r="J1462" i="11"/>
  <c r="G1461" i="11"/>
  <c r="J1460" i="11"/>
  <c r="G1460" i="11"/>
  <c r="J1459" i="11"/>
  <c r="G1459" i="11"/>
  <c r="J1458" i="11"/>
  <c r="G1458" i="11"/>
  <c r="J1457" i="11"/>
  <c r="G1457" i="11"/>
  <c r="J1456" i="11"/>
  <c r="G1456" i="11"/>
  <c r="J1455" i="11"/>
  <c r="J1454" i="11"/>
  <c r="J1453" i="11"/>
  <c r="G1453" i="11"/>
  <c r="J1452" i="11"/>
  <c r="G1452" i="11"/>
  <c r="J1451" i="11"/>
  <c r="G1451" i="11"/>
  <c r="J1450" i="11"/>
  <c r="G1450" i="11"/>
  <c r="J1449" i="11"/>
  <c r="J1448" i="11"/>
  <c r="J1447" i="11"/>
  <c r="J1446" i="11"/>
  <c r="J1445" i="11"/>
  <c r="J1444" i="11"/>
  <c r="J1443" i="11"/>
  <c r="J1442" i="11"/>
  <c r="G1442" i="11"/>
  <c r="J1441" i="11"/>
  <c r="J1440" i="11"/>
  <c r="G1440" i="11"/>
  <c r="G1439" i="11"/>
  <c r="J1438" i="11"/>
  <c r="G1438" i="11"/>
  <c r="J1437" i="11"/>
  <c r="J1436" i="11"/>
  <c r="G1436" i="11"/>
  <c r="J1435" i="11"/>
  <c r="G1435" i="11"/>
  <c r="J1434" i="11"/>
  <c r="G1434" i="11"/>
  <c r="J1433" i="11"/>
  <c r="G1433" i="11"/>
  <c r="J1432" i="11"/>
  <c r="G1432" i="11"/>
  <c r="J1431" i="11"/>
  <c r="G1431" i="11"/>
  <c r="J1430" i="11"/>
  <c r="G1430" i="11"/>
  <c r="J1429" i="11"/>
  <c r="G1429" i="11"/>
  <c r="J1428" i="11"/>
  <c r="G1428" i="11"/>
  <c r="G1427" i="11"/>
  <c r="J1426" i="11"/>
  <c r="G1426" i="11"/>
  <c r="J1425" i="11"/>
  <c r="G1425" i="11"/>
  <c r="G1424" i="11"/>
  <c r="J1423" i="11"/>
  <c r="G1423" i="11"/>
  <c r="J1422" i="11"/>
  <c r="G1422" i="11"/>
  <c r="J1421" i="11"/>
  <c r="G1421" i="11"/>
  <c r="J1420" i="11"/>
  <c r="J1419" i="11"/>
  <c r="J1418" i="11"/>
  <c r="J1417" i="11"/>
  <c r="J1416" i="11"/>
  <c r="J1415" i="11"/>
  <c r="J1414" i="11"/>
  <c r="J1413" i="11"/>
  <c r="J1412" i="11"/>
  <c r="J1411" i="11"/>
  <c r="J1410" i="11"/>
  <c r="J1409" i="11"/>
  <c r="J1408" i="11"/>
  <c r="J1407" i="11"/>
  <c r="J1406" i="11"/>
  <c r="J1405" i="11"/>
  <c r="J1404" i="11"/>
  <c r="J1403" i="11"/>
  <c r="J1402" i="11"/>
  <c r="J1401" i="11"/>
  <c r="J1400" i="11"/>
  <c r="J1399" i="11"/>
  <c r="J1398" i="11"/>
  <c r="J1397" i="11"/>
  <c r="J1396" i="11"/>
  <c r="J1395" i="11"/>
  <c r="J1394" i="11"/>
  <c r="J1393" i="11"/>
  <c r="J1392" i="11"/>
  <c r="J1391" i="11"/>
  <c r="J1390" i="11"/>
  <c r="G1390" i="11"/>
  <c r="J1389" i="11"/>
  <c r="G1389" i="11"/>
  <c r="J1388" i="11"/>
  <c r="J1387" i="11"/>
  <c r="G1387" i="11"/>
  <c r="J1386" i="11"/>
  <c r="J1385" i="11"/>
  <c r="J1384" i="11"/>
  <c r="J1383" i="11"/>
  <c r="G1383" i="11"/>
  <c r="J1382" i="11"/>
  <c r="G1382" i="11"/>
  <c r="J1381" i="11"/>
  <c r="G1381" i="11"/>
  <c r="J1380" i="11"/>
  <c r="J1379" i="11"/>
  <c r="J1378" i="11"/>
  <c r="G1378" i="11"/>
  <c r="J1377" i="11"/>
  <c r="G1377" i="11"/>
  <c r="J1376" i="11"/>
  <c r="G1376" i="11"/>
  <c r="J1375" i="11"/>
  <c r="G1375" i="11"/>
  <c r="G1374" i="11"/>
  <c r="G1373" i="11"/>
  <c r="J1372" i="11"/>
  <c r="G1372" i="11"/>
  <c r="J1371" i="11"/>
  <c r="G1371" i="11"/>
  <c r="J1370" i="11"/>
  <c r="J1369" i="11"/>
  <c r="G1369" i="11"/>
  <c r="J1368" i="11"/>
  <c r="G1368" i="11"/>
  <c r="J1367" i="11"/>
  <c r="G1367" i="11"/>
  <c r="J1366" i="11"/>
  <c r="G1366" i="11"/>
  <c r="J1365" i="11"/>
  <c r="G1365" i="11"/>
  <c r="J1364" i="11"/>
  <c r="G1364" i="11"/>
  <c r="J1363" i="11"/>
  <c r="G1363" i="11"/>
  <c r="J1362" i="11"/>
  <c r="G1362" i="11"/>
  <c r="J1361" i="11"/>
  <c r="G1361" i="11"/>
  <c r="J1360" i="11"/>
  <c r="G1360" i="11"/>
  <c r="G1359" i="11"/>
  <c r="G1358" i="11"/>
  <c r="G1357" i="11"/>
  <c r="G1356" i="11"/>
  <c r="G1355" i="11"/>
  <c r="G1354" i="11"/>
  <c r="G1353" i="11"/>
  <c r="G1352" i="11"/>
  <c r="G1351" i="11"/>
  <c r="G1350" i="11"/>
  <c r="G1349" i="11"/>
  <c r="G1348" i="11"/>
  <c r="G1347" i="11"/>
  <c r="G1346" i="11"/>
  <c r="G1345" i="11"/>
  <c r="G1344" i="11"/>
  <c r="J1343" i="11"/>
  <c r="J1342" i="11"/>
  <c r="J1341" i="11"/>
  <c r="J1340" i="11"/>
  <c r="J1339" i="11"/>
  <c r="G1339" i="11"/>
  <c r="J1338" i="11"/>
  <c r="J1337" i="11"/>
  <c r="J1336" i="11"/>
  <c r="G1336" i="11"/>
  <c r="G1335" i="11"/>
  <c r="G1334" i="11"/>
  <c r="G1333" i="11"/>
  <c r="G1332" i="11"/>
  <c r="G1331" i="11"/>
  <c r="G1330" i="11"/>
  <c r="G1329" i="11"/>
  <c r="G1328" i="11"/>
  <c r="G1327" i="11"/>
  <c r="G1326" i="11"/>
  <c r="G1325" i="11"/>
  <c r="G1324" i="11"/>
  <c r="G1323" i="11"/>
  <c r="G1322" i="11"/>
  <c r="G1321" i="11"/>
  <c r="J1320" i="11"/>
  <c r="G1320" i="11"/>
  <c r="J1319" i="11"/>
  <c r="G1319" i="11"/>
  <c r="J1318" i="11"/>
  <c r="G1318" i="11"/>
  <c r="G1317" i="11"/>
  <c r="J1316" i="11"/>
  <c r="G1316" i="11"/>
  <c r="J1315" i="11"/>
  <c r="G1315" i="11"/>
  <c r="J1314" i="11"/>
  <c r="G1314" i="11"/>
  <c r="J1313" i="11"/>
  <c r="G1313" i="11"/>
  <c r="J1312" i="11"/>
  <c r="G1312" i="11"/>
  <c r="J1311" i="11"/>
  <c r="G1311" i="11"/>
  <c r="J1310" i="11"/>
  <c r="G1310" i="11"/>
  <c r="J1309" i="11"/>
  <c r="G1309" i="11"/>
  <c r="J1308" i="11"/>
  <c r="G1308" i="11"/>
  <c r="J1307" i="11"/>
  <c r="G1307" i="11"/>
  <c r="J1306" i="11"/>
  <c r="G1306" i="11"/>
  <c r="J1305" i="11"/>
  <c r="G1305" i="11"/>
  <c r="J1304" i="11"/>
  <c r="G1304" i="11"/>
  <c r="J1303" i="11"/>
  <c r="G1303" i="11"/>
  <c r="J1302" i="11"/>
  <c r="G1302" i="11"/>
  <c r="G1301" i="11"/>
  <c r="J1300" i="11"/>
  <c r="G1300" i="11"/>
  <c r="J1299" i="11"/>
  <c r="J1298" i="11"/>
  <c r="G1298" i="11"/>
  <c r="J1297" i="11"/>
  <c r="J1296" i="11"/>
  <c r="J1295" i="11"/>
  <c r="G1295" i="11"/>
  <c r="J1294" i="11"/>
  <c r="J1293" i="11"/>
  <c r="G1293" i="11"/>
  <c r="J1292" i="11"/>
  <c r="G1292" i="11"/>
  <c r="J1291" i="11"/>
  <c r="G1291" i="11"/>
  <c r="J1290" i="11"/>
  <c r="G1290" i="11"/>
  <c r="J1289" i="11"/>
  <c r="G1289" i="11"/>
  <c r="J1288" i="11"/>
  <c r="G1288" i="11"/>
  <c r="J1287" i="11"/>
  <c r="G1287" i="11"/>
  <c r="J1286" i="11"/>
  <c r="G1286" i="11"/>
  <c r="G1285" i="11"/>
  <c r="G1284" i="11"/>
  <c r="G1283" i="11"/>
  <c r="J1282" i="11"/>
  <c r="J1281" i="11"/>
  <c r="J1280" i="11"/>
  <c r="G1280" i="11"/>
  <c r="G1279" i="11"/>
  <c r="G1278" i="11"/>
  <c r="J1277" i="11"/>
  <c r="G1277" i="11"/>
  <c r="J1276" i="11"/>
  <c r="G1276" i="11"/>
  <c r="J1275" i="11"/>
  <c r="G1275" i="11"/>
  <c r="J1274" i="11"/>
  <c r="G1274" i="11"/>
  <c r="J1273" i="11"/>
  <c r="G1273" i="11"/>
  <c r="G1272" i="11"/>
  <c r="G1271" i="11"/>
  <c r="J1270" i="11"/>
  <c r="G1270" i="11"/>
  <c r="J1269" i="11"/>
  <c r="G1269" i="11"/>
  <c r="J1268" i="11"/>
  <c r="G1268" i="11"/>
  <c r="J1267" i="11"/>
  <c r="J1266" i="11"/>
  <c r="J1265" i="11"/>
  <c r="G1265" i="11"/>
  <c r="J1264" i="11"/>
  <c r="G1264" i="11"/>
  <c r="J1263" i="11"/>
  <c r="G1263" i="11"/>
  <c r="J1262" i="11"/>
  <c r="G1262" i="11"/>
  <c r="J1261" i="11"/>
  <c r="G1261" i="11"/>
  <c r="J1260" i="11"/>
  <c r="G1260" i="11"/>
  <c r="J1259" i="11"/>
  <c r="G1259" i="11"/>
  <c r="J1258" i="11"/>
  <c r="J1257" i="11"/>
  <c r="G1257" i="11"/>
  <c r="J1256" i="11"/>
  <c r="G1256" i="11"/>
  <c r="J1255" i="11"/>
  <c r="G1255" i="11"/>
  <c r="J1254" i="11"/>
  <c r="G1254" i="11"/>
  <c r="J1253" i="11"/>
  <c r="G1253" i="11"/>
  <c r="J1252" i="11"/>
  <c r="G1252" i="11"/>
  <c r="J1251" i="11"/>
  <c r="G1251" i="11"/>
  <c r="J1250" i="11"/>
  <c r="G1250" i="11"/>
  <c r="J1249" i="11"/>
  <c r="G1249" i="11"/>
  <c r="J1248" i="11"/>
  <c r="G1248" i="11"/>
  <c r="J1247" i="11"/>
  <c r="G1247" i="11"/>
  <c r="J1246" i="11"/>
  <c r="G1246" i="11"/>
  <c r="J1245" i="11"/>
  <c r="G1245" i="11"/>
  <c r="J1244" i="11"/>
  <c r="J1243" i="11"/>
  <c r="J1242" i="11"/>
  <c r="G1242" i="11"/>
  <c r="J1241" i="11"/>
  <c r="G1241" i="11"/>
  <c r="J1240" i="11"/>
  <c r="G1240" i="11"/>
  <c r="G1239" i="11"/>
  <c r="J1238" i="11"/>
  <c r="G1238" i="11"/>
  <c r="J1237" i="11"/>
  <c r="G1237" i="11"/>
  <c r="J1236" i="11"/>
  <c r="G1236" i="11"/>
  <c r="J1235" i="11"/>
  <c r="G1235" i="11"/>
  <c r="J1234" i="11"/>
  <c r="G1234" i="11"/>
  <c r="J1233" i="11"/>
  <c r="G1233" i="11"/>
  <c r="J1232" i="11"/>
  <c r="G1232" i="11"/>
  <c r="J1231" i="11"/>
  <c r="G1231" i="11"/>
  <c r="J1230" i="11"/>
  <c r="J1229" i="11"/>
  <c r="G1229" i="11"/>
  <c r="J1228" i="11"/>
  <c r="G1228" i="11"/>
  <c r="J1227" i="11"/>
  <c r="G1227" i="11"/>
  <c r="J1226" i="11"/>
  <c r="G1226" i="11"/>
  <c r="J1225" i="11"/>
  <c r="G1225" i="11"/>
  <c r="J1224" i="11"/>
  <c r="G1224" i="11"/>
  <c r="J1223" i="11"/>
  <c r="G1223" i="11"/>
  <c r="J1222" i="11"/>
  <c r="J1221" i="11"/>
  <c r="J1220" i="11"/>
  <c r="G1220" i="11"/>
  <c r="G1219" i="11"/>
  <c r="J1218" i="11"/>
  <c r="J1217" i="11"/>
  <c r="J1216" i="11"/>
  <c r="G1216" i="11"/>
  <c r="J1215" i="11"/>
  <c r="J1214" i="11"/>
  <c r="G1214" i="11"/>
  <c r="J1213" i="11"/>
  <c r="G1213" i="11"/>
  <c r="J1212" i="11"/>
  <c r="G1212" i="11"/>
  <c r="J1211" i="11"/>
  <c r="G1211" i="11"/>
  <c r="J1210" i="11"/>
  <c r="G1210" i="11"/>
  <c r="J1209" i="11"/>
  <c r="G1209" i="11"/>
  <c r="J1208" i="11"/>
  <c r="J1207" i="11"/>
  <c r="J1206" i="11"/>
  <c r="J1205" i="11"/>
  <c r="J1204" i="11"/>
  <c r="J1203" i="11"/>
  <c r="J1202" i="11"/>
  <c r="J1201" i="11"/>
  <c r="J1200" i="11"/>
  <c r="J1199" i="11"/>
  <c r="J1198" i="11"/>
  <c r="J1197" i="11"/>
  <c r="G1197" i="11"/>
  <c r="J1196" i="11"/>
  <c r="G1196" i="11"/>
  <c r="G1195" i="11"/>
  <c r="J1194" i="11"/>
  <c r="G1194" i="11"/>
  <c r="J1193" i="11"/>
  <c r="G1193" i="11"/>
  <c r="J1192" i="11"/>
  <c r="G1192" i="11"/>
  <c r="J1191" i="11"/>
  <c r="G1191" i="11"/>
  <c r="J1190" i="11"/>
  <c r="G1190" i="11"/>
  <c r="J1189" i="11"/>
  <c r="G1189" i="11"/>
  <c r="J1188" i="11"/>
  <c r="G1188" i="11"/>
  <c r="J1187" i="11"/>
  <c r="G1187" i="11"/>
  <c r="J1186" i="11"/>
  <c r="G1186" i="11"/>
  <c r="J1185" i="11"/>
  <c r="G1185" i="11"/>
  <c r="J1184" i="11"/>
  <c r="G1184" i="11"/>
  <c r="J1183" i="11"/>
  <c r="G1183" i="11"/>
  <c r="J1182" i="11"/>
  <c r="G1182" i="11"/>
  <c r="J1181" i="11"/>
  <c r="G1181" i="11"/>
  <c r="J1180" i="11"/>
  <c r="G1180" i="11"/>
  <c r="J1179" i="11"/>
  <c r="G1179" i="11"/>
  <c r="J1178" i="11"/>
  <c r="G1178" i="11"/>
  <c r="J1177" i="11"/>
  <c r="G1177" i="11"/>
  <c r="J1176" i="11"/>
  <c r="G1176" i="11"/>
  <c r="J1175" i="11"/>
  <c r="G1175" i="11"/>
  <c r="J1174" i="11"/>
  <c r="G1174" i="11"/>
  <c r="J1173" i="11"/>
  <c r="G1173" i="11"/>
  <c r="J1172" i="11"/>
  <c r="J1171" i="11"/>
  <c r="G1171" i="11"/>
  <c r="J1170" i="11"/>
  <c r="G1170" i="11"/>
  <c r="J1169" i="11"/>
  <c r="G1169" i="11"/>
  <c r="J1168" i="11"/>
  <c r="G1168" i="11"/>
  <c r="J1167" i="11"/>
  <c r="G1167" i="11"/>
  <c r="J1166" i="11"/>
  <c r="G1166" i="11"/>
  <c r="J1165" i="11"/>
  <c r="G1165" i="11"/>
  <c r="J1164" i="11"/>
  <c r="G1164" i="11"/>
  <c r="J1163" i="11"/>
  <c r="J1162" i="11"/>
  <c r="J1161" i="11"/>
  <c r="J1160" i="11"/>
  <c r="G1159" i="11"/>
  <c r="J1158" i="11"/>
  <c r="G1158" i="11"/>
  <c r="J1157" i="11"/>
  <c r="G1157" i="11"/>
  <c r="G1156" i="11"/>
  <c r="G1155" i="11"/>
  <c r="G1154" i="11"/>
  <c r="G1153" i="11"/>
  <c r="G1152" i="11"/>
  <c r="G1151" i="11"/>
  <c r="G1150" i="11"/>
  <c r="J1149" i="11"/>
  <c r="J1148" i="11"/>
  <c r="J1147" i="11"/>
  <c r="J1146" i="11"/>
  <c r="G1146" i="11"/>
  <c r="J1145" i="11"/>
  <c r="G1145" i="11"/>
  <c r="J1144" i="11"/>
  <c r="G1144" i="11"/>
  <c r="J1143" i="11"/>
  <c r="G1143" i="11"/>
  <c r="G1142" i="11"/>
  <c r="J1141" i="11"/>
  <c r="G1141" i="11"/>
  <c r="J1140" i="11"/>
  <c r="G1140" i="11"/>
  <c r="G1139" i="11"/>
  <c r="G1138" i="11"/>
  <c r="G1137" i="11"/>
  <c r="G1136" i="11"/>
  <c r="G1135" i="11"/>
  <c r="G1134" i="11"/>
  <c r="G1133" i="11"/>
  <c r="G1132" i="11"/>
  <c r="J1131" i="11"/>
  <c r="G1131" i="11"/>
  <c r="J1130" i="11"/>
  <c r="G1130" i="11"/>
  <c r="J1129" i="11"/>
  <c r="G1129" i="11"/>
  <c r="J1128" i="11"/>
  <c r="G1128" i="11"/>
  <c r="G1127" i="11"/>
  <c r="G1126" i="11"/>
  <c r="G1125" i="11"/>
  <c r="G1124" i="11"/>
  <c r="G1123" i="11"/>
  <c r="G1122" i="11"/>
  <c r="G1121" i="11"/>
  <c r="G1120" i="11"/>
  <c r="G1119" i="11"/>
  <c r="J1118" i="11"/>
  <c r="G1118" i="11"/>
  <c r="J1117" i="11"/>
  <c r="G1116" i="11"/>
  <c r="J1115" i="11"/>
  <c r="J1114" i="11"/>
  <c r="J1113" i="11"/>
  <c r="J1112" i="11"/>
  <c r="J1111" i="11"/>
  <c r="G1110" i="11"/>
  <c r="J1109" i="11"/>
  <c r="J1108" i="11"/>
  <c r="J1107" i="11"/>
  <c r="J1106" i="11"/>
  <c r="J1105" i="11"/>
  <c r="G1105" i="11"/>
  <c r="J1104" i="11"/>
  <c r="G1104" i="11"/>
  <c r="J1103" i="11"/>
  <c r="G1103" i="11"/>
  <c r="J1102" i="11"/>
  <c r="G1102" i="11"/>
  <c r="J1101" i="11"/>
  <c r="G1101" i="11"/>
  <c r="J1100" i="11"/>
  <c r="G1100" i="11"/>
  <c r="J1099" i="11"/>
  <c r="G1099" i="11"/>
  <c r="J1098" i="11"/>
  <c r="G1098" i="11"/>
  <c r="J1097" i="11"/>
  <c r="G1097" i="11"/>
  <c r="J1096" i="11"/>
  <c r="G1096" i="11"/>
  <c r="J1095" i="11"/>
  <c r="J1094" i="11"/>
  <c r="G1094" i="11"/>
  <c r="J1093" i="11"/>
  <c r="G1093" i="11"/>
  <c r="G1092" i="11"/>
  <c r="G1091" i="11"/>
  <c r="J1090" i="11"/>
  <c r="G1090" i="11"/>
  <c r="J1089" i="11"/>
  <c r="G1089" i="11"/>
  <c r="J1088" i="11"/>
  <c r="G1088" i="11"/>
  <c r="J1087" i="11"/>
  <c r="G1087" i="11"/>
  <c r="J1086" i="11"/>
  <c r="G1086" i="11"/>
  <c r="J1085" i="11"/>
  <c r="G1085" i="11"/>
  <c r="J1084" i="11"/>
  <c r="G1084" i="11"/>
  <c r="J1083" i="11"/>
  <c r="G1083" i="11"/>
  <c r="J1082" i="11"/>
  <c r="G1082" i="11"/>
  <c r="G1081" i="11"/>
  <c r="J1080" i="11"/>
  <c r="J1079" i="11"/>
  <c r="J1078" i="11"/>
  <c r="J1077" i="11"/>
  <c r="J1076" i="11"/>
  <c r="G1076" i="11"/>
  <c r="J1075" i="11"/>
  <c r="J1074" i="11"/>
  <c r="G1074" i="11"/>
  <c r="J1073" i="11"/>
  <c r="G1073" i="11"/>
  <c r="J1072" i="11"/>
  <c r="G1072" i="11"/>
  <c r="J1071" i="11"/>
  <c r="G1071" i="11"/>
  <c r="J1070" i="11"/>
  <c r="J1069" i="11"/>
  <c r="J1068" i="11"/>
  <c r="G1068" i="11"/>
  <c r="J1067" i="11"/>
  <c r="G1067" i="11"/>
  <c r="J1066" i="11"/>
  <c r="G1066" i="11"/>
  <c r="J1065" i="11"/>
  <c r="G1065" i="11"/>
  <c r="J1064" i="11"/>
  <c r="G1064" i="11"/>
  <c r="J1063" i="11"/>
  <c r="G1063" i="11"/>
  <c r="J1062" i="11"/>
  <c r="G1062" i="11"/>
  <c r="J1061" i="11"/>
  <c r="G1061" i="11"/>
  <c r="J1060" i="11"/>
  <c r="G1060" i="11"/>
  <c r="J1059" i="11"/>
  <c r="G1059" i="11"/>
  <c r="J1058" i="11"/>
  <c r="G1058" i="11"/>
  <c r="J1057" i="11"/>
  <c r="G1057" i="11"/>
  <c r="J1056" i="11"/>
  <c r="G1055" i="11"/>
  <c r="J1054" i="11"/>
  <c r="J1053" i="11"/>
  <c r="G1053" i="11"/>
  <c r="J1052" i="11"/>
  <c r="G1052" i="11"/>
  <c r="J1051" i="11"/>
  <c r="G1051" i="11"/>
  <c r="J1050" i="11"/>
  <c r="G1050" i="11"/>
  <c r="J1049" i="11"/>
  <c r="G1049" i="11"/>
  <c r="J1048" i="11"/>
  <c r="G1048" i="11"/>
  <c r="J1047" i="11"/>
  <c r="G1047" i="11"/>
  <c r="G1046" i="11"/>
  <c r="G1045" i="11"/>
  <c r="J1044" i="11"/>
  <c r="G1044" i="11"/>
  <c r="J1043" i="11"/>
  <c r="G1043" i="11"/>
  <c r="J1042" i="11"/>
  <c r="G1042" i="11"/>
  <c r="J1041" i="11"/>
  <c r="G1041" i="11"/>
  <c r="J1040" i="11"/>
  <c r="J1039" i="11"/>
  <c r="J1038" i="11"/>
  <c r="J1037" i="11"/>
  <c r="J1036" i="11"/>
  <c r="G1036" i="11"/>
  <c r="J1035" i="11"/>
  <c r="G1035" i="11"/>
  <c r="J1034" i="11"/>
  <c r="G1034" i="11"/>
  <c r="J1033" i="11"/>
  <c r="G1033" i="11"/>
  <c r="G1032" i="11"/>
  <c r="G1031" i="11"/>
  <c r="J1030" i="11"/>
  <c r="G1030" i="11"/>
  <c r="G1029" i="11"/>
  <c r="G1028" i="11"/>
  <c r="G1027" i="11"/>
  <c r="G1026" i="11"/>
  <c r="G1025" i="11"/>
  <c r="G1024" i="11"/>
  <c r="G1023" i="11"/>
  <c r="G1022" i="11"/>
  <c r="G1021" i="11"/>
  <c r="G1020" i="11"/>
  <c r="G1019" i="11"/>
  <c r="J1018" i="11"/>
  <c r="G1018" i="11"/>
  <c r="J1017" i="11"/>
  <c r="G1017" i="11"/>
  <c r="J1016" i="11"/>
  <c r="G1016" i="11"/>
  <c r="J1015" i="11"/>
  <c r="G1015" i="11"/>
  <c r="J1014" i="11"/>
  <c r="G1014" i="11"/>
  <c r="J1013" i="11"/>
  <c r="G1013" i="11"/>
  <c r="J1012" i="11"/>
  <c r="G1012" i="11"/>
  <c r="J1011" i="11"/>
  <c r="G1011" i="11"/>
  <c r="J1010" i="11"/>
  <c r="G1010" i="11"/>
  <c r="J1009" i="11"/>
  <c r="G1009" i="11"/>
  <c r="J1008" i="11"/>
  <c r="G1008" i="11"/>
  <c r="J1007" i="11"/>
  <c r="G1007" i="11"/>
  <c r="J1006" i="11"/>
  <c r="G1006" i="11"/>
  <c r="J1005" i="11"/>
  <c r="G1005" i="11"/>
  <c r="J1004" i="11"/>
  <c r="G1004" i="11"/>
  <c r="J1003" i="11"/>
  <c r="G1003" i="11"/>
  <c r="G1002" i="11"/>
  <c r="J1001" i="11"/>
  <c r="G1000" i="11"/>
  <c r="J999" i="11"/>
  <c r="G999" i="11"/>
  <c r="J998" i="11"/>
  <c r="G998" i="11"/>
  <c r="J997" i="11"/>
  <c r="G997" i="11"/>
  <c r="J996" i="11"/>
  <c r="G996" i="11"/>
  <c r="J995" i="11"/>
  <c r="G994" i="11"/>
  <c r="G993" i="11"/>
  <c r="J992" i="11"/>
  <c r="G992" i="11"/>
  <c r="J991" i="11"/>
  <c r="J990" i="11"/>
  <c r="J989" i="11"/>
  <c r="G989" i="11"/>
  <c r="J988" i="11"/>
  <c r="G988" i="11"/>
  <c r="J987" i="11"/>
  <c r="G987" i="11"/>
  <c r="J986" i="11"/>
  <c r="G986" i="11"/>
  <c r="J985" i="11"/>
  <c r="G985" i="11"/>
  <c r="J984" i="11"/>
  <c r="G984" i="11"/>
  <c r="J983" i="11"/>
  <c r="G983" i="11"/>
  <c r="J982" i="11"/>
  <c r="J981" i="11"/>
  <c r="J980" i="11"/>
  <c r="G980" i="11"/>
  <c r="J979" i="11"/>
  <c r="G979" i="11"/>
  <c r="J978" i="11"/>
  <c r="G978" i="11"/>
  <c r="J977" i="11"/>
  <c r="G977" i="11"/>
  <c r="J976" i="11"/>
  <c r="G976" i="11"/>
  <c r="J975" i="11"/>
  <c r="G975" i="11"/>
  <c r="J974" i="11"/>
  <c r="G974" i="11"/>
  <c r="J973" i="11"/>
  <c r="G973" i="11"/>
  <c r="J972" i="11"/>
  <c r="J971" i="11"/>
  <c r="J970" i="11"/>
  <c r="G970" i="11"/>
  <c r="J969" i="11"/>
  <c r="G969" i="11"/>
  <c r="J968" i="11"/>
  <c r="G968" i="11"/>
  <c r="J967" i="11"/>
  <c r="G967" i="11"/>
  <c r="J966" i="11"/>
  <c r="G966" i="11"/>
  <c r="J965" i="11"/>
  <c r="G965" i="11"/>
  <c r="J964" i="11"/>
  <c r="J963" i="11"/>
  <c r="J962" i="11"/>
  <c r="G962" i="11"/>
  <c r="J961" i="11"/>
  <c r="J960" i="11"/>
  <c r="J959" i="11"/>
  <c r="G958" i="11"/>
  <c r="G957" i="11"/>
  <c r="J956" i="11"/>
  <c r="J955" i="11"/>
  <c r="G955" i="11"/>
  <c r="J954" i="11"/>
  <c r="G954" i="11"/>
  <c r="J953" i="11"/>
  <c r="G953" i="11"/>
  <c r="J952" i="11"/>
  <c r="G952" i="11"/>
  <c r="J951" i="11"/>
  <c r="G951" i="11"/>
  <c r="J950" i="11"/>
  <c r="J949" i="11"/>
  <c r="J948" i="11"/>
  <c r="J947" i="11"/>
  <c r="G947" i="11"/>
  <c r="J946" i="11"/>
  <c r="J945" i="11"/>
  <c r="J944" i="11"/>
  <c r="J943" i="11"/>
  <c r="J942" i="11"/>
  <c r="J941" i="11"/>
  <c r="J940" i="11"/>
  <c r="J939" i="11"/>
  <c r="G939" i="11"/>
  <c r="J938" i="11"/>
  <c r="G938" i="11"/>
  <c r="J937" i="11"/>
  <c r="G937" i="11"/>
  <c r="J936" i="11"/>
  <c r="G936" i="11"/>
  <c r="J935" i="11"/>
  <c r="J934" i="11"/>
  <c r="J933" i="11"/>
  <c r="J932" i="11"/>
  <c r="G932" i="11"/>
  <c r="J931" i="11"/>
  <c r="G931" i="11"/>
  <c r="J930" i="11"/>
  <c r="G930" i="11"/>
  <c r="J929" i="11"/>
  <c r="G929" i="11"/>
  <c r="J928" i="11"/>
  <c r="G928" i="11"/>
  <c r="J927" i="11"/>
  <c r="G927" i="11"/>
  <c r="J926" i="11"/>
  <c r="J925" i="11"/>
  <c r="J924" i="11"/>
  <c r="J923" i="11"/>
  <c r="J922" i="11"/>
  <c r="G922" i="11"/>
  <c r="J921" i="11"/>
  <c r="J920" i="11"/>
  <c r="J919" i="11"/>
  <c r="J918" i="11"/>
  <c r="J917" i="11"/>
  <c r="J916" i="11"/>
  <c r="G915" i="11"/>
  <c r="J914" i="11"/>
  <c r="G914" i="11"/>
  <c r="G913" i="11"/>
  <c r="J912" i="11"/>
  <c r="J911" i="11"/>
  <c r="G911" i="11"/>
  <c r="G910" i="11"/>
  <c r="J909" i="11"/>
  <c r="J908" i="11"/>
  <c r="J907" i="11"/>
  <c r="J906" i="11"/>
  <c r="J905" i="11"/>
  <c r="G905" i="11"/>
  <c r="J904" i="11"/>
  <c r="G904" i="11"/>
  <c r="J903" i="11"/>
  <c r="G903" i="11"/>
  <c r="J902" i="11"/>
  <c r="G902" i="11"/>
  <c r="J901" i="11"/>
  <c r="G901" i="11"/>
  <c r="J900" i="11"/>
  <c r="G900" i="11"/>
  <c r="J899" i="11"/>
  <c r="G899" i="11"/>
  <c r="J898" i="11"/>
  <c r="G898" i="11"/>
  <c r="J897" i="11"/>
  <c r="G897" i="11"/>
  <c r="J896" i="11"/>
  <c r="G896" i="11"/>
  <c r="J895" i="11"/>
  <c r="G895" i="11"/>
  <c r="J894" i="11"/>
  <c r="G894" i="11"/>
  <c r="J893" i="11"/>
  <c r="G893" i="11"/>
  <c r="J892" i="11"/>
  <c r="G892" i="11"/>
  <c r="J891" i="11"/>
  <c r="G891" i="11"/>
  <c r="J890" i="11"/>
  <c r="G890" i="11"/>
  <c r="J889" i="11"/>
  <c r="G889" i="11"/>
  <c r="J888" i="11"/>
  <c r="G888" i="11"/>
  <c r="J887" i="11"/>
  <c r="G887" i="11"/>
  <c r="J886" i="11"/>
  <c r="G886" i="11"/>
  <c r="J885" i="11"/>
  <c r="G885" i="11"/>
  <c r="J884" i="11"/>
  <c r="G884" i="11"/>
  <c r="J883" i="11"/>
  <c r="G883" i="11"/>
  <c r="J882" i="11"/>
  <c r="G882" i="11"/>
  <c r="J881" i="11"/>
  <c r="G881" i="11"/>
  <c r="J880" i="11"/>
  <c r="G880" i="11"/>
  <c r="J879" i="11"/>
  <c r="G879" i="11"/>
  <c r="J878" i="11"/>
  <c r="G878" i="11"/>
  <c r="J877" i="11"/>
  <c r="G877" i="11"/>
  <c r="J876" i="11"/>
  <c r="G876" i="11"/>
  <c r="J875" i="11"/>
  <c r="G875" i="11"/>
  <c r="J874" i="11"/>
  <c r="G874" i="11"/>
  <c r="J873" i="11"/>
  <c r="G873" i="11"/>
  <c r="J872" i="11"/>
  <c r="G872" i="11"/>
  <c r="J871" i="11"/>
  <c r="G871" i="11"/>
  <c r="J870" i="11"/>
  <c r="G870" i="11"/>
  <c r="J869" i="11"/>
  <c r="G869" i="11"/>
  <c r="J868" i="11"/>
  <c r="G868" i="11"/>
  <c r="J867" i="11"/>
  <c r="G867" i="11"/>
  <c r="J866" i="11"/>
  <c r="G866" i="11"/>
  <c r="J865" i="11"/>
  <c r="G865" i="11"/>
  <c r="J864" i="11"/>
  <c r="G864" i="11"/>
  <c r="J863" i="11"/>
  <c r="G863" i="11"/>
  <c r="J862" i="11"/>
  <c r="G862" i="11"/>
  <c r="J861" i="11"/>
  <c r="G861" i="11"/>
  <c r="J860" i="11"/>
  <c r="G860" i="11"/>
  <c r="J859" i="11"/>
  <c r="G859" i="11"/>
  <c r="J858" i="11"/>
  <c r="J857" i="11"/>
  <c r="J856" i="11"/>
  <c r="G856" i="11"/>
  <c r="J855" i="11"/>
  <c r="G855" i="11"/>
  <c r="J854" i="11"/>
  <c r="G854" i="11"/>
  <c r="J853" i="11"/>
  <c r="J852" i="11"/>
  <c r="J851" i="11"/>
  <c r="G851" i="11"/>
  <c r="J850" i="11"/>
  <c r="G850" i="11"/>
  <c r="J849" i="11"/>
  <c r="G849" i="11"/>
  <c r="J848" i="11"/>
  <c r="G848" i="11"/>
  <c r="J847" i="11"/>
  <c r="G847" i="11"/>
  <c r="J846" i="11"/>
  <c r="J845" i="11"/>
  <c r="J844" i="11"/>
  <c r="G844" i="11"/>
  <c r="J843" i="11"/>
  <c r="G843" i="11"/>
  <c r="J842" i="11"/>
  <c r="J841" i="11"/>
  <c r="G841" i="11"/>
  <c r="J840" i="11"/>
  <c r="J839" i="11"/>
  <c r="G839" i="11"/>
  <c r="J838" i="11"/>
  <c r="J837" i="11"/>
  <c r="J836" i="11"/>
  <c r="J835" i="11"/>
  <c r="J834" i="11"/>
  <c r="J833" i="11"/>
  <c r="J832" i="11"/>
  <c r="J831" i="11"/>
  <c r="J830" i="11"/>
  <c r="G830" i="11"/>
  <c r="J829" i="11"/>
  <c r="G829" i="11"/>
  <c r="J828" i="11"/>
  <c r="G828" i="11"/>
  <c r="J827" i="11"/>
  <c r="J826" i="11"/>
  <c r="G826" i="11"/>
  <c r="J825" i="11"/>
  <c r="J824" i="11"/>
  <c r="G824" i="11"/>
  <c r="J823" i="11"/>
  <c r="G823" i="11"/>
  <c r="J822" i="11"/>
  <c r="G822" i="11"/>
  <c r="J821" i="11"/>
  <c r="G821" i="11"/>
  <c r="J820" i="11"/>
  <c r="G820" i="11"/>
  <c r="J819" i="11"/>
  <c r="G819" i="11"/>
  <c r="J818" i="11"/>
  <c r="G818" i="11"/>
  <c r="J817" i="11"/>
  <c r="G817" i="11"/>
  <c r="J816" i="11"/>
  <c r="G816" i="11"/>
  <c r="J815" i="11"/>
  <c r="G815" i="11"/>
  <c r="J814" i="11"/>
  <c r="G814" i="11"/>
  <c r="J813" i="11"/>
  <c r="G813" i="11"/>
  <c r="J812" i="11"/>
  <c r="G812" i="11"/>
  <c r="J811" i="11"/>
  <c r="G811" i="11"/>
  <c r="J810" i="11"/>
  <c r="J809" i="11"/>
  <c r="G809" i="11"/>
  <c r="J808" i="11"/>
  <c r="G808" i="11"/>
  <c r="J807" i="11"/>
  <c r="G807" i="11"/>
  <c r="J806" i="11"/>
  <c r="G806" i="11"/>
  <c r="J805" i="11"/>
  <c r="G805" i="11"/>
  <c r="J804" i="11"/>
  <c r="G804" i="11"/>
  <c r="J803" i="11"/>
  <c r="G803" i="11"/>
  <c r="J802" i="11"/>
  <c r="J801" i="11"/>
  <c r="G801" i="11"/>
  <c r="J800" i="11"/>
  <c r="G800" i="11"/>
  <c r="G799" i="11"/>
  <c r="J798" i="11"/>
  <c r="G798" i="11"/>
  <c r="J797" i="11"/>
  <c r="G797" i="11"/>
  <c r="J796" i="11"/>
  <c r="J795" i="11"/>
  <c r="G795" i="11"/>
  <c r="J794" i="11"/>
  <c r="G794" i="11"/>
  <c r="J793" i="11"/>
  <c r="G793" i="11"/>
  <c r="J792" i="11"/>
  <c r="G792" i="11"/>
  <c r="J791" i="11"/>
  <c r="G791" i="11"/>
  <c r="J790" i="11"/>
  <c r="G790" i="11"/>
  <c r="J789" i="11"/>
  <c r="G789" i="11"/>
  <c r="J788" i="11"/>
  <c r="G788" i="11"/>
  <c r="J787" i="11"/>
  <c r="G787" i="11"/>
  <c r="J786" i="11"/>
  <c r="G786" i="11"/>
  <c r="J785" i="11"/>
  <c r="G785" i="11"/>
  <c r="J784" i="11"/>
  <c r="J783" i="11"/>
  <c r="G783" i="11"/>
  <c r="J782" i="11"/>
  <c r="G782" i="11"/>
  <c r="J781" i="11"/>
  <c r="G781" i="11"/>
  <c r="J780" i="11"/>
  <c r="G780" i="11"/>
  <c r="J779" i="11"/>
  <c r="G779" i="11"/>
  <c r="J778" i="11"/>
  <c r="G778" i="11"/>
  <c r="J777" i="11"/>
  <c r="G777" i="11"/>
  <c r="J776" i="11"/>
  <c r="G776" i="11"/>
  <c r="J775" i="11"/>
  <c r="G775" i="11"/>
  <c r="J774" i="11"/>
  <c r="G774" i="11"/>
  <c r="J773" i="11"/>
  <c r="G773" i="11"/>
  <c r="J772" i="11"/>
  <c r="G772" i="11"/>
  <c r="J771" i="11"/>
  <c r="G771" i="11"/>
  <c r="J770" i="11"/>
  <c r="G770" i="11"/>
  <c r="J769" i="11"/>
  <c r="J768" i="11"/>
  <c r="J767" i="11"/>
  <c r="J766" i="11"/>
  <c r="J765" i="11"/>
  <c r="J764" i="11"/>
  <c r="J763" i="11"/>
  <c r="G763" i="11"/>
  <c r="J762" i="11"/>
  <c r="G762" i="11"/>
  <c r="J761" i="11"/>
  <c r="G761" i="11"/>
  <c r="J760" i="11"/>
  <c r="G760" i="11"/>
  <c r="J759" i="11"/>
  <c r="J758" i="11"/>
  <c r="G758" i="11"/>
  <c r="J757" i="11"/>
  <c r="G757" i="11"/>
  <c r="J756" i="11"/>
  <c r="G756" i="11"/>
  <c r="J755" i="11"/>
  <c r="G755" i="11"/>
  <c r="G754" i="11"/>
  <c r="G753" i="11"/>
  <c r="G752" i="11"/>
  <c r="G751" i="11"/>
  <c r="G750" i="11"/>
  <c r="J749" i="11"/>
  <c r="G749" i="11"/>
  <c r="J748" i="11"/>
  <c r="J747" i="11"/>
  <c r="J746" i="11"/>
  <c r="J745" i="11"/>
  <c r="J744" i="11"/>
  <c r="J743" i="11"/>
  <c r="J742" i="11"/>
  <c r="G742" i="11"/>
  <c r="J741" i="11"/>
  <c r="G741" i="11"/>
  <c r="J740" i="11"/>
  <c r="J739" i="11"/>
  <c r="G739" i="11"/>
  <c r="J738" i="11"/>
  <c r="G738" i="11"/>
  <c r="J737" i="11"/>
  <c r="G737" i="11"/>
  <c r="G736" i="11"/>
  <c r="J735" i="11"/>
  <c r="J734" i="11"/>
  <c r="G734" i="11"/>
  <c r="J733" i="11"/>
  <c r="G733" i="11"/>
  <c r="J732" i="11"/>
  <c r="G732" i="11"/>
  <c r="J731" i="11"/>
  <c r="G731" i="11"/>
  <c r="J730" i="11"/>
  <c r="G730" i="11"/>
  <c r="J729" i="11"/>
  <c r="G729" i="11"/>
  <c r="J728" i="11"/>
  <c r="G728" i="11"/>
  <c r="J727" i="11"/>
  <c r="G727" i="11"/>
  <c r="J726" i="11"/>
  <c r="G726" i="11"/>
  <c r="J725" i="11"/>
  <c r="G725" i="11"/>
  <c r="J724" i="11"/>
  <c r="G724" i="11"/>
  <c r="J723" i="11"/>
  <c r="G723" i="11"/>
  <c r="J722" i="11"/>
  <c r="G722" i="11"/>
  <c r="J721" i="11"/>
  <c r="G721" i="11"/>
  <c r="J720" i="11"/>
  <c r="G720" i="11"/>
  <c r="J719" i="11"/>
  <c r="G719" i="11"/>
  <c r="J718" i="11"/>
  <c r="G718" i="11"/>
  <c r="G717" i="11"/>
  <c r="J716" i="11"/>
  <c r="G716" i="11"/>
  <c r="G715" i="11"/>
  <c r="J714" i="11"/>
  <c r="G714" i="11"/>
  <c r="J713" i="11"/>
  <c r="G713" i="11"/>
  <c r="J712" i="11"/>
  <c r="J711" i="11"/>
  <c r="G711" i="11"/>
  <c r="J710" i="11"/>
  <c r="G710" i="11"/>
  <c r="J709" i="11"/>
  <c r="G709" i="11"/>
  <c r="J708" i="11"/>
  <c r="G708" i="11"/>
  <c r="J707" i="11"/>
  <c r="G707" i="11"/>
  <c r="J706" i="11"/>
  <c r="G706" i="11"/>
  <c r="J705" i="11"/>
  <c r="G705" i="11"/>
  <c r="J704" i="11"/>
  <c r="G704" i="11"/>
  <c r="J703" i="11"/>
  <c r="G703" i="11"/>
  <c r="J702" i="11"/>
  <c r="G702" i="11"/>
  <c r="J701" i="11"/>
  <c r="G701" i="11"/>
  <c r="J700" i="11"/>
  <c r="G700" i="11"/>
  <c r="J699" i="11"/>
  <c r="G699" i="11"/>
  <c r="J698" i="11"/>
  <c r="G698" i="11"/>
  <c r="J697" i="11"/>
  <c r="J696" i="11"/>
  <c r="G696" i="11"/>
  <c r="J695" i="11"/>
  <c r="G695" i="11"/>
  <c r="J694" i="11"/>
  <c r="G694" i="11"/>
  <c r="G693" i="11"/>
  <c r="J692" i="11"/>
  <c r="G692" i="11"/>
  <c r="G691" i="11"/>
  <c r="J690" i="11"/>
  <c r="G690" i="11"/>
  <c r="J689" i="11"/>
  <c r="G689" i="11"/>
  <c r="J688" i="11"/>
  <c r="G688" i="11"/>
  <c r="J687" i="11"/>
  <c r="G687" i="11"/>
  <c r="J686" i="11"/>
  <c r="G686" i="11"/>
  <c r="J685" i="11"/>
  <c r="G685" i="11"/>
  <c r="J684" i="11"/>
  <c r="G684" i="11"/>
  <c r="J683" i="11"/>
  <c r="J682" i="11"/>
  <c r="J681" i="11"/>
  <c r="G681" i="11"/>
  <c r="J680" i="11"/>
  <c r="G680" i="11"/>
  <c r="J679" i="11"/>
  <c r="G679" i="11"/>
  <c r="J678" i="11"/>
  <c r="G678" i="11"/>
  <c r="J677" i="11"/>
  <c r="G677" i="11"/>
  <c r="J676" i="11"/>
  <c r="G676" i="11"/>
  <c r="G675" i="11"/>
  <c r="J674" i="11"/>
  <c r="J673" i="11"/>
  <c r="G673" i="11"/>
  <c r="J672" i="11"/>
  <c r="G672" i="11"/>
  <c r="J671" i="11"/>
  <c r="J670" i="11"/>
  <c r="G670" i="11"/>
  <c r="J669" i="11"/>
  <c r="G669" i="11"/>
  <c r="J668" i="11"/>
  <c r="G668" i="11"/>
  <c r="J667" i="11"/>
  <c r="G667" i="11"/>
  <c r="J666" i="11"/>
  <c r="G666" i="11"/>
  <c r="G665" i="11"/>
  <c r="J664" i="11"/>
  <c r="G664" i="11"/>
  <c r="J663" i="11"/>
  <c r="J662" i="11"/>
  <c r="J661" i="11"/>
  <c r="G661" i="11"/>
  <c r="J660" i="11"/>
  <c r="G660" i="11"/>
  <c r="J659" i="11"/>
  <c r="G659" i="11"/>
  <c r="G658" i="11"/>
  <c r="G657" i="11"/>
  <c r="G656" i="11"/>
  <c r="G655" i="11"/>
  <c r="G654" i="11"/>
  <c r="J653" i="11"/>
  <c r="J652" i="11"/>
  <c r="J651" i="11"/>
  <c r="J650" i="11"/>
  <c r="G650" i="11"/>
  <c r="J649" i="11"/>
  <c r="G649" i="11"/>
  <c r="G648" i="11"/>
  <c r="G647" i="11"/>
  <c r="J646" i="11"/>
  <c r="G646" i="11"/>
  <c r="J645" i="11"/>
  <c r="J644" i="11"/>
  <c r="J643" i="11"/>
  <c r="J642" i="11"/>
  <c r="G642" i="11"/>
  <c r="J641" i="11"/>
  <c r="J640" i="11"/>
  <c r="J639" i="11"/>
  <c r="G639" i="11"/>
  <c r="J638" i="11"/>
  <c r="J637" i="11"/>
  <c r="G637" i="11"/>
  <c r="J636" i="11"/>
  <c r="G635" i="11"/>
  <c r="G634" i="11"/>
  <c r="G633" i="11"/>
  <c r="J632" i="11"/>
  <c r="G632" i="11"/>
  <c r="J631" i="11"/>
  <c r="G631" i="11"/>
  <c r="J630" i="11"/>
  <c r="G630" i="11"/>
  <c r="J629" i="11"/>
  <c r="G629" i="11"/>
  <c r="J628" i="11"/>
  <c r="G628" i="11"/>
  <c r="J627" i="11"/>
  <c r="G627" i="11"/>
  <c r="J626" i="11"/>
  <c r="G626" i="11"/>
  <c r="J625" i="11"/>
  <c r="G625" i="11"/>
  <c r="J624" i="11"/>
  <c r="G624" i="11"/>
  <c r="J623" i="11"/>
  <c r="J622" i="11"/>
  <c r="J621" i="11"/>
  <c r="G621" i="11"/>
  <c r="J620" i="11"/>
  <c r="J619" i="11"/>
  <c r="J618" i="11"/>
  <c r="J617" i="11"/>
  <c r="G617" i="11"/>
  <c r="J616" i="11"/>
  <c r="G616" i="11"/>
  <c r="J615" i="11"/>
  <c r="G615" i="11"/>
  <c r="J614" i="11"/>
  <c r="G614" i="11"/>
  <c r="G613" i="11"/>
  <c r="G612" i="11"/>
  <c r="G611" i="11"/>
  <c r="J610" i="11"/>
  <c r="G610" i="11"/>
  <c r="J609" i="11"/>
  <c r="J608" i="11"/>
  <c r="J607" i="11"/>
  <c r="J606" i="11"/>
  <c r="G606" i="11"/>
  <c r="J605" i="11"/>
  <c r="G605" i="11"/>
  <c r="J604" i="11"/>
  <c r="J603" i="11"/>
  <c r="G603" i="11"/>
  <c r="J602" i="11"/>
  <c r="G601" i="11"/>
  <c r="G600" i="11"/>
  <c r="G599" i="11"/>
  <c r="G598" i="11"/>
  <c r="J597" i="11"/>
  <c r="J596" i="11"/>
  <c r="J595" i="11"/>
  <c r="G594" i="11"/>
  <c r="G593" i="11"/>
  <c r="G592" i="11"/>
  <c r="J591" i="11"/>
  <c r="G591" i="11"/>
  <c r="G590" i="11"/>
  <c r="J589" i="11"/>
  <c r="G589" i="11"/>
  <c r="J588" i="11"/>
  <c r="J587" i="11"/>
  <c r="J586" i="11"/>
  <c r="G586" i="11"/>
  <c r="J585" i="11"/>
  <c r="J584" i="11"/>
  <c r="G584" i="11"/>
  <c r="J583" i="11"/>
  <c r="G583" i="11"/>
  <c r="J582" i="11"/>
  <c r="J581" i="11"/>
  <c r="J580" i="11"/>
  <c r="J579" i="11"/>
  <c r="J578" i="11"/>
  <c r="G578" i="11"/>
  <c r="J577" i="11"/>
  <c r="G577" i="11"/>
  <c r="J576" i="11"/>
  <c r="G576" i="11"/>
  <c r="J575" i="11"/>
  <c r="G574" i="11"/>
  <c r="J573" i="11"/>
  <c r="G573" i="11"/>
  <c r="J572" i="11"/>
  <c r="G572" i="11"/>
  <c r="J571" i="11"/>
  <c r="G571" i="11"/>
  <c r="J570" i="11"/>
  <c r="G570" i="11"/>
  <c r="J569" i="11"/>
  <c r="G569" i="11"/>
  <c r="J568" i="11"/>
  <c r="G568" i="11"/>
  <c r="J567" i="11"/>
  <c r="G567" i="11"/>
  <c r="J566" i="11"/>
  <c r="J565" i="11"/>
  <c r="G565" i="11"/>
  <c r="J564" i="11"/>
  <c r="G563" i="11"/>
  <c r="J562" i="11"/>
  <c r="G562" i="11"/>
  <c r="J561" i="11"/>
  <c r="G561" i="11"/>
  <c r="J560" i="11"/>
  <c r="G560" i="11"/>
  <c r="J559" i="11"/>
  <c r="G559" i="11"/>
  <c r="J558" i="11"/>
  <c r="G558" i="11"/>
  <c r="J557" i="11"/>
  <c r="J556" i="11"/>
  <c r="G556" i="11"/>
  <c r="J555" i="11"/>
  <c r="G555" i="11"/>
  <c r="J554" i="11"/>
  <c r="G554" i="11"/>
  <c r="J553" i="11"/>
  <c r="G553" i="11"/>
  <c r="J552" i="11"/>
  <c r="G552" i="11"/>
  <c r="G551" i="11"/>
  <c r="J550" i="11"/>
  <c r="G550" i="11"/>
  <c r="J549" i="11"/>
  <c r="G549" i="11"/>
  <c r="J548" i="11"/>
  <c r="G548" i="11"/>
  <c r="J547" i="11"/>
  <c r="G547" i="11"/>
  <c r="J546" i="11"/>
  <c r="G546" i="11"/>
  <c r="J545" i="11"/>
  <c r="J544" i="11"/>
  <c r="G544" i="11"/>
  <c r="J543" i="11"/>
  <c r="J542" i="11"/>
  <c r="G542" i="11"/>
  <c r="J541" i="11"/>
  <c r="G541" i="11"/>
  <c r="J540" i="11"/>
  <c r="J539" i="11"/>
  <c r="G539" i="11"/>
  <c r="J538" i="11"/>
  <c r="G538" i="11"/>
  <c r="J537" i="11"/>
  <c r="G537" i="11"/>
  <c r="J536" i="11"/>
  <c r="J535" i="11"/>
  <c r="G535" i="11"/>
  <c r="J534" i="11"/>
  <c r="G534" i="11"/>
  <c r="J533" i="11"/>
  <c r="G533" i="11"/>
  <c r="J532" i="11"/>
  <c r="G532" i="11"/>
  <c r="J531" i="11"/>
  <c r="G531" i="11"/>
  <c r="J530" i="11"/>
  <c r="G530" i="11"/>
  <c r="J529" i="11"/>
  <c r="G529" i="11"/>
  <c r="J528" i="11"/>
  <c r="J527" i="11"/>
  <c r="J526" i="11"/>
  <c r="J525" i="11"/>
  <c r="J524" i="11"/>
  <c r="J523" i="11"/>
  <c r="J522" i="11"/>
  <c r="J521" i="11"/>
  <c r="J520" i="11"/>
  <c r="J519" i="11"/>
  <c r="J518" i="11"/>
  <c r="J517" i="11"/>
  <c r="J516" i="11"/>
  <c r="J515" i="11"/>
  <c r="G515" i="11"/>
  <c r="J514" i="11"/>
  <c r="J513" i="11"/>
  <c r="G513" i="11"/>
  <c r="J512" i="11"/>
  <c r="G512" i="11"/>
  <c r="J511" i="11"/>
  <c r="J510" i="11"/>
  <c r="J509" i="11"/>
  <c r="J508" i="11"/>
  <c r="J507" i="11"/>
  <c r="J506" i="11"/>
  <c r="J505" i="11"/>
  <c r="J504" i="11"/>
  <c r="J503" i="11"/>
  <c r="G503" i="11"/>
  <c r="J502" i="11"/>
  <c r="G502" i="11"/>
  <c r="J501" i="11"/>
  <c r="J500" i="11"/>
  <c r="G500" i="11"/>
  <c r="J499" i="11"/>
  <c r="G498" i="11"/>
  <c r="J497" i="11"/>
  <c r="G497" i="11"/>
  <c r="G496" i="11"/>
  <c r="G495" i="11"/>
  <c r="J494" i="11"/>
  <c r="J493" i="11"/>
  <c r="J492" i="11"/>
  <c r="G492" i="11"/>
  <c r="G491" i="11"/>
  <c r="J490" i="11"/>
  <c r="J489" i="11"/>
  <c r="J488" i="11"/>
  <c r="G487" i="11"/>
  <c r="J486" i="11"/>
  <c r="J485" i="11"/>
  <c r="J484" i="11"/>
  <c r="J483" i="11"/>
  <c r="G483" i="11"/>
  <c r="J482" i="11"/>
  <c r="G482" i="11"/>
  <c r="J481" i="11"/>
  <c r="G481" i="11"/>
  <c r="J480" i="11"/>
  <c r="G480" i="11"/>
  <c r="J479" i="11"/>
  <c r="G479" i="11"/>
  <c r="J478" i="11"/>
  <c r="G478" i="11"/>
  <c r="J477" i="11"/>
  <c r="G477" i="11"/>
  <c r="J476" i="11"/>
  <c r="G476" i="11"/>
  <c r="J475" i="11"/>
  <c r="G475" i="11"/>
  <c r="J474" i="11"/>
  <c r="G474" i="11"/>
  <c r="J473" i="11"/>
  <c r="J472" i="11"/>
  <c r="J471" i="11"/>
  <c r="J470" i="11"/>
  <c r="J469" i="11"/>
  <c r="J468" i="11"/>
  <c r="J467" i="11"/>
  <c r="J466" i="11"/>
  <c r="G466" i="11"/>
  <c r="J465" i="11"/>
  <c r="J464" i="11"/>
  <c r="G463" i="11"/>
  <c r="J462" i="11"/>
  <c r="J461" i="11"/>
  <c r="J460" i="11"/>
  <c r="J459" i="11"/>
  <c r="J458" i="11"/>
  <c r="J457" i="11"/>
  <c r="J456" i="11"/>
  <c r="G456" i="11"/>
  <c r="J455" i="11"/>
  <c r="J454" i="11"/>
  <c r="J453" i="11"/>
  <c r="J452" i="11"/>
  <c r="G452" i="11"/>
  <c r="G451" i="11"/>
  <c r="J450" i="11"/>
  <c r="G450" i="11"/>
  <c r="J449" i="11"/>
  <c r="G449" i="11"/>
  <c r="J448" i="11"/>
  <c r="G448" i="11"/>
  <c r="J447" i="11"/>
  <c r="G447" i="11"/>
  <c r="J446" i="11"/>
  <c r="G446" i="11"/>
  <c r="J445" i="11"/>
  <c r="J444" i="11"/>
  <c r="J443" i="11"/>
  <c r="J442" i="11"/>
  <c r="J441" i="11"/>
  <c r="J440" i="11"/>
  <c r="J439" i="11"/>
  <c r="G439" i="11"/>
  <c r="G438" i="11"/>
  <c r="J437" i="11"/>
  <c r="G437" i="11"/>
  <c r="J436" i="11"/>
  <c r="G436" i="11"/>
  <c r="J435" i="11"/>
  <c r="G435" i="11"/>
  <c r="J434" i="11"/>
  <c r="G434" i="11"/>
  <c r="J433" i="11"/>
  <c r="J432" i="11"/>
  <c r="G432" i="11"/>
  <c r="J431" i="11"/>
  <c r="G431" i="11"/>
  <c r="J430" i="11"/>
  <c r="G430" i="11"/>
  <c r="J429" i="11"/>
  <c r="G429" i="11"/>
  <c r="J428" i="11"/>
  <c r="G428" i="11"/>
  <c r="J427" i="11"/>
  <c r="J426" i="11"/>
  <c r="G425" i="11"/>
  <c r="J424" i="11"/>
  <c r="G424" i="11"/>
  <c r="J423" i="11"/>
  <c r="G423" i="11"/>
  <c r="J422" i="11"/>
  <c r="G422" i="11"/>
  <c r="J421" i="11"/>
  <c r="G421" i="11"/>
  <c r="J420" i="11"/>
  <c r="G420" i="11"/>
  <c r="J419" i="11"/>
  <c r="G419" i="11"/>
  <c r="J418" i="11"/>
  <c r="G418" i="11"/>
  <c r="J417" i="11"/>
  <c r="G417" i="11"/>
  <c r="J416" i="11"/>
  <c r="G416" i="11"/>
  <c r="J415" i="11"/>
  <c r="G415" i="11"/>
  <c r="J414" i="11"/>
  <c r="G414" i="11"/>
  <c r="J413" i="11"/>
  <c r="G413" i="11"/>
  <c r="J412" i="11"/>
  <c r="J411" i="11"/>
  <c r="G411" i="11"/>
  <c r="J410" i="11"/>
  <c r="G410" i="11"/>
  <c r="J409" i="11"/>
  <c r="G409" i="11"/>
  <c r="J408" i="11"/>
  <c r="G408" i="11"/>
  <c r="J407" i="11"/>
  <c r="G407" i="11"/>
  <c r="J406" i="11"/>
  <c r="G406" i="11"/>
  <c r="J405" i="11"/>
  <c r="G405" i="11"/>
  <c r="J404" i="11"/>
  <c r="G404" i="11"/>
  <c r="G403" i="11"/>
  <c r="J402" i="11"/>
  <c r="G402" i="11"/>
  <c r="J401" i="11"/>
  <c r="G401" i="11"/>
  <c r="J400" i="11"/>
  <c r="G399" i="11"/>
  <c r="J398" i="11"/>
  <c r="G398" i="11"/>
  <c r="J397" i="11"/>
  <c r="G397" i="11"/>
  <c r="J396" i="11"/>
  <c r="J395" i="11"/>
  <c r="G395" i="11"/>
  <c r="J394" i="11"/>
  <c r="G394" i="11"/>
  <c r="J393" i="11"/>
  <c r="J392" i="11"/>
  <c r="J391" i="11"/>
  <c r="G391" i="11"/>
  <c r="G390" i="11"/>
  <c r="J389" i="11"/>
  <c r="J388" i="11"/>
  <c r="G388" i="11"/>
  <c r="G387" i="11"/>
  <c r="G386" i="11"/>
  <c r="J385" i="11"/>
  <c r="J384" i="11"/>
  <c r="G384" i="11"/>
  <c r="J383" i="11"/>
  <c r="G383" i="11"/>
  <c r="J382" i="11"/>
  <c r="J381" i="11"/>
  <c r="G381" i="11"/>
  <c r="J380" i="11"/>
  <c r="G380" i="11"/>
  <c r="J379" i="11"/>
  <c r="G379" i="11"/>
  <c r="J378" i="11"/>
  <c r="J377" i="11"/>
  <c r="J376" i="11"/>
  <c r="J375" i="11"/>
  <c r="G375" i="11"/>
  <c r="J374" i="11"/>
  <c r="G374" i="11"/>
  <c r="J373" i="11"/>
  <c r="G373" i="11"/>
  <c r="J372" i="11"/>
  <c r="G372" i="11"/>
  <c r="J371" i="11"/>
  <c r="J370" i="11"/>
  <c r="G370" i="11"/>
  <c r="J369" i="11"/>
  <c r="G369" i="11"/>
  <c r="J368" i="11"/>
  <c r="G368" i="11"/>
  <c r="J367" i="11"/>
  <c r="G367" i="11"/>
  <c r="J366" i="11"/>
  <c r="G366" i="11"/>
  <c r="J365" i="11"/>
  <c r="G365" i="11"/>
  <c r="J364" i="11"/>
  <c r="G364" i="11"/>
  <c r="J363" i="11"/>
  <c r="G363" i="11"/>
  <c r="G362" i="11"/>
  <c r="J361" i="11"/>
  <c r="G361" i="11"/>
  <c r="J360" i="11"/>
  <c r="G360" i="11"/>
  <c r="J359" i="11"/>
  <c r="G359" i="11"/>
  <c r="J358" i="11"/>
  <c r="G358" i="11"/>
  <c r="J357" i="11"/>
  <c r="G357" i="11"/>
  <c r="J356" i="11"/>
  <c r="G356" i="11"/>
  <c r="G355" i="11"/>
  <c r="J354" i="11"/>
  <c r="J353" i="11"/>
  <c r="G352" i="11"/>
  <c r="J351" i="11"/>
  <c r="G351" i="11"/>
  <c r="J350" i="11"/>
  <c r="G350" i="11"/>
  <c r="J349" i="11"/>
  <c r="J348" i="11"/>
  <c r="J347" i="11"/>
  <c r="J346" i="11"/>
  <c r="G346" i="11"/>
  <c r="J345" i="11"/>
  <c r="G345" i="11"/>
  <c r="J344" i="11"/>
  <c r="G344" i="11"/>
  <c r="J343" i="11"/>
  <c r="J342" i="11"/>
  <c r="J341" i="11"/>
  <c r="G341" i="11"/>
  <c r="J340" i="11"/>
  <c r="G340" i="11"/>
  <c r="J339" i="11"/>
  <c r="J338" i="11"/>
  <c r="G338" i="11"/>
  <c r="J337" i="11"/>
  <c r="J336" i="11"/>
  <c r="J335" i="11"/>
  <c r="J334" i="11"/>
  <c r="G334" i="11"/>
  <c r="J333" i="11"/>
  <c r="G333" i="11"/>
  <c r="J332" i="11"/>
  <c r="G332" i="11"/>
  <c r="J331" i="11"/>
  <c r="J330" i="11"/>
  <c r="J329" i="11"/>
  <c r="G329" i="11"/>
  <c r="J328" i="11"/>
  <c r="G328" i="11"/>
  <c r="J327" i="11"/>
  <c r="G327" i="11"/>
  <c r="J326" i="11"/>
  <c r="G326" i="11"/>
  <c r="J325" i="11"/>
  <c r="J324" i="11"/>
  <c r="J323" i="11"/>
  <c r="J322" i="11"/>
  <c r="G322" i="11"/>
  <c r="J321" i="11"/>
  <c r="G321" i="11"/>
  <c r="J320" i="11"/>
  <c r="G320" i="11"/>
  <c r="J319" i="11"/>
  <c r="G319" i="11"/>
  <c r="J318" i="11"/>
  <c r="G318" i="11"/>
  <c r="J317" i="11"/>
  <c r="G317" i="11"/>
  <c r="J316" i="11"/>
  <c r="G316" i="11"/>
  <c r="J315" i="11"/>
  <c r="G315" i="11"/>
  <c r="J314" i="11"/>
  <c r="G314" i="11"/>
  <c r="J313" i="11"/>
  <c r="G313" i="11"/>
  <c r="J312" i="11"/>
  <c r="G312" i="11"/>
  <c r="J311" i="11"/>
  <c r="J310" i="11"/>
  <c r="G310" i="11"/>
  <c r="J309" i="11"/>
  <c r="G309" i="11"/>
  <c r="J308" i="11"/>
  <c r="G308" i="11"/>
  <c r="J307" i="11"/>
  <c r="J306" i="11"/>
  <c r="G306" i="11"/>
  <c r="J305" i="11"/>
  <c r="G305" i="11"/>
  <c r="J304" i="11"/>
  <c r="G304" i="11"/>
  <c r="J303" i="11"/>
  <c r="G303" i="11"/>
  <c r="J302" i="11"/>
  <c r="J301" i="11"/>
  <c r="J300" i="11"/>
  <c r="G300" i="11"/>
  <c r="J299" i="11"/>
  <c r="G299" i="11"/>
  <c r="G298" i="11"/>
  <c r="G297" i="11"/>
  <c r="G296" i="11"/>
  <c r="J295" i="11"/>
  <c r="G295" i="11"/>
  <c r="J294" i="11"/>
  <c r="G294" i="11"/>
  <c r="G293" i="11"/>
  <c r="G292" i="11"/>
  <c r="J291" i="11"/>
  <c r="G291" i="11"/>
  <c r="J290" i="11"/>
  <c r="G290" i="11"/>
  <c r="J289" i="11"/>
  <c r="G289" i="11"/>
  <c r="J288" i="11"/>
  <c r="G288" i="11"/>
  <c r="G287" i="11"/>
  <c r="J286" i="11"/>
  <c r="G286" i="11"/>
  <c r="J285" i="11"/>
  <c r="G285" i="11"/>
  <c r="J284" i="11"/>
  <c r="G284" i="11"/>
  <c r="J283" i="11"/>
  <c r="G283" i="11"/>
  <c r="G282" i="11"/>
  <c r="G281" i="11"/>
  <c r="J280" i="11"/>
  <c r="G280" i="11"/>
  <c r="J279" i="11"/>
  <c r="G279" i="11"/>
  <c r="J278" i="11"/>
  <c r="G278" i="11"/>
  <c r="J277" i="11"/>
  <c r="G277" i="11"/>
  <c r="J276" i="11"/>
  <c r="G276" i="11"/>
  <c r="J275" i="11"/>
  <c r="G275" i="11"/>
  <c r="J274" i="11"/>
  <c r="J273" i="11"/>
  <c r="J272" i="11"/>
  <c r="J271" i="11"/>
  <c r="G271" i="11"/>
  <c r="J270" i="11"/>
  <c r="G270" i="11"/>
  <c r="J269" i="11"/>
  <c r="G269" i="11"/>
  <c r="J268" i="11"/>
  <c r="G268" i="11"/>
  <c r="J267" i="11"/>
  <c r="J266" i="11"/>
  <c r="J265" i="11"/>
  <c r="G265" i="11"/>
  <c r="J264" i="11"/>
  <c r="G264" i="11"/>
  <c r="J263" i="11"/>
  <c r="J262" i="11"/>
  <c r="G262" i="11"/>
  <c r="J261" i="11"/>
  <c r="G261" i="11"/>
  <c r="J260" i="11"/>
  <c r="J259" i="11"/>
  <c r="J258" i="11"/>
  <c r="G258" i="11"/>
  <c r="J257" i="11"/>
  <c r="G257" i="11"/>
  <c r="G256" i="11"/>
  <c r="J255" i="11"/>
  <c r="G255" i="11"/>
  <c r="J254" i="11"/>
  <c r="G254" i="11"/>
  <c r="J253" i="11"/>
  <c r="G253" i="11"/>
  <c r="J252" i="11"/>
  <c r="J251" i="11"/>
  <c r="G251" i="11"/>
  <c r="J250" i="11"/>
  <c r="G250" i="11"/>
  <c r="J249" i="11"/>
  <c r="G249" i="11"/>
  <c r="J248" i="11"/>
  <c r="G248" i="11"/>
  <c r="J247" i="11"/>
  <c r="G247" i="11"/>
  <c r="J246" i="11"/>
  <c r="G246" i="11"/>
  <c r="G245" i="11"/>
  <c r="J244" i="11"/>
  <c r="G244" i="11"/>
  <c r="J243" i="11"/>
  <c r="J242" i="11"/>
  <c r="J241" i="11"/>
  <c r="G241" i="11"/>
  <c r="J240" i="11"/>
  <c r="G240" i="11"/>
  <c r="J239" i="11"/>
  <c r="G239" i="11"/>
  <c r="J238" i="11"/>
  <c r="G238" i="11"/>
  <c r="J237" i="11"/>
  <c r="G237" i="11"/>
  <c r="J236" i="11"/>
  <c r="J235" i="11"/>
  <c r="J234" i="11"/>
  <c r="G234" i="11"/>
  <c r="J233" i="11"/>
  <c r="G233" i="11"/>
  <c r="J232" i="11"/>
  <c r="G232" i="11"/>
  <c r="G231" i="11"/>
  <c r="G230" i="11"/>
  <c r="J229" i="11"/>
  <c r="G229" i="11"/>
  <c r="J228" i="11"/>
  <c r="G228" i="11"/>
  <c r="J227" i="11"/>
  <c r="G227" i="11"/>
  <c r="J226" i="11"/>
  <c r="G226" i="11"/>
  <c r="J225" i="11"/>
  <c r="G225" i="11"/>
  <c r="G224" i="11"/>
  <c r="J223" i="11"/>
  <c r="J222" i="11"/>
  <c r="J221" i="11"/>
  <c r="G221" i="11"/>
  <c r="J220" i="11"/>
  <c r="G220" i="11"/>
  <c r="J219" i="11"/>
  <c r="G219" i="11"/>
  <c r="J218" i="11"/>
  <c r="G218" i="11"/>
  <c r="J217" i="11"/>
  <c r="J216" i="11"/>
  <c r="G216" i="11"/>
  <c r="J215" i="11"/>
  <c r="G215" i="11"/>
  <c r="G214" i="11"/>
  <c r="G213" i="11"/>
  <c r="J212" i="11"/>
  <c r="J211" i="11"/>
  <c r="J210" i="11"/>
  <c r="J209" i="11"/>
  <c r="J208" i="11"/>
  <c r="G208" i="11"/>
  <c r="J207" i="11"/>
  <c r="G206" i="11"/>
  <c r="G205" i="11"/>
  <c r="G204" i="11"/>
  <c r="J203" i="11"/>
  <c r="J202" i="11"/>
  <c r="J201" i="11"/>
  <c r="G201" i="11"/>
  <c r="J200" i="11"/>
  <c r="J199" i="11"/>
  <c r="J198" i="11"/>
  <c r="J197" i="11"/>
  <c r="J196" i="11"/>
  <c r="G196" i="11"/>
  <c r="J195" i="11"/>
  <c r="J194" i="11"/>
  <c r="G194" i="11"/>
  <c r="G193" i="11"/>
  <c r="J192" i="11"/>
  <c r="G191" i="11"/>
  <c r="G190" i="11"/>
  <c r="J189" i="11"/>
  <c r="G189" i="11"/>
  <c r="G188" i="11"/>
  <c r="G187" i="11"/>
  <c r="G186" i="11"/>
  <c r="J185" i="11"/>
  <c r="G185" i="11"/>
  <c r="G184" i="11"/>
  <c r="J183" i="11"/>
  <c r="G183" i="11"/>
  <c r="J182" i="11"/>
  <c r="G182" i="11"/>
  <c r="J181" i="11"/>
  <c r="G181" i="11"/>
  <c r="J180" i="11"/>
  <c r="J179" i="11"/>
  <c r="J178" i="11"/>
  <c r="G178" i="11"/>
  <c r="J177" i="11"/>
  <c r="G177" i="11"/>
  <c r="G176" i="11"/>
  <c r="J175" i="11"/>
  <c r="G175" i="11"/>
  <c r="G174" i="11"/>
  <c r="J173" i="11"/>
  <c r="G173" i="11"/>
  <c r="J172" i="11"/>
  <c r="J171" i="11"/>
  <c r="G171" i="11"/>
  <c r="J170" i="11"/>
  <c r="G170" i="11"/>
  <c r="J169" i="11"/>
  <c r="G169" i="11"/>
  <c r="J168" i="11"/>
  <c r="J167" i="11"/>
  <c r="J166" i="11"/>
  <c r="J165" i="11"/>
  <c r="G165" i="11"/>
  <c r="J164" i="11"/>
  <c r="J163" i="11"/>
  <c r="J162" i="11"/>
  <c r="G162" i="11"/>
  <c r="J161" i="11"/>
  <c r="G161" i="11"/>
  <c r="G160" i="11"/>
  <c r="J159" i="11"/>
  <c r="J158" i="11"/>
  <c r="J157" i="11"/>
  <c r="J156" i="11"/>
  <c r="G156" i="11"/>
  <c r="J155" i="11"/>
  <c r="G155" i="11"/>
  <c r="J154" i="11"/>
  <c r="G154" i="11"/>
  <c r="J153" i="11"/>
  <c r="G153" i="11"/>
  <c r="J152" i="11"/>
  <c r="G152" i="11"/>
  <c r="J151" i="11"/>
  <c r="J150" i="11"/>
  <c r="J149" i="11"/>
  <c r="J148" i="11"/>
  <c r="J147" i="11"/>
  <c r="J146" i="11"/>
  <c r="J145" i="11"/>
  <c r="J144" i="11"/>
  <c r="J143" i="11"/>
  <c r="J142" i="11"/>
  <c r="G142" i="11"/>
  <c r="J141" i="11"/>
  <c r="G141" i="11"/>
  <c r="J140" i="11"/>
  <c r="G140" i="11"/>
  <c r="J139" i="11"/>
  <c r="G139" i="11"/>
  <c r="J138" i="11"/>
  <c r="G138" i="11"/>
  <c r="J137" i="11"/>
  <c r="G137" i="11"/>
  <c r="J136" i="11"/>
  <c r="G136" i="11"/>
  <c r="J135" i="11"/>
  <c r="G135" i="11"/>
  <c r="J134" i="11"/>
  <c r="G134" i="11"/>
  <c r="J133" i="11"/>
  <c r="G133" i="11"/>
  <c r="J132" i="11"/>
  <c r="G132" i="11"/>
  <c r="J131" i="11"/>
  <c r="G131" i="11"/>
  <c r="J130" i="11"/>
  <c r="J129" i="11"/>
  <c r="J128" i="11"/>
  <c r="G128" i="11"/>
  <c r="G127" i="11"/>
  <c r="G126" i="11"/>
  <c r="J125" i="11"/>
  <c r="G125" i="11"/>
  <c r="G124" i="11"/>
  <c r="J123" i="11"/>
  <c r="G123" i="11"/>
  <c r="J122" i="11"/>
  <c r="G122" i="11"/>
  <c r="J121" i="11"/>
  <c r="G121" i="11"/>
  <c r="J120" i="11"/>
  <c r="J119" i="11"/>
  <c r="J118" i="11"/>
  <c r="J117" i="11"/>
  <c r="J116" i="11"/>
  <c r="J115" i="11"/>
  <c r="G115" i="11"/>
  <c r="J114" i="11"/>
  <c r="G114" i="11"/>
  <c r="J113" i="11"/>
  <c r="G113" i="11"/>
  <c r="J112" i="11"/>
  <c r="G112" i="11"/>
  <c r="J111" i="11"/>
  <c r="G110" i="11"/>
  <c r="J109" i="11"/>
  <c r="J108" i="11"/>
  <c r="J107" i="11"/>
  <c r="J106" i="11"/>
  <c r="J105" i="11"/>
  <c r="J104" i="11"/>
  <c r="J103" i="11"/>
  <c r="J102" i="11"/>
  <c r="G101" i="11"/>
  <c r="G100" i="11"/>
  <c r="J99" i="11"/>
  <c r="G99" i="11"/>
  <c r="J98" i="11"/>
  <c r="J97" i="11"/>
  <c r="J96" i="11"/>
  <c r="G96" i="11"/>
  <c r="J95" i="11"/>
  <c r="J94" i="11"/>
  <c r="J93" i="11"/>
  <c r="J92" i="11"/>
  <c r="G92" i="11"/>
  <c r="J91" i="11"/>
  <c r="J90" i="11"/>
  <c r="G90" i="11"/>
  <c r="G89" i="11"/>
  <c r="G88" i="11"/>
  <c r="G87" i="11"/>
  <c r="G86" i="11"/>
  <c r="J85" i="11"/>
  <c r="G85" i="11"/>
  <c r="J84" i="11"/>
  <c r="G84" i="11"/>
  <c r="J83" i="11"/>
  <c r="G83" i="11"/>
  <c r="J82" i="11"/>
  <c r="G82" i="11"/>
  <c r="J81" i="11"/>
  <c r="G81" i="11"/>
  <c r="J80" i="11"/>
  <c r="J79" i="11"/>
  <c r="G79" i="11"/>
  <c r="J78" i="11"/>
  <c r="J77" i="11"/>
  <c r="J76" i="11"/>
  <c r="J75" i="11"/>
  <c r="J74" i="11"/>
  <c r="J73" i="11"/>
  <c r="J72" i="11"/>
  <c r="J71" i="11"/>
  <c r="J70" i="11"/>
  <c r="J69" i="11"/>
  <c r="J68" i="11"/>
  <c r="J67" i="11"/>
  <c r="J66" i="11"/>
  <c r="G65" i="11"/>
  <c r="J64" i="11"/>
  <c r="J63" i="11"/>
  <c r="G63" i="11"/>
  <c r="J62" i="11"/>
  <c r="G62" i="11"/>
  <c r="J61" i="11"/>
  <c r="J60" i="11"/>
  <c r="J59" i="11"/>
  <c r="J58" i="11"/>
  <c r="J57" i="11"/>
  <c r="J56" i="11"/>
  <c r="G56" i="11"/>
  <c r="J55" i="11"/>
  <c r="J54" i="11"/>
  <c r="J53" i="11"/>
  <c r="J52" i="11"/>
  <c r="J51" i="11"/>
  <c r="J50" i="11"/>
  <c r="G50" i="11"/>
  <c r="J49" i="11"/>
  <c r="G49" i="11"/>
  <c r="J48" i="11"/>
  <c r="G48" i="11"/>
  <c r="J47" i="11"/>
  <c r="G47" i="11"/>
  <c r="J46" i="11"/>
  <c r="G46" i="11"/>
  <c r="J45" i="11"/>
  <c r="G45" i="11"/>
  <c r="J44" i="11"/>
  <c r="G44" i="11"/>
  <c r="J43" i="11"/>
  <c r="G43" i="11"/>
  <c r="J42" i="11"/>
  <c r="G42" i="11"/>
  <c r="J41" i="11"/>
  <c r="G41" i="11"/>
  <c r="J40" i="11"/>
  <c r="J39" i="11"/>
  <c r="G39" i="11"/>
  <c r="J38" i="11"/>
  <c r="J37" i="11"/>
  <c r="J36" i="11"/>
  <c r="G36" i="11"/>
  <c r="J35" i="11"/>
  <c r="J34" i="11"/>
  <c r="G34" i="11"/>
  <c r="J33" i="11"/>
  <c r="G33" i="11"/>
  <c r="G32" i="11"/>
  <c r="G31" i="11"/>
  <c r="G30" i="11"/>
  <c r="J29" i="11"/>
  <c r="G29" i="11"/>
  <c r="J28" i="11"/>
  <c r="G28" i="11"/>
  <c r="J27" i="11"/>
  <c r="G27" i="11"/>
  <c r="G26" i="11"/>
  <c r="J25" i="11"/>
  <c r="G25" i="11"/>
  <c r="J24" i="11"/>
  <c r="G24" i="11"/>
  <c r="J23" i="11"/>
  <c r="J22" i="11"/>
  <c r="J21" i="11"/>
  <c r="G21" i="11"/>
  <c r="J20" i="11"/>
  <c r="G19" i="11"/>
  <c r="J18" i="11"/>
  <c r="G18" i="11"/>
  <c r="J17" i="11"/>
  <c r="G17" i="11"/>
  <c r="G16" i="11"/>
  <c r="J15" i="11"/>
  <c r="J14" i="11"/>
  <c r="J13" i="11"/>
  <c r="J12" i="11"/>
  <c r="J11" i="11"/>
  <c r="J10" i="11"/>
  <c r="J9" i="11"/>
  <c r="J8" i="11"/>
  <c r="G8" i="11"/>
  <c r="J7" i="11"/>
  <c r="G7" i="11"/>
  <c r="J6" i="11"/>
  <c r="G6" i="11"/>
  <c r="J1024" i="9"/>
  <c r="G1024" i="9"/>
  <c r="J1023" i="9"/>
  <c r="G1023" i="9"/>
  <c r="J1022" i="9"/>
  <c r="G1022" i="9"/>
  <c r="J1021" i="9"/>
  <c r="G1021" i="9"/>
  <c r="J1020" i="9"/>
  <c r="G1020" i="9"/>
  <c r="J1019" i="9"/>
  <c r="G1019" i="9"/>
  <c r="J1018" i="9"/>
  <c r="G1018" i="9"/>
  <c r="J1017" i="9"/>
  <c r="G1017" i="9"/>
  <c r="J1016" i="9"/>
  <c r="G1016" i="9"/>
  <c r="J1015" i="9"/>
  <c r="G1015" i="9"/>
  <c r="J1014" i="9"/>
  <c r="G1014" i="9"/>
  <c r="J1013" i="9"/>
  <c r="G1013" i="9"/>
  <c r="J1012" i="9"/>
  <c r="G1012" i="9"/>
  <c r="J1011" i="9"/>
  <c r="G1011" i="9"/>
  <c r="J1010" i="9"/>
  <c r="G1010" i="9"/>
  <c r="J1009" i="9"/>
  <c r="G1009" i="9"/>
  <c r="J1008" i="9"/>
  <c r="G1008" i="9"/>
  <c r="J1007" i="9"/>
  <c r="G1007" i="9"/>
  <c r="J1006" i="9"/>
  <c r="G1006" i="9"/>
  <c r="J1005" i="9"/>
  <c r="G1005" i="9"/>
  <c r="J1004" i="9"/>
  <c r="G1004" i="9"/>
  <c r="J1003" i="9"/>
  <c r="G1003" i="9"/>
  <c r="J1002" i="9"/>
  <c r="G1002" i="9"/>
  <c r="J1001" i="9"/>
  <c r="G1001" i="9"/>
  <c r="J1000" i="9"/>
  <c r="G1000" i="9"/>
  <c r="J999" i="9"/>
  <c r="G999" i="9"/>
  <c r="J998" i="9"/>
  <c r="G998" i="9"/>
  <c r="J997" i="9"/>
  <c r="G997" i="9"/>
  <c r="J996" i="9"/>
  <c r="G996" i="9"/>
  <c r="J995" i="9"/>
  <c r="G995" i="9"/>
  <c r="J994" i="9"/>
  <c r="G994" i="9"/>
  <c r="J993" i="9"/>
  <c r="G993" i="9"/>
  <c r="J992" i="9"/>
  <c r="G992" i="9"/>
  <c r="J991" i="9"/>
  <c r="G991" i="9"/>
  <c r="J990" i="9"/>
  <c r="G990" i="9"/>
  <c r="J989" i="9"/>
  <c r="G989" i="9"/>
  <c r="J988" i="9"/>
  <c r="G988" i="9"/>
  <c r="J987" i="9"/>
  <c r="G987" i="9"/>
  <c r="J986" i="9"/>
  <c r="G986" i="9"/>
  <c r="J985" i="9"/>
  <c r="G985" i="9"/>
  <c r="J984" i="9"/>
  <c r="G984" i="9"/>
  <c r="J983" i="9"/>
  <c r="G983" i="9"/>
  <c r="J982" i="9"/>
  <c r="G982" i="9"/>
  <c r="J981" i="9"/>
  <c r="G981" i="9"/>
  <c r="J980" i="9"/>
  <c r="G980" i="9"/>
  <c r="J979" i="9"/>
  <c r="G979" i="9"/>
  <c r="J978" i="9"/>
  <c r="G978" i="9"/>
  <c r="J977" i="9"/>
  <c r="G977" i="9"/>
  <c r="J976" i="9"/>
  <c r="G976" i="9"/>
  <c r="J975" i="9"/>
  <c r="G975" i="9"/>
  <c r="J974" i="9"/>
  <c r="G974" i="9"/>
  <c r="J973" i="9"/>
  <c r="G973" i="9"/>
  <c r="J972" i="9"/>
  <c r="G972" i="9"/>
  <c r="J971" i="9"/>
  <c r="G971" i="9"/>
  <c r="J970" i="9"/>
  <c r="G970" i="9"/>
  <c r="J969" i="9"/>
  <c r="G969" i="9"/>
  <c r="J968" i="9"/>
  <c r="G968" i="9"/>
  <c r="J967" i="9"/>
  <c r="G967" i="9"/>
  <c r="J966" i="9"/>
  <c r="G966" i="9"/>
  <c r="J965" i="9"/>
  <c r="G965" i="9"/>
  <c r="J964" i="9"/>
  <c r="G964" i="9"/>
  <c r="J963" i="9"/>
  <c r="G963" i="9"/>
  <c r="J962" i="9"/>
  <c r="G962" i="9"/>
  <c r="J961" i="9"/>
  <c r="G961" i="9"/>
  <c r="J960" i="9"/>
  <c r="G960" i="9"/>
  <c r="J959" i="9"/>
  <c r="G959" i="9"/>
  <c r="J958" i="9"/>
  <c r="G958" i="9"/>
  <c r="J957" i="9"/>
  <c r="G957" i="9"/>
  <c r="J956" i="9"/>
  <c r="G956" i="9"/>
  <c r="J955" i="9"/>
  <c r="G955" i="9"/>
  <c r="J954" i="9"/>
  <c r="G954" i="9"/>
  <c r="J953" i="9"/>
  <c r="G953" i="9"/>
  <c r="J952" i="9"/>
  <c r="G952" i="9"/>
  <c r="J951" i="9"/>
  <c r="G951" i="9"/>
  <c r="J950" i="9"/>
  <c r="G950" i="9"/>
  <c r="J949" i="9"/>
  <c r="G949" i="9"/>
  <c r="J948" i="9"/>
  <c r="G948" i="9"/>
  <c r="J947" i="9"/>
  <c r="G947" i="9"/>
  <c r="J946" i="9"/>
  <c r="G946" i="9"/>
  <c r="J945" i="9"/>
  <c r="G945" i="9"/>
  <c r="J944" i="9"/>
  <c r="G944" i="9"/>
  <c r="J943" i="9"/>
  <c r="G943" i="9"/>
  <c r="J942" i="9"/>
  <c r="G942" i="9"/>
  <c r="J941" i="9"/>
  <c r="G941" i="9"/>
  <c r="J940" i="9"/>
  <c r="G940" i="9"/>
  <c r="J939" i="9"/>
  <c r="G939" i="9"/>
  <c r="J938" i="9"/>
  <c r="G938" i="9"/>
  <c r="J937" i="9"/>
  <c r="G937" i="9"/>
  <c r="J936" i="9"/>
  <c r="G936" i="9"/>
  <c r="J935" i="9"/>
  <c r="G935" i="9"/>
  <c r="J934" i="9"/>
  <c r="G934" i="9"/>
  <c r="J933" i="9"/>
  <c r="G933" i="9"/>
  <c r="J932" i="9"/>
  <c r="G932" i="9"/>
  <c r="J931" i="9"/>
  <c r="G931" i="9"/>
  <c r="J930" i="9"/>
  <c r="G930" i="9"/>
  <c r="J929" i="9"/>
  <c r="G929" i="9"/>
  <c r="J928" i="9"/>
  <c r="G928" i="9"/>
  <c r="J927" i="9"/>
  <c r="G927" i="9"/>
  <c r="J926" i="9"/>
  <c r="G926" i="9"/>
  <c r="J925" i="9"/>
  <c r="G925" i="9"/>
  <c r="J924" i="9"/>
  <c r="G924" i="9"/>
  <c r="J923" i="9"/>
  <c r="G923" i="9"/>
  <c r="J922" i="9"/>
  <c r="G922" i="9"/>
  <c r="J921" i="9"/>
  <c r="G921" i="9"/>
  <c r="J920" i="9"/>
  <c r="G920" i="9"/>
  <c r="J919" i="9"/>
  <c r="G919" i="9"/>
  <c r="J918" i="9"/>
  <c r="G918" i="9"/>
  <c r="J917" i="9"/>
  <c r="G917" i="9"/>
  <c r="J916" i="9"/>
  <c r="G916" i="9"/>
  <c r="J915" i="9"/>
  <c r="G915" i="9"/>
  <c r="J914" i="9"/>
  <c r="G914" i="9"/>
  <c r="J913" i="9"/>
  <c r="G913" i="9"/>
  <c r="J912" i="9"/>
  <c r="G912" i="9"/>
  <c r="J911" i="9"/>
  <c r="G911" i="9"/>
  <c r="J910" i="9"/>
  <c r="G910" i="9"/>
  <c r="J909" i="9"/>
  <c r="G909" i="9"/>
  <c r="J908" i="9"/>
  <c r="G908" i="9"/>
  <c r="J907" i="9"/>
  <c r="G907" i="9"/>
  <c r="J906" i="9"/>
  <c r="G906" i="9"/>
  <c r="J905" i="9"/>
  <c r="G905" i="9"/>
  <c r="J904" i="9"/>
  <c r="G904" i="9"/>
  <c r="J903" i="9"/>
  <c r="G903" i="9"/>
  <c r="J902" i="9"/>
  <c r="G902" i="9"/>
  <c r="J901" i="9"/>
  <c r="G901" i="9"/>
  <c r="J900" i="9"/>
  <c r="G900" i="9"/>
  <c r="J899" i="9"/>
  <c r="G899" i="9"/>
  <c r="J898" i="9"/>
  <c r="G898" i="9"/>
  <c r="J897" i="9"/>
  <c r="G897" i="9"/>
  <c r="J896" i="9"/>
  <c r="G896" i="9"/>
  <c r="J895" i="9"/>
  <c r="G895" i="9"/>
  <c r="J894" i="9"/>
  <c r="G894" i="9"/>
  <c r="J893" i="9"/>
  <c r="G893" i="9"/>
  <c r="J892" i="9"/>
  <c r="G892" i="9"/>
  <c r="J891" i="9"/>
  <c r="G891" i="9"/>
  <c r="J890" i="9"/>
  <c r="G890" i="9"/>
  <c r="J889" i="9"/>
  <c r="G889" i="9"/>
  <c r="J888" i="9"/>
  <c r="G888" i="9"/>
  <c r="J887" i="9"/>
  <c r="G887" i="9"/>
  <c r="J886" i="9"/>
  <c r="G886" i="9"/>
  <c r="J885" i="9"/>
  <c r="G885" i="9"/>
  <c r="J884" i="9"/>
  <c r="G884" i="9"/>
  <c r="J883" i="9"/>
  <c r="G883" i="9"/>
  <c r="J882" i="9"/>
  <c r="G882" i="9"/>
  <c r="J881" i="9"/>
  <c r="G881" i="9"/>
  <c r="J880" i="9"/>
  <c r="G880" i="9"/>
  <c r="J879" i="9"/>
  <c r="G879" i="9"/>
  <c r="J878" i="9"/>
  <c r="G878" i="9"/>
  <c r="J877" i="9"/>
  <c r="G877" i="9"/>
  <c r="J876" i="9"/>
  <c r="G876" i="9"/>
  <c r="J875" i="9"/>
  <c r="G875" i="9"/>
  <c r="J874" i="9"/>
  <c r="G874" i="9"/>
  <c r="J873" i="9"/>
  <c r="G873" i="9"/>
  <c r="J872" i="9"/>
  <c r="G872" i="9"/>
  <c r="J871" i="9"/>
  <c r="G871" i="9"/>
  <c r="J870" i="9"/>
  <c r="G870" i="9"/>
  <c r="J869" i="9"/>
  <c r="G869" i="9"/>
  <c r="J868" i="9"/>
  <c r="G868" i="9"/>
  <c r="J867" i="9"/>
  <c r="G867" i="9"/>
  <c r="J866" i="9"/>
  <c r="G866" i="9"/>
  <c r="J865" i="9"/>
  <c r="G865" i="9"/>
  <c r="J864" i="9"/>
  <c r="G864" i="9"/>
  <c r="J863" i="9"/>
  <c r="G863" i="9"/>
  <c r="J862" i="9"/>
  <c r="G862" i="9"/>
  <c r="J861" i="9"/>
  <c r="G861" i="9"/>
  <c r="J860" i="9"/>
  <c r="G860" i="9"/>
  <c r="J859" i="9"/>
  <c r="G859" i="9"/>
  <c r="J858" i="9"/>
  <c r="G858" i="9"/>
  <c r="J857" i="9"/>
  <c r="G857" i="9"/>
  <c r="J856" i="9"/>
  <c r="G856" i="9"/>
  <c r="J855" i="9"/>
  <c r="G855" i="9"/>
  <c r="J854" i="9"/>
  <c r="G854" i="9"/>
  <c r="J853" i="9"/>
  <c r="G853" i="9"/>
  <c r="J852" i="9"/>
  <c r="G852" i="9"/>
  <c r="J851" i="9"/>
  <c r="G851" i="9"/>
  <c r="J850" i="9"/>
  <c r="G850" i="9"/>
  <c r="J849" i="9"/>
  <c r="G849" i="9"/>
  <c r="J848" i="9"/>
  <c r="G848" i="9"/>
  <c r="J847" i="9"/>
  <c r="G847" i="9"/>
  <c r="J846" i="9"/>
  <c r="G846" i="9"/>
  <c r="J845" i="9"/>
  <c r="G845" i="9"/>
  <c r="J844" i="9"/>
  <c r="G844" i="9"/>
  <c r="J843" i="9"/>
  <c r="G843" i="9"/>
  <c r="J842" i="9"/>
  <c r="G842" i="9"/>
  <c r="J841" i="9"/>
  <c r="G841" i="9"/>
  <c r="J840" i="9"/>
  <c r="G840" i="9"/>
  <c r="J839" i="9"/>
  <c r="G839" i="9"/>
  <c r="J838" i="9"/>
  <c r="G838" i="9"/>
  <c r="J837" i="9"/>
  <c r="G837" i="9"/>
  <c r="J836" i="9"/>
  <c r="G836" i="9"/>
  <c r="J835" i="9"/>
  <c r="G835" i="9"/>
  <c r="J834" i="9"/>
  <c r="G834" i="9"/>
  <c r="J833" i="9"/>
  <c r="G833" i="9"/>
  <c r="J832" i="9"/>
  <c r="G832" i="9"/>
  <c r="J831" i="9"/>
  <c r="G831" i="9"/>
  <c r="J830" i="9"/>
  <c r="G830" i="9"/>
  <c r="J829" i="9"/>
  <c r="G829" i="9"/>
  <c r="J828" i="9"/>
  <c r="G828" i="9"/>
  <c r="J827" i="9"/>
  <c r="G827" i="9"/>
  <c r="J826" i="9"/>
  <c r="G826" i="9"/>
  <c r="J825" i="9"/>
  <c r="G825" i="9"/>
  <c r="J824" i="9"/>
  <c r="G824" i="9"/>
  <c r="J823" i="9"/>
  <c r="G823" i="9"/>
  <c r="J822" i="9"/>
  <c r="G822" i="9"/>
  <c r="J821" i="9"/>
  <c r="G821" i="9"/>
  <c r="J820" i="9"/>
  <c r="G820" i="9"/>
  <c r="J819" i="9"/>
  <c r="G819" i="9"/>
  <c r="J818" i="9"/>
  <c r="G818" i="9"/>
  <c r="J817" i="9"/>
  <c r="G817" i="9"/>
  <c r="J816" i="9"/>
  <c r="G816" i="9"/>
  <c r="J815" i="9"/>
  <c r="G815" i="9"/>
  <c r="J814" i="9"/>
  <c r="G814" i="9"/>
  <c r="J813" i="9"/>
  <c r="G813" i="9"/>
  <c r="J812" i="9"/>
  <c r="G812" i="9"/>
  <c r="J811" i="9"/>
  <c r="G811" i="9"/>
  <c r="J810" i="9"/>
  <c r="G810" i="9"/>
  <c r="J809" i="9"/>
  <c r="G809" i="9"/>
  <c r="J808" i="9"/>
  <c r="G808" i="9"/>
  <c r="J807" i="9"/>
  <c r="G807" i="9"/>
  <c r="J806" i="9"/>
  <c r="G806" i="9"/>
  <c r="J805" i="9"/>
  <c r="G805" i="9"/>
  <c r="J804" i="9"/>
  <c r="G804" i="9"/>
  <c r="J803" i="9"/>
  <c r="G803" i="9"/>
  <c r="J802" i="9"/>
  <c r="G802" i="9"/>
  <c r="J801" i="9"/>
  <c r="G801" i="9"/>
  <c r="J800" i="9"/>
  <c r="G800" i="9"/>
  <c r="J799" i="9"/>
  <c r="G799" i="9"/>
  <c r="J798" i="9"/>
  <c r="G798" i="9"/>
  <c r="J797" i="9"/>
  <c r="G797" i="9"/>
  <c r="J796" i="9"/>
  <c r="G796" i="9"/>
  <c r="J795" i="9"/>
  <c r="G795" i="9"/>
  <c r="J794" i="9"/>
  <c r="G794" i="9"/>
  <c r="J793" i="9"/>
  <c r="G793" i="9"/>
  <c r="J792" i="9"/>
  <c r="G792" i="9"/>
  <c r="J791" i="9"/>
  <c r="G791" i="9"/>
  <c r="J790" i="9"/>
  <c r="G790" i="9"/>
  <c r="J789" i="9"/>
  <c r="G789" i="9"/>
  <c r="J788" i="9"/>
  <c r="G788" i="9"/>
  <c r="J787" i="9"/>
  <c r="G787" i="9"/>
  <c r="J786" i="9"/>
  <c r="G786" i="9"/>
  <c r="J785" i="9"/>
  <c r="G785" i="9"/>
  <c r="J784" i="9"/>
  <c r="G784" i="9"/>
  <c r="J783" i="9"/>
  <c r="G783" i="9"/>
  <c r="J782" i="9"/>
  <c r="G782" i="9"/>
  <c r="J781" i="9"/>
  <c r="G781" i="9"/>
  <c r="J780" i="9"/>
  <c r="G780" i="9"/>
  <c r="J779" i="9"/>
  <c r="G779" i="9"/>
  <c r="J778" i="9"/>
  <c r="G778" i="9"/>
  <c r="J777" i="9"/>
  <c r="G777" i="9"/>
  <c r="J776" i="9"/>
  <c r="G776" i="9"/>
  <c r="J775" i="9"/>
  <c r="G775" i="9"/>
  <c r="J774" i="9"/>
  <c r="G774" i="9"/>
  <c r="J773" i="9"/>
  <c r="G773" i="9"/>
  <c r="J772" i="9"/>
  <c r="G772" i="9"/>
  <c r="J771" i="9"/>
  <c r="G771" i="9"/>
  <c r="J770" i="9"/>
  <c r="G770" i="9"/>
  <c r="J769" i="9"/>
  <c r="G769" i="9"/>
  <c r="J768" i="9"/>
  <c r="G768" i="9"/>
  <c r="J767" i="9"/>
  <c r="G767" i="9"/>
  <c r="J766" i="9"/>
  <c r="G766" i="9"/>
  <c r="J765" i="9"/>
  <c r="G765" i="9"/>
  <c r="J764" i="9"/>
  <c r="G764" i="9"/>
  <c r="J763" i="9"/>
  <c r="G763" i="9"/>
  <c r="J762" i="9"/>
  <c r="G762" i="9"/>
  <c r="J761" i="9"/>
  <c r="G761" i="9"/>
  <c r="J760" i="9"/>
  <c r="G760" i="9"/>
  <c r="J759" i="9"/>
  <c r="G759" i="9"/>
  <c r="J758" i="9"/>
  <c r="G758" i="9"/>
  <c r="J757" i="9"/>
  <c r="G757" i="9"/>
  <c r="J756" i="9"/>
  <c r="G756" i="9"/>
  <c r="J755" i="9"/>
  <c r="G755" i="9"/>
  <c r="J754" i="9"/>
  <c r="G754" i="9"/>
  <c r="J753" i="9"/>
  <c r="G753" i="9"/>
  <c r="J752" i="9"/>
  <c r="G752" i="9"/>
  <c r="J751" i="9"/>
  <c r="G751" i="9"/>
  <c r="J750" i="9"/>
  <c r="G750" i="9"/>
  <c r="J749" i="9"/>
  <c r="G749" i="9"/>
  <c r="J748" i="9"/>
  <c r="G748" i="9"/>
  <c r="J747" i="9"/>
  <c r="G747" i="9"/>
  <c r="J746" i="9"/>
  <c r="G746" i="9"/>
  <c r="J745" i="9"/>
  <c r="G745" i="9"/>
  <c r="J744" i="9"/>
  <c r="G744" i="9"/>
  <c r="J743" i="9"/>
  <c r="G743" i="9"/>
  <c r="J742" i="9"/>
  <c r="G742" i="9"/>
  <c r="J741" i="9"/>
  <c r="G741" i="9"/>
  <c r="J740" i="9"/>
  <c r="G740" i="9"/>
  <c r="J739" i="9"/>
  <c r="G739" i="9"/>
  <c r="J738" i="9"/>
  <c r="G738" i="9"/>
  <c r="J737" i="9"/>
  <c r="G737" i="9"/>
  <c r="J736" i="9"/>
  <c r="G736" i="9"/>
  <c r="J735" i="9"/>
  <c r="G735" i="9"/>
  <c r="J734" i="9"/>
  <c r="G734" i="9"/>
  <c r="J733" i="9"/>
  <c r="G733" i="9"/>
  <c r="J732" i="9"/>
  <c r="G732" i="9"/>
  <c r="J731" i="9"/>
  <c r="G731" i="9"/>
  <c r="J730" i="9"/>
  <c r="G730" i="9"/>
  <c r="J729" i="9"/>
  <c r="G729" i="9"/>
  <c r="J728" i="9"/>
  <c r="G728" i="9"/>
  <c r="J727" i="9"/>
  <c r="G727" i="9"/>
  <c r="J726" i="9"/>
  <c r="G726" i="9"/>
  <c r="J725" i="9"/>
  <c r="G725" i="9"/>
  <c r="J724" i="9"/>
  <c r="G724" i="9"/>
  <c r="J723" i="9"/>
  <c r="G723" i="9"/>
  <c r="J722" i="9"/>
  <c r="G722" i="9"/>
  <c r="J721" i="9"/>
  <c r="G721" i="9"/>
  <c r="J720" i="9"/>
  <c r="G720" i="9"/>
  <c r="J719" i="9"/>
  <c r="G719" i="9"/>
  <c r="J718" i="9"/>
  <c r="G718" i="9"/>
  <c r="J717" i="9"/>
  <c r="G717" i="9"/>
  <c r="J716" i="9"/>
  <c r="G716" i="9"/>
  <c r="J715" i="9"/>
  <c r="G715" i="9"/>
  <c r="J714" i="9"/>
  <c r="G714" i="9"/>
  <c r="J713" i="9"/>
  <c r="G713" i="9"/>
  <c r="J712" i="9"/>
  <c r="G712" i="9"/>
  <c r="J711" i="9"/>
  <c r="G711" i="9"/>
  <c r="J710" i="9"/>
  <c r="G710" i="9"/>
  <c r="J709" i="9"/>
  <c r="G709" i="9"/>
  <c r="J708" i="9"/>
  <c r="G708" i="9"/>
  <c r="J707" i="9"/>
  <c r="G707" i="9"/>
  <c r="J706" i="9"/>
  <c r="G706" i="9"/>
  <c r="J705" i="9"/>
  <c r="G705" i="9"/>
  <c r="J704" i="9"/>
  <c r="G704" i="9"/>
  <c r="J703" i="9"/>
  <c r="G703" i="9"/>
  <c r="J702" i="9"/>
  <c r="G702" i="9"/>
  <c r="J701" i="9"/>
  <c r="G701" i="9"/>
  <c r="J700" i="9"/>
  <c r="G700" i="9"/>
  <c r="J699" i="9"/>
  <c r="G699" i="9"/>
  <c r="J698" i="9"/>
  <c r="G698" i="9"/>
  <c r="J697" i="9"/>
  <c r="G697" i="9"/>
  <c r="J696" i="9"/>
  <c r="G696" i="9"/>
  <c r="J695" i="9"/>
  <c r="G695" i="9"/>
  <c r="J694" i="9"/>
  <c r="G694" i="9"/>
  <c r="J693" i="9"/>
  <c r="G693" i="9"/>
  <c r="J692" i="9"/>
  <c r="G692" i="9"/>
  <c r="J691" i="9"/>
  <c r="G691" i="9"/>
  <c r="J690" i="9"/>
  <c r="G690" i="9"/>
  <c r="J689" i="9"/>
  <c r="G689" i="9"/>
  <c r="J688" i="9"/>
  <c r="G688" i="9"/>
  <c r="J687" i="9"/>
  <c r="G687" i="9"/>
  <c r="J686" i="9"/>
  <c r="G686" i="9"/>
  <c r="J685" i="9"/>
  <c r="G685" i="9"/>
  <c r="J684" i="9"/>
  <c r="G684" i="9"/>
  <c r="J683" i="9"/>
  <c r="G683" i="9"/>
  <c r="J682" i="9"/>
  <c r="G682" i="9"/>
  <c r="J681" i="9"/>
  <c r="G681" i="9"/>
  <c r="J680" i="9"/>
  <c r="G680" i="9"/>
  <c r="J679" i="9"/>
  <c r="G679" i="9"/>
  <c r="J678" i="9"/>
  <c r="G678" i="9"/>
  <c r="J677" i="9"/>
  <c r="G677" i="9"/>
  <c r="J676" i="9"/>
  <c r="G676" i="9"/>
  <c r="J675" i="9"/>
  <c r="G675" i="9"/>
  <c r="J674" i="9"/>
  <c r="G674" i="9"/>
  <c r="J673" i="9"/>
  <c r="G673" i="9"/>
  <c r="J672" i="9"/>
  <c r="G672" i="9"/>
  <c r="J671" i="9"/>
  <c r="G671" i="9"/>
  <c r="J670" i="9"/>
  <c r="G670" i="9"/>
  <c r="J669" i="9"/>
  <c r="G669" i="9"/>
  <c r="J668" i="9"/>
  <c r="G668" i="9"/>
  <c r="J667" i="9"/>
  <c r="G667" i="9"/>
  <c r="J666" i="9"/>
  <c r="G666" i="9"/>
  <c r="J665" i="9"/>
  <c r="G665" i="9"/>
  <c r="J664" i="9"/>
  <c r="G664" i="9"/>
  <c r="J663" i="9"/>
  <c r="G663" i="9"/>
  <c r="J662" i="9"/>
  <c r="G662" i="9"/>
  <c r="J661" i="9"/>
  <c r="G661" i="9"/>
  <c r="J660" i="9"/>
  <c r="G660" i="9"/>
  <c r="J659" i="9"/>
  <c r="G659" i="9"/>
  <c r="J658" i="9"/>
  <c r="G658" i="9"/>
  <c r="J657" i="9"/>
  <c r="G657" i="9"/>
  <c r="J656" i="9"/>
  <c r="G656" i="9"/>
  <c r="J655" i="9"/>
  <c r="G655" i="9"/>
  <c r="J654" i="9"/>
  <c r="G654" i="9"/>
  <c r="J653" i="9"/>
  <c r="G653" i="9"/>
  <c r="J652" i="9"/>
  <c r="G652" i="9"/>
  <c r="J651" i="9"/>
  <c r="G651" i="9"/>
  <c r="J650" i="9"/>
  <c r="G650" i="9"/>
  <c r="J649" i="9"/>
  <c r="G649" i="9"/>
  <c r="J648" i="9"/>
  <c r="G648" i="9"/>
  <c r="J647" i="9"/>
  <c r="G647" i="9"/>
  <c r="J646" i="9"/>
  <c r="G646" i="9"/>
  <c r="J645" i="9"/>
  <c r="G645" i="9"/>
  <c r="J644" i="9"/>
  <c r="G644" i="9"/>
  <c r="J643" i="9"/>
  <c r="G643" i="9"/>
  <c r="J642" i="9"/>
  <c r="G642" i="9"/>
  <c r="J641" i="9"/>
  <c r="G641" i="9"/>
  <c r="J640" i="9"/>
  <c r="G640" i="9"/>
  <c r="J639" i="9"/>
  <c r="G639" i="9"/>
  <c r="J638" i="9"/>
  <c r="G638" i="9"/>
  <c r="J637" i="9"/>
  <c r="G637" i="9"/>
  <c r="J636" i="9"/>
  <c r="G636" i="9"/>
  <c r="J635" i="9"/>
  <c r="G635" i="9"/>
  <c r="J634" i="9"/>
  <c r="G634" i="9"/>
  <c r="J633" i="9"/>
  <c r="G633" i="9"/>
  <c r="J632" i="9"/>
  <c r="G632" i="9"/>
  <c r="J631" i="9"/>
  <c r="G631" i="9"/>
  <c r="J630" i="9"/>
  <c r="G630" i="9"/>
  <c r="J629" i="9"/>
  <c r="G629" i="9"/>
  <c r="J628" i="9"/>
  <c r="G628" i="9"/>
  <c r="J627" i="9"/>
  <c r="G627" i="9"/>
  <c r="J626" i="9"/>
  <c r="G626" i="9"/>
  <c r="J625" i="9"/>
  <c r="G625" i="9"/>
  <c r="J624" i="9"/>
  <c r="G624" i="9"/>
  <c r="J623" i="9"/>
  <c r="G623" i="9"/>
  <c r="J622" i="9"/>
  <c r="G622" i="9"/>
  <c r="J621" i="9"/>
  <c r="G621" i="9"/>
  <c r="J620" i="9"/>
  <c r="G620" i="9"/>
  <c r="J619" i="9"/>
  <c r="G619" i="9"/>
  <c r="J618" i="9"/>
  <c r="G618" i="9"/>
  <c r="J617" i="9"/>
  <c r="G617" i="9"/>
  <c r="J616" i="9"/>
  <c r="G616" i="9"/>
  <c r="J615" i="9"/>
  <c r="G615" i="9"/>
  <c r="J614" i="9"/>
  <c r="G614" i="9"/>
  <c r="J613" i="9"/>
  <c r="G613" i="9"/>
  <c r="J612" i="9"/>
  <c r="G612" i="9"/>
  <c r="J611" i="9"/>
  <c r="G611" i="9"/>
  <c r="J610" i="9"/>
  <c r="G610" i="9"/>
  <c r="J609" i="9"/>
  <c r="G609" i="9"/>
  <c r="J608" i="9"/>
  <c r="G608" i="9"/>
  <c r="J607" i="9"/>
  <c r="G607" i="9"/>
  <c r="J606" i="9"/>
  <c r="G606" i="9"/>
  <c r="J605" i="9"/>
  <c r="G605" i="9"/>
  <c r="J604" i="9"/>
  <c r="G604" i="9"/>
  <c r="J603" i="9"/>
  <c r="G603" i="9"/>
  <c r="J602" i="9"/>
  <c r="G602" i="9"/>
  <c r="J601" i="9"/>
  <c r="G601" i="9"/>
  <c r="J600" i="9"/>
  <c r="G600" i="9"/>
  <c r="J599" i="9"/>
  <c r="G599" i="9"/>
  <c r="J598" i="9"/>
  <c r="G598" i="9"/>
  <c r="J597" i="9"/>
  <c r="G597" i="9"/>
  <c r="J596" i="9"/>
  <c r="G596" i="9"/>
  <c r="J595" i="9"/>
  <c r="G595" i="9"/>
  <c r="J594" i="9"/>
  <c r="G594" i="9"/>
  <c r="J593" i="9"/>
  <c r="G593" i="9"/>
  <c r="J592" i="9"/>
  <c r="G592" i="9"/>
  <c r="J591" i="9"/>
  <c r="G591" i="9"/>
  <c r="J590" i="9"/>
  <c r="G590" i="9"/>
  <c r="J589" i="9"/>
  <c r="G589" i="9"/>
  <c r="J588" i="9"/>
  <c r="G588" i="9"/>
  <c r="J587" i="9"/>
  <c r="G587" i="9"/>
  <c r="J586" i="9"/>
  <c r="G586" i="9"/>
  <c r="J585" i="9"/>
  <c r="G585" i="9"/>
  <c r="J584" i="9"/>
  <c r="G584" i="9"/>
  <c r="J583" i="9"/>
  <c r="G583" i="9"/>
  <c r="J582" i="9"/>
  <c r="G582" i="9"/>
  <c r="J581" i="9"/>
  <c r="G581" i="9"/>
  <c r="J580" i="9"/>
  <c r="G580" i="9"/>
  <c r="J579" i="9"/>
  <c r="G579" i="9"/>
  <c r="J578" i="9"/>
  <c r="G578" i="9"/>
  <c r="J577" i="9"/>
  <c r="G577" i="9"/>
  <c r="J576" i="9"/>
  <c r="G576" i="9"/>
  <c r="J575" i="9"/>
  <c r="G575" i="9"/>
  <c r="J574" i="9"/>
  <c r="G574" i="9"/>
  <c r="J573" i="9"/>
  <c r="G573" i="9"/>
  <c r="J572" i="9"/>
  <c r="G572" i="9"/>
  <c r="J571" i="9"/>
  <c r="G571" i="9"/>
  <c r="J570" i="9"/>
  <c r="G570" i="9"/>
  <c r="J569" i="9"/>
  <c r="G569" i="9"/>
  <c r="J568" i="9"/>
  <c r="G568" i="9"/>
  <c r="J567" i="9"/>
  <c r="G567" i="9"/>
  <c r="J566" i="9"/>
  <c r="G566" i="9"/>
  <c r="J565" i="9"/>
  <c r="G565" i="9"/>
  <c r="J564" i="9"/>
  <c r="G564" i="9"/>
  <c r="J563" i="9"/>
  <c r="G563" i="9"/>
  <c r="J562" i="9"/>
  <c r="G562" i="9"/>
  <c r="J561" i="9"/>
  <c r="G561" i="9"/>
  <c r="J560" i="9"/>
  <c r="G560" i="9"/>
  <c r="J559" i="9"/>
  <c r="G559" i="9"/>
  <c r="J558" i="9"/>
  <c r="G558" i="9"/>
  <c r="J557" i="9"/>
  <c r="G557" i="9"/>
  <c r="J556" i="9"/>
  <c r="G556" i="9"/>
  <c r="J555" i="9"/>
  <c r="G555" i="9"/>
  <c r="J554" i="9"/>
  <c r="G554" i="9"/>
  <c r="J553" i="9"/>
  <c r="G553" i="9"/>
  <c r="J552" i="9"/>
  <c r="G552" i="9"/>
  <c r="J551" i="9"/>
  <c r="G551" i="9"/>
  <c r="J550" i="9"/>
  <c r="G550" i="9"/>
  <c r="J549" i="9"/>
  <c r="G549" i="9"/>
  <c r="J548" i="9"/>
  <c r="G548" i="9"/>
  <c r="J547" i="9"/>
  <c r="G547" i="9"/>
  <c r="J546" i="9"/>
  <c r="G546" i="9"/>
  <c r="J545" i="9"/>
  <c r="G545" i="9"/>
  <c r="J544" i="9"/>
  <c r="G544" i="9"/>
  <c r="J543" i="9"/>
  <c r="G543" i="9"/>
  <c r="J542" i="9"/>
  <c r="G542" i="9"/>
  <c r="J541" i="9"/>
  <c r="G541" i="9"/>
  <c r="J540" i="9"/>
  <c r="G540" i="9"/>
  <c r="J539" i="9"/>
  <c r="G539" i="9"/>
  <c r="J538" i="9"/>
  <c r="G538" i="9"/>
  <c r="J537" i="9"/>
  <c r="G537" i="9"/>
  <c r="J536" i="9"/>
  <c r="G536" i="9"/>
  <c r="J535" i="9"/>
  <c r="G535" i="9"/>
  <c r="J534" i="9"/>
  <c r="G534" i="9"/>
  <c r="J533" i="9"/>
  <c r="G533" i="9"/>
  <c r="J532" i="9"/>
  <c r="G532" i="9"/>
  <c r="J531" i="9"/>
  <c r="G531" i="9"/>
  <c r="J530" i="9"/>
  <c r="G530" i="9"/>
  <c r="J529" i="9"/>
  <c r="G529" i="9"/>
  <c r="J528" i="9"/>
  <c r="G528" i="9"/>
  <c r="J527" i="9"/>
  <c r="G527" i="9"/>
  <c r="J526" i="9"/>
  <c r="G526" i="9"/>
  <c r="J525" i="9"/>
  <c r="G525" i="9"/>
  <c r="J524" i="9"/>
  <c r="G524" i="9"/>
  <c r="J523" i="9"/>
  <c r="G523" i="9"/>
  <c r="J522" i="9"/>
  <c r="G522" i="9"/>
  <c r="J521" i="9"/>
  <c r="G521" i="9"/>
  <c r="J520" i="9"/>
  <c r="G520" i="9"/>
  <c r="J519" i="9"/>
  <c r="G519" i="9"/>
  <c r="J518" i="9"/>
  <c r="G518" i="9"/>
  <c r="J517" i="9"/>
  <c r="G517" i="9"/>
  <c r="J516" i="9"/>
  <c r="G516" i="9"/>
  <c r="J515" i="9"/>
  <c r="G515" i="9"/>
  <c r="J514" i="9"/>
  <c r="G514" i="9"/>
  <c r="J513" i="9"/>
  <c r="G513" i="9"/>
  <c r="J512" i="9"/>
  <c r="G512" i="9"/>
  <c r="J511" i="9"/>
  <c r="G511" i="9"/>
  <c r="J510" i="9"/>
  <c r="G510" i="9"/>
  <c r="J509" i="9"/>
  <c r="G509" i="9"/>
  <c r="J508" i="9"/>
  <c r="G508" i="9"/>
  <c r="J507" i="9"/>
  <c r="G507" i="9"/>
  <c r="J506" i="9"/>
  <c r="G506" i="9"/>
  <c r="J505" i="9"/>
  <c r="G505" i="9"/>
  <c r="J504" i="9"/>
  <c r="G504" i="9"/>
  <c r="J503" i="9"/>
  <c r="G503" i="9"/>
  <c r="J502" i="9"/>
  <c r="G502" i="9"/>
  <c r="J501" i="9"/>
  <c r="G501" i="9"/>
  <c r="J500" i="9"/>
  <c r="G500" i="9"/>
  <c r="J499" i="9"/>
  <c r="G499" i="9"/>
  <c r="J498" i="9"/>
  <c r="G498" i="9"/>
  <c r="J497" i="9"/>
  <c r="G497" i="9"/>
  <c r="J496" i="9"/>
  <c r="G496" i="9"/>
  <c r="J495" i="9"/>
  <c r="G495" i="9"/>
  <c r="J494" i="9"/>
  <c r="G494" i="9"/>
  <c r="J493" i="9"/>
  <c r="G493" i="9"/>
  <c r="J492" i="9"/>
  <c r="G492" i="9"/>
  <c r="J491" i="9"/>
  <c r="G491" i="9"/>
  <c r="J490" i="9"/>
  <c r="G490" i="9"/>
  <c r="J489" i="9"/>
  <c r="G489" i="9"/>
  <c r="J488" i="9"/>
  <c r="G488" i="9"/>
  <c r="J487" i="9"/>
  <c r="G487" i="9"/>
  <c r="J486" i="9"/>
  <c r="G486" i="9"/>
  <c r="J485" i="9"/>
  <c r="G485" i="9"/>
  <c r="J484" i="9"/>
  <c r="G484" i="9"/>
  <c r="J483" i="9"/>
  <c r="G483" i="9"/>
  <c r="J482" i="9"/>
  <c r="G482" i="9"/>
  <c r="J481" i="9"/>
  <c r="G481" i="9"/>
  <c r="J480" i="9"/>
  <c r="G480" i="9"/>
  <c r="J479" i="9"/>
  <c r="G479" i="9"/>
  <c r="J478" i="9"/>
  <c r="G478" i="9"/>
  <c r="J477" i="9"/>
  <c r="G477" i="9"/>
  <c r="J476" i="9"/>
  <c r="G476" i="9"/>
  <c r="J475" i="9"/>
  <c r="G475" i="9"/>
  <c r="J474" i="9"/>
  <c r="G474" i="9"/>
  <c r="J473" i="9"/>
  <c r="G473" i="9"/>
  <c r="J472" i="9"/>
  <c r="G472" i="9"/>
  <c r="J471" i="9"/>
  <c r="G471" i="9"/>
  <c r="J470" i="9"/>
  <c r="G470" i="9"/>
  <c r="J469" i="9"/>
  <c r="G469" i="9"/>
  <c r="J468" i="9"/>
  <c r="G468" i="9"/>
  <c r="J467" i="9"/>
  <c r="G467" i="9"/>
  <c r="J466" i="9"/>
  <c r="G466" i="9"/>
  <c r="J465" i="9"/>
  <c r="G465" i="9"/>
  <c r="J464" i="9"/>
  <c r="G464" i="9"/>
  <c r="J463" i="9"/>
  <c r="G463" i="9"/>
  <c r="J462" i="9"/>
  <c r="G462" i="9"/>
  <c r="J461" i="9"/>
  <c r="G461" i="9"/>
  <c r="J460" i="9"/>
  <c r="G460" i="9"/>
  <c r="J459" i="9"/>
  <c r="G459" i="9"/>
  <c r="J458" i="9"/>
  <c r="G458" i="9"/>
  <c r="J457" i="9"/>
  <c r="G457" i="9"/>
  <c r="J456" i="9"/>
  <c r="G456" i="9"/>
  <c r="J455" i="9"/>
  <c r="G455" i="9"/>
  <c r="J454" i="9"/>
  <c r="G454" i="9"/>
  <c r="J453" i="9"/>
  <c r="G453" i="9"/>
  <c r="J452" i="9"/>
  <c r="G452" i="9"/>
  <c r="J451" i="9"/>
  <c r="G451" i="9"/>
  <c r="J450" i="9"/>
  <c r="G450" i="9"/>
  <c r="J449" i="9"/>
  <c r="G449" i="9"/>
  <c r="J448" i="9"/>
  <c r="G448" i="9"/>
  <c r="J447" i="9"/>
  <c r="G447" i="9"/>
  <c r="J446" i="9"/>
  <c r="G446" i="9"/>
  <c r="J445" i="9"/>
  <c r="G445" i="9"/>
  <c r="J444" i="9"/>
  <c r="G444" i="9"/>
  <c r="J443" i="9"/>
  <c r="G443" i="9"/>
  <c r="J442" i="9"/>
  <c r="G442" i="9"/>
  <c r="J441" i="9"/>
  <c r="G441" i="9"/>
  <c r="J440" i="9"/>
  <c r="G440" i="9"/>
  <c r="J439" i="9"/>
  <c r="G439" i="9"/>
  <c r="J438" i="9"/>
  <c r="G438" i="9"/>
  <c r="J437" i="9"/>
  <c r="G437" i="9"/>
  <c r="J436" i="9"/>
  <c r="G436" i="9"/>
  <c r="J435" i="9"/>
  <c r="G435" i="9"/>
  <c r="J434" i="9"/>
  <c r="G434" i="9"/>
  <c r="J433" i="9"/>
  <c r="G433" i="9"/>
  <c r="J432" i="9"/>
  <c r="G432" i="9"/>
  <c r="J431" i="9"/>
  <c r="G431" i="9"/>
  <c r="J430" i="9"/>
  <c r="G430" i="9"/>
  <c r="J429" i="9"/>
  <c r="G429" i="9"/>
  <c r="J428" i="9"/>
  <c r="G428" i="9"/>
  <c r="J427" i="9"/>
  <c r="G427" i="9"/>
  <c r="J426" i="9"/>
  <c r="G426" i="9"/>
  <c r="J425" i="9"/>
  <c r="G425" i="9"/>
  <c r="J424" i="9"/>
  <c r="G424" i="9"/>
  <c r="J423" i="9"/>
  <c r="G423" i="9"/>
  <c r="J422" i="9"/>
  <c r="G422" i="9"/>
  <c r="J421" i="9"/>
  <c r="G421" i="9"/>
  <c r="J420" i="9"/>
  <c r="G420" i="9"/>
  <c r="J419" i="9"/>
  <c r="G419" i="9"/>
  <c r="J418" i="9"/>
  <c r="G418" i="9"/>
  <c r="J417" i="9"/>
  <c r="G417" i="9"/>
  <c r="J416" i="9"/>
  <c r="G416" i="9"/>
  <c r="J415" i="9"/>
  <c r="G415" i="9"/>
  <c r="J414" i="9"/>
  <c r="G414" i="9"/>
  <c r="J413" i="9"/>
  <c r="G413" i="9"/>
  <c r="J412" i="9"/>
  <c r="G412" i="9"/>
  <c r="J411" i="9"/>
  <c r="G411" i="9"/>
  <c r="J410" i="9"/>
  <c r="G410" i="9"/>
  <c r="J409" i="9"/>
  <c r="G409" i="9"/>
  <c r="J408" i="9"/>
  <c r="G408" i="9"/>
  <c r="J407" i="9"/>
  <c r="G407" i="9"/>
  <c r="J406" i="9"/>
  <c r="G406" i="9"/>
  <c r="J405" i="9"/>
  <c r="G405" i="9"/>
  <c r="J404" i="9"/>
  <c r="G404" i="9"/>
  <c r="J403" i="9"/>
  <c r="G403" i="9"/>
  <c r="J402" i="9"/>
  <c r="G402" i="9"/>
  <c r="J401" i="9"/>
  <c r="G401" i="9"/>
  <c r="J400" i="9"/>
  <c r="G400" i="9"/>
  <c r="J399" i="9"/>
  <c r="G399" i="9"/>
  <c r="J398" i="9"/>
  <c r="G398" i="9"/>
  <c r="J397" i="9"/>
  <c r="G397" i="9"/>
  <c r="J396" i="9"/>
  <c r="G396" i="9"/>
  <c r="J395" i="9"/>
  <c r="G395" i="9"/>
  <c r="J394" i="9"/>
  <c r="G394" i="9"/>
  <c r="J393" i="9"/>
  <c r="G393" i="9"/>
  <c r="J392" i="9"/>
  <c r="G392" i="9"/>
  <c r="J391" i="9"/>
  <c r="G391" i="9"/>
  <c r="J390" i="9"/>
  <c r="G390" i="9"/>
  <c r="J389" i="9"/>
  <c r="G389" i="9"/>
  <c r="J388" i="9"/>
  <c r="G388" i="9"/>
  <c r="J387" i="9"/>
  <c r="G387" i="9"/>
  <c r="J386" i="9"/>
  <c r="G386" i="9"/>
  <c r="J385" i="9"/>
  <c r="G385" i="9"/>
  <c r="J384" i="9"/>
  <c r="G384" i="9"/>
  <c r="J383" i="9"/>
  <c r="G383" i="9"/>
  <c r="J382" i="9"/>
  <c r="G382" i="9"/>
  <c r="J381" i="9"/>
  <c r="G381" i="9"/>
  <c r="J380" i="9"/>
  <c r="G380" i="9"/>
  <c r="J379" i="9"/>
  <c r="G379" i="9"/>
  <c r="J378" i="9"/>
  <c r="G378" i="9"/>
  <c r="J377" i="9"/>
  <c r="G377" i="9"/>
  <c r="J376" i="9"/>
  <c r="G376" i="9"/>
  <c r="J375" i="9"/>
  <c r="G375" i="9"/>
  <c r="J374" i="9"/>
  <c r="G374" i="9"/>
  <c r="J373" i="9"/>
  <c r="G373" i="9"/>
  <c r="J372" i="9"/>
  <c r="G372" i="9"/>
  <c r="J371" i="9"/>
  <c r="G371" i="9"/>
  <c r="J370" i="9"/>
  <c r="G370" i="9"/>
  <c r="J369" i="9"/>
  <c r="G369" i="9"/>
  <c r="J368" i="9"/>
  <c r="G368" i="9"/>
  <c r="J367" i="9"/>
  <c r="G367" i="9"/>
  <c r="J366" i="9"/>
  <c r="G366" i="9"/>
  <c r="J365" i="9"/>
  <c r="G365" i="9"/>
  <c r="J364" i="9"/>
  <c r="G364" i="9"/>
  <c r="J363" i="9"/>
  <c r="G363" i="9"/>
  <c r="J362" i="9"/>
  <c r="G362" i="9"/>
  <c r="J361" i="9"/>
  <c r="G361" i="9"/>
  <c r="J360" i="9"/>
  <c r="G360" i="9"/>
  <c r="J359" i="9"/>
  <c r="G359" i="9"/>
  <c r="J358" i="9"/>
  <c r="G358" i="9"/>
  <c r="J357" i="9"/>
  <c r="G357" i="9"/>
  <c r="J356" i="9"/>
  <c r="G356" i="9"/>
  <c r="J355" i="9"/>
  <c r="G355" i="9"/>
  <c r="J354" i="9"/>
  <c r="G354" i="9"/>
  <c r="J353" i="9"/>
  <c r="G353" i="9"/>
  <c r="J352" i="9"/>
  <c r="G352" i="9"/>
  <c r="J351" i="9"/>
  <c r="G351" i="9"/>
  <c r="J350" i="9"/>
  <c r="G350" i="9"/>
  <c r="J349" i="9"/>
  <c r="G349" i="9"/>
  <c r="J348" i="9"/>
  <c r="G348" i="9"/>
  <c r="J347" i="9"/>
  <c r="G347" i="9"/>
  <c r="J346" i="9"/>
  <c r="G346" i="9"/>
  <c r="J345" i="9"/>
  <c r="G345" i="9"/>
  <c r="J344" i="9"/>
  <c r="G344" i="9"/>
  <c r="J343" i="9"/>
  <c r="G343" i="9"/>
  <c r="J342" i="9"/>
  <c r="G342" i="9"/>
  <c r="J341" i="9"/>
  <c r="G341" i="9"/>
  <c r="J340" i="9"/>
  <c r="G340" i="9"/>
  <c r="J339" i="9"/>
  <c r="G339" i="9"/>
  <c r="J338" i="9"/>
  <c r="G338" i="9"/>
  <c r="J337" i="9"/>
  <c r="G337" i="9"/>
  <c r="J336" i="9"/>
  <c r="G336" i="9"/>
  <c r="J335" i="9"/>
  <c r="G335" i="9"/>
  <c r="J334" i="9"/>
  <c r="G334" i="9"/>
  <c r="J333" i="9"/>
  <c r="G333" i="9"/>
  <c r="J332" i="9"/>
  <c r="G332" i="9"/>
  <c r="J331" i="9"/>
  <c r="G331" i="9"/>
  <c r="J330" i="9"/>
  <c r="G330" i="9"/>
  <c r="J329" i="9"/>
  <c r="G329" i="9"/>
  <c r="J328" i="9"/>
  <c r="G328" i="9"/>
  <c r="J327" i="9"/>
  <c r="G327" i="9"/>
  <c r="J326" i="9"/>
  <c r="G326" i="9"/>
  <c r="J325" i="9"/>
  <c r="G325" i="9"/>
  <c r="J324" i="9"/>
  <c r="G324" i="9"/>
  <c r="J323" i="9"/>
  <c r="G323" i="9"/>
  <c r="J322" i="9"/>
  <c r="G322" i="9"/>
  <c r="J321" i="9"/>
  <c r="G321" i="9"/>
  <c r="J320" i="9"/>
  <c r="G320" i="9"/>
  <c r="J319" i="9"/>
  <c r="G319" i="9"/>
  <c r="J318" i="9"/>
  <c r="G318" i="9"/>
  <c r="J317" i="9"/>
  <c r="G317" i="9"/>
  <c r="J316" i="9"/>
  <c r="G316" i="9"/>
  <c r="J315" i="9"/>
  <c r="G315" i="9"/>
  <c r="J314" i="9"/>
  <c r="G314" i="9"/>
  <c r="J313" i="9"/>
  <c r="G313" i="9"/>
  <c r="J312" i="9"/>
  <c r="G312" i="9"/>
  <c r="J311" i="9"/>
  <c r="G311" i="9"/>
  <c r="J310" i="9"/>
  <c r="G310" i="9"/>
  <c r="J309" i="9"/>
  <c r="G309" i="9"/>
  <c r="J308" i="9"/>
  <c r="G308" i="9"/>
  <c r="J307" i="9"/>
  <c r="G307" i="9"/>
  <c r="J306" i="9"/>
  <c r="G306" i="9"/>
  <c r="J305" i="9"/>
  <c r="G305" i="9"/>
  <c r="J304" i="9"/>
  <c r="G304" i="9"/>
  <c r="J303" i="9"/>
  <c r="G303" i="9"/>
  <c r="J302" i="9"/>
  <c r="G302" i="9"/>
  <c r="J301" i="9"/>
  <c r="G301" i="9"/>
  <c r="J300" i="9"/>
  <c r="G300" i="9"/>
  <c r="J299" i="9"/>
  <c r="G299" i="9"/>
  <c r="J298" i="9"/>
  <c r="G298" i="9"/>
  <c r="J297" i="9"/>
  <c r="G297" i="9"/>
  <c r="J296" i="9"/>
  <c r="G296" i="9"/>
  <c r="J295" i="9"/>
  <c r="G295" i="9"/>
  <c r="J294" i="9"/>
  <c r="G294" i="9"/>
  <c r="J293" i="9"/>
  <c r="G293" i="9"/>
  <c r="J292" i="9"/>
  <c r="G292" i="9"/>
  <c r="J291" i="9"/>
  <c r="G291" i="9"/>
  <c r="J290" i="9"/>
  <c r="G290" i="9"/>
  <c r="J289" i="9"/>
  <c r="G289" i="9"/>
  <c r="J288" i="9"/>
  <c r="G288" i="9"/>
  <c r="J287" i="9"/>
  <c r="G287" i="9"/>
  <c r="J286" i="9"/>
  <c r="G286" i="9"/>
  <c r="J285" i="9"/>
  <c r="G285" i="9"/>
  <c r="J284" i="9"/>
  <c r="G284" i="9"/>
  <c r="J283" i="9"/>
  <c r="G283" i="9"/>
  <c r="J282" i="9"/>
  <c r="G282" i="9"/>
  <c r="J281" i="9"/>
  <c r="G281" i="9"/>
  <c r="J280" i="9"/>
  <c r="G280" i="9"/>
  <c r="J279" i="9"/>
  <c r="G279" i="9"/>
  <c r="J278" i="9"/>
  <c r="G278" i="9"/>
  <c r="J277" i="9"/>
  <c r="G277" i="9"/>
  <c r="J276" i="9"/>
  <c r="G276" i="9"/>
  <c r="J275" i="9"/>
  <c r="G275" i="9"/>
  <c r="J274" i="9"/>
  <c r="G274" i="9"/>
  <c r="J273" i="9"/>
  <c r="G273" i="9"/>
  <c r="J272" i="9"/>
  <c r="G272" i="9"/>
  <c r="J271" i="9"/>
  <c r="G271" i="9"/>
  <c r="J270" i="9"/>
  <c r="G270" i="9"/>
  <c r="J269" i="9"/>
  <c r="G269" i="9"/>
  <c r="J268" i="9"/>
  <c r="G268" i="9"/>
  <c r="J267" i="9"/>
  <c r="G267" i="9"/>
  <c r="J266" i="9"/>
  <c r="G266" i="9"/>
  <c r="J265" i="9"/>
  <c r="G265" i="9"/>
  <c r="J264" i="9"/>
  <c r="G264" i="9"/>
  <c r="J263" i="9"/>
  <c r="G263" i="9"/>
  <c r="J262" i="9"/>
  <c r="G262" i="9"/>
  <c r="J261" i="9"/>
  <c r="G261" i="9"/>
  <c r="J260" i="9"/>
  <c r="G260" i="9"/>
  <c r="J259" i="9"/>
  <c r="G259" i="9"/>
  <c r="J258" i="9"/>
  <c r="G258" i="9"/>
  <c r="J257" i="9"/>
  <c r="G257" i="9"/>
  <c r="J256" i="9"/>
  <c r="G256" i="9"/>
  <c r="J255" i="9"/>
  <c r="G255" i="9"/>
  <c r="J254" i="9"/>
  <c r="G254" i="9"/>
  <c r="J253" i="9"/>
  <c r="G253" i="9"/>
  <c r="J252" i="9"/>
  <c r="G252" i="9"/>
  <c r="J251" i="9"/>
  <c r="G251" i="9"/>
  <c r="J250" i="9"/>
  <c r="G250" i="9"/>
  <c r="J249" i="9"/>
  <c r="G249" i="9"/>
  <c r="J248" i="9"/>
  <c r="G248" i="9"/>
  <c r="J247" i="9"/>
  <c r="G247" i="9"/>
  <c r="J246" i="9"/>
  <c r="G246" i="9"/>
  <c r="J245" i="9"/>
  <c r="G245" i="9"/>
  <c r="J244" i="9"/>
  <c r="G244" i="9"/>
  <c r="J243" i="9"/>
  <c r="G243" i="9"/>
  <c r="J242" i="9"/>
  <c r="G242" i="9"/>
  <c r="J241" i="9"/>
  <c r="G241" i="9"/>
  <c r="J240" i="9"/>
  <c r="G240" i="9"/>
  <c r="J239" i="9"/>
  <c r="G239" i="9"/>
  <c r="J238" i="9"/>
  <c r="G238" i="9"/>
  <c r="J237" i="9"/>
  <c r="G237" i="9"/>
  <c r="J236" i="9"/>
  <c r="G236" i="9"/>
  <c r="J235" i="9"/>
  <c r="G235" i="9"/>
  <c r="J234" i="9"/>
  <c r="G234" i="9"/>
  <c r="J233" i="9"/>
  <c r="G233" i="9"/>
  <c r="J232" i="9"/>
  <c r="G232" i="9"/>
  <c r="J231" i="9"/>
  <c r="G231" i="9"/>
  <c r="J230" i="9"/>
  <c r="G230" i="9"/>
  <c r="J229" i="9"/>
  <c r="G229" i="9"/>
  <c r="J228" i="9"/>
  <c r="G228" i="9"/>
  <c r="J227" i="9"/>
  <c r="G227" i="9"/>
  <c r="J226" i="9"/>
  <c r="G226" i="9"/>
  <c r="J225" i="9"/>
  <c r="G225" i="9"/>
  <c r="J224" i="9"/>
  <c r="G224" i="9"/>
  <c r="J223" i="9"/>
  <c r="G223" i="9"/>
  <c r="J222" i="9"/>
  <c r="G222" i="9"/>
  <c r="J221" i="9"/>
  <c r="G221" i="9"/>
  <c r="J220" i="9"/>
  <c r="G220" i="9"/>
  <c r="J219" i="9"/>
  <c r="G219" i="9"/>
  <c r="J218" i="9"/>
  <c r="G218" i="9"/>
  <c r="J217" i="9"/>
  <c r="G217" i="9"/>
  <c r="J216" i="9"/>
  <c r="G216" i="9"/>
  <c r="J215" i="9"/>
  <c r="G215" i="9"/>
  <c r="J214" i="9"/>
  <c r="G214" i="9"/>
  <c r="J213" i="9"/>
  <c r="G213" i="9"/>
  <c r="J212" i="9"/>
  <c r="G212" i="9"/>
  <c r="J211" i="9"/>
  <c r="G211" i="9"/>
  <c r="J210" i="9"/>
  <c r="G210" i="9"/>
  <c r="J209" i="9"/>
  <c r="G209" i="9"/>
  <c r="J208" i="9"/>
  <c r="G208" i="9"/>
  <c r="J207" i="9"/>
  <c r="G207" i="9"/>
  <c r="J206" i="9"/>
  <c r="G206" i="9"/>
  <c r="J205" i="9"/>
  <c r="G205" i="9"/>
  <c r="J204" i="9"/>
  <c r="G204" i="9"/>
  <c r="J203" i="9"/>
  <c r="G203" i="9"/>
  <c r="J202" i="9"/>
  <c r="G202" i="9"/>
  <c r="J201" i="9"/>
  <c r="G201" i="9"/>
  <c r="J200" i="9"/>
  <c r="G200" i="9"/>
  <c r="J199" i="9"/>
  <c r="G199" i="9"/>
  <c r="J198" i="9"/>
  <c r="G198" i="9"/>
  <c r="J197" i="9"/>
  <c r="G197" i="9"/>
  <c r="J196" i="9"/>
  <c r="G196" i="9"/>
  <c r="J195" i="9"/>
  <c r="G195" i="9"/>
  <c r="J194" i="9"/>
  <c r="G194" i="9"/>
  <c r="J193" i="9"/>
  <c r="G193" i="9"/>
  <c r="J192" i="9"/>
  <c r="G192" i="9"/>
  <c r="J191" i="9"/>
  <c r="G191" i="9"/>
  <c r="J190" i="9"/>
  <c r="G190" i="9"/>
  <c r="J189" i="9"/>
  <c r="G189" i="9"/>
  <c r="J188" i="9"/>
  <c r="G188" i="9"/>
  <c r="J187" i="9"/>
  <c r="G187" i="9"/>
  <c r="J186" i="9"/>
  <c r="G186" i="9"/>
  <c r="J185" i="9"/>
  <c r="G185" i="9"/>
  <c r="J184" i="9"/>
  <c r="G184" i="9"/>
  <c r="J183" i="9"/>
  <c r="G183" i="9"/>
  <c r="J182" i="9"/>
  <c r="G182" i="9"/>
  <c r="J181" i="9"/>
  <c r="G181" i="9"/>
  <c r="J180" i="9"/>
  <c r="G180" i="9"/>
  <c r="J179" i="9"/>
  <c r="G179" i="9"/>
  <c r="J178" i="9"/>
  <c r="G178" i="9"/>
  <c r="J177" i="9"/>
  <c r="G177" i="9"/>
  <c r="J176" i="9"/>
  <c r="G176" i="9"/>
  <c r="J175" i="9"/>
  <c r="G175" i="9"/>
  <c r="J174" i="9"/>
  <c r="G174" i="9"/>
  <c r="J173" i="9"/>
  <c r="G173" i="9"/>
  <c r="J172" i="9"/>
  <c r="G172" i="9"/>
  <c r="J171" i="9"/>
  <c r="G171" i="9"/>
  <c r="J170" i="9"/>
  <c r="G170" i="9"/>
  <c r="J169" i="9"/>
  <c r="G169" i="9"/>
  <c r="J168" i="9"/>
  <c r="G168" i="9"/>
  <c r="J167" i="9"/>
  <c r="G167" i="9"/>
  <c r="J166" i="9"/>
  <c r="G166" i="9"/>
  <c r="J165" i="9"/>
  <c r="G165" i="9"/>
  <c r="J164" i="9"/>
  <c r="G164" i="9"/>
  <c r="J163" i="9"/>
  <c r="G163" i="9"/>
  <c r="J162" i="9"/>
  <c r="G162" i="9"/>
  <c r="J161" i="9"/>
  <c r="G161" i="9"/>
  <c r="J160" i="9"/>
  <c r="G160" i="9"/>
  <c r="J159" i="9"/>
  <c r="G159" i="9"/>
  <c r="J158" i="9"/>
  <c r="G158" i="9"/>
  <c r="J157" i="9"/>
  <c r="G157" i="9"/>
  <c r="J156" i="9"/>
  <c r="G156" i="9"/>
  <c r="J155" i="9"/>
  <c r="G155" i="9"/>
  <c r="J154" i="9"/>
  <c r="G154" i="9"/>
  <c r="J153" i="9"/>
  <c r="G153" i="9"/>
  <c r="J152" i="9"/>
  <c r="G152" i="9"/>
  <c r="J151" i="9"/>
  <c r="G151" i="9"/>
  <c r="J150" i="9"/>
  <c r="G150" i="9"/>
  <c r="J149" i="9"/>
  <c r="G149" i="9"/>
  <c r="J148" i="9"/>
  <c r="G148" i="9"/>
  <c r="J147" i="9"/>
  <c r="G147" i="9"/>
  <c r="J146" i="9"/>
  <c r="G146" i="9"/>
  <c r="J145" i="9"/>
  <c r="G145" i="9"/>
  <c r="J144" i="9"/>
  <c r="G144" i="9"/>
  <c r="J143" i="9"/>
  <c r="G143" i="9"/>
  <c r="J142" i="9"/>
  <c r="G142" i="9"/>
  <c r="J141" i="9"/>
  <c r="G141" i="9"/>
  <c r="J140" i="9"/>
  <c r="G140" i="9"/>
  <c r="J139" i="9"/>
  <c r="G139" i="9"/>
  <c r="J138" i="9"/>
  <c r="G138" i="9"/>
  <c r="J137" i="9"/>
  <c r="G137" i="9"/>
  <c r="J136" i="9"/>
  <c r="G136" i="9"/>
  <c r="J135" i="9"/>
  <c r="G135" i="9"/>
  <c r="J134" i="9"/>
  <c r="G134" i="9"/>
  <c r="J133" i="9"/>
  <c r="G133" i="9"/>
  <c r="J132" i="9"/>
  <c r="G132" i="9"/>
  <c r="J131" i="9"/>
  <c r="G131" i="9"/>
  <c r="J130" i="9"/>
  <c r="G130" i="9"/>
  <c r="J129" i="9"/>
  <c r="G129" i="9"/>
  <c r="J128" i="9"/>
  <c r="G128" i="9"/>
  <c r="J127" i="9"/>
  <c r="G127" i="9"/>
  <c r="J126" i="9"/>
  <c r="G126" i="9"/>
  <c r="J125" i="9"/>
  <c r="G125" i="9"/>
  <c r="J124" i="9"/>
  <c r="G124" i="9"/>
  <c r="J123" i="9"/>
  <c r="G123" i="9"/>
  <c r="J122" i="9"/>
  <c r="G122" i="9"/>
  <c r="J121" i="9"/>
  <c r="G121" i="9"/>
  <c r="J120" i="9"/>
  <c r="G120" i="9"/>
  <c r="J119" i="9"/>
  <c r="G119" i="9"/>
  <c r="J118" i="9"/>
  <c r="G118" i="9"/>
  <c r="J117" i="9"/>
  <c r="G117" i="9"/>
  <c r="J116" i="9"/>
  <c r="G116" i="9"/>
  <c r="J115" i="9"/>
  <c r="G115" i="9"/>
  <c r="J114" i="9"/>
  <c r="G114" i="9"/>
  <c r="J113" i="9"/>
  <c r="G113" i="9"/>
  <c r="J112" i="9"/>
  <c r="G112" i="9"/>
  <c r="J111" i="9"/>
  <c r="G111" i="9"/>
  <c r="J110" i="9"/>
  <c r="G110" i="9"/>
  <c r="J109" i="9"/>
  <c r="G109" i="9"/>
  <c r="J108" i="9"/>
  <c r="G108" i="9"/>
  <c r="J107" i="9"/>
  <c r="G107" i="9"/>
  <c r="J106" i="9"/>
  <c r="G106" i="9"/>
  <c r="J105" i="9"/>
  <c r="G105" i="9"/>
  <c r="J104" i="9"/>
  <c r="G104" i="9"/>
  <c r="J103" i="9"/>
  <c r="G103" i="9"/>
  <c r="J102" i="9"/>
  <c r="G102" i="9"/>
  <c r="J101" i="9"/>
  <c r="G101" i="9"/>
  <c r="J100" i="9"/>
  <c r="G100" i="9"/>
  <c r="J99" i="9"/>
  <c r="G99" i="9"/>
  <c r="J98" i="9"/>
  <c r="G98" i="9"/>
  <c r="J97" i="9"/>
  <c r="G97" i="9"/>
  <c r="J96" i="9"/>
  <c r="G96" i="9"/>
  <c r="J95" i="9"/>
  <c r="G95" i="9"/>
  <c r="J94" i="9"/>
  <c r="G94" i="9"/>
  <c r="J93" i="9"/>
  <c r="G93" i="9"/>
  <c r="J92" i="9"/>
  <c r="G92" i="9"/>
  <c r="J91" i="9"/>
  <c r="G91" i="9"/>
  <c r="J90" i="9"/>
  <c r="G90" i="9"/>
  <c r="J89" i="9"/>
  <c r="G89" i="9"/>
  <c r="J88" i="9"/>
  <c r="G88" i="9"/>
  <c r="J87" i="9"/>
  <c r="G87" i="9"/>
  <c r="J86" i="9"/>
  <c r="G86" i="9"/>
  <c r="J85" i="9"/>
  <c r="G85" i="9"/>
  <c r="J84" i="9"/>
  <c r="G84" i="9"/>
  <c r="J83" i="9"/>
  <c r="G83" i="9"/>
  <c r="J82" i="9"/>
  <c r="G82" i="9"/>
  <c r="J81" i="9"/>
  <c r="G81" i="9"/>
  <c r="J80" i="9"/>
  <c r="G80" i="9"/>
  <c r="J79" i="9"/>
  <c r="G79" i="9"/>
  <c r="J78" i="9"/>
  <c r="G78" i="9"/>
  <c r="J77" i="9"/>
  <c r="G77" i="9"/>
  <c r="J76" i="9"/>
  <c r="G76" i="9"/>
  <c r="J75" i="9"/>
  <c r="G75" i="9"/>
  <c r="J74" i="9"/>
  <c r="G74" i="9"/>
  <c r="J73" i="9"/>
  <c r="G73" i="9"/>
  <c r="J72" i="9"/>
  <c r="G72" i="9"/>
  <c r="J71" i="9"/>
  <c r="G71" i="9"/>
  <c r="J70" i="9"/>
  <c r="G70" i="9"/>
  <c r="J69" i="9"/>
  <c r="G69" i="9"/>
  <c r="J68" i="9"/>
  <c r="G68" i="9"/>
  <c r="J67" i="9"/>
  <c r="G67" i="9"/>
  <c r="J66" i="9"/>
  <c r="G66" i="9"/>
  <c r="J65" i="9"/>
  <c r="G65" i="9"/>
  <c r="J64" i="9"/>
  <c r="G64" i="9"/>
  <c r="J63" i="9"/>
  <c r="G63" i="9"/>
  <c r="J62" i="9"/>
  <c r="G62" i="9"/>
  <c r="J61" i="9"/>
  <c r="G61" i="9"/>
  <c r="J60" i="9"/>
  <c r="G60" i="9"/>
  <c r="J59" i="9"/>
  <c r="G59" i="9"/>
  <c r="J58" i="9"/>
  <c r="G58" i="9"/>
  <c r="J57" i="9"/>
  <c r="G57" i="9"/>
  <c r="J56" i="9"/>
  <c r="G56" i="9"/>
  <c r="J55" i="9"/>
  <c r="G55" i="9"/>
  <c r="J54" i="9"/>
  <c r="G54" i="9"/>
  <c r="J53" i="9"/>
  <c r="G53" i="9"/>
  <c r="J52" i="9"/>
  <c r="G52" i="9"/>
  <c r="J51" i="9"/>
  <c r="G51" i="9"/>
  <c r="J50" i="9"/>
  <c r="G50" i="9"/>
  <c r="J49" i="9"/>
  <c r="G49" i="9"/>
  <c r="J48" i="9"/>
  <c r="G48" i="9"/>
  <c r="J47" i="9"/>
  <c r="G47" i="9"/>
  <c r="J46" i="9"/>
  <c r="G46" i="9"/>
  <c r="J45" i="9"/>
  <c r="G45" i="9"/>
  <c r="J44" i="9"/>
  <c r="G44" i="9"/>
  <c r="J43" i="9"/>
  <c r="G43" i="9"/>
  <c r="J42" i="9"/>
  <c r="G42" i="9"/>
  <c r="J41" i="9"/>
  <c r="G41" i="9"/>
  <c r="J40" i="9"/>
  <c r="G40" i="9"/>
  <c r="J39" i="9"/>
  <c r="G39" i="9"/>
  <c r="J38" i="9"/>
  <c r="G38" i="9"/>
  <c r="J37" i="9"/>
  <c r="G37" i="9"/>
  <c r="J36" i="9"/>
  <c r="G36" i="9"/>
  <c r="J35" i="9"/>
  <c r="G35" i="9"/>
  <c r="J34" i="9"/>
  <c r="G34" i="9"/>
  <c r="J33" i="9"/>
  <c r="G33" i="9"/>
  <c r="J32" i="9"/>
  <c r="G32" i="9"/>
  <c r="J31" i="9"/>
  <c r="G31" i="9"/>
  <c r="J30" i="9"/>
  <c r="G30" i="9"/>
  <c r="J29" i="9"/>
  <c r="G29" i="9"/>
  <c r="J28" i="9"/>
  <c r="G28" i="9"/>
  <c r="J27" i="9"/>
  <c r="G27" i="9"/>
  <c r="J26" i="9"/>
  <c r="G26" i="9"/>
  <c r="J25" i="9"/>
  <c r="G25" i="9"/>
  <c r="J24" i="9"/>
  <c r="G24" i="9"/>
  <c r="J23" i="9"/>
  <c r="G23" i="9"/>
  <c r="J22" i="9"/>
  <c r="G22" i="9"/>
  <c r="J21" i="9"/>
  <c r="G21" i="9"/>
  <c r="J20" i="9"/>
  <c r="G20" i="9"/>
  <c r="J19" i="9"/>
  <c r="G19" i="9"/>
  <c r="J18" i="9"/>
  <c r="G18" i="9"/>
  <c r="J17" i="9"/>
  <c r="G17" i="9"/>
  <c r="J16" i="9"/>
  <c r="G16" i="9"/>
  <c r="J15" i="9"/>
  <c r="G15" i="9"/>
  <c r="J14" i="9"/>
  <c r="G14" i="9"/>
  <c r="J13" i="9"/>
  <c r="G13" i="9"/>
  <c r="J12" i="9"/>
  <c r="G12" i="9"/>
  <c r="J11" i="9"/>
  <c r="G11" i="9"/>
  <c r="J10" i="9"/>
  <c r="G10" i="9"/>
  <c r="J9" i="9"/>
  <c r="G9" i="9"/>
  <c r="J8" i="9"/>
  <c r="G8" i="9"/>
  <c r="J7" i="9"/>
  <c r="G7" i="9"/>
  <c r="J6" i="9"/>
  <c r="G6" i="9"/>
</calcChain>
</file>

<file path=xl/sharedStrings.xml><?xml version="1.0" encoding="utf-8"?>
<sst xmlns="http://schemas.openxmlformats.org/spreadsheetml/2006/main" count="8724" uniqueCount="4076">
  <si>
    <t>Gene</t>
  </si>
  <si>
    <t>Description</t>
  </si>
  <si>
    <t>Fold-change</t>
  </si>
  <si>
    <t>Wild-type</t>
  </si>
  <si>
    <t>BTH_I0020</t>
  </si>
  <si>
    <t>hypothetical protein</t>
  </si>
  <si>
    <t>BTH_I0021</t>
  </si>
  <si>
    <t>MarR family transcriptional regulator</t>
  </si>
  <si>
    <t>BTH_I0024</t>
  </si>
  <si>
    <t>BTH_I0024-BTH_I0025</t>
  </si>
  <si>
    <t>LrgA family protein</t>
  </si>
  <si>
    <t>BTH_I0026</t>
  </si>
  <si>
    <t>fliL</t>
  </si>
  <si>
    <t>BTH_I0026-BTH_I0031</t>
  </si>
  <si>
    <t>flagellar basal body-associated protein FliL</t>
  </si>
  <si>
    <t>BTH_I0027</t>
  </si>
  <si>
    <t>fliM</t>
  </si>
  <si>
    <t>flagellar motor switch protein FliM</t>
  </si>
  <si>
    <t>BTH_I0028</t>
  </si>
  <si>
    <t>fliN</t>
  </si>
  <si>
    <t>flagellar motor switch protein FliN</t>
  </si>
  <si>
    <t>BTH_I0029</t>
  </si>
  <si>
    <t>fliO</t>
  </si>
  <si>
    <t>flagellar biosynthesis protein</t>
  </si>
  <si>
    <t>BTH_I0030</t>
  </si>
  <si>
    <t>fliP</t>
  </si>
  <si>
    <t>flagellar biosynthesis protein FliP</t>
  </si>
  <si>
    <t>BTH_I0031</t>
  </si>
  <si>
    <t>fliQ</t>
  </si>
  <si>
    <t>flagellar biosynthesis protein FliQ</t>
  </si>
  <si>
    <t>BTH_I0032</t>
  </si>
  <si>
    <t>fliR</t>
  </si>
  <si>
    <t>flagellar biosynthetic protein FliR</t>
  </si>
  <si>
    <t>BTH_I0036</t>
  </si>
  <si>
    <t>BTH_I0035-BTH_I0037</t>
  </si>
  <si>
    <t>ABC transporter ATP-binding protein</t>
  </si>
  <si>
    <t>BTH_I0037</t>
  </si>
  <si>
    <t>ABC transporter permease</t>
  </si>
  <si>
    <t>BTH_I0041</t>
  </si>
  <si>
    <t>BTH_I0041-BTH_I0042</t>
  </si>
  <si>
    <t>type III DNA modification methyltransferase</t>
  </si>
  <si>
    <t>BTH_I0042</t>
  </si>
  <si>
    <t>type III restriction-modification system, res subunit</t>
  </si>
  <si>
    <t>BTH_I0049</t>
  </si>
  <si>
    <t>BTH_I0045-BTH_I0049</t>
  </si>
  <si>
    <t>branched-chain amino acid ABC transporter periplasmic amino acid-binding protein</t>
  </si>
  <si>
    <t>BTH_I0060</t>
  </si>
  <si>
    <t>acyl-CoA dehydrogenase</t>
  </si>
  <si>
    <t>BTH_I0071</t>
  </si>
  <si>
    <t>ecfB</t>
  </si>
  <si>
    <t>BTH_I0070-BTH_I0071</t>
  </si>
  <si>
    <t>ECF subfamily RNA polymerase sigma factor</t>
  </si>
  <si>
    <t>BTH_I0072</t>
  </si>
  <si>
    <t>BTH_I0072-BTH_I0073</t>
  </si>
  <si>
    <t>catalase</t>
  </si>
  <si>
    <t>BTH_I0077</t>
  </si>
  <si>
    <t>BTH_I0078</t>
  </si>
  <si>
    <t>BTH_I0079</t>
  </si>
  <si>
    <t>lipoprotein</t>
  </si>
  <si>
    <t>BTH_I0081</t>
  </si>
  <si>
    <t>speG</t>
  </si>
  <si>
    <t>spermidine n(1)-acetyltransferase</t>
  </si>
  <si>
    <t>BTH_I0082</t>
  </si>
  <si>
    <t>BTH_I0082-BTH_I0083</t>
  </si>
  <si>
    <t>BTH_I0083</t>
  </si>
  <si>
    <t>YaeQ family protein</t>
  </si>
  <si>
    <t>BTH_I0089</t>
  </si>
  <si>
    <t>BTH_I0090</t>
  </si>
  <si>
    <t>BTH_I0092</t>
  </si>
  <si>
    <t>Fels-2 prophage protein</t>
  </si>
  <si>
    <t>BTH_I0099</t>
  </si>
  <si>
    <t>BTH_I0138</t>
  </si>
  <si>
    <t>BTH_I0137-BTH_I0139</t>
  </si>
  <si>
    <t>BTH_I0139</t>
  </si>
  <si>
    <t>6-pyruvoyl tetrahydrobiopterin synthase</t>
  </si>
  <si>
    <t>BTH_I0143</t>
  </si>
  <si>
    <t>mrdA</t>
  </si>
  <si>
    <t>BTH_I0142-BTH_I0143</t>
  </si>
  <si>
    <t>penicillin-binding protein 2</t>
  </si>
  <si>
    <t>BTH_I0144</t>
  </si>
  <si>
    <t>mreD</t>
  </si>
  <si>
    <t>BTH_I0144-BTH_I0145</t>
  </si>
  <si>
    <t>rod shape-determining protein MreD</t>
  </si>
  <si>
    <t>BTH_I0145</t>
  </si>
  <si>
    <t>mreC</t>
  </si>
  <si>
    <t>rod shape-determining protein MreC</t>
  </si>
  <si>
    <t>BTH_I0146</t>
  </si>
  <si>
    <t>mreB</t>
  </si>
  <si>
    <t>rod shape-determining protein MreB</t>
  </si>
  <si>
    <t>BTH_I0147</t>
  </si>
  <si>
    <t>gatC</t>
  </si>
  <si>
    <t>aspartyl/glutamyl-tRNA amidotransferase subunit C</t>
  </si>
  <si>
    <t>BTH_I0179</t>
  </si>
  <si>
    <t>BTH_I0185</t>
  </si>
  <si>
    <t>BTH_I0185-BTH_I0186</t>
  </si>
  <si>
    <t>5-dehydro-4-deoxyglucarate dehydratase</t>
  </si>
  <si>
    <t>BTH_I0186</t>
  </si>
  <si>
    <t>aldehyde dehydrogenase family protein</t>
  </si>
  <si>
    <t>BTH_I0187</t>
  </si>
  <si>
    <t>gudP</t>
  </si>
  <si>
    <t>BTH_I0187-BTH_I0191</t>
  </si>
  <si>
    <t>major facilitator superfamily transporter phthalate permease</t>
  </si>
  <si>
    <t>BTH_I0188</t>
  </si>
  <si>
    <t>BTH_I0189</t>
  </si>
  <si>
    <t>gudD</t>
  </si>
  <si>
    <t>glucarate dehydratase</t>
  </si>
  <si>
    <t>BTH_I0190</t>
  </si>
  <si>
    <t>garD</t>
  </si>
  <si>
    <t>D-galactarate dehydratase</t>
  </si>
  <si>
    <t>BTH_I0191</t>
  </si>
  <si>
    <t>BTH_I0192</t>
  </si>
  <si>
    <t>calB</t>
  </si>
  <si>
    <t>BTH_I0192-BTH_I0193</t>
  </si>
  <si>
    <t>coniferyl aldehyde dehydrogenase</t>
  </si>
  <si>
    <t>BTH_I0193</t>
  </si>
  <si>
    <t>aidB</t>
  </si>
  <si>
    <t>acyl-CoA dehydrogenase domain-containing protein</t>
  </si>
  <si>
    <t>BTH_I0195</t>
  </si>
  <si>
    <t>fliK</t>
  </si>
  <si>
    <t>BTH_I0195-BTH_I0200</t>
  </si>
  <si>
    <t>flagellar hook-length control protein</t>
  </si>
  <si>
    <t>BTH_I0196</t>
  </si>
  <si>
    <t>fliJ</t>
  </si>
  <si>
    <t>flagellar FliJ protein</t>
  </si>
  <si>
    <t>BTH_I0197</t>
  </si>
  <si>
    <t>fliI</t>
  </si>
  <si>
    <t>flagellum-specific ATP synthase FliI</t>
  </si>
  <si>
    <t>BTH_I0198</t>
  </si>
  <si>
    <t>fliH</t>
  </si>
  <si>
    <t>flagellar assembly protein H</t>
  </si>
  <si>
    <t>BTH_I0199</t>
  </si>
  <si>
    <t>fliG</t>
  </si>
  <si>
    <t>flagellar motor switch protein G</t>
  </si>
  <si>
    <t>BTH_I0200</t>
  </si>
  <si>
    <t>fliF</t>
  </si>
  <si>
    <t>flagellar MS-ring protein</t>
  </si>
  <si>
    <t>BTH_I0201</t>
  </si>
  <si>
    <t>fliE</t>
  </si>
  <si>
    <t>flagellar hook-basal body complex protein</t>
  </si>
  <si>
    <t>BTH_I0202</t>
  </si>
  <si>
    <t>fliS</t>
  </si>
  <si>
    <t>BTH_I0202-BTH_I0203</t>
  </si>
  <si>
    <t>flagellar protein FliS</t>
  </si>
  <si>
    <t>BTH_I0203</t>
  </si>
  <si>
    <t>BTH_I0204</t>
  </si>
  <si>
    <t>BTH_I0204-BTH_I0205</t>
  </si>
  <si>
    <t>BTH_I0205</t>
  </si>
  <si>
    <t>flhB</t>
  </si>
  <si>
    <t>flagellar biosynthetic protein FlhB domain-containing protein</t>
  </si>
  <si>
    <t>BTH_I0206</t>
  </si>
  <si>
    <t>PepSY-associated TM helix family protein</t>
  </si>
  <si>
    <t>BTH_I0208</t>
  </si>
  <si>
    <t>BTH_I0207-BTH_I0208</t>
  </si>
  <si>
    <t>amino acid permease</t>
  </si>
  <si>
    <t>BTH_I0211</t>
  </si>
  <si>
    <t>fpr</t>
  </si>
  <si>
    <t>ferredoxin--NADP reductase</t>
  </si>
  <si>
    <t>BTH_I0216</t>
  </si>
  <si>
    <t>BTH_I0216-BTH_I0218</t>
  </si>
  <si>
    <t>ATP-dependent protease domain-containing protein</t>
  </si>
  <si>
    <t>BTH_I0237</t>
  </si>
  <si>
    <t>flgN</t>
  </si>
  <si>
    <t>BTH_I0237-BTH_I0238</t>
  </si>
  <si>
    <t>flagella synthesis protein FlgN</t>
  </si>
  <si>
    <t>BTH_I0238</t>
  </si>
  <si>
    <t>flgM</t>
  </si>
  <si>
    <t>negative regulator of flagellin synthesis FlgM</t>
  </si>
  <si>
    <t>BTH_I0239</t>
  </si>
  <si>
    <t>flgA</t>
  </si>
  <si>
    <t>flagellar basal body P-ring biosynthesis protein FlgA</t>
  </si>
  <si>
    <t>BTH_I0240</t>
  </si>
  <si>
    <t>flgB</t>
  </si>
  <si>
    <t>flagellar basal body rod protein FlgB</t>
  </si>
  <si>
    <t>BTH_I0241</t>
  </si>
  <si>
    <t>flgC</t>
  </si>
  <si>
    <t>flagellar basal body rod protein FlgC</t>
  </si>
  <si>
    <t>BTH_I0242</t>
  </si>
  <si>
    <t>flgD</t>
  </si>
  <si>
    <t>BTH_I0242-BTH_I0246</t>
  </si>
  <si>
    <t>flagellar basal body rod modification protein</t>
  </si>
  <si>
    <t>BTH_I0243</t>
  </si>
  <si>
    <t>flgE</t>
  </si>
  <si>
    <t>flagellar hook protein FlgE</t>
  </si>
  <si>
    <t>BTH_I0244</t>
  </si>
  <si>
    <t>flgF</t>
  </si>
  <si>
    <t>flagellar basal body rod protein FlgF</t>
  </si>
  <si>
    <t>BTH_I0245</t>
  </si>
  <si>
    <t>flgG</t>
  </si>
  <si>
    <t>flagellar basal body rod protein FlgG</t>
  </si>
  <si>
    <t>BTH_I0246</t>
  </si>
  <si>
    <t>flgH</t>
  </si>
  <si>
    <t>flagellar basal body L-ring protein</t>
  </si>
  <si>
    <t>BTH_I0247</t>
  </si>
  <si>
    <t>flgI</t>
  </si>
  <si>
    <t>BTH_I0247-BTH_I0248</t>
  </si>
  <si>
    <t>flagellar basal body P-ring protein</t>
  </si>
  <si>
    <t>BTH_I0248</t>
  </si>
  <si>
    <t>flgJ</t>
  </si>
  <si>
    <t>flagellar rod assembly protein/muramidase FlgJ</t>
  </si>
  <si>
    <t>BTH_I0250</t>
  </si>
  <si>
    <t>flgK</t>
  </si>
  <si>
    <t>BTH_I0250-BTH_I0252</t>
  </si>
  <si>
    <t>flagellar hook-associated protein FlgK</t>
  </si>
  <si>
    <t>BTH_I0252</t>
  </si>
  <si>
    <t>xanthine/uracil permease family protein</t>
  </si>
  <si>
    <t>BTH_I0260</t>
  </si>
  <si>
    <t>porin</t>
  </si>
  <si>
    <t>BTH_I0261</t>
  </si>
  <si>
    <t>BTH_I0261-BTH_I0262 </t>
  </si>
  <si>
    <t>BTH_I0262</t>
  </si>
  <si>
    <t>BTH_I0263</t>
  </si>
  <si>
    <t>BTH_I0263-BTH_I0264</t>
  </si>
  <si>
    <t>BTH_I0264</t>
  </si>
  <si>
    <t>group 2 family glycosyl transferase</t>
  </si>
  <si>
    <t>BTH_I0271</t>
  </si>
  <si>
    <t>BTH_I0283</t>
  </si>
  <si>
    <t>copper-translocating P-type ATPase</t>
  </si>
  <si>
    <t>BTH_I0284</t>
  </si>
  <si>
    <t>BTH_I0284-BTH_I0286 </t>
  </si>
  <si>
    <t>LemA family protein</t>
  </si>
  <si>
    <t>BTH_I0285</t>
  </si>
  <si>
    <t>BTH_I0286</t>
  </si>
  <si>
    <t>BTH_I0287</t>
  </si>
  <si>
    <t>streptavidin</t>
  </si>
  <si>
    <t>BTH_I0291</t>
  </si>
  <si>
    <t>BTH_I0290-BTH_I0292</t>
  </si>
  <si>
    <t>dihydroneopterin aldolase</t>
  </si>
  <si>
    <t>BTH_I0292</t>
  </si>
  <si>
    <t>BTH_I0298</t>
  </si>
  <si>
    <t>BTH_I0298-BTH_I0300</t>
  </si>
  <si>
    <t>fructokinase</t>
  </si>
  <si>
    <t>BTH_I0299</t>
  </si>
  <si>
    <t>BTH_I0300</t>
  </si>
  <si>
    <t>LacI family transcription regulator</t>
  </si>
  <si>
    <t>BTH_I0302</t>
  </si>
  <si>
    <t>sodium/bile acid symporter family protein</t>
  </si>
  <si>
    <t>BTH_I0326</t>
  </si>
  <si>
    <t>BTH_I0326-BTH_I0327</t>
  </si>
  <si>
    <t>serine-type carboxypeptidase family protein</t>
  </si>
  <si>
    <t>BTH_I0328</t>
  </si>
  <si>
    <t>2-oxoacid ferredoxin oxidoreductase</t>
  </si>
  <si>
    <t>BTH_I0330</t>
  </si>
  <si>
    <t>EAL domain-containing protein</t>
  </si>
  <si>
    <t>BTH_I0341</t>
  </si>
  <si>
    <t>BTH_I0359</t>
  </si>
  <si>
    <t>BTH_I0384</t>
  </si>
  <si>
    <t>BTH_I0394</t>
  </si>
  <si>
    <t>BTH_I0393-BTH_I0396</t>
  </si>
  <si>
    <t>BTH_I0395</t>
  </si>
  <si>
    <t>BTH_I0396</t>
  </si>
  <si>
    <t>CAIB/BAIF family protein</t>
  </si>
  <si>
    <t>BTH_I0397</t>
  </si>
  <si>
    <t>BTH_I0397-BTH_I0398</t>
  </si>
  <si>
    <t>BTH_I0398</t>
  </si>
  <si>
    <t>actP</t>
  </si>
  <si>
    <t>acetate permease</t>
  </si>
  <si>
    <t>BTH_I0412</t>
  </si>
  <si>
    <t>ptsH</t>
  </si>
  <si>
    <t>BTH_I0411-BTH_I0412</t>
  </si>
  <si>
    <t>phosphocarrier protein HPr</t>
  </si>
  <si>
    <t>BTH_I0420</t>
  </si>
  <si>
    <t>gpsA</t>
  </si>
  <si>
    <t>BTH_I0419-BTH_I0420</t>
  </si>
  <si>
    <t>NAD(P)H-dependent glycerol-3-phosphate dehydrogenase</t>
  </si>
  <si>
    <t>BTH_I0426</t>
  </si>
  <si>
    <t>BTH_I0425-BTH_I0427</t>
  </si>
  <si>
    <t>cytochrome c oxidase subunit II</t>
  </si>
  <si>
    <t>BTH_I0432</t>
  </si>
  <si>
    <t>BTH_I0432-BTH_I0436</t>
  </si>
  <si>
    <t>BTH_I0438</t>
  </si>
  <si>
    <t>methyl-accepting chemotaxis protein</t>
  </si>
  <si>
    <t>BTH_I0439</t>
  </si>
  <si>
    <t>D-methionine ABC transporter periplasmic D-methionine-binding protein</t>
  </si>
  <si>
    <t>BTH_I0449</t>
  </si>
  <si>
    <t>BTH_I0447-BTH_I0449</t>
  </si>
  <si>
    <t>PTS system, glucose-specific EIIA/HPr/phosphoenolpyruvate-protein phosphotransferase components</t>
  </si>
  <si>
    <t>BTH_I0450</t>
  </si>
  <si>
    <t>PTS system N-acetylglucosamine-specific transporter subunit IIABC</t>
  </si>
  <si>
    <t>BTH_I0452</t>
  </si>
  <si>
    <t>ygbT</t>
  </si>
  <si>
    <t>BTH_I0452-BTH_I0455</t>
  </si>
  <si>
    <t>cyd operon protein YbgT</t>
  </si>
  <si>
    <t>BTH_I0453</t>
  </si>
  <si>
    <t>cydB</t>
  </si>
  <si>
    <t>cytochrome d ubiquinol oxidase subunit II</t>
  </si>
  <si>
    <t>BTH_I0454</t>
  </si>
  <si>
    <t>cydA</t>
  </si>
  <si>
    <t>cytochrome d ubiquinol oxidase subunit I</t>
  </si>
  <si>
    <t>BTH_I0455</t>
  </si>
  <si>
    <t>BTH_I0467</t>
  </si>
  <si>
    <t>BTH_I0467-BTH_I0470</t>
  </si>
  <si>
    <t>BTH_I0472</t>
  </si>
  <si>
    <t>pth</t>
  </si>
  <si>
    <t>BTH_I0471-BTH_I0472</t>
  </si>
  <si>
    <t>peptidyl-tRNA hydrolase</t>
  </si>
  <si>
    <t>BTH_I0473</t>
  </si>
  <si>
    <t>50S ribosomal protein L25/general stress protein Ctc</t>
  </si>
  <si>
    <t>BTH_I0474</t>
  </si>
  <si>
    <t>prs</t>
  </si>
  <si>
    <t>BTH_I0474-BTH_I0478</t>
  </si>
  <si>
    <t>ribose-phosphate pyrophosphokinase</t>
  </si>
  <si>
    <t>BTH_I0475</t>
  </si>
  <si>
    <t>tRNA-Gln</t>
  </si>
  <si>
    <t>BTH_I0476</t>
  </si>
  <si>
    <t>ipk</t>
  </si>
  <si>
    <t>4-diphosphocytidyl-2-C-methyl-D-erythritol kinase</t>
  </si>
  <si>
    <t>BTH_I0485</t>
  </si>
  <si>
    <t>yfiA</t>
  </si>
  <si>
    <t>ribosomal subunit interface protein</t>
  </si>
  <si>
    <t>BTH_I0486</t>
  </si>
  <si>
    <t>rpoN</t>
  </si>
  <si>
    <t>RNA polymerase factor sigma-54</t>
  </si>
  <si>
    <t>BTH_I0498</t>
  </si>
  <si>
    <t>uvrA</t>
  </si>
  <si>
    <t>excinuclease ABC, subunit A</t>
  </si>
  <si>
    <t>BTH_I0499</t>
  </si>
  <si>
    <t>major facilitator family transporter</t>
  </si>
  <si>
    <t>BTH_I0500</t>
  </si>
  <si>
    <t>ssb</t>
  </si>
  <si>
    <t>single-stranded DNA-binding protein</t>
  </si>
  <si>
    <t>BTH_I0503</t>
  </si>
  <si>
    <t>BTH_I0508</t>
  </si>
  <si>
    <t>BTH_I0506-BTH_I0508</t>
  </si>
  <si>
    <t>BTH_I0509</t>
  </si>
  <si>
    <t>BTH_I0509-BTH_I0510</t>
  </si>
  <si>
    <t>BTH_I0510</t>
  </si>
  <si>
    <t>BTH_I0511</t>
  </si>
  <si>
    <t>BTH_I0512</t>
  </si>
  <si>
    <t>BTH_I0513</t>
  </si>
  <si>
    <t>BTH_I0513-BTH_I0517</t>
  </si>
  <si>
    <t>FHA domain-containing protein</t>
  </si>
  <si>
    <t>BTH_I0514</t>
  </si>
  <si>
    <t>protein kinase domain-containing protein</t>
  </si>
  <si>
    <t>BTH_I0515</t>
  </si>
  <si>
    <t>BTH_I0516</t>
  </si>
  <si>
    <t>BTH_I0517</t>
  </si>
  <si>
    <t>BTH_I0518</t>
  </si>
  <si>
    <t>aldolase II superfamily protein</t>
  </si>
  <si>
    <t>BTH_I0520</t>
  </si>
  <si>
    <t>BTH_I0520-BTH_I0523</t>
  </si>
  <si>
    <t>polysaccharide biosynthesis family protein</t>
  </si>
  <si>
    <t>BTH_I0521</t>
  </si>
  <si>
    <t>group 1 family glycosyl transferase</t>
  </si>
  <si>
    <t>BTH_I0522</t>
  </si>
  <si>
    <t>manC</t>
  </si>
  <si>
    <t>mannose-1-phosphate guanylyltransferase/mannose-6-phosphate isomerase</t>
  </si>
  <si>
    <t>BTH_I0523</t>
  </si>
  <si>
    <t>ElaA family protein</t>
  </si>
  <si>
    <t>BTH_I0524</t>
  </si>
  <si>
    <t>BTH_I0524-BTH_I0525</t>
  </si>
  <si>
    <t>BTH_I0525</t>
  </si>
  <si>
    <t>PAP2 family protein</t>
  </si>
  <si>
    <t>BTH_I0526</t>
  </si>
  <si>
    <t>sigma-54 dependent transcriptional regulator</t>
  </si>
  <si>
    <t>BTH_I0527</t>
  </si>
  <si>
    <t>BTH_I0527-BTH_I0532</t>
  </si>
  <si>
    <t>BTH_I0528</t>
  </si>
  <si>
    <t>beta-mannosidase-like protein</t>
  </si>
  <si>
    <t>BTH_I0529</t>
  </si>
  <si>
    <t>BTH_I0530</t>
  </si>
  <si>
    <t>BTH_I0531</t>
  </si>
  <si>
    <t>BTH_I0532</t>
  </si>
  <si>
    <t>acyl carrier protein</t>
  </si>
  <si>
    <t>BTH_I0533</t>
  </si>
  <si>
    <t>cyclic nucleotide-binding domain-containing protein</t>
  </si>
  <si>
    <t>BTH_I0534</t>
  </si>
  <si>
    <t>BTH_I0534-BTH_I0536</t>
  </si>
  <si>
    <t>BTH_I0535</t>
  </si>
  <si>
    <t>polysaccharide biosynthesis glycosyltransferase</t>
  </si>
  <si>
    <t>BTH_I0537</t>
  </si>
  <si>
    <t>BTH_I0538</t>
  </si>
  <si>
    <t>BTH_I0538-BTH_I0539</t>
  </si>
  <si>
    <t>CHRD domain-containing superfamily</t>
  </si>
  <si>
    <t>BTH_I0541</t>
  </si>
  <si>
    <t>BTH_I0541-BTH_I0542</t>
  </si>
  <si>
    <t>EmrB/QacA family drug resistance transporter</t>
  </si>
  <si>
    <t>BTH_I0543</t>
  </si>
  <si>
    <t>PfpI family intracellular peptidase</t>
  </si>
  <si>
    <t>BTH_I0558</t>
  </si>
  <si>
    <t>BTH_I0559</t>
  </si>
  <si>
    <t>BTH_I0559-BTH_I0560</t>
  </si>
  <si>
    <t>BTH_I0567</t>
  </si>
  <si>
    <t>BTH_I0567-BTH_I0568</t>
  </si>
  <si>
    <t>enoyl-CoA hydratase</t>
  </si>
  <si>
    <t>BTH_I0581</t>
  </si>
  <si>
    <t>BTH_I0581-BTH_I0585</t>
  </si>
  <si>
    <t>BTH_I0582</t>
  </si>
  <si>
    <t>1-acyl-sn-glycerol-3-phosphate acyltransferase</t>
  </si>
  <si>
    <t>BTH_I0583</t>
  </si>
  <si>
    <t>D,D-heptose 1,7-bisphosphate phosphatase</t>
  </si>
  <si>
    <t>BTH_I0585</t>
  </si>
  <si>
    <t>glyQ</t>
  </si>
  <si>
    <t>glycyl-tRNA synthetase subunit alpha</t>
  </si>
  <si>
    <t>BTH_I0590</t>
  </si>
  <si>
    <t>BTH_I0590-BTH_I0591</t>
  </si>
  <si>
    <t>PhoH family protein</t>
  </si>
  <si>
    <t>BTH_I0591</t>
  </si>
  <si>
    <t>miaB</t>
  </si>
  <si>
    <t>(dimethylallyl)adenosine tRNA methylthiotransferase</t>
  </si>
  <si>
    <t>BTH_I0600</t>
  </si>
  <si>
    <t>glpD</t>
  </si>
  <si>
    <t>BTH_I0599-BTH_I0600</t>
  </si>
  <si>
    <t>glycerol-3-phosphate dehydrogenase</t>
  </si>
  <si>
    <t>BTH_I0601</t>
  </si>
  <si>
    <t>BTH_I0602</t>
  </si>
  <si>
    <t>BTH_I0604</t>
  </si>
  <si>
    <t>gamma-glutamyltransferase</t>
  </si>
  <si>
    <t>BTH_I0605</t>
  </si>
  <si>
    <t>BTH_I0605-BTH_I0606</t>
  </si>
  <si>
    <t>BTH_I0607</t>
  </si>
  <si>
    <t>ATP-dependent RNA helicase RhlE</t>
  </si>
  <si>
    <t>BTH_I0608</t>
  </si>
  <si>
    <t>BTH_I0608-BTH_I0609</t>
  </si>
  <si>
    <t>cytochrome c family protein</t>
  </si>
  <si>
    <t>BTH_I0609</t>
  </si>
  <si>
    <t>cytochrome c4</t>
  </si>
  <si>
    <t>BTH_I0612</t>
  </si>
  <si>
    <t>BTH_I0614</t>
  </si>
  <si>
    <t>BTH_I0614-BTH_I0615</t>
  </si>
  <si>
    <t>sensor histidine kinase</t>
  </si>
  <si>
    <t>BTH_I0615</t>
  </si>
  <si>
    <t>response regulator</t>
  </si>
  <si>
    <t>BTH_I0617</t>
  </si>
  <si>
    <t>BTH_I0618</t>
  </si>
  <si>
    <t>BTH_I0619</t>
  </si>
  <si>
    <t>cholesterol oxidase</t>
  </si>
  <si>
    <t>BTH_I0621</t>
  </si>
  <si>
    <t>BTH_I0621-BTH_I0622</t>
  </si>
  <si>
    <t>BTH_I0622</t>
  </si>
  <si>
    <t>BTH_I0623</t>
  </si>
  <si>
    <t>BTH_I0623-BTH_I0625</t>
  </si>
  <si>
    <t>erythromycin esterase family protein</t>
  </si>
  <si>
    <t>BTH_I0624</t>
  </si>
  <si>
    <t>BTH_I0625</t>
  </si>
  <si>
    <t>nicotinate phosphoribosyltransferase</t>
  </si>
  <si>
    <t>BTH_I0626</t>
  </si>
  <si>
    <t>phosphoribosyl transferase domain-containing protein</t>
  </si>
  <si>
    <t>BTH_I0627</t>
  </si>
  <si>
    <t>BTH_I0639</t>
  </si>
  <si>
    <t>tRNA-Met</t>
  </si>
  <si>
    <t>BTH_I0640</t>
  </si>
  <si>
    <t>BTH_I0645</t>
  </si>
  <si>
    <t>BTH_I0646</t>
  </si>
  <si>
    <t>sucC</t>
  </si>
  <si>
    <t>succinyl-CoA synthetase subunit beta</t>
  </si>
  <si>
    <t>BTH_I0647</t>
  </si>
  <si>
    <t>sucD</t>
  </si>
  <si>
    <t>succinyl-CoA synthetase subunit alpha</t>
  </si>
  <si>
    <t>BTH_I0648</t>
  </si>
  <si>
    <t>TerC family integral membrane protein</t>
  </si>
  <si>
    <t>BTH_I0650</t>
  </si>
  <si>
    <t>O-antigen polymerase family protein</t>
  </si>
  <si>
    <t>BTH_I0675</t>
  </si>
  <si>
    <t>htrA</t>
  </si>
  <si>
    <t>serine protease</t>
  </si>
  <si>
    <t>BTH_I0676</t>
  </si>
  <si>
    <t>BTH_I0677</t>
  </si>
  <si>
    <t>BTH_I0677-BTH_I0678</t>
  </si>
  <si>
    <t>BTH_I0678</t>
  </si>
  <si>
    <t>BTH_I0679</t>
  </si>
  <si>
    <t>bpeR</t>
  </si>
  <si>
    <t>TetR family transcriptional regulator</t>
  </si>
  <si>
    <t>BTH_I0680</t>
  </si>
  <si>
    <t>bpeA</t>
  </si>
  <si>
    <t>BTH_I0680-BTH_I0682</t>
  </si>
  <si>
    <t>RND family efflux transporter MFP subunit</t>
  </si>
  <si>
    <t>BTH_I0681</t>
  </si>
  <si>
    <t>bpeB</t>
  </si>
  <si>
    <t>hydrophobe/amphiphile efflux family protein</t>
  </si>
  <si>
    <t>BTH_I0693</t>
  </si>
  <si>
    <t>scrK</t>
  </si>
  <si>
    <t>BTH_I0693-BTH_I0699</t>
  </si>
  <si>
    <t>carbohydrate kinase</t>
  </si>
  <si>
    <t>BTH_I0695</t>
  </si>
  <si>
    <t>mannitol ABC transporter periplasmic mannitol-binding protein</t>
  </si>
  <si>
    <t>BTH_I0696</t>
  </si>
  <si>
    <t>mannitol ABC transporter permease</t>
  </si>
  <si>
    <t>BTH_I0697</t>
  </si>
  <si>
    <t>BTH_I0698</t>
  </si>
  <si>
    <t>HAD-superfamily hydrolase</t>
  </si>
  <si>
    <t>BTH_I0699</t>
  </si>
  <si>
    <t>maltose/mannitol ABC transporter ATP-binding protein</t>
  </si>
  <si>
    <t>BTH_I0703</t>
  </si>
  <si>
    <t>dalD</t>
  </si>
  <si>
    <t>BTH_I0701-BTH_I0703</t>
  </si>
  <si>
    <t>mannitol dehydrogenase family protein</t>
  </si>
  <si>
    <t>BTH_I0705</t>
  </si>
  <si>
    <t>mdlC</t>
  </si>
  <si>
    <t>BTH_I0705-BTH_I0707</t>
  </si>
  <si>
    <t>benzoylformate decarboxylase</t>
  </si>
  <si>
    <t>BTH_I0706</t>
  </si>
  <si>
    <t>BTH_I0707</t>
  </si>
  <si>
    <t>2-dehydropantoate 2-reductase</t>
  </si>
  <si>
    <t>BTH_I0708</t>
  </si>
  <si>
    <t>4-hydroxybenzoate transporter</t>
  </si>
  <si>
    <t>BTH_I0716</t>
  </si>
  <si>
    <t>cyclopropane fatty acid synthase family protein</t>
  </si>
  <si>
    <t>BTH_I0731</t>
  </si>
  <si>
    <t>murB</t>
  </si>
  <si>
    <t>UDP-N-acetylenolpyruvoylglucosamine reductase</t>
  </si>
  <si>
    <t>BTH_I0733</t>
  </si>
  <si>
    <t>BTH_I0735</t>
  </si>
  <si>
    <t>rpsT</t>
  </si>
  <si>
    <t>30S ribosomal protein S20</t>
  </si>
  <si>
    <t>BTH_I0736</t>
  </si>
  <si>
    <t>mviN</t>
  </si>
  <si>
    <t>integral membrane protein MviN</t>
  </si>
  <si>
    <t>BTH_I0738</t>
  </si>
  <si>
    <t>3-hydroxyacyl-CoA dehydrogenase</t>
  </si>
  <si>
    <t>BTH_I0769</t>
  </si>
  <si>
    <t>lspA</t>
  </si>
  <si>
    <t>BTH_I0767-BTH_I0770</t>
  </si>
  <si>
    <t>lipoprotein signal peptidase</t>
  </si>
  <si>
    <t>BTH_I0770</t>
  </si>
  <si>
    <t>ileS</t>
  </si>
  <si>
    <t>isoleucyl-tRNA synthetase</t>
  </si>
  <si>
    <t>BTH_I0771</t>
  </si>
  <si>
    <t>ribF</t>
  </si>
  <si>
    <t>bifunctional riboflavin kinase/FMN adenylyltransferase</t>
  </si>
  <si>
    <t>BTH_I0779</t>
  </si>
  <si>
    <t>rpmG</t>
  </si>
  <si>
    <t>BTH_I0779-BTH_I0780</t>
  </si>
  <si>
    <t>50S ribosomal protein L33</t>
  </si>
  <si>
    <t>BTH_I0780</t>
  </si>
  <si>
    <t>rpmB</t>
  </si>
  <si>
    <t>50S ribosomal protein L28</t>
  </si>
  <si>
    <t>BTH_I0789</t>
  </si>
  <si>
    <t>BTH_I0815</t>
  </si>
  <si>
    <t>BTH_I0814-BTH_I0816</t>
  </si>
  <si>
    <t>BTH_I0816</t>
  </si>
  <si>
    <t>cysH</t>
  </si>
  <si>
    <t>phosphoadenosine phosphosulfate reductase</t>
  </si>
  <si>
    <t>BTH_I0820</t>
  </si>
  <si>
    <t>cbiX</t>
  </si>
  <si>
    <t>BTH_I0820-BTH_I0822</t>
  </si>
  <si>
    <t>CbiX</t>
  </si>
  <si>
    <t>BTH_I0821</t>
  </si>
  <si>
    <t>BTH_I0822</t>
  </si>
  <si>
    <t>permease</t>
  </si>
  <si>
    <t>BTH_I0833</t>
  </si>
  <si>
    <t>BTH_I0832-BTH_I0833</t>
  </si>
  <si>
    <t>BTH_I0854</t>
  </si>
  <si>
    <t>BTH_I0854-BTH_I0855</t>
  </si>
  <si>
    <t>BTH_I0865</t>
  </si>
  <si>
    <t>BTH_I0865-BTH_I0867</t>
  </si>
  <si>
    <t>fimbrial usher protein</t>
  </si>
  <si>
    <t>BTH_I0866</t>
  </si>
  <si>
    <t>BTH_I0867</t>
  </si>
  <si>
    <t>spore coat protein U domain-contain protein</t>
  </si>
  <si>
    <t>BTH_I0868</t>
  </si>
  <si>
    <t>BTH_I0869</t>
  </si>
  <si>
    <t>transcriptional regulator</t>
  </si>
  <si>
    <t>BTH_I0870</t>
  </si>
  <si>
    <t>UbiE/COQ5 family methlytransferase</t>
  </si>
  <si>
    <t>BTH_I0875</t>
  </si>
  <si>
    <t>BTH_I0875-BTH_I0877</t>
  </si>
  <si>
    <t>BTH_I0876</t>
  </si>
  <si>
    <t>fabG</t>
  </si>
  <si>
    <t>3-ketoacyl-(acyl-carrier-protein) reductase</t>
  </si>
  <si>
    <t>BTH_I0884</t>
  </si>
  <si>
    <t>BTH_I0888</t>
  </si>
  <si>
    <t>hisM</t>
  </si>
  <si>
    <t>BTH_I0887-BTH_I0889</t>
  </si>
  <si>
    <t>amino acid ABC transporter permease</t>
  </si>
  <si>
    <t>BTH_I0889</t>
  </si>
  <si>
    <t>hisQ</t>
  </si>
  <si>
    <t>BTH_I0890</t>
  </si>
  <si>
    <t>hisJ</t>
  </si>
  <si>
    <t>amino acid ABC transporter periplasmic amino acid-binding protein</t>
  </si>
  <si>
    <t>BTH_I0900</t>
  </si>
  <si>
    <t>otsA</t>
  </si>
  <si>
    <t>BTH_I0900-BTH_I0901</t>
  </si>
  <si>
    <t>alpha,alpha-trehalose-phosphate synthase</t>
  </si>
  <si>
    <t>BTH_I0901</t>
  </si>
  <si>
    <t>BTH_I0906</t>
  </si>
  <si>
    <t>BTH_I0931</t>
  </si>
  <si>
    <t>BTH_I0930-BTH_I0931</t>
  </si>
  <si>
    <t>BTH_I0932</t>
  </si>
  <si>
    <t>BTH_I0932-BTH_I0934</t>
  </si>
  <si>
    <t>cell wall surface anchor family protein</t>
  </si>
  <si>
    <t>BTH_I0933</t>
  </si>
  <si>
    <t>C39 family peptidase</t>
  </si>
  <si>
    <t>BTH_I0934</t>
  </si>
  <si>
    <t>BTH_I0935</t>
  </si>
  <si>
    <t>BTH_I0935-BTH_I0936</t>
  </si>
  <si>
    <t>BTH_I0946</t>
  </si>
  <si>
    <t>aphA</t>
  </si>
  <si>
    <t>acetylpolyamine aminohydrolase</t>
  </si>
  <si>
    <t>BTH_I0947</t>
  </si>
  <si>
    <t>chromate transport protein</t>
  </si>
  <si>
    <t>BTH_I0957</t>
  </si>
  <si>
    <t>BTH_I0955-BTH_I0958</t>
  </si>
  <si>
    <t>BTH_I0958</t>
  </si>
  <si>
    <t>BTH_I0959</t>
  </si>
  <si>
    <t>BTH_I0959-BTH_I0960</t>
  </si>
  <si>
    <t>BTH_I0960</t>
  </si>
  <si>
    <t>sodium:solute symporter family protein</t>
  </si>
  <si>
    <t>BTH_I0961</t>
  </si>
  <si>
    <t>glyoxalase family protein</t>
  </si>
  <si>
    <t>BTH_I0974</t>
  </si>
  <si>
    <t>glycosyl hydrolase family protein</t>
  </si>
  <si>
    <t>BTH_I0981</t>
  </si>
  <si>
    <t>BTH_I0988</t>
  </si>
  <si>
    <t>waaL</t>
  </si>
  <si>
    <t>BTH_I0987-BTH_I0990</t>
  </si>
  <si>
    <t>BTH_I0989</t>
  </si>
  <si>
    <t>wabQ</t>
  </si>
  <si>
    <t>BTH_I0992</t>
  </si>
  <si>
    <t>BTH_I1002</t>
  </si>
  <si>
    <t>BTH_I1003</t>
  </si>
  <si>
    <t>BTH_I1005</t>
  </si>
  <si>
    <t>phospholipase C accessory protein</t>
  </si>
  <si>
    <t>BTH_I1007</t>
  </si>
  <si>
    <t>xanthine/uracil permease family protein subfamily</t>
  </si>
  <si>
    <t>BTH_I1019</t>
  </si>
  <si>
    <t>qor</t>
  </si>
  <si>
    <t>quinone oxidoreductase</t>
  </si>
  <si>
    <t>BTH_I1020</t>
  </si>
  <si>
    <t>kdpF</t>
  </si>
  <si>
    <t>BTH_I1020-BTH_I1023</t>
  </si>
  <si>
    <t>potassium-transporting ATPase, KdpF subunit-like protein</t>
  </si>
  <si>
    <t>BTH_I1021</t>
  </si>
  <si>
    <t>kdpA</t>
  </si>
  <si>
    <t>potassium-transporting ATPase subunit A</t>
  </si>
  <si>
    <t>BTH_I1022</t>
  </si>
  <si>
    <t>kdpB</t>
  </si>
  <si>
    <t>potassium-transporting ATPase subunit B</t>
  </si>
  <si>
    <t>BTH_I1023</t>
  </si>
  <si>
    <t>kdpC</t>
  </si>
  <si>
    <t>potassium-transporting ATPase subunit C</t>
  </si>
  <si>
    <t>BTH_I1025</t>
  </si>
  <si>
    <t>kdpE</t>
  </si>
  <si>
    <t>BTH_I1024-BTH_I1025</t>
  </si>
  <si>
    <t>DNA-binding response regulator KdpE</t>
  </si>
  <si>
    <t>BTH_I1034</t>
  </si>
  <si>
    <t>BTH_I1047</t>
  </si>
  <si>
    <t>ilvC</t>
  </si>
  <si>
    <t>BTH_I1046-BTH_I1047</t>
  </si>
  <si>
    <t>ketol-acid reductoisomerase</t>
  </si>
  <si>
    <t>BTH_I1051</t>
  </si>
  <si>
    <t>BTH_I1051-BTH_I1052</t>
  </si>
  <si>
    <t>sulfate transporter</t>
  </si>
  <si>
    <t>BTH_I1054</t>
  </si>
  <si>
    <t>BTH_I1054-BTH_I1055</t>
  </si>
  <si>
    <t>amino acid-binding protein</t>
  </si>
  <si>
    <t>BTH_I1055</t>
  </si>
  <si>
    <t>rpsO</t>
  </si>
  <si>
    <t>30S ribosomal protein S15</t>
  </si>
  <si>
    <t>BTH_I1056</t>
  </si>
  <si>
    <t>pnp</t>
  </si>
  <si>
    <t>polynucleotide phosphorylase/polyadenylase</t>
  </si>
  <si>
    <t>BTH_I1058</t>
  </si>
  <si>
    <t>tpiA</t>
  </si>
  <si>
    <t>BTH_I1057-BTH_I1058</t>
  </si>
  <si>
    <t>triosephosphate isomerase</t>
  </si>
  <si>
    <t>BTH_I1059</t>
  </si>
  <si>
    <t>secG</t>
  </si>
  <si>
    <t>preprotein translocase subunit SecG</t>
  </si>
  <si>
    <t>BTH_I1060</t>
  </si>
  <si>
    <t>tRNA-Leu</t>
  </si>
  <si>
    <t>BTH_I1061</t>
  </si>
  <si>
    <t>nuoA</t>
  </si>
  <si>
    <t>BTH_I1061-BTH_I1064</t>
  </si>
  <si>
    <t>NADH dehydrogenase subunit A</t>
  </si>
  <si>
    <t>BTH_I1062</t>
  </si>
  <si>
    <t>nuoB</t>
  </si>
  <si>
    <t>NADH dehydrogenase subunit B</t>
  </si>
  <si>
    <t>BTH_I1063</t>
  </si>
  <si>
    <t>buoC</t>
  </si>
  <si>
    <t>NADH dehydrogenase subunit C</t>
  </si>
  <si>
    <t>BTH_I1064</t>
  </si>
  <si>
    <t>nuoD</t>
  </si>
  <si>
    <t>NADH dehydrogenase subunit D</t>
  </si>
  <si>
    <t>BTH_I1065</t>
  </si>
  <si>
    <t>nuoE</t>
  </si>
  <si>
    <t>BTH_I1065-BTH_I1076</t>
  </si>
  <si>
    <t>NADH dehydrogenase subunit E</t>
  </si>
  <si>
    <t>BTH_I1066</t>
  </si>
  <si>
    <t>nuoF</t>
  </si>
  <si>
    <t>NADH-quinone oxidoreductase subunit F</t>
  </si>
  <si>
    <t>BTH_I1067</t>
  </si>
  <si>
    <t>nuoG</t>
  </si>
  <si>
    <t>NADH dehydrogenase subunit G</t>
  </si>
  <si>
    <t>BTH_I1068</t>
  </si>
  <si>
    <t>nuoH</t>
  </si>
  <si>
    <t>NADH dehydrogenase subunit H</t>
  </si>
  <si>
    <t>BTH_I1069</t>
  </si>
  <si>
    <t>nuoI</t>
  </si>
  <si>
    <t>NADH dehydrogenase subunit I</t>
  </si>
  <si>
    <t>BTH_I1070</t>
  </si>
  <si>
    <t>nuoJ</t>
  </si>
  <si>
    <t>NADH dehydrogenase subunit J</t>
  </si>
  <si>
    <t>BTH_I1072</t>
  </si>
  <si>
    <t>nuoL</t>
  </si>
  <si>
    <t>NADH dehydrogenase subunit L</t>
  </si>
  <si>
    <t>BTH_I1083</t>
  </si>
  <si>
    <t>BTH_I1083-BTH_I1086</t>
  </si>
  <si>
    <t>BTH_I1084</t>
  </si>
  <si>
    <t>phosphotransferase family protein</t>
  </si>
  <si>
    <t>BTH_I1085</t>
  </si>
  <si>
    <t>phosphoglycerate mutase</t>
  </si>
  <si>
    <t>BTH_I1087</t>
  </si>
  <si>
    <t>glutathione S-transferase domain-containing protein</t>
  </si>
  <si>
    <t>BTH_I1097</t>
  </si>
  <si>
    <t>BTH_I1096-BTH_I1098</t>
  </si>
  <si>
    <t>tRNA-Ile</t>
  </si>
  <si>
    <t>BTH_I1098</t>
  </si>
  <si>
    <t>tRNA-Ala</t>
  </si>
  <si>
    <t>BTH_I1101</t>
  </si>
  <si>
    <t>BTH_I1101-BTH_I1102</t>
  </si>
  <si>
    <t>BTH_I1104</t>
  </si>
  <si>
    <t>TnpC protein</t>
  </si>
  <si>
    <t>BTH_I1125</t>
  </si>
  <si>
    <t>lpxC</t>
  </si>
  <si>
    <t>UDP-3-O-[3-hydroxymyristoyl] N-acetylglucosamine deacetylase</t>
  </si>
  <si>
    <t>BTH_I1140</t>
  </si>
  <si>
    <t>rplU</t>
  </si>
  <si>
    <t>BTH_I1140-BTH_I1141</t>
  </si>
  <si>
    <t>50S ribosomal protein L21</t>
  </si>
  <si>
    <t>BTH_I1141</t>
  </si>
  <si>
    <t>rpmA</t>
  </si>
  <si>
    <t>50S ribosomal protein L27</t>
  </si>
  <si>
    <t>BTH_I1153</t>
  </si>
  <si>
    <t>nrdA</t>
  </si>
  <si>
    <t>ribonucleotide-diphosphate reductase subunit alpha</t>
  </si>
  <si>
    <t>BTH_I1173</t>
  </si>
  <si>
    <t>BTH_I1173-BTH_I1174</t>
  </si>
  <si>
    <t>BTH_I1175</t>
  </si>
  <si>
    <t>BTH_I1175-BTH_I1178</t>
  </si>
  <si>
    <t>IclR family transcriptional regulator</t>
  </si>
  <si>
    <t>BTH_I1176</t>
  </si>
  <si>
    <t>dgok</t>
  </si>
  <si>
    <t>2-dehydro-3-deoxygalactonokinase</t>
  </si>
  <si>
    <t>BTH_I1177</t>
  </si>
  <si>
    <t>2-dehydro-3-deoxy-6-phosphogalactonate aldolase</t>
  </si>
  <si>
    <t>BTH_I1178</t>
  </si>
  <si>
    <t>short chain dehydrogenase</t>
  </si>
  <si>
    <t>BTH_I1179</t>
  </si>
  <si>
    <t>araF</t>
  </si>
  <si>
    <t>L-arabinose ABC transporter periplasmic L-arabinose-binding protein</t>
  </si>
  <si>
    <t>BTH_I1180</t>
  </si>
  <si>
    <t>araG</t>
  </si>
  <si>
    <t>L-arabinose transporter ATP-binding protein</t>
  </si>
  <si>
    <t>BTH_I1181</t>
  </si>
  <si>
    <t>araH</t>
  </si>
  <si>
    <t>BTH_I1181-BTH_I1183</t>
  </si>
  <si>
    <t>L-arabinose transporter permease</t>
  </si>
  <si>
    <t>BTH_I1182</t>
  </si>
  <si>
    <t>short chain dehydrogenase/reductase family oxidoreductase</t>
  </si>
  <si>
    <t>BTH_I1183</t>
  </si>
  <si>
    <t>aldose 1-epimerase</t>
  </si>
  <si>
    <t>BTH_I1203</t>
  </si>
  <si>
    <t>dctA</t>
  </si>
  <si>
    <t>C4-dicarboxylate transporter DctA</t>
  </si>
  <si>
    <t>BTH_I1204</t>
  </si>
  <si>
    <t>BTH_I1204-BTH_I1205</t>
  </si>
  <si>
    <t>allantoicase</t>
  </si>
  <si>
    <t>BTH_I1211</t>
  </si>
  <si>
    <t>leuS</t>
  </si>
  <si>
    <t>leucyl-tRNA synthetase</t>
  </si>
  <si>
    <t>BTH_I1212</t>
  </si>
  <si>
    <t>BTH_I1213</t>
  </si>
  <si>
    <t>holA</t>
  </si>
  <si>
    <t>DNA polymerase III subunit delta</t>
  </si>
  <si>
    <t>BTH_I1216</t>
  </si>
  <si>
    <t>RpiR family transcriptional regulator</t>
  </si>
  <si>
    <t>BTH_I1217</t>
  </si>
  <si>
    <t>edd</t>
  </si>
  <si>
    <t>BTH_I1217-BTH_I1218</t>
  </si>
  <si>
    <t>phosphogluconate dehydratase</t>
  </si>
  <si>
    <t>BTH_I1218</t>
  </si>
  <si>
    <t>eda</t>
  </si>
  <si>
    <t>4-hydroxy-2-oxoglutarate aldolase/2-deydro-3-deoxyphosphogluconate aldolase</t>
  </si>
  <si>
    <t>BTH_I1219</t>
  </si>
  <si>
    <t>BTH_I1219-BTH_I1220</t>
  </si>
  <si>
    <t>gluconate permease</t>
  </si>
  <si>
    <t>BTH_I1220</t>
  </si>
  <si>
    <t>thermoresistant gluconokinase</t>
  </si>
  <si>
    <t>BTH_I1221</t>
  </si>
  <si>
    <t>purB</t>
  </si>
  <si>
    <t>BTH_I1221-BTH_I1222</t>
  </si>
  <si>
    <t>adenylosuccinate lyase</t>
  </si>
  <si>
    <t>BTH_I1224</t>
  </si>
  <si>
    <t>gdhA</t>
  </si>
  <si>
    <t>glutamate dehydrogenase</t>
  </si>
  <si>
    <t>BTH_I1233</t>
  </si>
  <si>
    <t>rplM</t>
  </si>
  <si>
    <t>BTH_I1233-BTH_I1234</t>
  </si>
  <si>
    <t>50S ribosomal protein L13</t>
  </si>
  <si>
    <t>BTH_I1234</t>
  </si>
  <si>
    <t>rpsI</t>
  </si>
  <si>
    <t>30S ribosomal protein S9</t>
  </si>
  <si>
    <t>BTH_I1237</t>
  </si>
  <si>
    <t>BTH_I1237-BTH_I1238</t>
  </si>
  <si>
    <t>glutathione S-transferase</t>
  </si>
  <si>
    <t>BTH_I1238</t>
  </si>
  <si>
    <t>BTH_I1240</t>
  </si>
  <si>
    <t>tyrS</t>
  </si>
  <si>
    <t>BTH_I1240-BTH_I1244</t>
  </si>
  <si>
    <t>tyrosyl-tRNA synthetase</t>
  </si>
  <si>
    <t>BTH_I1242</t>
  </si>
  <si>
    <t>dtd</t>
  </si>
  <si>
    <t>D-tyrosyl-tRNA(Tyr) deacylase</t>
  </si>
  <si>
    <t>BTH_I1243</t>
  </si>
  <si>
    <t>BTH_I1250</t>
  </si>
  <si>
    <t>purH</t>
  </si>
  <si>
    <t>BTH_I1250-BTH_I1252</t>
  </si>
  <si>
    <t>bifunctional phosphoribosylaminoimidazolecarboxamide formyltransferase/IMP cyclohydrolase</t>
  </si>
  <si>
    <t>BTH_I1251</t>
  </si>
  <si>
    <t>fis</t>
  </si>
  <si>
    <t>DNA-binding protein Fis</t>
  </si>
  <si>
    <t>BTH_I1252</t>
  </si>
  <si>
    <t>dihydrouridine synthase</t>
  </si>
  <si>
    <t>BTH_I1259</t>
  </si>
  <si>
    <t>pntAA</t>
  </si>
  <si>
    <t>BTH_I1259-BTH_I1261</t>
  </si>
  <si>
    <t>NAD(P) transhydrogenase subunit alpha 1</t>
  </si>
  <si>
    <t>BTH_I1260</t>
  </si>
  <si>
    <t>pntAB</t>
  </si>
  <si>
    <t>NAD(P) transhydrogenase subunit alpha 2</t>
  </si>
  <si>
    <t>BTH_I1261</t>
  </si>
  <si>
    <t>pntB</t>
  </si>
  <si>
    <t>NAD(P) transhydrogenase subunit beta</t>
  </si>
  <si>
    <t>BTH_I1276</t>
  </si>
  <si>
    <t>secD</t>
  </si>
  <si>
    <t>BTH_I1275-BTH_I1277</t>
  </si>
  <si>
    <t>preprotein translocase subunit SecD</t>
  </si>
  <si>
    <t>BTH_I1277</t>
  </si>
  <si>
    <t>yajC</t>
  </si>
  <si>
    <t>preprotein translocase subunit YajC</t>
  </si>
  <si>
    <t>BTH_I1278</t>
  </si>
  <si>
    <t>tgt</t>
  </si>
  <si>
    <t>queuine tRNA-ribosyltransferase</t>
  </si>
  <si>
    <t>BTH_I1282</t>
  </si>
  <si>
    <t>katG</t>
  </si>
  <si>
    <t>catalase/peroxidase HPI</t>
  </si>
  <si>
    <t>BTH_I1284</t>
  </si>
  <si>
    <t>dpsA</t>
  </si>
  <si>
    <t>DpsA</t>
  </si>
  <si>
    <t>BTH_I1285</t>
  </si>
  <si>
    <t>BTH_I1291</t>
  </si>
  <si>
    <t>glcD</t>
  </si>
  <si>
    <t>BTH_I1289-BTH_I1292</t>
  </si>
  <si>
    <t>glycolate oxidase subunit GlcD</t>
  </si>
  <si>
    <t>BTH_I1295</t>
  </si>
  <si>
    <t>aroG</t>
  </si>
  <si>
    <t>phospho-2-dehydro-3-deoxyheptonate aldolase</t>
  </si>
  <si>
    <t>BTH_I1317</t>
  </si>
  <si>
    <t>purM</t>
  </si>
  <si>
    <t>phosphoribosylaminoimidazole synthetase</t>
  </si>
  <si>
    <t>BTH_I1350</t>
  </si>
  <si>
    <t>AraC family transcriptional regulator</t>
  </si>
  <si>
    <t>BTH_I1351</t>
  </si>
  <si>
    <t>rfbP</t>
  </si>
  <si>
    <t>undecaprenyl-phosphate galactosephosphotransferase</t>
  </si>
  <si>
    <t>BTH_I1352</t>
  </si>
  <si>
    <t>BTH_I1352-BTH_I1354</t>
  </si>
  <si>
    <t>capsular polysaccharide biosynthesis/export periplasmic protein</t>
  </si>
  <si>
    <t>BTH_I1353</t>
  </si>
  <si>
    <t>low molecular weight protein-tyrosine-phosphatase</t>
  </si>
  <si>
    <t>BTH_I1354</t>
  </si>
  <si>
    <t>exopolysaccharide tyrosine-protein kinase</t>
  </si>
  <si>
    <t>BTH_I1355</t>
  </si>
  <si>
    <t>BTH_I1356</t>
  </si>
  <si>
    <t>BTH_I1356-BTH_I1362</t>
  </si>
  <si>
    <t>capsule polysaccharide biosynthesis protein</t>
  </si>
  <si>
    <t>BTH_I1357</t>
  </si>
  <si>
    <t>satase isoform II</t>
  </si>
  <si>
    <t>BTH_I1379</t>
  </si>
  <si>
    <t>glyA</t>
  </si>
  <si>
    <t>BTH_I1379-BTH_I1380</t>
  </si>
  <si>
    <t>serine hydroxymethyltransferase</t>
  </si>
  <si>
    <t>BTH_I1380</t>
  </si>
  <si>
    <t>nrdR</t>
  </si>
  <si>
    <t>transcriptional regulator NrdR</t>
  </si>
  <si>
    <t>BTH_I1394</t>
  </si>
  <si>
    <t>BTH_I1394-BTH_I1398</t>
  </si>
  <si>
    <t>metallo-beta-lactamase family protein</t>
  </si>
  <si>
    <t>BTH_I1395</t>
  </si>
  <si>
    <t>FAD-dependent oxidoreductase</t>
  </si>
  <si>
    <t>BTH_I1396</t>
  </si>
  <si>
    <t>pcaK</t>
  </si>
  <si>
    <t>BTH_I1397</t>
  </si>
  <si>
    <t>hmgA</t>
  </si>
  <si>
    <t>homogentisate 1,2-dioxygenase</t>
  </si>
  <si>
    <t>BTH_I1398</t>
  </si>
  <si>
    <t>fahA</t>
  </si>
  <si>
    <t>fumarylacetoacetase</t>
  </si>
  <si>
    <t>BTH_I1402</t>
  </si>
  <si>
    <t>ldhA</t>
  </si>
  <si>
    <t>BTH_I1401-BTH_I1403</t>
  </si>
  <si>
    <t>D-lactate dehydrogenase</t>
  </si>
  <si>
    <t>BTH_I1403</t>
  </si>
  <si>
    <t>scmR</t>
  </si>
  <si>
    <t>LysR family transcriptional regulator</t>
  </si>
  <si>
    <t>BTH_I1408</t>
  </si>
  <si>
    <t>xdhA</t>
  </si>
  <si>
    <t>BTH_I1408-BTH_I1409</t>
  </si>
  <si>
    <t>xanthine dehydrogenase, N-terminal subunit</t>
  </si>
  <si>
    <t>BTH_I1409</t>
  </si>
  <si>
    <t>xdhB</t>
  </si>
  <si>
    <t>xanthine dehydrogenase, C-terminal subunit</t>
  </si>
  <si>
    <t>BTH_I1410</t>
  </si>
  <si>
    <t>extracellular solute-binding protein</t>
  </si>
  <si>
    <t>BTH_I1413</t>
  </si>
  <si>
    <t>BTH_I1412-BTH_I1415</t>
  </si>
  <si>
    <t>iron compound ABC transporter ATP-binding protein</t>
  </si>
  <si>
    <t>BTH_I1414</t>
  </si>
  <si>
    <t>membrane transport solute-binding protein</t>
  </si>
  <si>
    <t>BTH_I1415</t>
  </si>
  <si>
    <t>iron compound ABC transporter permease</t>
  </si>
  <si>
    <t>BTH_I1420</t>
  </si>
  <si>
    <t>D-(-)-3-hydroxybutyrate-oligomer hydrolase</t>
  </si>
  <si>
    <t>BTH_I1421</t>
  </si>
  <si>
    <t>BTH_I1431</t>
  </si>
  <si>
    <t>BTH_I1431-BTH_I1432</t>
  </si>
  <si>
    <t>BTH_I1432</t>
  </si>
  <si>
    <t>BTH_I1433</t>
  </si>
  <si>
    <t>OmpW family outer membrane protein</t>
  </si>
  <si>
    <t>BTH_I1434</t>
  </si>
  <si>
    <t>activator protein</t>
  </si>
  <si>
    <t>BTH_I1435</t>
  </si>
  <si>
    <t>BTH_I1436</t>
  </si>
  <si>
    <t>zinc-containing alcohol dehydrogenase</t>
  </si>
  <si>
    <t>BTH_I1439</t>
  </si>
  <si>
    <t>BTH_I1439-BTH_I1441</t>
  </si>
  <si>
    <t>BTH_I1441</t>
  </si>
  <si>
    <t>BTH_I1445</t>
  </si>
  <si>
    <t>BTH_I1445-BTH_I1447</t>
  </si>
  <si>
    <t>BTH_I1446</t>
  </si>
  <si>
    <t>TnpB protein</t>
  </si>
  <si>
    <t>BTH_I1449</t>
  </si>
  <si>
    <t>BTH_I1448-BTH_I1449</t>
  </si>
  <si>
    <t>BTH_I1452</t>
  </si>
  <si>
    <t>BTH_I1450-BTH_I1452</t>
  </si>
  <si>
    <t>BTH_I1484</t>
  </si>
  <si>
    <t>wecA</t>
  </si>
  <si>
    <t>BTH_I1484-BTH_I1486</t>
  </si>
  <si>
    <t>BTH_I1493</t>
  </si>
  <si>
    <t>ureG</t>
  </si>
  <si>
    <t>BTH_I1493-BTH_I1498</t>
  </si>
  <si>
    <t>urease accessory protein UreG</t>
  </si>
  <si>
    <t>BTH_I1513</t>
  </si>
  <si>
    <t>trmB</t>
  </si>
  <si>
    <t>BTH_I1514</t>
  </si>
  <si>
    <t>tRNA-Gly</t>
  </si>
  <si>
    <t>BTH_I1515</t>
  </si>
  <si>
    <t>BTH_I1519</t>
  </si>
  <si>
    <t>BTH_I1527</t>
  </si>
  <si>
    <t>transglycosylase SLT domain-containing protein</t>
  </si>
  <si>
    <t>BTH_I1549</t>
  </si>
  <si>
    <t>BTH_I1573</t>
  </si>
  <si>
    <t>voltage gated chloride channel family protein</t>
  </si>
  <si>
    <t>BTH_I1577</t>
  </si>
  <si>
    <t>TonB domain-containing protein</t>
  </si>
  <si>
    <t>BTH_I1581</t>
  </si>
  <si>
    <t>tRNA-Ser</t>
  </si>
  <si>
    <t>BTH_I1593</t>
  </si>
  <si>
    <t>BTH_I1601</t>
  </si>
  <si>
    <t>transglycosylase associated protein family</t>
  </si>
  <si>
    <t>BTH_I1602</t>
  </si>
  <si>
    <t>tRNA-Thr</t>
  </si>
  <si>
    <t>BTH_I1609</t>
  </si>
  <si>
    <t>BTH_I1620</t>
  </si>
  <si>
    <t>pcpB</t>
  </si>
  <si>
    <t>pentachlorophenol 4-monooxygenase; PcpB</t>
  </si>
  <si>
    <t>BTH_I1621</t>
  </si>
  <si>
    <t>fdsD</t>
  </si>
  <si>
    <t>BTH_I1621-BTH_I1624</t>
  </si>
  <si>
    <t>formate dehydrogenase subunit delta</t>
  </si>
  <si>
    <t>BTH_I1622</t>
  </si>
  <si>
    <t>fdsA</t>
  </si>
  <si>
    <t>formate dehydrogenase subunit alpha</t>
  </si>
  <si>
    <t>BTH_I1623</t>
  </si>
  <si>
    <t>fdsB</t>
  </si>
  <si>
    <t>formate dehydrogenase subunit beta</t>
  </si>
  <si>
    <t>BTH_I1624</t>
  </si>
  <si>
    <t>fdsG</t>
  </si>
  <si>
    <t>formate dehydrogenase subunit gamma</t>
  </si>
  <si>
    <t>BTH_I1632</t>
  </si>
  <si>
    <t>gyrA</t>
  </si>
  <si>
    <t>DNA gyrase subunit A</t>
  </si>
  <si>
    <t>BTH_I1634</t>
  </si>
  <si>
    <t>serC</t>
  </si>
  <si>
    <t>BTH_I1634-BTH_I1635</t>
  </si>
  <si>
    <t>phosphoserine aminotransferase</t>
  </si>
  <si>
    <t>BTH_I1635</t>
  </si>
  <si>
    <t>pheA</t>
  </si>
  <si>
    <t>chorismate mutase/prephenate dehydratase</t>
  </si>
  <si>
    <t>BTH_I1637</t>
  </si>
  <si>
    <t>cmk</t>
  </si>
  <si>
    <t>BTH_I1636-BTH_I1637</t>
  </si>
  <si>
    <t>cytidylate kinase</t>
  </si>
  <si>
    <t>BTH_I1638</t>
  </si>
  <si>
    <t>rpsA</t>
  </si>
  <si>
    <t>BTH_I1638-BTH_I1639</t>
  </si>
  <si>
    <t>30S ribosomal protein S1</t>
  </si>
  <si>
    <t>BTH_I1639</t>
  </si>
  <si>
    <t>ihfB</t>
  </si>
  <si>
    <t>integration host factor subunit beta</t>
  </si>
  <si>
    <t>BTH_I1650</t>
  </si>
  <si>
    <t>metN</t>
  </si>
  <si>
    <t>BTH_I1650-BTH_I1652</t>
  </si>
  <si>
    <t>DL-methionine transporter ATP-binding subunit</t>
  </si>
  <si>
    <t>BTH_I1651</t>
  </si>
  <si>
    <t>D-methionine ABC transporter permease</t>
  </si>
  <si>
    <t>BTH_I1652</t>
  </si>
  <si>
    <t>BTH_I1661</t>
  </si>
  <si>
    <t>rpsP</t>
  </si>
  <si>
    <t>BTH_I1661-BTH_I1663</t>
  </si>
  <si>
    <t>30S ribosomal protein S16</t>
  </si>
  <si>
    <t>BTH_I1662</t>
  </si>
  <si>
    <t>rimM</t>
  </si>
  <si>
    <t>16S rRNA-processing protein RimM</t>
  </si>
  <si>
    <t>BTH_I1663</t>
  </si>
  <si>
    <t>trmD</t>
  </si>
  <si>
    <t>tRNA (guanine-N(1)-)-methyltransferase</t>
  </si>
  <si>
    <t>BTH_I1664</t>
  </si>
  <si>
    <t>rplS</t>
  </si>
  <si>
    <t>50S ribosomal protein L19</t>
  </si>
  <si>
    <t>BTH_I1686</t>
  </si>
  <si>
    <t>norM</t>
  </si>
  <si>
    <t>multidrug resistance protein NorM</t>
  </si>
  <si>
    <t>BTH_I1687</t>
  </si>
  <si>
    <t>BTH_I1689</t>
  </si>
  <si>
    <t>BTH_I1694</t>
  </si>
  <si>
    <t>tRNA-Asn</t>
  </si>
  <si>
    <t>BTH_I1695</t>
  </si>
  <si>
    <t>BTH_I1707</t>
  </si>
  <si>
    <t>rne</t>
  </si>
  <si>
    <t>ribonuclease E</t>
  </si>
  <si>
    <t>BTH_I1714</t>
  </si>
  <si>
    <t>BTH_I1715</t>
  </si>
  <si>
    <t>rpmF</t>
  </si>
  <si>
    <t>50S ribosomal protein L32</t>
  </si>
  <si>
    <t>BTH_I1716</t>
  </si>
  <si>
    <t>plsX</t>
  </si>
  <si>
    <t>BTH_I1716-BTH_I1719</t>
  </si>
  <si>
    <t>glycerol-3-phosphate acyltransferase PlsX</t>
  </si>
  <si>
    <t>BTH_I1720</t>
  </si>
  <si>
    <t>acpP</t>
  </si>
  <si>
    <t>BTH_I1728</t>
  </si>
  <si>
    <t>lepA</t>
  </si>
  <si>
    <t>BTH_I1728-BTH_I1729</t>
  </si>
  <si>
    <t>GTP-binding protein LepA</t>
  </si>
  <si>
    <t>BTH_I1729</t>
  </si>
  <si>
    <t>lepB</t>
  </si>
  <si>
    <t>signal peptidase I</t>
  </si>
  <si>
    <t>BTH_I1737</t>
  </si>
  <si>
    <t>efp</t>
  </si>
  <si>
    <t>elongation factor P</t>
  </si>
  <si>
    <t>BTH_I1742</t>
  </si>
  <si>
    <t>BTH_I1741-BTH_I1742</t>
  </si>
  <si>
    <t>BTH_I1743</t>
  </si>
  <si>
    <t>tRNA-Cys</t>
  </si>
  <si>
    <t>BTH_I1749</t>
  </si>
  <si>
    <t>BTH_I1749-BTH_I1751</t>
  </si>
  <si>
    <t>BTH_I1750</t>
  </si>
  <si>
    <t>BTH_I1751</t>
  </si>
  <si>
    <t>SCO1/SenC family protein</t>
  </si>
  <si>
    <t>BTH_I1761</t>
  </si>
  <si>
    <t>BTH_I1760-BTH_I1761</t>
  </si>
  <si>
    <t>BTH_I1762</t>
  </si>
  <si>
    <t>plcN</t>
  </si>
  <si>
    <t>BTH_I1762-BTH_I1763</t>
  </si>
  <si>
    <t>phospholipase C</t>
  </si>
  <si>
    <t>BTH_I1765</t>
  </si>
  <si>
    <t>luciferase-like monooxygenase</t>
  </si>
  <si>
    <t>BTH_I1771</t>
  </si>
  <si>
    <t>BTH_I1771-BTH_I1774</t>
  </si>
  <si>
    <t>BTH_I1772</t>
  </si>
  <si>
    <t>BTH_I1773</t>
  </si>
  <si>
    <t>hisP</t>
  </si>
  <si>
    <t>amino acid ABC transporter ATP-binding protein</t>
  </si>
  <si>
    <t>BTH_I1774</t>
  </si>
  <si>
    <t>BTH_I1775</t>
  </si>
  <si>
    <t>argD</t>
  </si>
  <si>
    <t>BTH_I1775-BTH_I1780</t>
  </si>
  <si>
    <t>BTH_I1776</t>
  </si>
  <si>
    <t>BTH_I1777</t>
  </si>
  <si>
    <t>astA</t>
  </si>
  <si>
    <t>BTH_I1778</t>
  </si>
  <si>
    <t>astD</t>
  </si>
  <si>
    <t>succinylglutamic semialdehyde dehydrogenase</t>
  </si>
  <si>
    <t>BTH_I1779</t>
  </si>
  <si>
    <t>astB</t>
  </si>
  <si>
    <t>succinylarginine dihydrolase</t>
  </si>
  <si>
    <t>BTH_I1780</t>
  </si>
  <si>
    <t>astE</t>
  </si>
  <si>
    <t>succinylglutamate desuccinylase</t>
  </si>
  <si>
    <t>BTH_I1783</t>
  </si>
  <si>
    <t>BTH_I1784</t>
  </si>
  <si>
    <t>BTH_I1784-BTH_I1788</t>
  </si>
  <si>
    <t>fatty acid desaturase domain-containing protein</t>
  </si>
  <si>
    <t>BTH_I1785</t>
  </si>
  <si>
    <t>cyoD</t>
  </si>
  <si>
    <t>ubiquinol oxidase subunit IV</t>
  </si>
  <si>
    <t>BTH_I1786</t>
  </si>
  <si>
    <t>cyoC</t>
  </si>
  <si>
    <t>cytochrome c oxidase subunit III</t>
  </si>
  <si>
    <t>BTH_I1787</t>
  </si>
  <si>
    <t>cyoB</t>
  </si>
  <si>
    <t>ubiquinol oxidase subunit I</t>
  </si>
  <si>
    <t>BTH_I1788</t>
  </si>
  <si>
    <t>cyoA</t>
  </si>
  <si>
    <t>ubiquinol oxidase subunit II</t>
  </si>
  <si>
    <t>BTH_I1789</t>
  </si>
  <si>
    <t>cation-binding hemerythrin HHE family protein</t>
  </si>
  <si>
    <t>BTH_I1791</t>
  </si>
  <si>
    <t>BTH_I1799</t>
  </si>
  <si>
    <t>BTH_I1800</t>
  </si>
  <si>
    <t>BTH_I1800-BTH_I1801</t>
  </si>
  <si>
    <t>coproporphyrinogen III oxidase</t>
  </si>
  <si>
    <t>BTH_I1801</t>
  </si>
  <si>
    <t>BTH_I1802</t>
  </si>
  <si>
    <t>BTH_I1803</t>
  </si>
  <si>
    <t>BTH_I1803-BTH_I1807</t>
  </si>
  <si>
    <t>2-nitropropane dioxygenase family oxidoreductase</t>
  </si>
  <si>
    <t>BTH_I1804</t>
  </si>
  <si>
    <t>U32 family peptidase</t>
  </si>
  <si>
    <t>BTH_I1805</t>
  </si>
  <si>
    <t>BTH_I1806</t>
  </si>
  <si>
    <t>BTH_I1807</t>
  </si>
  <si>
    <t>BTH_I1809</t>
  </si>
  <si>
    <t>nrdD</t>
  </si>
  <si>
    <t>anaerobic ribonucleoside triphosphate reductase</t>
  </si>
  <si>
    <t>BTH_I1814</t>
  </si>
  <si>
    <t>alkB</t>
  </si>
  <si>
    <t>alkane-1 monooxygenase</t>
  </si>
  <si>
    <t>BTH_I1817</t>
  </si>
  <si>
    <t>BTH_I1817-BTH_I1819</t>
  </si>
  <si>
    <t>ATP-dependent transcription regulator LuxR</t>
  </si>
  <si>
    <t>BTH_I1818</t>
  </si>
  <si>
    <t>BTH_I1820</t>
  </si>
  <si>
    <t>hutH</t>
  </si>
  <si>
    <t>BTH_I1820-BTH_I1825</t>
  </si>
  <si>
    <t>histidine ammonia-lyase</t>
  </si>
  <si>
    <t>BTH_I1821</t>
  </si>
  <si>
    <t>hutC</t>
  </si>
  <si>
    <t>histidine utilization repressor</t>
  </si>
  <si>
    <t>BTH_I1822</t>
  </si>
  <si>
    <t>hutU</t>
  </si>
  <si>
    <t>urocanate hydratase</t>
  </si>
  <si>
    <t>BTH_I1823</t>
  </si>
  <si>
    <t>BTH_I1824</t>
  </si>
  <si>
    <t>hutI</t>
  </si>
  <si>
    <t>imidazolonepropionase</t>
  </si>
  <si>
    <t>BTH_I1825</t>
  </si>
  <si>
    <t>hutF</t>
  </si>
  <si>
    <t>BTH_I1826</t>
  </si>
  <si>
    <t>hutG</t>
  </si>
  <si>
    <t>BTH_I1827</t>
  </si>
  <si>
    <t>BTH_I1827-BTH_I1828</t>
  </si>
  <si>
    <t>glutamine amidotransferase, class I</t>
  </si>
  <si>
    <t>BTH_I1828</t>
  </si>
  <si>
    <t>glutamine synthetase family protein</t>
  </si>
  <si>
    <t>BTH_I1829</t>
  </si>
  <si>
    <t>aminotransferase</t>
  </si>
  <si>
    <t>BTH_I1831</t>
  </si>
  <si>
    <t>tRNA-Val</t>
  </si>
  <si>
    <t>BTH_I1849</t>
  </si>
  <si>
    <t>narL</t>
  </si>
  <si>
    <t>BTH_I1849-BTH_I1850</t>
  </si>
  <si>
    <t>DNA-binding response regulator NarL</t>
  </si>
  <si>
    <t>BTH_I1850</t>
  </si>
  <si>
    <t>narX</t>
  </si>
  <si>
    <t>nitrate/nitrite sensory protein NarX</t>
  </si>
  <si>
    <t>BTH_I1854</t>
  </si>
  <si>
    <t>narG</t>
  </si>
  <si>
    <t>BTH_I1851-BTH_I1856</t>
  </si>
  <si>
    <t>nitrate reductase subunit alpha</t>
  </si>
  <si>
    <t>BTH_I1857</t>
  </si>
  <si>
    <t>BTH_I1864</t>
  </si>
  <si>
    <t>aceE</t>
  </si>
  <si>
    <t>pyruvate dehydrogenase subunit E1</t>
  </si>
  <si>
    <t>BTH_I1865</t>
  </si>
  <si>
    <t>aceF</t>
  </si>
  <si>
    <t>dihydrolipoamide acetyltransferase</t>
  </si>
  <si>
    <t>BTH_I1866</t>
  </si>
  <si>
    <t>lpdA</t>
  </si>
  <si>
    <t>pyruvate dehydrogenase, E3 component, dihydrolipoamide dehydrogenase</t>
  </si>
  <si>
    <t>BTH_I1879</t>
  </si>
  <si>
    <t>hscA</t>
  </si>
  <si>
    <t>BTH_I1878-BTH_I1879</t>
  </si>
  <si>
    <t>chaperone protein HscA</t>
  </si>
  <si>
    <t>BTH_I1880</t>
  </si>
  <si>
    <t>fdx</t>
  </si>
  <si>
    <t>BTH_I1880-BTH_I1881</t>
  </si>
  <si>
    <t>ferredoxin, 2Fe-2S type, ISC system</t>
  </si>
  <si>
    <t>BTH_I1883</t>
  </si>
  <si>
    <t>lysS</t>
  </si>
  <si>
    <t>BTH_I1883-BTH_I1886</t>
  </si>
  <si>
    <t>lysyl-tRNA synthetase</t>
  </si>
  <si>
    <t>BTH_I1898</t>
  </si>
  <si>
    <t>BTH_I1896-BTH_I1898</t>
  </si>
  <si>
    <t>hexapeptide repeat-containing transferase</t>
  </si>
  <si>
    <t>BTH_I1921</t>
  </si>
  <si>
    <t>BTH_I1921-BTH_I1923</t>
  </si>
  <si>
    <t>BTH_I1933</t>
  </si>
  <si>
    <t>BTH_I1936</t>
  </si>
  <si>
    <t>cysE</t>
  </si>
  <si>
    <t>serine O-acetyltransferase</t>
  </si>
  <si>
    <t>BTH_I1945</t>
  </si>
  <si>
    <t>ask</t>
  </si>
  <si>
    <t>aspartate kinase</t>
  </si>
  <si>
    <t>BTH_I1946</t>
  </si>
  <si>
    <t>BTH_I1947</t>
  </si>
  <si>
    <t>BTH_I1948</t>
  </si>
  <si>
    <t>batA</t>
  </si>
  <si>
    <t>outer membrane autotransporter</t>
  </si>
  <si>
    <t>BTH_I1949</t>
  </si>
  <si>
    <t>BTH_I1949-BTH_I1951</t>
  </si>
  <si>
    <t>BTH_I1950</t>
  </si>
  <si>
    <t>AcrB/AcrD/AcrF family protein</t>
  </si>
  <si>
    <t>BTH_I1951</t>
  </si>
  <si>
    <t>mexE</t>
  </si>
  <si>
    <t>multidrug efflux RND membrane fusion protein MexE</t>
  </si>
  <si>
    <t>BTH_I1952</t>
  </si>
  <si>
    <t>BTH_I1952-BTH_I1954</t>
  </si>
  <si>
    <t>adenylylsulfate kinase</t>
  </si>
  <si>
    <t>BTH_I1953</t>
  </si>
  <si>
    <t>peptide synthetase-domain-containing protein</t>
  </si>
  <si>
    <t>BTH_I1954</t>
  </si>
  <si>
    <t>BTH_I1955</t>
  </si>
  <si>
    <t>BTH_I1956</t>
  </si>
  <si>
    <t>BTH_I1956-BTH_I1967</t>
  </si>
  <si>
    <t>non-ribosomal peptide synthetase</t>
  </si>
  <si>
    <t>BTH_I1957</t>
  </si>
  <si>
    <t>BTH_I1958</t>
  </si>
  <si>
    <t>dioxygenase, TauD/TfdA</t>
  </si>
  <si>
    <t>BTH_I1959</t>
  </si>
  <si>
    <t>BTH_I1960</t>
  </si>
  <si>
    <t>BTH_I1961</t>
  </si>
  <si>
    <t>BTH_I1962</t>
  </si>
  <si>
    <t>transketolase, N-terminal subunit</t>
  </si>
  <si>
    <t>BTH_I1963</t>
  </si>
  <si>
    <t>transketolase, C-terminal subunit</t>
  </si>
  <si>
    <t>BTH_I1964</t>
  </si>
  <si>
    <t>BTH_I1965</t>
  </si>
  <si>
    <t>acyltransferase family protein</t>
  </si>
  <si>
    <t>BTH_I1966</t>
  </si>
  <si>
    <t>BTH_I1967</t>
  </si>
  <si>
    <t>BTH_I1968</t>
  </si>
  <si>
    <t>BTH_I1968-BTH_I1971</t>
  </si>
  <si>
    <t>sulfate adenylyltransferase subunit 2</t>
  </si>
  <si>
    <t>BTH_I1969</t>
  </si>
  <si>
    <t>kinase</t>
  </si>
  <si>
    <t>BTH_I1970</t>
  </si>
  <si>
    <t>cysteine synthase/cystathionine beta-synthase family protein</t>
  </si>
  <si>
    <t>BTH_I1971</t>
  </si>
  <si>
    <t>argininosuccinate lyase</t>
  </si>
  <si>
    <t>BTH_I1976</t>
  </si>
  <si>
    <t>BTH_I1985</t>
  </si>
  <si>
    <t>BTH_I1986</t>
  </si>
  <si>
    <t>tRNA-Glu</t>
  </si>
  <si>
    <t>BTH_I1987</t>
  </si>
  <si>
    <t>tRNA-Asp</t>
  </si>
  <si>
    <t>BTH_I1988</t>
  </si>
  <si>
    <t>BTH_I1989</t>
  </si>
  <si>
    <t>BTH_I1999</t>
  </si>
  <si>
    <t>rhlE</t>
  </si>
  <si>
    <t>BTH_I2011</t>
  </si>
  <si>
    <t>gpo</t>
  </si>
  <si>
    <t>glutathione peroxidase</t>
  </si>
  <si>
    <t>BTH_I2027</t>
  </si>
  <si>
    <t>rpsB</t>
  </si>
  <si>
    <t>30S ribosomal protein S2</t>
  </si>
  <si>
    <t>BTH_I2028</t>
  </si>
  <si>
    <t>tsf</t>
  </si>
  <si>
    <t>elongation factor Ts</t>
  </si>
  <si>
    <t>BTH_I2044</t>
  </si>
  <si>
    <t>BTH_I2045</t>
  </si>
  <si>
    <t>phytochelatin synthase</t>
  </si>
  <si>
    <t>BTH_I2068</t>
  </si>
  <si>
    <t>BTH_I2067-BTH_I2068</t>
  </si>
  <si>
    <t>BTH_I2071</t>
  </si>
  <si>
    <t>BTH_I2071-BTH_I2072</t>
  </si>
  <si>
    <t>BTH_I2073</t>
  </si>
  <si>
    <t>hydroxydechloroatrazine ethylaminohydrolase</t>
  </si>
  <si>
    <t>BTH_I2075</t>
  </si>
  <si>
    <t>BTH_I2077</t>
  </si>
  <si>
    <t>BTH_I2085</t>
  </si>
  <si>
    <t>tdcB</t>
  </si>
  <si>
    <t>BTH_I2085-BTH_I2086</t>
  </si>
  <si>
    <t>threonine dehydratase catabolic</t>
  </si>
  <si>
    <t>BTH_I2086</t>
  </si>
  <si>
    <t>argE</t>
  </si>
  <si>
    <t>acetylornithine deacetylase</t>
  </si>
  <si>
    <t>BTH_I2107</t>
  </si>
  <si>
    <t>BTH_I2118</t>
  </si>
  <si>
    <t>tig</t>
  </si>
  <si>
    <t>BTH_I2118-BTH_I2120</t>
  </si>
  <si>
    <t>trigger factor</t>
  </si>
  <si>
    <t>BTH_I2123</t>
  </si>
  <si>
    <t>BTH_I2125</t>
  </si>
  <si>
    <t>BTH_I2128</t>
  </si>
  <si>
    <t>BTH_I2129</t>
  </si>
  <si>
    <t>peptidyl-prolyl cis-trans isomerse D</t>
  </si>
  <si>
    <t>BTH_I2163</t>
  </si>
  <si>
    <t>BTH_I2164</t>
  </si>
  <si>
    <t>BTH_I2167</t>
  </si>
  <si>
    <t>LysM domain/BON superfamily protein</t>
  </si>
  <si>
    <t>BTH_I2171</t>
  </si>
  <si>
    <t>glxR</t>
  </si>
  <si>
    <t>BTH_I2171-BTH_I2173</t>
  </si>
  <si>
    <t>2-hydroxy-3-oxopropionate reductase</t>
  </si>
  <si>
    <t>BTH_I2179</t>
  </si>
  <si>
    <t>rpsF</t>
  </si>
  <si>
    <t>BTH_I2179-BTH_I2182</t>
  </si>
  <si>
    <t>30S ribosomal protein S6</t>
  </si>
  <si>
    <t>BTH_I2180</t>
  </si>
  <si>
    <t>primosomal replication protein n</t>
  </si>
  <si>
    <t>BTH_I2181</t>
  </si>
  <si>
    <t>rpsR</t>
  </si>
  <si>
    <t>30S ribosomal protein S18</t>
  </si>
  <si>
    <t>BTH_I2182</t>
  </si>
  <si>
    <t>rplI</t>
  </si>
  <si>
    <t>50S ribosomal protein L9</t>
  </si>
  <si>
    <t>BTH_I2185</t>
  </si>
  <si>
    <t>BTH_I2184-BTH_I2185</t>
  </si>
  <si>
    <t>phosphate transporter family protein</t>
  </si>
  <si>
    <t>BTH_I2187</t>
  </si>
  <si>
    <t>BTH_I2197</t>
  </si>
  <si>
    <t>aminotransferase AlaT</t>
  </si>
  <si>
    <t>BTH_I2198</t>
  </si>
  <si>
    <t>BTH_I2198-BTH_I2199</t>
  </si>
  <si>
    <t>homoserine dehydrogenase</t>
  </si>
  <si>
    <t>BTH_I2199</t>
  </si>
  <si>
    <t>thrC</t>
  </si>
  <si>
    <t>threonine synthase</t>
  </si>
  <si>
    <t>BTH_I2207</t>
  </si>
  <si>
    <t>BTH_I2212</t>
  </si>
  <si>
    <t>BTH_I2211-BTH_I2212</t>
  </si>
  <si>
    <t>BTH_I2213</t>
  </si>
  <si>
    <t>rpmE</t>
  </si>
  <si>
    <t>50S ribosomal protein L31 type B</t>
  </si>
  <si>
    <t>BTH_I2216</t>
  </si>
  <si>
    <t>BTH_I2214-BTH_I2216</t>
  </si>
  <si>
    <t>MerR family transcriptional regulator</t>
  </si>
  <si>
    <t>BTH_I2231</t>
  </si>
  <si>
    <t>ndk</t>
  </si>
  <si>
    <t>BTH_I2231-BTH_I2232</t>
  </si>
  <si>
    <t>nucleoside diphosphate kinase</t>
  </si>
  <si>
    <t>BTH_I2232</t>
  </si>
  <si>
    <t>radical SAM protein</t>
  </si>
  <si>
    <t>BTH_I2233</t>
  </si>
  <si>
    <t>BTH_I2233-BTH_I2237</t>
  </si>
  <si>
    <t>BTH_I2234</t>
  </si>
  <si>
    <t>ispG</t>
  </si>
  <si>
    <t>4-hydroxy-3-methylbut-2-en-1-yl diphosphate synthase</t>
  </si>
  <si>
    <t>BTH_I2244</t>
  </si>
  <si>
    <t>ATP phosphoribosyltransferase regulatory subunit</t>
  </si>
  <si>
    <t>BTH_I2247</t>
  </si>
  <si>
    <t>potassium uptake protein</t>
  </si>
  <si>
    <t>BTH_I2248</t>
  </si>
  <si>
    <t>transcription accessory protein, TEX</t>
  </si>
  <si>
    <t>BTH_I2250</t>
  </si>
  <si>
    <t>BTH_I2249-BTH_I2250</t>
  </si>
  <si>
    <t>BTH_I2255</t>
  </si>
  <si>
    <t>phbC</t>
  </si>
  <si>
    <t>poly(R)-hydroxyalkanoic acid synthase, class I</t>
  </si>
  <si>
    <t>BTH_I2256</t>
  </si>
  <si>
    <t>BTH_I2256-BTH_I2257</t>
  </si>
  <si>
    <t>acetyl-CoA acetyltransferase</t>
  </si>
  <si>
    <t>BTH_I2257</t>
  </si>
  <si>
    <t>acetyacetyl-CoA reductase</t>
  </si>
  <si>
    <t>BTH_I2258</t>
  </si>
  <si>
    <t>phaR</t>
  </si>
  <si>
    <t>polyhydroxyalkanoate synthesis repressor PhaR</t>
  </si>
  <si>
    <t>BTH_I2264</t>
  </si>
  <si>
    <t>phosphoserine phosphatase</t>
  </si>
  <si>
    <t>BTH_I2265</t>
  </si>
  <si>
    <t>BTH_I2266</t>
  </si>
  <si>
    <t>BTH_I2266-BTH_I2267</t>
  </si>
  <si>
    <t>BTH_I2269</t>
  </si>
  <si>
    <t>BTH_I2271</t>
  </si>
  <si>
    <t>aldA</t>
  </si>
  <si>
    <t>BTH_I2271-BTH_I2273</t>
  </si>
  <si>
    <t>aldehyde dehydrogenase</t>
  </si>
  <si>
    <t>BTH_I2272</t>
  </si>
  <si>
    <t>BTH_I2273</t>
  </si>
  <si>
    <t>BTH_I2277</t>
  </si>
  <si>
    <t>BTH_I2276-BTH_I2279</t>
  </si>
  <si>
    <t>putrescine ABC transporter ATP-binding protein</t>
  </si>
  <si>
    <t>BTH_I2278</t>
  </si>
  <si>
    <t>putrescine ABC transporter permease</t>
  </si>
  <si>
    <t>BTH_I2279</t>
  </si>
  <si>
    <t>BTH_I2281</t>
  </si>
  <si>
    <t>BTH_I2280-BTH_I2282</t>
  </si>
  <si>
    <t>pyridine nucleotide-disulfide oxidoreductase</t>
  </si>
  <si>
    <t>BTH_I2282</t>
  </si>
  <si>
    <t>BTH_I2288</t>
  </si>
  <si>
    <t>BTH_I2287-BTH_I2289</t>
  </si>
  <si>
    <t>BTH_I2289</t>
  </si>
  <si>
    <t>BTH_I2291</t>
  </si>
  <si>
    <t>clcB</t>
  </si>
  <si>
    <t>BTH_I2291-BTH_I2292</t>
  </si>
  <si>
    <t>voltage-gated ClC-type chloride channel ClcB</t>
  </si>
  <si>
    <t>BTH_I2293</t>
  </si>
  <si>
    <t>BTH_I2294</t>
  </si>
  <si>
    <t>BTH_I2297</t>
  </si>
  <si>
    <t>BTH_I2297-BTH_I2298</t>
  </si>
  <si>
    <t>BTH_I2298</t>
  </si>
  <si>
    <t>tkrA</t>
  </si>
  <si>
    <t>2-ketogluconate reductase</t>
  </si>
  <si>
    <t>BTH_I2299</t>
  </si>
  <si>
    <t>BTH_I2299-BTH_I2301</t>
  </si>
  <si>
    <t>BTH_I2303</t>
  </si>
  <si>
    <t>polyhydroxybutyrate depolymerase</t>
  </si>
  <si>
    <t>BTH_I2306</t>
  </si>
  <si>
    <t>BTH_I2304-BTH_I2306</t>
  </si>
  <si>
    <t>BTH_I2307</t>
  </si>
  <si>
    <t>BTH_I2308</t>
  </si>
  <si>
    <t>BTH_I2309</t>
  </si>
  <si>
    <t>BTH_I2309-BTH_I2310</t>
  </si>
  <si>
    <t>BTH_I2310</t>
  </si>
  <si>
    <t>ybgT</t>
  </si>
  <si>
    <t>BTH_I2314</t>
  </si>
  <si>
    <t>BTH_I2315</t>
  </si>
  <si>
    <t>BTH_I2326</t>
  </si>
  <si>
    <t>BTH_I2326-BTH_I2328</t>
  </si>
  <si>
    <t>ApbE family protein</t>
  </si>
  <si>
    <t>BTH_I2327</t>
  </si>
  <si>
    <t>BTH_I2328</t>
  </si>
  <si>
    <t>transporter</t>
  </si>
  <si>
    <t>BTH_I2331</t>
  </si>
  <si>
    <t>BTH_I2330-BTH_I2333</t>
  </si>
  <si>
    <t>Rieske (2Fe-2S) domain-containing protein</t>
  </si>
  <si>
    <t>BTH_I2332</t>
  </si>
  <si>
    <t>sodium/hydrogen exchanger</t>
  </si>
  <si>
    <t>BTH_I2333</t>
  </si>
  <si>
    <t>FAD binding domain-containing protein</t>
  </si>
  <si>
    <t>BTH_I2334</t>
  </si>
  <si>
    <t>BTH_I2338</t>
  </si>
  <si>
    <t>xylA</t>
  </si>
  <si>
    <t>xylose isomerase</t>
  </si>
  <si>
    <t>BTH_I2339</t>
  </si>
  <si>
    <t>BTH_I2339-BTH_I2341</t>
  </si>
  <si>
    <t>D-xylose ABC transporter periplasmic-D xylose binding protein</t>
  </si>
  <si>
    <t>BTH_I2343</t>
  </si>
  <si>
    <t>BTH_I2343-BTH_I2345</t>
  </si>
  <si>
    <t>ATP binding protein of ABC transporter</t>
  </si>
  <si>
    <t>BTH_I2344</t>
  </si>
  <si>
    <t>ribose ABC transporter permease</t>
  </si>
  <si>
    <t>BTH_I2354</t>
  </si>
  <si>
    <t>BTH_I2353-BTH_I2355</t>
  </si>
  <si>
    <t>BTH_I2355</t>
  </si>
  <si>
    <t>alpha/beta fold family hydrolase</t>
  </si>
  <si>
    <t>BTH_I2359</t>
  </si>
  <si>
    <t>bhcI</t>
  </si>
  <si>
    <t>BTH_I2359-BTH_I2367</t>
  </si>
  <si>
    <t>pyridine nucleotide-disulfide oxidoreductase, class II</t>
  </si>
  <si>
    <t>BTH_I2360</t>
  </si>
  <si>
    <t>bhcH</t>
  </si>
  <si>
    <t>nonribosomal peptide synthetase</t>
  </si>
  <si>
    <t>BTH_I2361</t>
  </si>
  <si>
    <t>bhcG</t>
  </si>
  <si>
    <t>BTH_I2362</t>
  </si>
  <si>
    <t>bhcF</t>
  </si>
  <si>
    <t>BTH_I2363</t>
  </si>
  <si>
    <t>bhcE</t>
  </si>
  <si>
    <t>polyketide synthase</t>
  </si>
  <si>
    <t>BTH_I2364</t>
  </si>
  <si>
    <t>bhcD</t>
  </si>
  <si>
    <t>peptide synthetase</t>
  </si>
  <si>
    <t>BTH_I2365</t>
  </si>
  <si>
    <t>bhcC</t>
  </si>
  <si>
    <t>BTH_I2366</t>
  </si>
  <si>
    <t>bhcB</t>
  </si>
  <si>
    <t>BTH_I2367</t>
  </si>
  <si>
    <t>bhcA</t>
  </si>
  <si>
    <t>dihydroaeruginoic acid synthetase</t>
  </si>
  <si>
    <t>BTH_I2368</t>
  </si>
  <si>
    <t>BTH_I2369</t>
  </si>
  <si>
    <t>BTH_I2370</t>
  </si>
  <si>
    <t>outer membrane porin OpcP</t>
  </si>
  <si>
    <t>BTH_I2374</t>
  </si>
  <si>
    <t>BTH_I2373-BTH_I2374</t>
  </si>
  <si>
    <t>BTH_I2375</t>
  </si>
  <si>
    <t>BTH_I2376</t>
  </si>
  <si>
    <t>AMP-binding domain-containing protein</t>
  </si>
  <si>
    <t>BTH_I2377</t>
  </si>
  <si>
    <t>BTH_I2382</t>
  </si>
  <si>
    <t>BTH_I2383</t>
  </si>
  <si>
    <t>arcD</t>
  </si>
  <si>
    <t>BTH_I2383-BTH_I2386</t>
  </si>
  <si>
    <t>arginine/ornithine antiporter</t>
  </si>
  <si>
    <t>BTH_I2384</t>
  </si>
  <si>
    <t>arcA</t>
  </si>
  <si>
    <t>arginine deiminase</t>
  </si>
  <si>
    <t>BTH_I2385</t>
  </si>
  <si>
    <t>arcB</t>
  </si>
  <si>
    <t>ornithine carbamoyltransferase</t>
  </si>
  <si>
    <t>BTH_I2386</t>
  </si>
  <si>
    <t>arcC</t>
  </si>
  <si>
    <t>carbamate kinase</t>
  </si>
  <si>
    <t>BTH_I2387</t>
  </si>
  <si>
    <t>BTH_I2387-BTH_I2388</t>
  </si>
  <si>
    <t>BTH_I2402</t>
  </si>
  <si>
    <t>BTH_I2402-BTH_I2403</t>
  </si>
  <si>
    <t>BTH_I2408</t>
  </si>
  <si>
    <t>BTH_I2407-BTH_I2409</t>
  </si>
  <si>
    <t>cobalamin synthesis protein/P47K family protein</t>
  </si>
  <si>
    <t>BTH_I2409</t>
  </si>
  <si>
    <t>high affinity nickel transporter</t>
  </si>
  <si>
    <t>BTH_I2435</t>
  </si>
  <si>
    <t>BTH_I2433-BTH_I2435</t>
  </si>
  <si>
    <t>ribose ABC transporter periplasmic ribose-binding protein</t>
  </si>
  <si>
    <t>BTH_I2436</t>
  </si>
  <si>
    <t>BTH_I2438</t>
  </si>
  <si>
    <t>BTH_I2438-BTH_I2440</t>
  </si>
  <si>
    <t>BTH_I2439</t>
  </si>
  <si>
    <t>asparagine synthase</t>
  </si>
  <si>
    <t>BTH_I2440</t>
  </si>
  <si>
    <t>BTH_I2443</t>
  </si>
  <si>
    <t>RND efflux system outer membrane lipoprotein</t>
  </si>
  <si>
    <t>BTH_I2444</t>
  </si>
  <si>
    <t>BTH_I2444-BTH_I2445</t>
  </si>
  <si>
    <t>multidrug efflux protein</t>
  </si>
  <si>
    <t>BTH_I2445</t>
  </si>
  <si>
    <t>periplasmic multidrug efflux lipoprotein</t>
  </si>
  <si>
    <t>BTH_I2450</t>
  </si>
  <si>
    <t>BTH_I2461</t>
  </si>
  <si>
    <t>BTH_I2454-BTH_I2462</t>
  </si>
  <si>
    <t>CpaA2 pilus assembly protein</t>
  </si>
  <si>
    <t>BTH_I2467</t>
  </si>
  <si>
    <t>BTH_I2467-BTH_I2468</t>
  </si>
  <si>
    <t>SpoVR family protein</t>
  </si>
  <si>
    <t>BTH_I2468</t>
  </si>
  <si>
    <t>BTH_I2469</t>
  </si>
  <si>
    <t>protein kinase</t>
  </si>
  <si>
    <t>BTH_I2470</t>
  </si>
  <si>
    <t>BTH_I2474</t>
  </si>
  <si>
    <t>D-xylose ABC transporter ATP-binding protein</t>
  </si>
  <si>
    <t>BTH_I2475</t>
  </si>
  <si>
    <t>binding protein component of ABC ribose transporter</t>
  </si>
  <si>
    <t>BTH_I2476</t>
  </si>
  <si>
    <t>cbl</t>
  </si>
  <si>
    <t>BTH_I2476-BTH_I2479</t>
  </si>
  <si>
    <t>transcriptional regulator CysB-like protein</t>
  </si>
  <si>
    <t>BTH_I2477</t>
  </si>
  <si>
    <t>sulfate ABC transporter ATP-binding protein</t>
  </si>
  <si>
    <t>BTH_I2478</t>
  </si>
  <si>
    <t>sulfate ABC transporter permease</t>
  </si>
  <si>
    <t>BTH_I2479</t>
  </si>
  <si>
    <t>cysT</t>
  </si>
  <si>
    <t>sulfate ABC transporter permease CysT</t>
  </si>
  <si>
    <t>BTH_I2480</t>
  </si>
  <si>
    <t>sulfate ABC transporter periplasmic sulfate-binding protein</t>
  </si>
  <si>
    <t>BTH_I2484</t>
  </si>
  <si>
    <t>universal stress protein</t>
  </si>
  <si>
    <t>BTH_I2493</t>
  </si>
  <si>
    <t>sodium:dicarboxylate symporter family protein</t>
  </si>
  <si>
    <t>BTH_I2494</t>
  </si>
  <si>
    <t>tRNA-dihydrouridine synthase A</t>
  </si>
  <si>
    <t>BTH_I2507</t>
  </si>
  <si>
    <t>BTH_I2510</t>
  </si>
  <si>
    <t>BTH_I2508-BTH_I2510</t>
  </si>
  <si>
    <t>arginyl-tRNA-protein transferase</t>
  </si>
  <si>
    <t>BTH_I2515</t>
  </si>
  <si>
    <t>BTH_I2514-BTH_I2515</t>
  </si>
  <si>
    <t>GntR family transcriptional regulator</t>
  </si>
  <si>
    <t>BTH_I2521</t>
  </si>
  <si>
    <t>BTH_I2526</t>
  </si>
  <si>
    <t>acetyltransferase</t>
  </si>
  <si>
    <t>BTH_I2527</t>
  </si>
  <si>
    <t>BTH_I2528</t>
  </si>
  <si>
    <t>BTH_I2529</t>
  </si>
  <si>
    <t>BTH_I2529-BTH_I2530</t>
  </si>
  <si>
    <t>long-chain-fatty-acid--CoA ligase</t>
  </si>
  <si>
    <t>BTH_I2530</t>
  </si>
  <si>
    <t>BTH_I2546</t>
  </si>
  <si>
    <t>BTH_I2544-BTH_I2546</t>
  </si>
  <si>
    <t>pilin</t>
  </si>
  <si>
    <t>BTH_I2550</t>
  </si>
  <si>
    <t>BTH_I2548-BTH_I2550</t>
  </si>
  <si>
    <t>BTH_I2551</t>
  </si>
  <si>
    <t>BTH_I2557</t>
  </si>
  <si>
    <t>typA</t>
  </si>
  <si>
    <t>GTP-binding protein TypA</t>
  </si>
  <si>
    <t>BTH_I2558</t>
  </si>
  <si>
    <t>BTH_I2558-BTH_I2561</t>
  </si>
  <si>
    <t>BTH_I2559</t>
  </si>
  <si>
    <t>BTH_I2560</t>
  </si>
  <si>
    <t>multidrug resistance protein</t>
  </si>
  <si>
    <t>BTH_I2561</t>
  </si>
  <si>
    <t>BTH_I2562</t>
  </si>
  <si>
    <t>truB</t>
  </si>
  <si>
    <t>BTH_I2562-BTH_I2566</t>
  </si>
  <si>
    <t>tRNA pseudouridine synthase B</t>
  </si>
  <si>
    <t>BTH_I2564</t>
  </si>
  <si>
    <t>infB</t>
  </si>
  <si>
    <t>translation initiation factor IF-2</t>
  </si>
  <si>
    <t>BTH_I2566</t>
  </si>
  <si>
    <t>BTH_I2570</t>
  </si>
  <si>
    <t>orfA</t>
  </si>
  <si>
    <t>ISBm1, transposase orfA, interruption-N</t>
  </si>
  <si>
    <t>BTH_I2571</t>
  </si>
  <si>
    <t>BTH_I2572</t>
  </si>
  <si>
    <t>BTH_I2578</t>
  </si>
  <si>
    <t>BTH_I2579</t>
  </si>
  <si>
    <t>BTH_I2579-BTH_I2580</t>
  </si>
  <si>
    <t>BTH_I2580</t>
  </si>
  <si>
    <t>BTH_I2581</t>
  </si>
  <si>
    <t>tRNA-Pro</t>
  </si>
  <si>
    <t>BTH_I2587</t>
  </si>
  <si>
    <t>BTH_I2592</t>
  </si>
  <si>
    <t>rplT</t>
  </si>
  <si>
    <t>BTH_I2592-BTH_I2593</t>
  </si>
  <si>
    <t>50S ribosomal protein L20</t>
  </si>
  <si>
    <t>BTH_I2593</t>
  </si>
  <si>
    <t>rpmI</t>
  </si>
  <si>
    <t>50S ribosomal protein L35</t>
  </si>
  <si>
    <t>BTH_I2599</t>
  </si>
  <si>
    <t>BTH_I2601</t>
  </si>
  <si>
    <t>BTH_I2601-BTH_I2602</t>
  </si>
  <si>
    <t>flavoprotein reductase</t>
  </si>
  <si>
    <t>BTH_I2602</t>
  </si>
  <si>
    <t>BTH_I2604</t>
  </si>
  <si>
    <t>BTH_I2605</t>
  </si>
  <si>
    <t>BTH_I2605-BTH_I2606</t>
  </si>
  <si>
    <t>polysaccharide deacetylase family protein</t>
  </si>
  <si>
    <t>BTH_I2606</t>
  </si>
  <si>
    <t>BTH_I2607</t>
  </si>
  <si>
    <t>scoB</t>
  </si>
  <si>
    <t>BTH_I2607-BTH_I2608</t>
  </si>
  <si>
    <t>3-oxoadipate CoA-succinyl transferase subunit beta</t>
  </si>
  <si>
    <t>BTH_I2608</t>
  </si>
  <si>
    <t>scoA</t>
  </si>
  <si>
    <t>3-oxoadipate CoA-succinyl transferase subunit alpha</t>
  </si>
  <si>
    <t>BTH_I2609</t>
  </si>
  <si>
    <t>LuxR family transcriptional regulator</t>
  </si>
  <si>
    <t>BTH_I2610</t>
  </si>
  <si>
    <t>BTH_I2611</t>
  </si>
  <si>
    <t>BTH_I2611-BTH_I2612</t>
  </si>
  <si>
    <t>thioesterase family protein</t>
  </si>
  <si>
    <t>BTH_I2612</t>
  </si>
  <si>
    <t>BTH_I2616</t>
  </si>
  <si>
    <t>CBS domain-containing protein</t>
  </si>
  <si>
    <t>BTH_I2617</t>
  </si>
  <si>
    <t>BTH_I2618</t>
  </si>
  <si>
    <t>YihY family protein</t>
  </si>
  <si>
    <t>BTH_I2622</t>
  </si>
  <si>
    <t>BTH_I2619-BTH_I2622</t>
  </si>
  <si>
    <t>Ser/Thr protein phosphatase family protein</t>
  </si>
  <si>
    <t>BTH_I2639</t>
  </si>
  <si>
    <t>BTH_I2641</t>
  </si>
  <si>
    <t>BTH_I2641-BTH_I2643</t>
  </si>
  <si>
    <t>myo-inositol dehydrogenase</t>
  </si>
  <si>
    <t>BTH_I2642</t>
  </si>
  <si>
    <t>BTH_I2643</t>
  </si>
  <si>
    <t>SIS domain-containing protein</t>
  </si>
  <si>
    <t>BTH_I2644</t>
  </si>
  <si>
    <t>BTH_I2644-BTH_I2650</t>
  </si>
  <si>
    <t>sugar ABC transporter periplasmic sugar-binding protein</t>
  </si>
  <si>
    <t>BTH_I2645</t>
  </si>
  <si>
    <t>sugar ABC transporter permease</t>
  </si>
  <si>
    <t>BTH_I2646</t>
  </si>
  <si>
    <t>sugar ABC transporter ATP-binding protein</t>
  </si>
  <si>
    <t>BTH_I2647</t>
  </si>
  <si>
    <t>iolC</t>
  </si>
  <si>
    <t>iolC protein</t>
  </si>
  <si>
    <t>BTH_I2648</t>
  </si>
  <si>
    <t>iolD</t>
  </si>
  <si>
    <t>iolD protein</t>
  </si>
  <si>
    <t>BTH_I2649</t>
  </si>
  <si>
    <t>BTH_I2650</t>
  </si>
  <si>
    <t>iolB</t>
  </si>
  <si>
    <t>iolB protein</t>
  </si>
  <si>
    <t>BTH_I2651</t>
  </si>
  <si>
    <t>BTH_I2651-BTH_I2655</t>
  </si>
  <si>
    <t>branched-chain amino acid ABC transporter ATP-binding protein</t>
  </si>
  <si>
    <t>BTH_I2654</t>
  </si>
  <si>
    <t>BTH_I2655</t>
  </si>
  <si>
    <t>iron-containing alcohol dehydrogenase</t>
  </si>
  <si>
    <t>BTH_I2658</t>
  </si>
  <si>
    <t>protease signal peptide protein</t>
  </si>
  <si>
    <t>BTH_I2662</t>
  </si>
  <si>
    <t>BTH_I2663</t>
  </si>
  <si>
    <t>BTH_I2664</t>
  </si>
  <si>
    <t>BTH_I2669</t>
  </si>
  <si>
    <t>BTH_I2670</t>
  </si>
  <si>
    <t>di-heme cytochrome c peroxidase family protein</t>
  </si>
  <si>
    <t>BTH_I2671</t>
  </si>
  <si>
    <t>acpA</t>
  </si>
  <si>
    <t>acid phosphatase AcpA</t>
  </si>
  <si>
    <t>BTH_I2673</t>
  </si>
  <si>
    <t>trans-aconitate methyltransferase</t>
  </si>
  <si>
    <t>BTH_I2674</t>
  </si>
  <si>
    <t>BTH_I2674-BTH_I2675</t>
  </si>
  <si>
    <t>DNA-binding response regulator</t>
  </si>
  <si>
    <t>BTH_I2675</t>
  </si>
  <si>
    <t>sensor histidine kinase/response regulator</t>
  </si>
  <si>
    <t>BTH_I2676</t>
  </si>
  <si>
    <t>BTH_I2676-BTH_I2677</t>
  </si>
  <si>
    <t>BTH_I2677</t>
  </si>
  <si>
    <t>BTH_I2678</t>
  </si>
  <si>
    <t>BTH_I2678-BTH_I2680</t>
  </si>
  <si>
    <t>fimbrial assembly chaperone</t>
  </si>
  <si>
    <t>BTH_I2679</t>
  </si>
  <si>
    <t>BTH_I2680</t>
  </si>
  <si>
    <t>BTH_I2681</t>
  </si>
  <si>
    <t>BTH_I2683</t>
  </si>
  <si>
    <t>BTH_I2684</t>
  </si>
  <si>
    <t>BTH_I2684-BTH_I2685</t>
  </si>
  <si>
    <t>BTH_I2685</t>
  </si>
  <si>
    <t>hydrolase</t>
  </si>
  <si>
    <t>BTH_I2686</t>
  </si>
  <si>
    <t>hns</t>
  </si>
  <si>
    <t>H-NS histone family protein</t>
  </si>
  <si>
    <t>BTH_I2687</t>
  </si>
  <si>
    <t>mntH</t>
  </si>
  <si>
    <t>manganese transport protein MntH</t>
  </si>
  <si>
    <t>BTH_I2688</t>
  </si>
  <si>
    <t>BTH_I2688-BTH_I2690</t>
  </si>
  <si>
    <t>BTH_I2689</t>
  </si>
  <si>
    <t>BTH_I2690</t>
  </si>
  <si>
    <t>BTH_I2691</t>
  </si>
  <si>
    <t>BTH_I2691-BTH_I2695</t>
  </si>
  <si>
    <t>BTH_I2692</t>
  </si>
  <si>
    <t>BTH_I2693</t>
  </si>
  <si>
    <t>Rhs element Vgr protein</t>
  </si>
  <si>
    <t>BTH_I2694</t>
  </si>
  <si>
    <t>BTH_I2695</t>
  </si>
  <si>
    <t>BTH_I2696</t>
  </si>
  <si>
    <t>BTH_I2696-BTH_I2697</t>
  </si>
  <si>
    <t>BTH_I2697</t>
  </si>
  <si>
    <t>BTH_I2700</t>
  </si>
  <si>
    <t>BTH_I2698-BTH_I2700</t>
  </si>
  <si>
    <t>BTH_I2701</t>
  </si>
  <si>
    <t>BTH_I2701-BTH_I2705</t>
  </si>
  <si>
    <t>BTH_I2702</t>
  </si>
  <si>
    <t>BTH_I2703</t>
  </si>
  <si>
    <t>BTH_I2704</t>
  </si>
  <si>
    <t>BTH_I2705</t>
  </si>
  <si>
    <t>BTH_I2708</t>
  </si>
  <si>
    <t>BTH_I2711</t>
  </si>
  <si>
    <t>BTH_I2713</t>
  </si>
  <si>
    <t>phaZ</t>
  </si>
  <si>
    <t>poly(3-hydroxybutyrate) depolymerase</t>
  </si>
  <si>
    <t>BTH_I2715</t>
  </si>
  <si>
    <t>BTH_I2716</t>
  </si>
  <si>
    <t>BTH_I2718</t>
  </si>
  <si>
    <t>BTH_I2719</t>
  </si>
  <si>
    <t>BTH_I2719-BTH_I2720</t>
  </si>
  <si>
    <t>pathogenesis-like protein</t>
  </si>
  <si>
    <t>BTH_I2720</t>
  </si>
  <si>
    <t>BTH_I2721</t>
  </si>
  <si>
    <t>cdiB</t>
  </si>
  <si>
    <t>outer membrane hemolysin activator protein</t>
  </si>
  <si>
    <t>BTH_I2723</t>
  </si>
  <si>
    <t>cdiA</t>
  </si>
  <si>
    <t>BTH_I2722-BTH_I2723</t>
  </si>
  <si>
    <t>filamentous hemagglutinin</t>
  </si>
  <si>
    <t>BTH_I2725</t>
  </si>
  <si>
    <t>BTH_I2726</t>
  </si>
  <si>
    <t>BTH_I2726-BTH_I2727</t>
  </si>
  <si>
    <t>BTH_I2727</t>
  </si>
  <si>
    <t>BTH_I2728</t>
  </si>
  <si>
    <t>BTH_I2729</t>
  </si>
  <si>
    <t>BTH_I2732</t>
  </si>
  <si>
    <t>BTH_I2733</t>
  </si>
  <si>
    <t>helix-turn-helix domain-containing protein</t>
  </si>
  <si>
    <t>BTH_I2734</t>
  </si>
  <si>
    <t>BTH_I2736</t>
  </si>
  <si>
    <t>BTH_I2735-BTH_I2737</t>
  </si>
  <si>
    <t>BTH_I2737</t>
  </si>
  <si>
    <t>BTH_I2738</t>
  </si>
  <si>
    <t>BTH_I2739</t>
  </si>
  <si>
    <t>DNA mismatch repair protein</t>
  </si>
  <si>
    <t>BTH_I2740</t>
  </si>
  <si>
    <t>BTH_I2740-BTH_I2742</t>
  </si>
  <si>
    <t>type I restriction-modification system endonuclease</t>
  </si>
  <si>
    <t>BTH_I2741</t>
  </si>
  <si>
    <t>BTH_I2742</t>
  </si>
  <si>
    <t>type I restriction-modification system specificity determinant</t>
  </si>
  <si>
    <t>BTH_I2743</t>
  </si>
  <si>
    <t>type I restriction system adenine methylase</t>
  </si>
  <si>
    <t>BTH_I2746</t>
  </si>
  <si>
    <t>BTH_I2746-BTH_I2747</t>
  </si>
  <si>
    <t>recombinase</t>
  </si>
  <si>
    <t>BTH_I2747</t>
  </si>
  <si>
    <t>stage 0 sporulation protein J</t>
  </si>
  <si>
    <t>BTH_I2749</t>
  </si>
  <si>
    <t>tRNA-Arg</t>
  </si>
  <si>
    <t>BTH_I2750</t>
  </si>
  <si>
    <t>uppP</t>
  </si>
  <si>
    <t>undecaprenyl pyrophosphate phosphatase</t>
  </si>
  <si>
    <t>BTH_I2753</t>
  </si>
  <si>
    <t>acsA</t>
  </si>
  <si>
    <t>acetyl-coenzyme A synthetase</t>
  </si>
  <si>
    <t>BTH_I2757</t>
  </si>
  <si>
    <t>BTH_I2757-BTH_I2758</t>
  </si>
  <si>
    <t>BTH_I2758</t>
  </si>
  <si>
    <t>sixA</t>
  </si>
  <si>
    <t>phosphohistidine phosphatase SixA</t>
  </si>
  <si>
    <t>BTH_I2760</t>
  </si>
  <si>
    <t>BTH_I2766</t>
  </si>
  <si>
    <t>ppk</t>
  </si>
  <si>
    <t>polyphosphate kinase</t>
  </si>
  <si>
    <t>BTH_I2781</t>
  </si>
  <si>
    <t>carB</t>
  </si>
  <si>
    <t>carbamoyl phosphate synthase large subunit</t>
  </si>
  <si>
    <t>BTH_I2782</t>
  </si>
  <si>
    <t>leuE</t>
  </si>
  <si>
    <t>BTH_I2782-BTH_I2783</t>
  </si>
  <si>
    <t>leucine export protein LeuE</t>
  </si>
  <si>
    <t>BTH_I2783</t>
  </si>
  <si>
    <t>carA</t>
  </si>
  <si>
    <t>carbamoyl phosphate synthase small subunit</t>
  </si>
  <si>
    <t>BTH_I2793</t>
  </si>
  <si>
    <t>proline/betaine transporter</t>
  </si>
  <si>
    <t>BTH_I2796</t>
  </si>
  <si>
    <t>BTH_I2796-BTH_I2798</t>
  </si>
  <si>
    <t>BTH_I2807</t>
  </si>
  <si>
    <t>BTH_I2807-BTH_I2808</t>
  </si>
  <si>
    <t>3-hydroxyacyl-CoA dehydrogenase family protein</t>
  </si>
  <si>
    <t>BTH_I2808</t>
  </si>
  <si>
    <t>pckG</t>
  </si>
  <si>
    <t>phosphoenolpyruvate carboxykinase</t>
  </si>
  <si>
    <t>BTH_I2809</t>
  </si>
  <si>
    <t>BTH_I2809-BTH_I2810</t>
  </si>
  <si>
    <t>HSP20 family protein</t>
  </si>
  <si>
    <t>BTH_I2810</t>
  </si>
  <si>
    <t>BTH_I2811</t>
  </si>
  <si>
    <t>BTH_I2811-BTH_I2812</t>
  </si>
  <si>
    <t>BTH_I2812</t>
  </si>
  <si>
    <t>BTH_I2816</t>
  </si>
  <si>
    <t>BTH_I2824</t>
  </si>
  <si>
    <t>GGDEF domain-containing protein</t>
  </si>
  <si>
    <t>BTH_I2831</t>
  </si>
  <si>
    <t>BTH_I2844</t>
  </si>
  <si>
    <t>thiC</t>
  </si>
  <si>
    <t>thiamine biosynthesis protein ThiC</t>
  </si>
  <si>
    <t>BTH_I2845</t>
  </si>
  <si>
    <t>osmB</t>
  </si>
  <si>
    <t>BTH_I2854</t>
  </si>
  <si>
    <t>BTH_I2856</t>
  </si>
  <si>
    <t>BTH_I2856-BTH_I2858</t>
  </si>
  <si>
    <t>iron compound ABC transporter periplasmic iron-compound-binding protein</t>
  </si>
  <si>
    <t>BTH_I2857</t>
  </si>
  <si>
    <t>BTH_I2858</t>
  </si>
  <si>
    <t>BTH_I2871</t>
  </si>
  <si>
    <t>BTH_I2871-BTH_I2872</t>
  </si>
  <si>
    <t>BTH_I2872</t>
  </si>
  <si>
    <t>BTH_I2885</t>
  </si>
  <si>
    <t>serA</t>
  </si>
  <si>
    <t>D-3-phosphoglycerate dehydrogenase</t>
  </si>
  <si>
    <t>BTH_I2889</t>
  </si>
  <si>
    <t>BTH_I2889-BTH_I2891</t>
  </si>
  <si>
    <t>BTH_I2896</t>
  </si>
  <si>
    <t>BTH_I2896-BTH_I2898</t>
  </si>
  <si>
    <t>BTH_I2897</t>
  </si>
  <si>
    <t>BTH_I2899</t>
  </si>
  <si>
    <t>paaF</t>
  </si>
  <si>
    <t>BTH_I2900</t>
  </si>
  <si>
    <t>paaN</t>
  </si>
  <si>
    <t>phenylacetic acid degradation protein paaN</t>
  </si>
  <si>
    <t>BTH_I2901</t>
  </si>
  <si>
    <t>BTH_I2901-BTH_I2903</t>
  </si>
  <si>
    <t>beta-ketoadipyl CoA thiolase</t>
  </si>
  <si>
    <t>BTH_I2902</t>
  </si>
  <si>
    <t>paaB</t>
  </si>
  <si>
    <t>BTH_I2920</t>
  </si>
  <si>
    <t>ychF</t>
  </si>
  <si>
    <t>GTP-dependent nucleic acid-binding protein EngD</t>
  </si>
  <si>
    <t>BTH_I2921</t>
  </si>
  <si>
    <t>gabP</t>
  </si>
  <si>
    <t>GABA permease</t>
  </si>
  <si>
    <t>BTH_I2929</t>
  </si>
  <si>
    <t>hemA</t>
  </si>
  <si>
    <t>BTH_I2929-BTH_I2933</t>
  </si>
  <si>
    <t>glutamyl-tRNA reductase</t>
  </si>
  <si>
    <t>BTH_I2931</t>
  </si>
  <si>
    <t>hemK</t>
  </si>
  <si>
    <t>hemK protein</t>
  </si>
  <si>
    <t>BTH_I2935</t>
  </si>
  <si>
    <t>BTH_I2936</t>
  </si>
  <si>
    <t>cspD</t>
  </si>
  <si>
    <t>cold-shock domain-contain protein</t>
  </si>
  <si>
    <t>BTH_I2937</t>
  </si>
  <si>
    <t>BTH_I2937-BTH_I2938</t>
  </si>
  <si>
    <t>chaperone protein</t>
  </si>
  <si>
    <t>BTH_I2938</t>
  </si>
  <si>
    <t>nitroreductase family protein</t>
  </si>
  <si>
    <t>BTH_I2945</t>
  </si>
  <si>
    <t>M1 family peptidase</t>
  </si>
  <si>
    <t>BTH_I2947</t>
  </si>
  <si>
    <t>fructose-specific IIABC component</t>
  </si>
  <si>
    <t>BTH_I2948</t>
  </si>
  <si>
    <t>BTH_I2948-BTH_I2950</t>
  </si>
  <si>
    <t>secretion protein</t>
  </si>
  <si>
    <t>BTH_I2949</t>
  </si>
  <si>
    <t>toxin secretion ABC transporter ATP-binding protein</t>
  </si>
  <si>
    <t>BTH_I2976</t>
  </si>
  <si>
    <t>petB</t>
  </si>
  <si>
    <t>BTH_I2975-BTH_I2977</t>
  </si>
  <si>
    <t>ubiquinol-cytochrome c reductase, cytochrome b</t>
  </si>
  <si>
    <t>BTH_I2995</t>
  </si>
  <si>
    <t>murA</t>
  </si>
  <si>
    <t>BTH_I2993-BTH_I2996</t>
  </si>
  <si>
    <t>UDP-N-acetylglucosamine 1-carboxyvinyltransferase</t>
  </si>
  <si>
    <t>BTH_I2996</t>
  </si>
  <si>
    <t>BolA/YrbA family protein-like protein</t>
  </si>
  <si>
    <t>BTH_I2997</t>
  </si>
  <si>
    <t>BTH_I2997-BTH_I2998</t>
  </si>
  <si>
    <t>BTH_I2998</t>
  </si>
  <si>
    <t>BTH_I3006</t>
  </si>
  <si>
    <t>thiG</t>
  </si>
  <si>
    <t>BTH_I3005-BTH_I3008</t>
  </si>
  <si>
    <t>thiazole synthase</t>
  </si>
  <si>
    <t>BTH_I3008</t>
  </si>
  <si>
    <t>thiO</t>
  </si>
  <si>
    <t>FAD-binding oxidoreductase</t>
  </si>
  <si>
    <t>BTH_I3013</t>
  </si>
  <si>
    <t>gltD</t>
  </si>
  <si>
    <t>BTH_I3013-BTH_I3014</t>
  </si>
  <si>
    <t>glutamate synthase subunit beta</t>
  </si>
  <si>
    <t>BTH_I3014</t>
  </si>
  <si>
    <t>gtlB</t>
  </si>
  <si>
    <t>glutamate synthase large subunit</t>
  </si>
  <si>
    <t>BTH_I3015</t>
  </si>
  <si>
    <t>BTH_I3029</t>
  </si>
  <si>
    <t>mrcA</t>
  </si>
  <si>
    <t>1A family penicillin-binding protein</t>
  </si>
  <si>
    <t>BTH_I3031</t>
  </si>
  <si>
    <t>lysA</t>
  </si>
  <si>
    <t>diaminopimelate decarboxylase</t>
  </si>
  <si>
    <t>BTH_I3041</t>
  </si>
  <si>
    <t>rplQ</t>
  </si>
  <si>
    <t>50S ribosomal protein L17</t>
  </si>
  <si>
    <t>BTH_I3042</t>
  </si>
  <si>
    <t>rpoA</t>
  </si>
  <si>
    <t>DNA-directed RNA polymerase subunit alpha</t>
  </si>
  <si>
    <t>BTH_I3043</t>
  </si>
  <si>
    <t>rpsD</t>
  </si>
  <si>
    <t>30S ribosomal protein S4</t>
  </si>
  <si>
    <t>BTH_I3044</t>
  </si>
  <si>
    <t>rpsK</t>
  </si>
  <si>
    <t>BTH_I3044-BTH_I3045</t>
  </si>
  <si>
    <t>30S ribosomal protein S11</t>
  </si>
  <si>
    <t>BTH_I3045</t>
  </si>
  <si>
    <t>rpsM</t>
  </si>
  <si>
    <t>30S ribosomal protein S13</t>
  </si>
  <si>
    <t>BTH_I3046</t>
  </si>
  <si>
    <t>rpmJ</t>
  </si>
  <si>
    <t>BTH_I3046-BTH_I3058</t>
  </si>
  <si>
    <t>50S ribosomal protein L36</t>
  </si>
  <si>
    <t>BTH_I3047</t>
  </si>
  <si>
    <t>infA</t>
  </si>
  <si>
    <t>translation initiation factor IF-1</t>
  </si>
  <si>
    <t>BTH_I3048</t>
  </si>
  <si>
    <t>secY</t>
  </si>
  <si>
    <t>preprotein translocase subunit SecY</t>
  </si>
  <si>
    <t>BTH_I3049</t>
  </si>
  <si>
    <t>rplO</t>
  </si>
  <si>
    <t>50S ribosomal protein L15</t>
  </si>
  <si>
    <t>BTH_I3050</t>
  </si>
  <si>
    <t>rpmD</t>
  </si>
  <si>
    <t>50S ribosomal protein L30</t>
  </si>
  <si>
    <t>BTH_I3051</t>
  </si>
  <si>
    <t>rpsE</t>
  </si>
  <si>
    <t>30S ribosomal protein S5</t>
  </si>
  <si>
    <t>BTH_I3052</t>
  </si>
  <si>
    <t>rplR</t>
  </si>
  <si>
    <t>50S ribosomal protein L18</t>
  </si>
  <si>
    <t>BTH_I3053</t>
  </si>
  <si>
    <t>rplF</t>
  </si>
  <si>
    <t>50S ribosomal protein L6</t>
  </si>
  <si>
    <t>BTH_I3054</t>
  </si>
  <si>
    <t>rpsH</t>
  </si>
  <si>
    <t>30S ribosomal protein S8</t>
  </si>
  <si>
    <t>BTH_I3055</t>
  </si>
  <si>
    <t>rpsN</t>
  </si>
  <si>
    <t>30S ribosomal protein S14</t>
  </si>
  <si>
    <t>BTH_I3056</t>
  </si>
  <si>
    <t>rplE</t>
  </si>
  <si>
    <t>50S ribosomal protein L5</t>
  </si>
  <si>
    <t>BTH_I3057</t>
  </si>
  <si>
    <t>rplX</t>
  </si>
  <si>
    <t>50S ribosomal protein L24</t>
  </si>
  <si>
    <t>BTH_I3058</t>
  </si>
  <si>
    <t>rplN</t>
  </si>
  <si>
    <t>50S ribosomal protein L14</t>
  </si>
  <si>
    <t>BTH_I3059</t>
  </si>
  <si>
    <t>rpsQ</t>
  </si>
  <si>
    <t>BTH_I3059-BTH_I3068</t>
  </si>
  <si>
    <t>30S ribosomal protein S17</t>
  </si>
  <si>
    <t>BTH_I3060</t>
  </si>
  <si>
    <t>rpmC</t>
  </si>
  <si>
    <t>50S ribosomal protein L29</t>
  </si>
  <si>
    <t>BTH_I3061</t>
  </si>
  <si>
    <t>rplP</t>
  </si>
  <si>
    <t>50S ribosomal protein L16</t>
  </si>
  <si>
    <t>BTH_I3062</t>
  </si>
  <si>
    <t>rpsC</t>
  </si>
  <si>
    <t>30S ribosomal protein S3</t>
  </si>
  <si>
    <t>BTH_I3063</t>
  </si>
  <si>
    <t>rplV</t>
  </si>
  <si>
    <t>50S ribosomal protein L22</t>
  </si>
  <si>
    <t>BTH_I3064</t>
  </si>
  <si>
    <t>rpsS</t>
  </si>
  <si>
    <t>30S ribosomal protein S19</t>
  </si>
  <si>
    <t>BTH_I3065</t>
  </si>
  <si>
    <t>rplB</t>
  </si>
  <si>
    <t>50S ribosomal protein L2</t>
  </si>
  <si>
    <t>BTH_I3066</t>
  </si>
  <si>
    <t>rplW</t>
  </si>
  <si>
    <t>50S ribosomal protein L23</t>
  </si>
  <si>
    <t>BTH_I3067</t>
  </si>
  <si>
    <t>rplD</t>
  </si>
  <si>
    <t>50S ribosomal protein L4</t>
  </si>
  <si>
    <t>BTH_I3068</t>
  </si>
  <si>
    <t>rplC</t>
  </si>
  <si>
    <t>50S ribosomal protein L3</t>
  </si>
  <si>
    <t>BTH_I3069</t>
  </si>
  <si>
    <t>rpsJ</t>
  </si>
  <si>
    <t>30S ribosomal protein S10</t>
  </si>
  <si>
    <t>BTH_I3070</t>
  </si>
  <si>
    <t>elongation factor Tu</t>
  </si>
  <si>
    <t>BTH_I3071</t>
  </si>
  <si>
    <t>elongation factor G</t>
  </si>
  <si>
    <t>BTH_I3072</t>
  </si>
  <si>
    <t>rpsG</t>
  </si>
  <si>
    <t>30S ribosomal protein S7</t>
  </si>
  <si>
    <t>BTH_I3073</t>
  </si>
  <si>
    <t>rpsL</t>
  </si>
  <si>
    <t>30S ribosomal protein S12</t>
  </si>
  <si>
    <t>BTH_I3077</t>
  </si>
  <si>
    <t>rplL</t>
  </si>
  <si>
    <t>BTH_I3077-BTH_I3078</t>
  </si>
  <si>
    <t>50S ribosomal protein L7/L12</t>
  </si>
  <si>
    <t>BTH_I3078</t>
  </si>
  <si>
    <t>rplJ</t>
  </si>
  <si>
    <t>50S ribosomal protein L10</t>
  </si>
  <si>
    <t>BTH_I3079</t>
  </si>
  <si>
    <t>rplA</t>
  </si>
  <si>
    <t>BTH_I3079-BTH_I3080</t>
  </si>
  <si>
    <t>50S ribosomal protein L1</t>
  </si>
  <si>
    <t>BTH_I3080</t>
  </si>
  <si>
    <t>rplK</t>
  </si>
  <si>
    <t>50S ribosomal protein L11</t>
  </si>
  <si>
    <t>BTH_I3081</t>
  </si>
  <si>
    <t>nusG</t>
  </si>
  <si>
    <t>BTH_I3081-BTH_I3087</t>
  </si>
  <si>
    <t>transcription antitermination protein NusG</t>
  </si>
  <si>
    <t>BTH_I3082</t>
  </si>
  <si>
    <t>secE</t>
  </si>
  <si>
    <t>preprotein translocase subunit SecE</t>
  </si>
  <si>
    <t>BTH_I3083</t>
  </si>
  <si>
    <t>tRNA-Trp</t>
  </si>
  <si>
    <t>BTH_I3084</t>
  </si>
  <si>
    <t>BTH_I3085</t>
  </si>
  <si>
    <t>BTH_I3086</t>
  </si>
  <si>
    <t>BTH_I3089</t>
  </si>
  <si>
    <t>BTH_I3089-BTH_I3090</t>
  </si>
  <si>
    <t>BTH_I3090</t>
  </si>
  <si>
    <t>BTH_I3093</t>
  </si>
  <si>
    <t>BTH_I3093-BTH_I3095</t>
  </si>
  <si>
    <t>BTH_I3094</t>
  </si>
  <si>
    <t>BTH_I3097</t>
  </si>
  <si>
    <t>paaA</t>
  </si>
  <si>
    <t>BTH_I3097-BTH_I3101</t>
  </si>
  <si>
    <t>phenylacetate-CoA oxygenase subunit PaaA</t>
  </si>
  <si>
    <t>BTH_I3098</t>
  </si>
  <si>
    <t>phenylacetate-CoA oxygenase subunit PaaB</t>
  </si>
  <si>
    <t>BTH_I3099</t>
  </si>
  <si>
    <t>paaI</t>
  </si>
  <si>
    <t>phenylacetate-CoA oxygenase subunit PaaI</t>
  </si>
  <si>
    <t>BTH_I3100</t>
  </si>
  <si>
    <t>paaD</t>
  </si>
  <si>
    <t>phenylacetic acid degradation protein PaaD</t>
  </si>
  <si>
    <t>BTH_I3104</t>
  </si>
  <si>
    <t>BTH_I3106</t>
  </si>
  <si>
    <t>hppD</t>
  </si>
  <si>
    <t>4-hydroxyphenylpyruvate dioxygenase</t>
  </si>
  <si>
    <t>BTH_I3111</t>
  </si>
  <si>
    <t>pyrE</t>
  </si>
  <si>
    <t>orotate phosphoribosyltransferase</t>
  </si>
  <si>
    <t>BTH_I3113</t>
  </si>
  <si>
    <t>BTH_I3112-BTH_I3113</t>
  </si>
  <si>
    <t>flavodoxin domain-containing protein</t>
  </si>
  <si>
    <t>BTH_I3128</t>
  </si>
  <si>
    <t>BTH_I3142</t>
  </si>
  <si>
    <t>BTH_I3139-BTH_I3143</t>
  </si>
  <si>
    <t>BTH_I3150</t>
  </si>
  <si>
    <t>rare lipoprotein A family protein</t>
  </si>
  <si>
    <t>BTH_I3158</t>
  </si>
  <si>
    <t>BTH_I3166</t>
  </si>
  <si>
    <t>fliA</t>
  </si>
  <si>
    <t>BTH_I3166-BTH_I3170</t>
  </si>
  <si>
    <t>flagellar biosynthesis sigma factor</t>
  </si>
  <si>
    <t>BTH_I3167</t>
  </si>
  <si>
    <t>flhG</t>
  </si>
  <si>
    <t>flagellar biosynthesis protein FlhG</t>
  </si>
  <si>
    <t>BTH_I3168</t>
  </si>
  <si>
    <t>flhF</t>
  </si>
  <si>
    <t>flagellar biosynthesis regulator FlhF</t>
  </si>
  <si>
    <t>BTH_I3169</t>
  </si>
  <si>
    <t>flhA</t>
  </si>
  <si>
    <t>flagellar biosynthesis protein FlhA</t>
  </si>
  <si>
    <t>BTH_I3170</t>
  </si>
  <si>
    <t>flagellar biosynthesis protein FlhB</t>
  </si>
  <si>
    <t>BTH_I3178</t>
  </si>
  <si>
    <t>cheD</t>
  </si>
  <si>
    <t>BTH_I3175-BTH_I3182</t>
  </si>
  <si>
    <t>chemoreceptor glutamine deamidase CheD</t>
  </si>
  <si>
    <t>BTH_I3179</t>
  </si>
  <si>
    <t>cheR</t>
  </si>
  <si>
    <t>chemotaxis protein methyltransferase CheR</t>
  </si>
  <si>
    <t>BTH_I3184</t>
  </si>
  <si>
    <t>motB</t>
  </si>
  <si>
    <t>BTH_I3183-BTH_I3185</t>
  </si>
  <si>
    <t>flagellar motor protein MotB</t>
  </si>
  <si>
    <t>BTH_I3185</t>
  </si>
  <si>
    <t>motA</t>
  </si>
  <si>
    <t>flagellar motor protein MotA</t>
  </si>
  <si>
    <t>BTH_I3186</t>
  </si>
  <si>
    <t>flhC</t>
  </si>
  <si>
    <t>transcriptional activator FlhC</t>
  </si>
  <si>
    <t>BTH_I3187</t>
  </si>
  <si>
    <t>flhD</t>
  </si>
  <si>
    <t>transcriptional activator FlhD</t>
  </si>
  <si>
    <t>BTH_I3188</t>
  </si>
  <si>
    <t>BTH_I3189</t>
  </si>
  <si>
    <t>BTH_I3190</t>
  </si>
  <si>
    <t>aqpZ</t>
  </si>
  <si>
    <t>aquaporin Z</t>
  </si>
  <si>
    <t>BTH_I3195</t>
  </si>
  <si>
    <t>rpsU</t>
  </si>
  <si>
    <t>30S ribosomal protein S21</t>
  </si>
  <si>
    <t>BTH_I3196</t>
  </si>
  <si>
    <t>fliC</t>
  </si>
  <si>
    <t>flagellin</t>
  </si>
  <si>
    <t>BTH_I3197</t>
  </si>
  <si>
    <t>fliD</t>
  </si>
  <si>
    <t>BTH_I3197-BTH_I3198</t>
  </si>
  <si>
    <t>flagellar hook-associated protein 2</t>
  </si>
  <si>
    <t>BTH_I3198</t>
  </si>
  <si>
    <t>BTH_I3203</t>
  </si>
  <si>
    <t>BTH_I3202-BTH_I3203</t>
  </si>
  <si>
    <t>BTH_I3204</t>
  </si>
  <si>
    <t>BTH_I3204-BTH_I3206</t>
  </si>
  <si>
    <t>BTH_I3205</t>
  </si>
  <si>
    <t>BTH_I3206</t>
  </si>
  <si>
    <t>csgG</t>
  </si>
  <si>
    <t>curli production assembly/transport component CsgG</t>
  </si>
  <si>
    <t>BTH_I3210</t>
  </si>
  <si>
    <t>BTH_I3210-BTH_I3215</t>
  </si>
  <si>
    <t>TPR domain-containing protein</t>
  </si>
  <si>
    <t>BTH_I3211</t>
  </si>
  <si>
    <t>BTH_I3212</t>
  </si>
  <si>
    <t>wbnG</t>
  </si>
  <si>
    <t>WbnG</t>
  </si>
  <si>
    <t>BTH_I3213</t>
  </si>
  <si>
    <t>BTH_I3214</t>
  </si>
  <si>
    <t>transferase</t>
  </si>
  <si>
    <t>BTH_I3215</t>
  </si>
  <si>
    <t>BTH_I3216</t>
  </si>
  <si>
    <t>streptogramin acetyl transferase</t>
  </si>
  <si>
    <t>BTH_I3219</t>
  </si>
  <si>
    <t>chitin binding protein</t>
  </si>
  <si>
    <t>BTH_I3226</t>
  </si>
  <si>
    <t>BTH_I3225-BTH_I3226</t>
  </si>
  <si>
    <t>BTH_I3227</t>
  </si>
  <si>
    <t>BTH_I3227-BTH_I3228</t>
  </si>
  <si>
    <t>BTH_I3228</t>
  </si>
  <si>
    <t>PAAR motif-containing protein</t>
  </si>
  <si>
    <t>BTH_I3235</t>
  </si>
  <si>
    <t>yidC</t>
  </si>
  <si>
    <t>BTH_I3235-BTH_I3238</t>
  </si>
  <si>
    <t>inner membrane protein translocase component YidC</t>
  </si>
  <si>
    <t>BTH_I3236</t>
  </si>
  <si>
    <t>BTH_I3237</t>
  </si>
  <si>
    <t>rnpA</t>
  </si>
  <si>
    <t>ribonuclease P protein component</t>
  </si>
  <si>
    <t>BTH_I3238</t>
  </si>
  <si>
    <t>rpmH</t>
  </si>
  <si>
    <t>50S ribosomal protein L34</t>
  </si>
  <si>
    <t>BTH_I3247</t>
  </si>
  <si>
    <t>acoD</t>
  </si>
  <si>
    <t>BTH_I3248</t>
  </si>
  <si>
    <t>eutR</t>
  </si>
  <si>
    <t>HTH-type transcriptional regulator eutR</t>
  </si>
  <si>
    <t>BTH_I3249</t>
  </si>
  <si>
    <t>BTH_I3249-BTH_I3250</t>
  </si>
  <si>
    <t>BTH_I3250</t>
  </si>
  <si>
    <t>ilvG</t>
  </si>
  <si>
    <t>thiamine pyrophosphate protein</t>
  </si>
  <si>
    <t>BTH_I3252</t>
  </si>
  <si>
    <t>BTH_I3251-BTH_I3252</t>
  </si>
  <si>
    <t>BTH_I3253</t>
  </si>
  <si>
    <t>gcvP</t>
  </si>
  <si>
    <t>glycine dehydrogenase</t>
  </si>
  <si>
    <t>BTH_I3260</t>
  </si>
  <si>
    <t>rep</t>
  </si>
  <si>
    <t>ATP-dependent DNA helicase Rep</t>
  </si>
  <si>
    <t>BTH_I3261</t>
  </si>
  <si>
    <t>BTH_I3265</t>
  </si>
  <si>
    <t>BTH_I3265-BTH_I3266</t>
  </si>
  <si>
    <t>BTH_I3267</t>
  </si>
  <si>
    <t>BTH_I3281</t>
  </si>
  <si>
    <t>eutC</t>
  </si>
  <si>
    <t>BTH_I3281-BTH_I3283</t>
  </si>
  <si>
    <t>ethanolamine ammonia-lyase small subunit</t>
  </si>
  <si>
    <t>BTH_I3282</t>
  </si>
  <si>
    <t>eutB</t>
  </si>
  <si>
    <t>ethanolamine ammonia-lyase large subunit</t>
  </si>
  <si>
    <t>BTH_I3283</t>
  </si>
  <si>
    <t>ethanolamine transporter</t>
  </si>
  <si>
    <t>BTH_I3284</t>
  </si>
  <si>
    <t>BTH_I3286</t>
  </si>
  <si>
    <t>BTH_I3285-BTH_I3286</t>
  </si>
  <si>
    <t>BTH_I3287</t>
  </si>
  <si>
    <t>BTH_I3294</t>
  </si>
  <si>
    <t>BTH_I3293-BTH_I3295</t>
  </si>
  <si>
    <t>lysine-arginine-ornithine-binding periplasmic protein</t>
  </si>
  <si>
    <t>BTH_I3302</t>
  </si>
  <si>
    <t>BTH_I3307</t>
  </si>
  <si>
    <t>atpC</t>
  </si>
  <si>
    <t>F0F1 ATP synthase subunit epsilon</t>
  </si>
  <si>
    <t>BTH_I3308</t>
  </si>
  <si>
    <t>atpD</t>
  </si>
  <si>
    <t>BTH_I3308-BTH_I3310</t>
  </si>
  <si>
    <t>F0F1 ATP synthase subunit beta</t>
  </si>
  <si>
    <t>BTH_I3309</t>
  </si>
  <si>
    <t>atpG</t>
  </si>
  <si>
    <t>F0F1 ATP synthase subunit gamma</t>
  </si>
  <si>
    <t>BTH_I3310</t>
  </si>
  <si>
    <t>atpA</t>
  </si>
  <si>
    <t>F0F1 ATP synthase subunit alpha</t>
  </si>
  <si>
    <t>BTH_I3311</t>
  </si>
  <si>
    <t>atpH</t>
  </si>
  <si>
    <t>BTH_I3311-BTH_I3312</t>
  </si>
  <si>
    <t>F0F1 ATP synthase subunit delta</t>
  </si>
  <si>
    <t>BTH_I3312</t>
  </si>
  <si>
    <t>atpF</t>
  </si>
  <si>
    <t>F0F1 ATP synthase subunit B</t>
  </si>
  <si>
    <t>BTH_I3313</t>
  </si>
  <si>
    <t>atpE</t>
  </si>
  <si>
    <t>F0F1 ATP synthase subunit C</t>
  </si>
  <si>
    <t>BTH_I3314</t>
  </si>
  <si>
    <t>atpB</t>
  </si>
  <si>
    <t>F0F1 ATP synthase subunit A</t>
  </si>
  <si>
    <t>BTH_I3322</t>
  </si>
  <si>
    <t>BTH_I3321-BTH_I3323</t>
  </si>
  <si>
    <t>branched-chain amino acid ABC transporter permease/ATP-binding protein</t>
  </si>
  <si>
    <t>BTH_I3323</t>
  </si>
  <si>
    <t>branched-chain amino acid ABC transporter permease</t>
  </si>
  <si>
    <t>BTH_I3324</t>
  </si>
  <si>
    <t>BTH_I3327</t>
  </si>
  <si>
    <t>BTH_I3327-BTH_I3328</t>
  </si>
  <si>
    <t>BTH_I3328</t>
  </si>
  <si>
    <t>BTH_I3329</t>
  </si>
  <si>
    <t>branched-chain amino acid ABC transporter periplasmic branched-chain amino acid-binding protein</t>
  </si>
  <si>
    <t>BTH_I3330</t>
  </si>
  <si>
    <t>BTH_I3330-BTH_I3331</t>
  </si>
  <si>
    <t>BTH_I3331</t>
  </si>
  <si>
    <t>BTH_I3332</t>
  </si>
  <si>
    <t>GMC family oxidoreductase</t>
  </si>
  <si>
    <t>BTH_I3333</t>
  </si>
  <si>
    <t>methylmalonate-semialdehyde dehydrogenase</t>
  </si>
  <si>
    <t>BTH_I3335</t>
  </si>
  <si>
    <t>adenylate cyclase</t>
  </si>
  <si>
    <t>BTH_I3345</t>
  </si>
  <si>
    <t>BTH_II0009</t>
  </si>
  <si>
    <t>YceI like family protein</t>
  </si>
  <si>
    <t>BTH_II0011</t>
  </si>
  <si>
    <t>BTH_II0010-BTH_II0011</t>
  </si>
  <si>
    <t>BTH_II0019</t>
  </si>
  <si>
    <t>BTH_II0018-BTH_II0020</t>
  </si>
  <si>
    <t>3-hydroxybutyrate dehydrogenase</t>
  </si>
  <si>
    <t>BTH_II0027</t>
  </si>
  <si>
    <t>BTH_II0028</t>
  </si>
  <si>
    <t>BTH_II0029</t>
  </si>
  <si>
    <t>BTH_II0029-BTH_II0031</t>
  </si>
  <si>
    <t>BTH_II0030</t>
  </si>
  <si>
    <t>radical SAM domain/B12 binding domain-containing protein</t>
  </si>
  <si>
    <t>BTH_II0031</t>
  </si>
  <si>
    <t>BTH_II0035</t>
  </si>
  <si>
    <t>Crp/FNR family transcriptional regulator</t>
  </si>
  <si>
    <t>BTH_II0036</t>
  </si>
  <si>
    <t>BTH_II0038</t>
  </si>
  <si>
    <t>BTH_II0037-BTH_II0038</t>
  </si>
  <si>
    <t>BTH_II0039</t>
  </si>
  <si>
    <t>BTH_II0040</t>
  </si>
  <si>
    <t>BTH_II0040-BTH_II0041</t>
  </si>
  <si>
    <t>BTH_II0041</t>
  </si>
  <si>
    <t>BTH_II0044</t>
  </si>
  <si>
    <t>BTH_II0042-BTH_II0044</t>
  </si>
  <si>
    <t>BTH_II0045</t>
  </si>
  <si>
    <t>pobA</t>
  </si>
  <si>
    <t>4-hydroxybenzoate 3-monooxygenase</t>
  </si>
  <si>
    <t>BTH_II0046</t>
  </si>
  <si>
    <t>pcaI</t>
  </si>
  <si>
    <t>BTH_II0046-BTH_II0050</t>
  </si>
  <si>
    <t>3-oxoadipate CoA-transferase subunit alpha</t>
  </si>
  <si>
    <t>BTH_II0047</t>
  </si>
  <si>
    <t>pcaJ</t>
  </si>
  <si>
    <t>BTH_II0048</t>
  </si>
  <si>
    <t>pcaB</t>
  </si>
  <si>
    <t>3-carboxy-cis,cis-muconate cycloisomerase</t>
  </si>
  <si>
    <t>BTH_II0049</t>
  </si>
  <si>
    <t>3-oxoadipate enol-lactone hydrolase/4-carboxymuconolactone decarboxylase</t>
  </si>
  <si>
    <t>BTH_II0050</t>
  </si>
  <si>
    <t>pcaC</t>
  </si>
  <si>
    <t>4-carboxymuconolactone decarboxylase</t>
  </si>
  <si>
    <t>BTH_II0051</t>
  </si>
  <si>
    <t>BTH_II0052</t>
  </si>
  <si>
    <t>BTH_II0053</t>
  </si>
  <si>
    <t>LysE family protein</t>
  </si>
  <si>
    <t>BTH_II0054</t>
  </si>
  <si>
    <t>BTH_II0054-BTH_II0055</t>
  </si>
  <si>
    <t>thioredoxin</t>
  </si>
  <si>
    <t>BTH_II0055</t>
  </si>
  <si>
    <t>sulfide:quinone oxidoreductase</t>
  </si>
  <si>
    <t>BTH_II0056</t>
  </si>
  <si>
    <t>BTH_II0056-BTH_II0059</t>
  </si>
  <si>
    <t>porin (omp) ABC transporter protein</t>
  </si>
  <si>
    <t>BTH_II0057</t>
  </si>
  <si>
    <t>BTH_II0058</t>
  </si>
  <si>
    <t>AcrB/AcrD/AcrF family transporter</t>
  </si>
  <si>
    <t>BTH_II0059</t>
  </si>
  <si>
    <t>BTH_II0062</t>
  </si>
  <si>
    <t>BTH_II0062-BTH_II0064</t>
  </si>
  <si>
    <t>BTH_II0063</t>
  </si>
  <si>
    <t>permease domain-containing protein</t>
  </si>
  <si>
    <t>BTH_II0064</t>
  </si>
  <si>
    <t>BTH_II0065</t>
  </si>
  <si>
    <t>creA protein</t>
  </si>
  <si>
    <t>BTH_II0066</t>
  </si>
  <si>
    <t>BTH_II0066-BTH_II0068</t>
  </si>
  <si>
    <t>BTH_II0067</t>
  </si>
  <si>
    <t>cybP</t>
  </si>
  <si>
    <t>CybP</t>
  </si>
  <si>
    <t>BTH_II0069</t>
  </si>
  <si>
    <t>cation efflux family protein</t>
  </si>
  <si>
    <t>BTH_II0077</t>
  </si>
  <si>
    <t>BTH_II0080</t>
  </si>
  <si>
    <t>transposase subunit</t>
  </si>
  <si>
    <t>BTH_II0083</t>
  </si>
  <si>
    <t>BTH_II0084</t>
  </si>
  <si>
    <t>BTH_II0084-BTH_II0086</t>
  </si>
  <si>
    <t>BTH_II0085</t>
  </si>
  <si>
    <t>potC</t>
  </si>
  <si>
    <t>BTH_II0086</t>
  </si>
  <si>
    <t>putrescine ABC transporter periplasmic putrescine-binding protein</t>
  </si>
  <si>
    <t>BTH_II0087</t>
  </si>
  <si>
    <t>transposase</t>
  </si>
  <si>
    <t>BTH_II0090</t>
  </si>
  <si>
    <t>BTH_II0089-BTH_II0090</t>
  </si>
  <si>
    <t>BTH_II0091</t>
  </si>
  <si>
    <t>BTH_II0091-BTH_II0092</t>
  </si>
  <si>
    <t>BTH_II0092</t>
  </si>
  <si>
    <t>BTH_II0098</t>
  </si>
  <si>
    <t>BTH_II0097-BTH_II0098</t>
  </si>
  <si>
    <t>BTH_II0099</t>
  </si>
  <si>
    <t>BTH_II0099-BTH_II0100</t>
  </si>
  <si>
    <t>BTH_II0100</t>
  </si>
  <si>
    <t>trx</t>
  </si>
  <si>
    <t>BTH_II0101</t>
  </si>
  <si>
    <t>putative lipoprotein</t>
  </si>
  <si>
    <t>BTH_II0102</t>
  </si>
  <si>
    <t>BTH_II0121</t>
  </si>
  <si>
    <t>BTH_II0121-BTH_II0122</t>
  </si>
  <si>
    <t>BTH_II0122</t>
  </si>
  <si>
    <t>tssC</t>
  </si>
  <si>
    <t>BTH_II0134</t>
  </si>
  <si>
    <t>tssA</t>
  </si>
  <si>
    <t>BTH_II0132-BTH_II0139</t>
  </si>
  <si>
    <t>ImpA-like N-terminal family protein</t>
  </si>
  <si>
    <t>BTH_II0135</t>
  </si>
  <si>
    <t>tssG</t>
  </si>
  <si>
    <t>putative cytoplasmic protein</t>
  </si>
  <si>
    <t>BTH_II0136</t>
  </si>
  <si>
    <t>tssF</t>
  </si>
  <si>
    <t>BTH_II0137</t>
  </si>
  <si>
    <t>tssE</t>
  </si>
  <si>
    <t>BTH_II0138</t>
  </si>
  <si>
    <t>tagJ</t>
  </si>
  <si>
    <t>ImpE protein superfamily protein</t>
  </si>
  <si>
    <t>BTH_II0139</t>
  </si>
  <si>
    <t>tagK</t>
  </si>
  <si>
    <t>BTH_II0142</t>
  </si>
  <si>
    <t>BTH_II0163</t>
  </si>
  <si>
    <t>BTH_II0163-BTH_II0169</t>
  </si>
  <si>
    <t>BTH_II0197</t>
  </si>
  <si>
    <t>BTH_II0198</t>
  </si>
  <si>
    <t>BTH_II0204</t>
  </si>
  <si>
    <t>BTH_II0204-BTH_II0206</t>
  </si>
  <si>
    <t>BTH_II0205</t>
  </si>
  <si>
    <t>BTH_II0206</t>
  </si>
  <si>
    <t>BTH_II0207</t>
  </si>
  <si>
    <t>BTH_II0208</t>
  </si>
  <si>
    <t>BTH_II0209</t>
  </si>
  <si>
    <t>BTH_II0210</t>
  </si>
  <si>
    <t>BTH_II0210-BTH_II0212</t>
  </si>
  <si>
    <t>BTH_II0211</t>
  </si>
  <si>
    <t>ribose ABC transporter ATP-binding protein</t>
  </si>
  <si>
    <t>BTH_II0212</t>
  </si>
  <si>
    <t>transcription regulator ROK family protein</t>
  </si>
  <si>
    <t>BTH_II0213</t>
  </si>
  <si>
    <t>glucan 1,4- a-glucosidase</t>
  </si>
  <si>
    <t>BTH_II0216</t>
  </si>
  <si>
    <t>BTH_II0216-BTH_II0217</t>
  </si>
  <si>
    <t>BTH_II0217</t>
  </si>
  <si>
    <t>hipO</t>
  </si>
  <si>
    <t>hippurate hydolase</t>
  </si>
  <si>
    <t>BTH_II0218</t>
  </si>
  <si>
    <t>BTH_II0219</t>
  </si>
  <si>
    <t>BTH_II0227</t>
  </si>
  <si>
    <t>BTH_II0228</t>
  </si>
  <si>
    <t>alpha-1,2-mannosidase family protein</t>
  </si>
  <si>
    <t>BTH_II0229</t>
  </si>
  <si>
    <t>pvcA</t>
  </si>
  <si>
    <t>BTH_II0229-BTH_II0234</t>
  </si>
  <si>
    <t>pyoverdine chromophore biosynthetic protein PvcA</t>
  </si>
  <si>
    <t>BTH_II0230</t>
  </si>
  <si>
    <t>pvcB</t>
  </si>
  <si>
    <t>pyoverdine biosynthesis protein PvcB</t>
  </si>
  <si>
    <t>BTH_II0233</t>
  </si>
  <si>
    <t>BTH_II0237</t>
  </si>
  <si>
    <t>BTH_II0237-BTH_II0239</t>
  </si>
  <si>
    <t>BTH_II0238</t>
  </si>
  <si>
    <t>pyruvate dehydrogenase E1 subunit beta</t>
  </si>
  <si>
    <t>BTH_II0239</t>
  </si>
  <si>
    <t>branched-chain alpha-keto acid dehydrogenase subunit E2</t>
  </si>
  <si>
    <t>BTH_II0240</t>
  </si>
  <si>
    <t>L-lactate dehydrogenase</t>
  </si>
  <si>
    <t>BTH_II0241</t>
  </si>
  <si>
    <t>BTH_II0249</t>
  </si>
  <si>
    <t>fhA</t>
  </si>
  <si>
    <t>BTH_II0250</t>
  </si>
  <si>
    <t>tagI</t>
  </si>
  <si>
    <t>BTH_II0274</t>
  </si>
  <si>
    <t>BTH_II0274-BTH_II0281</t>
  </si>
  <si>
    <t>BTH_II0275</t>
  </si>
  <si>
    <t>comA operon protein 2</t>
  </si>
  <si>
    <t>BTH_II0276</t>
  </si>
  <si>
    <t>BTH_II0277</t>
  </si>
  <si>
    <t>amidohydrolase</t>
  </si>
  <si>
    <t>BTH_II0278</t>
  </si>
  <si>
    <t>JamB</t>
  </si>
  <si>
    <t>BTH_II0279</t>
  </si>
  <si>
    <t>methoxy mycolic acid synthase 2</t>
  </si>
  <si>
    <t>BTH_II0280</t>
  </si>
  <si>
    <t>BTH_II0281</t>
  </si>
  <si>
    <t>BTH_II0283</t>
  </si>
  <si>
    <t>isochorismatase family protein family</t>
  </si>
  <si>
    <t>BTH_II0294</t>
  </si>
  <si>
    <t>putative transcription regulator protein</t>
  </si>
  <si>
    <t>BTH_II0295</t>
  </si>
  <si>
    <t>BTH_II0295-BTH_II0296</t>
  </si>
  <si>
    <t>BTH_II0296</t>
  </si>
  <si>
    <t>BTH_II0300</t>
  </si>
  <si>
    <t>BTH_II0301</t>
  </si>
  <si>
    <t>BTH_II0302</t>
  </si>
  <si>
    <t>BTH_II0302-BTH_II0308</t>
  </si>
  <si>
    <t>BTH_II0303</t>
  </si>
  <si>
    <t>BTH_II0304</t>
  </si>
  <si>
    <t>ThiS domain-containing protein</t>
  </si>
  <si>
    <t>BTH_II0305</t>
  </si>
  <si>
    <t>isovaleryl-CoA dehydrogenase</t>
  </si>
  <si>
    <t>BTH_II0306</t>
  </si>
  <si>
    <t>BTH_II0307</t>
  </si>
  <si>
    <t>BTH_II0309</t>
  </si>
  <si>
    <t>sphingosine-1-phosphate lyase</t>
  </si>
  <si>
    <t>BTH_II0310</t>
  </si>
  <si>
    <t>antifungal protein</t>
  </si>
  <si>
    <t>BTH_II0311</t>
  </si>
  <si>
    <t>BTH_II0317</t>
  </si>
  <si>
    <t>LuxR family DNA-binding response regulator</t>
  </si>
  <si>
    <t>BTH_II0335</t>
  </si>
  <si>
    <t>BTH_II0334-BTH_II0335</t>
  </si>
  <si>
    <t>BTH_II0379</t>
  </si>
  <si>
    <t>mprA</t>
  </si>
  <si>
    <t>BTH_II0379-BTH_II0380</t>
  </si>
  <si>
    <t>serine metalloprotease</t>
  </si>
  <si>
    <t>BTH_II0380</t>
  </si>
  <si>
    <t>x-prolyl-dipeptidyl aminopeptidase</t>
  </si>
  <si>
    <t>BTH_II0392</t>
  </si>
  <si>
    <t>signal peptide protein</t>
  </si>
  <si>
    <t>BTH_II0394</t>
  </si>
  <si>
    <t>BTH_II0395</t>
  </si>
  <si>
    <t>BTH_II0395-BTH_II0396</t>
  </si>
  <si>
    <t>BTH_II0396</t>
  </si>
  <si>
    <t>BTH_II0399</t>
  </si>
  <si>
    <t>BTH_II0401</t>
  </si>
  <si>
    <t>BTH_II0402</t>
  </si>
  <si>
    <t>BTH_II0402-BTH_II0404</t>
  </si>
  <si>
    <t>BTH_II0403</t>
  </si>
  <si>
    <t>arylesterase/monoxygenase</t>
  </si>
  <si>
    <t>BTH_II0407</t>
  </si>
  <si>
    <t>BTH_II0407-BTH_II0408</t>
  </si>
  <si>
    <t>BTH_II0414</t>
  </si>
  <si>
    <t>OsmY domain-containing protein</t>
  </si>
  <si>
    <t>BTH_II0415</t>
  </si>
  <si>
    <t>6-phosphofructokinase</t>
  </si>
  <si>
    <t>BTH_II0416</t>
  </si>
  <si>
    <t>ackA</t>
  </si>
  <si>
    <t>BTH_II0416-BTH_II0418</t>
  </si>
  <si>
    <t>acetate kinase</t>
  </si>
  <si>
    <t>BTH_II0417</t>
  </si>
  <si>
    <t>bifunctional enoyl-CoA hydratase/phosphate acetyltransferase</t>
  </si>
  <si>
    <t>BTH_II0418</t>
  </si>
  <si>
    <t>poly-beta-hydroxybutyrate polymerase</t>
  </si>
  <si>
    <t>BTH_II0419</t>
  </si>
  <si>
    <t>BTH_II0419-BTH_II0427</t>
  </si>
  <si>
    <t>BTH_II0420</t>
  </si>
  <si>
    <t>BTH_II0421</t>
  </si>
  <si>
    <t>ATP synthase gene 1</t>
  </si>
  <si>
    <t>BTH_II0422</t>
  </si>
  <si>
    <t>BTH_II0423</t>
  </si>
  <si>
    <t>BTH_II0424</t>
  </si>
  <si>
    <t>BTH_II0425</t>
  </si>
  <si>
    <t>ATP synthase F0 subunit B</t>
  </si>
  <si>
    <t>BTH_II0426</t>
  </si>
  <si>
    <t>BTH_II0427</t>
  </si>
  <si>
    <t>ATP synthase F1 subunit gamma</t>
  </si>
  <si>
    <t>BTH_II0428</t>
  </si>
  <si>
    <t>adhA</t>
  </si>
  <si>
    <t>BTH_II0429</t>
  </si>
  <si>
    <t>BTH_II0436</t>
  </si>
  <si>
    <t>BTH_II0435-BTH_II0436</t>
  </si>
  <si>
    <t>IS4 family transposase</t>
  </si>
  <si>
    <t>BTH_II0437</t>
  </si>
  <si>
    <t>BTH_II0437-BTH_II0440</t>
  </si>
  <si>
    <t>BTH_II0438</t>
  </si>
  <si>
    <t>RND efflux system, cytoplasmic membrane extrusion protein</t>
  </si>
  <si>
    <t>BTH_II0439</t>
  </si>
  <si>
    <t>Type I antifreeze protein:HlyD family secretion protein</t>
  </si>
  <si>
    <t>BTH_II0440</t>
  </si>
  <si>
    <t>BTH_II0441</t>
  </si>
  <si>
    <t>BTH_II0441-BTH_II0447</t>
  </si>
  <si>
    <t>BTH_II0442</t>
  </si>
  <si>
    <t>BTH_II0443</t>
  </si>
  <si>
    <t>BTH_II0444</t>
  </si>
  <si>
    <t>BTH_II0445</t>
  </si>
  <si>
    <t>BTH_II0446</t>
  </si>
  <si>
    <t>membrane protein</t>
  </si>
  <si>
    <t>BTH_II0447</t>
  </si>
  <si>
    <t>BTH_II0449</t>
  </si>
  <si>
    <t>BTH_II0449-BTH_II0452</t>
  </si>
  <si>
    <t>BTH_II0450</t>
  </si>
  <si>
    <t>BTH_II0451</t>
  </si>
  <si>
    <t>BTH_II0452</t>
  </si>
  <si>
    <t>sulfotransferase domain-containing protein</t>
  </si>
  <si>
    <t>BTH_II0453</t>
  </si>
  <si>
    <t>BTH_II0454</t>
  </si>
  <si>
    <t>decarboxylase family protein</t>
  </si>
  <si>
    <t>BTH_II0456</t>
  </si>
  <si>
    <t>BTH_II0456-BTH_II0457</t>
  </si>
  <si>
    <t>BTH_II0457</t>
  </si>
  <si>
    <t>BTH_II0458</t>
  </si>
  <si>
    <t>BTH_II0458-BTH_II0459</t>
  </si>
  <si>
    <t>BTH_II0459</t>
  </si>
  <si>
    <t>BTH_II0460</t>
  </si>
  <si>
    <t>BTH_II0461</t>
  </si>
  <si>
    <t>acetoacetyl-CoA reductase</t>
  </si>
  <si>
    <t>BTH_II0462</t>
  </si>
  <si>
    <t>BTH_II0479</t>
  </si>
  <si>
    <t>BTH_II0479-BTH_II0482</t>
  </si>
  <si>
    <t>ubiquinol oxidase, subunit II</t>
  </si>
  <si>
    <t>BTH_II0480</t>
  </si>
  <si>
    <t>ubiquinol oxidase, subunit I</t>
  </si>
  <si>
    <t>BTH_II0481</t>
  </si>
  <si>
    <t>ubiquinol oxidase, subunit III</t>
  </si>
  <si>
    <t>BTH_II0482</t>
  </si>
  <si>
    <t>ubiquinol oxidase, subunit IV</t>
  </si>
  <si>
    <t>BTH_II0483</t>
  </si>
  <si>
    <t>catC</t>
  </si>
  <si>
    <t>BTH_II0483-BTH_II0485</t>
  </si>
  <si>
    <t>muconolactone delta-isomerase</t>
  </si>
  <si>
    <t>BTH_II0484</t>
  </si>
  <si>
    <t>catechol 1,2-dioxygenase</t>
  </si>
  <si>
    <t>BTH_II0485</t>
  </si>
  <si>
    <t>catB</t>
  </si>
  <si>
    <t>muconate cycloisomerase</t>
  </si>
  <si>
    <t>BTH_II0487</t>
  </si>
  <si>
    <t>BTH_II0488</t>
  </si>
  <si>
    <t>ohbB</t>
  </si>
  <si>
    <t>BTH_II0488-BTH_II0491</t>
  </si>
  <si>
    <t>ortho-halobenzoate 1,2-dioxygenase alpha-ISP protein OhbB</t>
  </si>
  <si>
    <t>BTH_II0489</t>
  </si>
  <si>
    <t>ohbA</t>
  </si>
  <si>
    <t>ortho-halobenzoate 1,2-dioxygenase beta-ISP protein OhbA</t>
  </si>
  <si>
    <t>BTH_II0490</t>
  </si>
  <si>
    <t>Rieske family iron-sulfur cluster-binding protein</t>
  </si>
  <si>
    <t>BTH_II0491</t>
  </si>
  <si>
    <t>ferredoxin reductase</t>
  </si>
  <si>
    <t>BTH_II0508</t>
  </si>
  <si>
    <t>voltage-gated chloride channel</t>
  </si>
  <si>
    <t>BTH_II0509</t>
  </si>
  <si>
    <t>BTH_II0509-BTH_II0510</t>
  </si>
  <si>
    <t>CAAX amino terminal protease family protein</t>
  </si>
  <si>
    <t>BTH_II0530</t>
  </si>
  <si>
    <t>BTH_II0530-BTH_II0531</t>
  </si>
  <si>
    <t>BTH_II0531</t>
  </si>
  <si>
    <t>BTH_II0532</t>
  </si>
  <si>
    <t>extracellular nuclease</t>
  </si>
  <si>
    <t>BTH_II0533</t>
  </si>
  <si>
    <t>DGPF domain-containing protein</t>
  </si>
  <si>
    <t>BTH_II0534</t>
  </si>
  <si>
    <t>BTH_II0534-BTH_II0535</t>
  </si>
  <si>
    <t>BTH_II0535</t>
  </si>
  <si>
    <t>BTH_II0536</t>
  </si>
  <si>
    <t>BTH_II0537</t>
  </si>
  <si>
    <t>BTH_II0538</t>
  </si>
  <si>
    <t>BTH_II0538-BTH_II0540</t>
  </si>
  <si>
    <t>rubrerythrin</t>
  </si>
  <si>
    <t>BTH_II0539</t>
  </si>
  <si>
    <t>BTH_II0540</t>
  </si>
  <si>
    <t>BTH_II0541</t>
  </si>
  <si>
    <t>BTH_II0542</t>
  </si>
  <si>
    <t>bceA</t>
  </si>
  <si>
    <t>BTH_II0543</t>
  </si>
  <si>
    <t>bceB</t>
  </si>
  <si>
    <t>BTH_II0543-BTH_II0552</t>
  </si>
  <si>
    <t>BTH_II0545</t>
  </si>
  <si>
    <t>bceD</t>
  </si>
  <si>
    <t>low molecular weight protein-tyrosine-phosphatase wzb</t>
  </si>
  <si>
    <t>BTH_II0546</t>
  </si>
  <si>
    <t>bceE</t>
  </si>
  <si>
    <t>BTH_II0547</t>
  </si>
  <si>
    <t>bceF</t>
  </si>
  <si>
    <t>BTH_II0548</t>
  </si>
  <si>
    <t>bceG</t>
  </si>
  <si>
    <t>BTH_II0549</t>
  </si>
  <si>
    <t>bceH</t>
  </si>
  <si>
    <t>BTH_II0550</t>
  </si>
  <si>
    <t>bceI</t>
  </si>
  <si>
    <t>BTH_II0551</t>
  </si>
  <si>
    <t>bceJ</t>
  </si>
  <si>
    <t>glycosyltransferase</t>
  </si>
  <si>
    <t>BTH_II0552</t>
  </si>
  <si>
    <t>lipopolysaccharide biosynthesis protein</t>
  </si>
  <si>
    <t>BTH_II0558</t>
  </si>
  <si>
    <t>serine/threonine protein phosphatase 1</t>
  </si>
  <si>
    <t>BTH_II0561</t>
  </si>
  <si>
    <t>BTH_II0560-BTH_II0561</t>
  </si>
  <si>
    <t>ArsR family transcriptional regulator</t>
  </si>
  <si>
    <t>BTH_II0562</t>
  </si>
  <si>
    <t>BTH_II0562-BTH_II0563</t>
  </si>
  <si>
    <t>BarD</t>
  </si>
  <si>
    <t>BTH_II0563</t>
  </si>
  <si>
    <t>BTH_II0564</t>
  </si>
  <si>
    <t>BTH_II0564-BTH_II0572</t>
  </si>
  <si>
    <t>BarB2</t>
  </si>
  <si>
    <t>BTH_II0565</t>
  </si>
  <si>
    <t>BarC</t>
  </si>
  <si>
    <t>BTH_II0566</t>
  </si>
  <si>
    <t>demethylmenaquinone methyltransferase</t>
  </si>
  <si>
    <t>BTH_II0567</t>
  </si>
  <si>
    <t>ilvE</t>
  </si>
  <si>
    <t>branched-chain amino acid aminotransferase</t>
  </si>
  <si>
    <t>BTH_II0568</t>
  </si>
  <si>
    <t>BTH_II0569</t>
  </si>
  <si>
    <t>mhpF</t>
  </si>
  <si>
    <t>acetaldehyde dehydrogenase</t>
  </si>
  <si>
    <t>BTH_II0570</t>
  </si>
  <si>
    <t>mhpE</t>
  </si>
  <si>
    <t>4-hydroxy-2-ketovalerate aldolase</t>
  </si>
  <si>
    <t>BTH_II0571</t>
  </si>
  <si>
    <t>kdgF</t>
  </si>
  <si>
    <t>pectin degradation protein kdgF</t>
  </si>
  <si>
    <t>BTH_II0572</t>
  </si>
  <si>
    <t>BTH_II0575</t>
  </si>
  <si>
    <t>BTH_II0573-BTH_II0575</t>
  </si>
  <si>
    <t>BTH_II0576</t>
  </si>
  <si>
    <t>BTH_II0577</t>
  </si>
  <si>
    <t>BTH_II0578</t>
  </si>
  <si>
    <t>BTH_II0579</t>
  </si>
  <si>
    <t>FMN-dependent dehydrogenase</t>
  </si>
  <si>
    <t>BTH_II0582</t>
  </si>
  <si>
    <t>alpha amylase family protein</t>
  </si>
  <si>
    <t>BTH_II0586</t>
  </si>
  <si>
    <t>BTH_II0586-BTH_II0587</t>
  </si>
  <si>
    <t>BTH_II0596</t>
  </si>
  <si>
    <t>BTH_II0597</t>
  </si>
  <si>
    <t>organic hydroperoxide resistance protein</t>
  </si>
  <si>
    <t>BTH_II0600</t>
  </si>
  <si>
    <t>thrB</t>
  </si>
  <si>
    <t>BTH_II0599-BTH_II0600</t>
  </si>
  <si>
    <t>homoserine kinase</t>
  </si>
  <si>
    <t>BTH_II0608</t>
  </si>
  <si>
    <t>BTH_II0607-BTH_II0608</t>
  </si>
  <si>
    <t>BTH_II0611</t>
  </si>
  <si>
    <t>BTH_II0613</t>
  </si>
  <si>
    <t>BTH_II0612-BTH_II0615</t>
  </si>
  <si>
    <t>geranyltranstransferase</t>
  </si>
  <si>
    <t>BTH_II0614</t>
  </si>
  <si>
    <t>dxs</t>
  </si>
  <si>
    <t>1-deoxy-D-xylulose-5-phosphate synthase</t>
  </si>
  <si>
    <t>BTH_II0615</t>
  </si>
  <si>
    <t>putative GTP cyclohydrolase</t>
  </si>
  <si>
    <t>BTH_II0616</t>
  </si>
  <si>
    <t>gcp</t>
  </si>
  <si>
    <t>putative DNA-binding/iron metalloprotein/AP endonuclease</t>
  </si>
  <si>
    <t>BTH_II0626</t>
  </si>
  <si>
    <t>acyltransferase</t>
  </si>
  <si>
    <t>BTH_II0627</t>
  </si>
  <si>
    <t>BTH_II0628</t>
  </si>
  <si>
    <t>BTH_II0628-BTH_II0630</t>
  </si>
  <si>
    <t>cytosine/purines/uracil/thiamine/allantoin permease family protein</t>
  </si>
  <si>
    <t>BTH_II0629</t>
  </si>
  <si>
    <t>NAD-dependent deacetylase</t>
  </si>
  <si>
    <t>BTH_II0630</t>
  </si>
  <si>
    <t>BTH_II0637</t>
  </si>
  <si>
    <t>BTH_II0637-BTH_II0638</t>
  </si>
  <si>
    <t>BTH_II0638</t>
  </si>
  <si>
    <t>TonB-dependent copper receptor</t>
  </si>
  <si>
    <t>BTH_II0639</t>
  </si>
  <si>
    <t>BTH_II0639-BTH_II0640</t>
  </si>
  <si>
    <t>lipase</t>
  </si>
  <si>
    <t>BTH_II0640</t>
  </si>
  <si>
    <t>lipase chaperone</t>
  </si>
  <si>
    <t>BTH_II0642</t>
  </si>
  <si>
    <t>BTH_II0642-BTH_II0643</t>
  </si>
  <si>
    <t>spermidine/putrescine ABC transporter ATP-binding protein</t>
  </si>
  <si>
    <t>BTH_II0643</t>
  </si>
  <si>
    <t>spermidine/putrescine ABC transporter periplasmic spermidine/putrescine-binding protein</t>
  </si>
  <si>
    <t>BTH_II0644</t>
  </si>
  <si>
    <t>BTH_II0644-BTH_II0645</t>
  </si>
  <si>
    <t>spermidine/putrescine ABC transporter permease</t>
  </si>
  <si>
    <t>BTH_II0645</t>
  </si>
  <si>
    <t>polyamine ABC transporter permease</t>
  </si>
  <si>
    <t>BTH_II0648</t>
  </si>
  <si>
    <t>BTH_II0652</t>
  </si>
  <si>
    <t>BTH_II0660</t>
  </si>
  <si>
    <t>BTH_II0660-BTH_II0665</t>
  </si>
  <si>
    <t>succinate dehydrogenase, cytochrome b556 subunit</t>
  </si>
  <si>
    <t>BTH_II0661</t>
  </si>
  <si>
    <t>succinate dehydrogenase, hydrophobic membrane anchor protein</t>
  </si>
  <si>
    <t>BTH_II0662</t>
  </si>
  <si>
    <t>sdhA</t>
  </si>
  <si>
    <t>succinate dehydrogenase flavoprotein subunit</t>
  </si>
  <si>
    <t>BTH_II0663</t>
  </si>
  <si>
    <t>sdhB</t>
  </si>
  <si>
    <t>succinate dehydrogenase iron-sulfur subunit</t>
  </si>
  <si>
    <t>BTH_II0665</t>
  </si>
  <si>
    <t>gltA</t>
  </si>
  <si>
    <t>type II citrate synthase</t>
  </si>
  <si>
    <t>BTH_II0689</t>
  </si>
  <si>
    <t>BTH_II0689-BTH_II0691</t>
  </si>
  <si>
    <t>GDP-6-deoxy-D-lyxo-4-hexulose reductase</t>
  </si>
  <si>
    <t>BTH_II0690</t>
  </si>
  <si>
    <t>bceN</t>
  </si>
  <si>
    <t>GDP-mannose 4,6-dehydratase</t>
  </si>
  <si>
    <t>BTH_II0691</t>
  </si>
  <si>
    <t>bceO</t>
  </si>
  <si>
    <t>BTH_II0693</t>
  </si>
  <si>
    <t>bceP</t>
  </si>
  <si>
    <t>BTH_II0693-BTH_II0696</t>
  </si>
  <si>
    <t>BTH_II0694</t>
  </si>
  <si>
    <t>bceQ</t>
  </si>
  <si>
    <t>BTH_II0695</t>
  </si>
  <si>
    <t>bceR</t>
  </si>
  <si>
    <t>BTH_II0697</t>
  </si>
  <si>
    <t>bceS</t>
  </si>
  <si>
    <t>O-antigen acetylase</t>
  </si>
  <si>
    <t>BTH_II0698</t>
  </si>
  <si>
    <t>bceT</t>
  </si>
  <si>
    <t>BTH_II0699</t>
  </si>
  <si>
    <t>bceU</t>
  </si>
  <si>
    <t>UTP-glucose-1-phosphate uridylyltransferase</t>
  </si>
  <si>
    <t>BTH_II0700</t>
  </si>
  <si>
    <t>BTH_II0717</t>
  </si>
  <si>
    <t>BTH_II0716-BTH_II0717</t>
  </si>
  <si>
    <t>BTH_II0718</t>
  </si>
  <si>
    <t>BTH_II0719</t>
  </si>
  <si>
    <t>BTH_II0720</t>
  </si>
  <si>
    <t>BTH_II0721</t>
  </si>
  <si>
    <t>glutamyl-tRNA</t>
  </si>
  <si>
    <t>BTH_II0722</t>
  </si>
  <si>
    <t>BTH_II0723</t>
  </si>
  <si>
    <t>bglB</t>
  </si>
  <si>
    <t>beta-glucosidase</t>
  </si>
  <si>
    <t>BTH_II0725</t>
  </si>
  <si>
    <t>BTH_II0725-BTH_II0726</t>
  </si>
  <si>
    <t>cytochrome P450</t>
  </si>
  <si>
    <t>BTH_II0726</t>
  </si>
  <si>
    <t>BTH_II0727</t>
  </si>
  <si>
    <t>patatin-like phospholipase</t>
  </si>
  <si>
    <t>BTH_II0728</t>
  </si>
  <si>
    <t>BTH_II0728-BTH_II0730</t>
  </si>
  <si>
    <t>BTH_II0729</t>
  </si>
  <si>
    <t>BTH_II0730</t>
  </si>
  <si>
    <t>lectin repeat-containing protein</t>
  </si>
  <si>
    <t>BTH_II0731</t>
  </si>
  <si>
    <t>BTH_II0731-BTH_II0733</t>
  </si>
  <si>
    <t>BTH_II0732</t>
  </si>
  <si>
    <t>BTH_II0733</t>
  </si>
  <si>
    <t>sensory box sensor histidine kinase</t>
  </si>
  <si>
    <t>BTH_II0745</t>
  </si>
  <si>
    <t>hrpB</t>
  </si>
  <si>
    <t>BTH_II0742-BTH_II0749</t>
  </si>
  <si>
    <t>type III secretion system protein HrpB</t>
  </si>
  <si>
    <t>BTH_II0747</t>
  </si>
  <si>
    <t>lipoprotein transmembrane protein</t>
  </si>
  <si>
    <t>BTH_II0769</t>
  </si>
  <si>
    <t>pilN</t>
  </si>
  <si>
    <t>BTH_II0769-BTH_II0773</t>
  </si>
  <si>
    <t>type IV pilus biogenesis protein PilN</t>
  </si>
  <si>
    <t>BTH_II0770</t>
  </si>
  <si>
    <t>pilO</t>
  </si>
  <si>
    <t>pilO family protein</t>
  </si>
  <si>
    <t>BTH_II0771</t>
  </si>
  <si>
    <t>BTH_II0772</t>
  </si>
  <si>
    <t>pilQ</t>
  </si>
  <si>
    <t>type II/IV secretion system protein</t>
  </si>
  <si>
    <t>BTH_II0773</t>
  </si>
  <si>
    <t>type IV pilus biogenesis protein</t>
  </si>
  <si>
    <t>BTH_II0774</t>
  </si>
  <si>
    <t>BTH_II0774-BTH_II0776</t>
  </si>
  <si>
    <t>BTH_II0775</t>
  </si>
  <si>
    <t>BTH_II0776</t>
  </si>
  <si>
    <t>type IV prepilin</t>
  </si>
  <si>
    <t>BTH_II0778</t>
  </si>
  <si>
    <t>BTH_II0783</t>
  </si>
  <si>
    <t>BTH_II0786</t>
  </si>
  <si>
    <t>BTH_II0787</t>
  </si>
  <si>
    <t>BTH_II0787-BTH_II0788</t>
  </si>
  <si>
    <t>ATP-dependent protease</t>
  </si>
  <si>
    <t>BTH_II0788</t>
  </si>
  <si>
    <t>BTH_II0790</t>
  </si>
  <si>
    <t>BTH_II0791</t>
  </si>
  <si>
    <t>BTH_II0791-BTH_II0793</t>
  </si>
  <si>
    <t>cellulose synthase regulator protein</t>
  </si>
  <si>
    <t>BTH_II0792</t>
  </si>
  <si>
    <t>endo-1,4-D-glucanase</t>
  </si>
  <si>
    <t>BTH_II0793</t>
  </si>
  <si>
    <t>cellulose synthase operon protein C</t>
  </si>
  <si>
    <t>BTH_II0794</t>
  </si>
  <si>
    <t>BTH_II0794-BTH_II0798</t>
  </si>
  <si>
    <t>BTH_II0795</t>
  </si>
  <si>
    <t>BTH_II0796</t>
  </si>
  <si>
    <t>cellulose biosynthesis protein</t>
  </si>
  <si>
    <t>BTH_II0797</t>
  </si>
  <si>
    <t>BTH_II0798</t>
  </si>
  <si>
    <t>BTH_II0799</t>
  </si>
  <si>
    <t>tauD</t>
  </si>
  <si>
    <t>taurine dioxygenase</t>
  </si>
  <si>
    <t>BTH_II0804</t>
  </si>
  <si>
    <t>BTH_II0805</t>
  </si>
  <si>
    <t>BTH_II0812</t>
  </si>
  <si>
    <t>BTH_II0813</t>
  </si>
  <si>
    <t>FMN-dependent family dehydrogenase</t>
  </si>
  <si>
    <t>BTH_II0816</t>
  </si>
  <si>
    <t>thermolysin metallopeptidase</t>
  </si>
  <si>
    <t>BTH_II0821</t>
  </si>
  <si>
    <t>orgB</t>
  </si>
  <si>
    <t>BTH_II0821-BTH_II0826</t>
  </si>
  <si>
    <t>oxygen-regulated invasion protein OrgB</t>
  </si>
  <si>
    <t>BTH_II0822</t>
  </si>
  <si>
    <t>orgA</t>
  </si>
  <si>
    <t>oxygen-regulated invasion protein OrgA</t>
  </si>
  <si>
    <t>BTH_II0823</t>
  </si>
  <si>
    <t>bsaJ</t>
  </si>
  <si>
    <t>type III secretion system BasJ</t>
  </si>
  <si>
    <t>BTH_II0824</t>
  </si>
  <si>
    <t>bsaK</t>
  </si>
  <si>
    <t>type III secretion system protein BsaK</t>
  </si>
  <si>
    <t>BTH_II0825</t>
  </si>
  <si>
    <t>bsaL</t>
  </si>
  <si>
    <t>type III secretion system needle protein</t>
  </si>
  <si>
    <t>BTH_II0826</t>
  </si>
  <si>
    <t>bsaM</t>
  </si>
  <si>
    <t>type III secretion system protein BsaM</t>
  </si>
  <si>
    <t>BTH_II0827</t>
  </si>
  <si>
    <t>bsaN</t>
  </si>
  <si>
    <t>BTH_II0827-BTH_II0836</t>
  </si>
  <si>
    <t>type III secretion system transcriptional regulator BsaN</t>
  </si>
  <si>
    <t>BTH_II0828</t>
  </si>
  <si>
    <t>bsaO</t>
  </si>
  <si>
    <t>type III secretion system protein BsaO</t>
  </si>
  <si>
    <t>BTH_II0829</t>
  </si>
  <si>
    <t>bsaP</t>
  </si>
  <si>
    <t>type III secretion system protein BsaP</t>
  </si>
  <si>
    <t>BTH_II0830</t>
  </si>
  <si>
    <t>bsaQ</t>
  </si>
  <si>
    <t>type III secretion system protein BsaQ</t>
  </si>
  <si>
    <t>BTH_II0831</t>
  </si>
  <si>
    <t>bsaR</t>
  </si>
  <si>
    <t>type III secretion system protein BsaR</t>
  </si>
  <si>
    <t>BTH_II0832</t>
  </si>
  <si>
    <t>bsaS</t>
  </si>
  <si>
    <t>ATP synthase SpaL</t>
  </si>
  <si>
    <t>BTH_II0833</t>
  </si>
  <si>
    <t>bsaT</t>
  </si>
  <si>
    <t>surface presentation of antigens protein</t>
  </si>
  <si>
    <t>BTH_II0834</t>
  </si>
  <si>
    <t>bsaU</t>
  </si>
  <si>
    <t>BsaU protein</t>
  </si>
  <si>
    <t>BTH_II0835</t>
  </si>
  <si>
    <t>bsaV</t>
  </si>
  <si>
    <t>type III secretion system protein BsaV</t>
  </si>
  <si>
    <t>BTH_II0836</t>
  </si>
  <si>
    <t>bsaW</t>
  </si>
  <si>
    <t>surface presentation of antigens protein SpaP</t>
  </si>
  <si>
    <t>BTH_II0837</t>
  </si>
  <si>
    <t>bsaX</t>
  </si>
  <si>
    <t>BTH_II0837-BTH_II0839</t>
  </si>
  <si>
    <t>type III secretion system protein BsaX</t>
  </si>
  <si>
    <t>BTH_II0838</t>
  </si>
  <si>
    <t>bsaY</t>
  </si>
  <si>
    <t>type III secretion system protein BsaY</t>
  </si>
  <si>
    <t>BTH_II0839</t>
  </si>
  <si>
    <t>bsaZ</t>
  </si>
  <si>
    <t>surface presentation of antigens protein SpaS</t>
  </si>
  <si>
    <t>BTH_II0840</t>
  </si>
  <si>
    <t>bicA</t>
  </si>
  <si>
    <t>BTH_II0840-BTH_II0842</t>
  </si>
  <si>
    <t>type III secretion chaperone BicA</t>
  </si>
  <si>
    <t>BTH_II0841</t>
  </si>
  <si>
    <t>bipB</t>
  </si>
  <si>
    <t>BipB protein</t>
  </si>
  <si>
    <t>BTH_II0842</t>
  </si>
  <si>
    <t>bipC</t>
  </si>
  <si>
    <t>type III secretion target BipC</t>
  </si>
  <si>
    <t>BTH_II0843</t>
  </si>
  <si>
    <t>bprA</t>
  </si>
  <si>
    <t>DNA-binding protein BprA</t>
  </si>
  <si>
    <t>BTH_II0844</t>
  </si>
  <si>
    <t>bipD</t>
  </si>
  <si>
    <t>BTH_II0844-BTH_II0847</t>
  </si>
  <si>
    <t>BprD protein</t>
  </si>
  <si>
    <t>BTH_II0845</t>
  </si>
  <si>
    <t>BTH_II0847</t>
  </si>
  <si>
    <t>bapC</t>
  </si>
  <si>
    <t>BapC protein</t>
  </si>
  <si>
    <t>BTH_II0848</t>
  </si>
  <si>
    <t>bopE</t>
  </si>
  <si>
    <t>type III secretion target BopE</t>
  </si>
  <si>
    <t>BTH_II0849</t>
  </si>
  <si>
    <t>bopA</t>
  </si>
  <si>
    <t>BopA protein</t>
  </si>
  <si>
    <t>BTH_II0850</t>
  </si>
  <si>
    <t>bicP</t>
  </si>
  <si>
    <t>type III secretion chaperone BicP</t>
  </si>
  <si>
    <t>BTH_II0852</t>
  </si>
  <si>
    <t>bprD</t>
  </si>
  <si>
    <t>BTH_II0853</t>
  </si>
  <si>
    <t>bprC</t>
  </si>
  <si>
    <t>BTH_II0854</t>
  </si>
  <si>
    <t>ubiquitin-specific proteinase 31</t>
  </si>
  <si>
    <t>BTH_II0874</t>
  </si>
  <si>
    <t>BTH_II0876</t>
  </si>
  <si>
    <t>BTH_II0877</t>
  </si>
  <si>
    <t>BTH_II0895</t>
  </si>
  <si>
    <t>BTH_II0895-BTH_II0898</t>
  </si>
  <si>
    <t>BTH_II0896</t>
  </si>
  <si>
    <t>aminotransferase family protein</t>
  </si>
  <si>
    <t>BTH_II0898</t>
  </si>
  <si>
    <t>piperideine-6-carboxylate dehydrogenase</t>
  </si>
  <si>
    <t>BTH_II0906</t>
  </si>
  <si>
    <t>BTH_II0906-BTH_II0908</t>
  </si>
  <si>
    <t>BTH_II0907</t>
  </si>
  <si>
    <t>pfkB</t>
  </si>
  <si>
    <t>1-phosphofructokinase</t>
  </si>
  <si>
    <t>BTH_II0908</t>
  </si>
  <si>
    <t>protein-N p-phosphohistidine-sugar phosphotransferase</t>
  </si>
  <si>
    <t>BTH_II0909</t>
  </si>
  <si>
    <t>BTH_II0912</t>
  </si>
  <si>
    <t>BTH_II0911-BTH_II0912</t>
  </si>
  <si>
    <t>BTH_II0916</t>
  </si>
  <si>
    <t>groEL</t>
  </si>
  <si>
    <t>chaperonin GroEL</t>
  </si>
  <si>
    <t>BTH_II0917</t>
  </si>
  <si>
    <t>BTH_II0918</t>
  </si>
  <si>
    <t>BTH_II0919</t>
  </si>
  <si>
    <t>nadE</t>
  </si>
  <si>
    <t>NAD synthetase</t>
  </si>
  <si>
    <t>BTH_II0920</t>
  </si>
  <si>
    <t>BTH_II0921</t>
  </si>
  <si>
    <t>BTH_II0921-BTH_II0922</t>
  </si>
  <si>
    <t>BTH_II0922</t>
  </si>
  <si>
    <t>ald</t>
  </si>
  <si>
    <t>alanine dehydrogenase</t>
  </si>
  <si>
    <t>BTH_II0923</t>
  </si>
  <si>
    <t>BTH_II0924</t>
  </si>
  <si>
    <t>heat shock protein</t>
  </si>
  <si>
    <t>BTH_II0926</t>
  </si>
  <si>
    <t>BTH_II0927</t>
  </si>
  <si>
    <t>BTH_II0927-BTH_II0931</t>
  </si>
  <si>
    <t>acetyl-CoA synthetase</t>
  </si>
  <si>
    <t>BTH_II0928</t>
  </si>
  <si>
    <t>pyruvate dehydrogenase, E1 component subunit alpha</t>
  </si>
  <si>
    <t>BTH_II0929</t>
  </si>
  <si>
    <t>pyruvate dehydrogenase complex, E1 component, pyruvate dehydrogenase subunit beta</t>
  </si>
  <si>
    <t>BTH_II0930</t>
  </si>
  <si>
    <t>BTH_II0940</t>
  </si>
  <si>
    <t>BTH_II0940-BTH_II0941</t>
  </si>
  <si>
    <t>glycogen synthase</t>
  </si>
  <si>
    <t>BTH_II0941</t>
  </si>
  <si>
    <t>glycogen phosphorylase family protein</t>
  </si>
  <si>
    <t>BTH_II0942</t>
  </si>
  <si>
    <t>BTH_II0942-BTH_II0943</t>
  </si>
  <si>
    <t>BTH_II0943</t>
  </si>
  <si>
    <t>BTH_II0944</t>
  </si>
  <si>
    <t>mulitcopper oxidase domain-containing protein</t>
  </si>
  <si>
    <t>BTH_II0945</t>
  </si>
  <si>
    <t>norB</t>
  </si>
  <si>
    <t>nitric oxide reductase</t>
  </si>
  <si>
    <t>BTH_II0946</t>
  </si>
  <si>
    <t>BTH_II0947</t>
  </si>
  <si>
    <t>BTH_II0947-BTH_II0949</t>
  </si>
  <si>
    <t>BTH_II0948</t>
  </si>
  <si>
    <t>carboxyl transferase domain-containing protein</t>
  </si>
  <si>
    <t>BTH_II0949</t>
  </si>
  <si>
    <t>BTH_II0950</t>
  </si>
  <si>
    <t>biotin carboxylase</t>
  </si>
  <si>
    <t>BTH_II0951</t>
  </si>
  <si>
    <t>BTH_II0956</t>
  </si>
  <si>
    <t>BTH_II0956-BTH_II0957</t>
  </si>
  <si>
    <t>BTH_II0966</t>
  </si>
  <si>
    <t>BTH_II0966-BTH_II0967</t>
  </si>
  <si>
    <t>glycine betaine/L-proline ABC transporter ATP-binding protein</t>
  </si>
  <si>
    <t>BTH_II0967</t>
  </si>
  <si>
    <t>glycine betaine/L-proline ABC transporter permease</t>
  </si>
  <si>
    <t>BTH_II0978</t>
  </si>
  <si>
    <t>BTH_II0974-BTH_II0978</t>
  </si>
  <si>
    <t>BTH_II0979</t>
  </si>
  <si>
    <t>BTH_II0982</t>
  </si>
  <si>
    <t>BTH_II0984</t>
  </si>
  <si>
    <t>TRAP transporter DctM family protein</t>
  </si>
  <si>
    <t>BTH_II0985</t>
  </si>
  <si>
    <t>solute-binding family 7 protein</t>
  </si>
  <si>
    <t>BTH_II0987</t>
  </si>
  <si>
    <t>glutathione S-transferase P subunit</t>
  </si>
  <si>
    <t>BTH_II1001</t>
  </si>
  <si>
    <t>BTH_II1002</t>
  </si>
  <si>
    <t>BTH_II1007</t>
  </si>
  <si>
    <t>BTH_II1007-BTH_II1009</t>
  </si>
  <si>
    <t>sensory box histidine kinase</t>
  </si>
  <si>
    <t>BTH_II1008</t>
  </si>
  <si>
    <t>BTH_II1009</t>
  </si>
  <si>
    <t>sensory box histidine kinase/response regulator</t>
  </si>
  <si>
    <t>BTH_II1012</t>
  </si>
  <si>
    <t>BTH_II1012-BTH_II1016</t>
  </si>
  <si>
    <t>gp38</t>
  </si>
  <si>
    <t>BTH_II1015</t>
  </si>
  <si>
    <t>gp41</t>
  </si>
  <si>
    <t>BTH_II1016</t>
  </si>
  <si>
    <t>gp42</t>
  </si>
  <si>
    <t>BTH_II1017</t>
  </si>
  <si>
    <t>BTH_II1017-BTH_II1018</t>
  </si>
  <si>
    <t>bacteriophage/transposase fusion protein</t>
  </si>
  <si>
    <t>BTH_II1018</t>
  </si>
  <si>
    <t>phage protein</t>
  </si>
  <si>
    <t>BTH_II1020</t>
  </si>
  <si>
    <t>BTH_II1019-BTH_II1021</t>
  </si>
  <si>
    <t>gp56-like protein</t>
  </si>
  <si>
    <t>BTH_II1021</t>
  </si>
  <si>
    <t>gp49</t>
  </si>
  <si>
    <t>BTH_II1027</t>
  </si>
  <si>
    <t>BTH_II1027-BTH_II1030</t>
  </si>
  <si>
    <t>gp65</t>
  </si>
  <si>
    <t>BTH_II1028</t>
  </si>
  <si>
    <t>Mte8-like protein</t>
  </si>
  <si>
    <t>BTH_II1029</t>
  </si>
  <si>
    <t>gp56</t>
  </si>
  <si>
    <t>BTH_II1030</t>
  </si>
  <si>
    <t>gp57</t>
  </si>
  <si>
    <t>BTH_II1031</t>
  </si>
  <si>
    <t>BTH_II1031-BTH_II1032</t>
  </si>
  <si>
    <t>gp58</t>
  </si>
  <si>
    <t>BTH_II1032</t>
  </si>
  <si>
    <t>gp69</t>
  </si>
  <si>
    <t>BTH_II1033</t>
  </si>
  <si>
    <t>BTH_II1033-BTH_II1039</t>
  </si>
  <si>
    <t>gp60</t>
  </si>
  <si>
    <t>BTH_II1034</t>
  </si>
  <si>
    <t>gp72</t>
  </si>
  <si>
    <t>BTH_II1035</t>
  </si>
  <si>
    <t>gp62</t>
  </si>
  <si>
    <t>BTH_II1038</t>
  </si>
  <si>
    <t>BTH_II1039</t>
  </si>
  <si>
    <t>BTH_II1043</t>
  </si>
  <si>
    <t>BTH_II1043-BTH_II1047</t>
  </si>
  <si>
    <t>BTH_II1044</t>
  </si>
  <si>
    <t>phage terminase large subunit</t>
  </si>
  <si>
    <t>BTH_II1045</t>
  </si>
  <si>
    <t>head portal protein</t>
  </si>
  <si>
    <t>BTH_II1046</t>
  </si>
  <si>
    <t>ClpP protease</t>
  </si>
  <si>
    <t>BTH_II1047</t>
  </si>
  <si>
    <t>HK97 family phage major capsid protein</t>
  </si>
  <si>
    <t>BTH_II1049</t>
  </si>
  <si>
    <t>BTH_II1048-BTH_II1059</t>
  </si>
  <si>
    <t>BTH_II1050</t>
  </si>
  <si>
    <t>phage head-tail adaptor</t>
  </si>
  <si>
    <t>BTH_II1051</t>
  </si>
  <si>
    <t>HK97 family phage protein</t>
  </si>
  <si>
    <t>BTH_II1052</t>
  </si>
  <si>
    <t>gp10</t>
  </si>
  <si>
    <t>BTH_II1053</t>
  </si>
  <si>
    <t>gp11</t>
  </si>
  <si>
    <t>BTH_II1054</t>
  </si>
  <si>
    <t>phage tail assembly chaperone</t>
  </si>
  <si>
    <t>BTH_II1056</t>
  </si>
  <si>
    <t>BTH_II1058</t>
  </si>
  <si>
    <t>BTH_II1059</t>
  </si>
  <si>
    <t>phage minor tail protein L</t>
  </si>
  <si>
    <t>BTH_II1060</t>
  </si>
  <si>
    <t>BTH_II1060-BTH_II1067</t>
  </si>
  <si>
    <t>BTH_II1061</t>
  </si>
  <si>
    <t>bacteriophage lambda tail assembly protein I</t>
  </si>
  <si>
    <t>BTH_II1062</t>
  </si>
  <si>
    <t>host specificity protein J</t>
  </si>
  <si>
    <t>BTH_II1066</t>
  </si>
  <si>
    <t>BTH_II1068</t>
  </si>
  <si>
    <t>DNA adenine methylase</t>
  </si>
  <si>
    <t>BTH_II1071</t>
  </si>
  <si>
    <t>BTH_II1094</t>
  </si>
  <si>
    <t>BTH_II1094-BTH_II1096</t>
  </si>
  <si>
    <t>BTH_II1095</t>
  </si>
  <si>
    <t>BTH_II1096</t>
  </si>
  <si>
    <t>BTH_II1097</t>
  </si>
  <si>
    <t>BTH_II1098</t>
  </si>
  <si>
    <t>HAD superfamily hydrolase</t>
  </si>
  <si>
    <t>BTH_II1105</t>
  </si>
  <si>
    <t>BTH_II1106</t>
  </si>
  <si>
    <t>phosphoesterase family protein</t>
  </si>
  <si>
    <t>BTH_II1110</t>
  </si>
  <si>
    <t>BTH_II1110-BTH_II1112</t>
  </si>
  <si>
    <t>BTH_II1111</t>
  </si>
  <si>
    <t>asparaginase family protein</t>
  </si>
  <si>
    <t>BTH_II1112</t>
  </si>
  <si>
    <t>dipeptide ABC transporter ATP-binding protein</t>
  </si>
  <si>
    <t>BTH_II1113</t>
  </si>
  <si>
    <t>BTH_II1113-BTH_II1117</t>
  </si>
  <si>
    <t>dipeptide ABC transporter periplasmic dipeptide-binding protein</t>
  </si>
  <si>
    <t>BTH_II1114</t>
  </si>
  <si>
    <t>dipeptide ABC transporter permease</t>
  </si>
  <si>
    <t>BTH_II1115</t>
  </si>
  <si>
    <t>BTH_II1116</t>
  </si>
  <si>
    <t>D-aminopeptidase</t>
  </si>
  <si>
    <t>BTH_II1117</t>
  </si>
  <si>
    <t>dipeptide transport protein</t>
  </si>
  <si>
    <t>BTH_II1118</t>
  </si>
  <si>
    <t>BTH_II1118-BTH_II1119</t>
  </si>
  <si>
    <t>protocatechuate 3,4-dioxygenase subunit alpha</t>
  </si>
  <si>
    <t>BTH_II1127</t>
  </si>
  <si>
    <t>BTH_II1128</t>
  </si>
  <si>
    <t>BTH_II1129</t>
  </si>
  <si>
    <t>BTH_II1133</t>
  </si>
  <si>
    <t>BTH_II1134</t>
  </si>
  <si>
    <t>ggt</t>
  </si>
  <si>
    <t>BTH_II1135</t>
  </si>
  <si>
    <t>tolC</t>
  </si>
  <si>
    <t>outer membrane protein TolC</t>
  </si>
  <si>
    <t>BTH_II1136</t>
  </si>
  <si>
    <t>BTH_II1137</t>
  </si>
  <si>
    <t>BTH_II1138</t>
  </si>
  <si>
    <t>ABC transporter permease protein/ATP-binding protein</t>
  </si>
  <si>
    <t>BTH_II1139</t>
  </si>
  <si>
    <t>BTH_II1139-BTH_II1141</t>
  </si>
  <si>
    <t>BTH_II1140</t>
  </si>
  <si>
    <t>BTH_II1141</t>
  </si>
  <si>
    <t>BTH_II1147</t>
  </si>
  <si>
    <t>BTH_II1147-BTH_II1150</t>
  </si>
  <si>
    <t>BTH_II1148</t>
  </si>
  <si>
    <t>BTH_II1149</t>
  </si>
  <si>
    <t>BTH_II1150</t>
  </si>
  <si>
    <t>BTH_II1151</t>
  </si>
  <si>
    <t>BTH_II1159</t>
  </si>
  <si>
    <t>BTH_II1159-BTH_II1160</t>
  </si>
  <si>
    <t>ABC transporter periplasmic substrate-binding protein</t>
  </si>
  <si>
    <t>BTH_II1161</t>
  </si>
  <si>
    <t>BTH_II1162</t>
  </si>
  <si>
    <t>BTH_II1162-BTH_II1164</t>
  </si>
  <si>
    <t>BTH_II1163</t>
  </si>
  <si>
    <t>amaB</t>
  </si>
  <si>
    <t>allantoate amidohydrolase</t>
  </si>
  <si>
    <t>BTH_II1164</t>
  </si>
  <si>
    <t>BTH_II1165</t>
  </si>
  <si>
    <t>BTH_II1166</t>
  </si>
  <si>
    <t>nasS</t>
  </si>
  <si>
    <t>BTH_II1166-BTH_II1168</t>
  </si>
  <si>
    <t>regulatory protein NasS</t>
  </si>
  <si>
    <t>BTH_II1169</t>
  </si>
  <si>
    <t>BTH_II1169-BTH_II1171</t>
  </si>
  <si>
    <t>nitrate transporter</t>
  </si>
  <si>
    <t>BTH_II1170</t>
  </si>
  <si>
    <t>nirB</t>
  </si>
  <si>
    <t>nitrite reductase [NAD(P)H], large subunit</t>
  </si>
  <si>
    <t>BTH_II1171</t>
  </si>
  <si>
    <t>nirD</t>
  </si>
  <si>
    <t>nitrite reductase [NAD(P)H], small subunit</t>
  </si>
  <si>
    <t>BTH_II1172</t>
  </si>
  <si>
    <t>nitrate reductase</t>
  </si>
  <si>
    <t>BTH_II1176</t>
  </si>
  <si>
    <t>BTH_II1173-BTH_II1178</t>
  </si>
  <si>
    <t>zinc-binding dehydrogenase family oxidoreductase</t>
  </si>
  <si>
    <t>BTH_II1185</t>
  </si>
  <si>
    <t>BTH_II1183-BTH_II1187</t>
  </si>
  <si>
    <t>metal ion efflux membrane fusion protein family</t>
  </si>
  <si>
    <t>BTH_II1191</t>
  </si>
  <si>
    <t>BTH_II1191-BTH_II1193</t>
  </si>
  <si>
    <t>BTH_II1195</t>
  </si>
  <si>
    <t>BTH_II1195-BTH_II1196</t>
  </si>
  <si>
    <t>BTH_II1196</t>
  </si>
  <si>
    <t>BTH_II1201</t>
  </si>
  <si>
    <t>BTH_II1201-BTH_II1203</t>
  </si>
  <si>
    <t>putative hydroxylase</t>
  </si>
  <si>
    <t>BTH_II1202</t>
  </si>
  <si>
    <t>BTH_II1203</t>
  </si>
  <si>
    <t>outer membrane ferric siderophore receptor</t>
  </si>
  <si>
    <t>BTH_II1204</t>
  </si>
  <si>
    <t>pyrB</t>
  </si>
  <si>
    <t>aspartate carbamoyltransferase</t>
  </si>
  <si>
    <t>BTH_II1205</t>
  </si>
  <si>
    <t>entericidin-like protein</t>
  </si>
  <si>
    <t>BTH_II1209</t>
  </si>
  <si>
    <t>BTH_II1209-BTH_II1219</t>
  </si>
  <si>
    <t>BTH_II1210</t>
  </si>
  <si>
    <t>BTH_II1211</t>
  </si>
  <si>
    <t>BTH_II1212</t>
  </si>
  <si>
    <t>syringomycin biosynthesis enzyme</t>
  </si>
  <si>
    <t>BTH_II1213</t>
  </si>
  <si>
    <t>peptide synthetase-like protein</t>
  </si>
  <si>
    <t>BTH_II1214</t>
  </si>
  <si>
    <t>BTH_II1215</t>
  </si>
  <si>
    <t>BTH_II1216</t>
  </si>
  <si>
    <t>D-cysteine desulfhydrase</t>
  </si>
  <si>
    <t>BTH_II1217</t>
  </si>
  <si>
    <t>luciferase family protein</t>
  </si>
  <si>
    <t>BTH_II1218</t>
  </si>
  <si>
    <t>BTH_II1219</t>
  </si>
  <si>
    <t>phosphopantetheine attachment site domain-containing protein</t>
  </si>
  <si>
    <t>BTH_II1220</t>
  </si>
  <si>
    <t>BTH_II1220-BTH_II1221</t>
  </si>
  <si>
    <t>BTH_II1222</t>
  </si>
  <si>
    <t>BTH_II1223</t>
  </si>
  <si>
    <t>BTH_II1224</t>
  </si>
  <si>
    <t>btaA</t>
  </si>
  <si>
    <t>CmaB</t>
  </si>
  <si>
    <t>BTH_II1225</t>
  </si>
  <si>
    <t>btaC</t>
  </si>
  <si>
    <t>phosphopantetheine-containing protein</t>
  </si>
  <si>
    <t>BTH_II1226</t>
  </si>
  <si>
    <t>btaE</t>
  </si>
  <si>
    <t>BTH_II1226-BTH_II1228</t>
  </si>
  <si>
    <t>BTH_II1227</t>
  </si>
  <si>
    <t>BTH_II1228</t>
  </si>
  <si>
    <t>BTH_II1229</t>
  </si>
  <si>
    <t>batG</t>
  </si>
  <si>
    <t>BTH_II1229-BTH_II1230</t>
  </si>
  <si>
    <t>BTH_II1230</t>
  </si>
  <si>
    <t>btaH</t>
  </si>
  <si>
    <t>BTH_II1231</t>
  </si>
  <si>
    <t>BTH_II1232</t>
  </si>
  <si>
    <t>btaJ</t>
  </si>
  <si>
    <t>oligopeptidase A</t>
  </si>
  <si>
    <t>BTH_II1233</t>
  </si>
  <si>
    <t>btaK</t>
  </si>
  <si>
    <t>BTH_II1233-BTH_II1241</t>
  </si>
  <si>
    <t>BTH_II1234</t>
  </si>
  <si>
    <t>btaL</t>
  </si>
  <si>
    <t>JamP</t>
  </si>
  <si>
    <t>BTH_II1235</t>
  </si>
  <si>
    <t>btaM</t>
  </si>
  <si>
    <t>BTH_II1236</t>
  </si>
  <si>
    <t>btaN</t>
  </si>
  <si>
    <t>BTH_II1237</t>
  </si>
  <si>
    <t>btaO</t>
  </si>
  <si>
    <t>thiotemplate mechanism natural product synthetase</t>
  </si>
  <si>
    <t>BTH_II1238</t>
  </si>
  <si>
    <t>btaP</t>
  </si>
  <si>
    <t>BTH_II1239</t>
  </si>
  <si>
    <t>btaQ</t>
  </si>
  <si>
    <t>BTH_II1240</t>
  </si>
  <si>
    <t>btaS</t>
  </si>
  <si>
    <t>thioesterase II</t>
  </si>
  <si>
    <t>BTH_II1241</t>
  </si>
  <si>
    <t>btaT</t>
  </si>
  <si>
    <t>Bcr/CflA family protein drug resistance transporter</t>
  </si>
  <si>
    <t>BTH_II1242</t>
  </si>
  <si>
    <t>btaU</t>
  </si>
  <si>
    <t>TauD/TfdA family dioxygenase</t>
  </si>
  <si>
    <t>BTH_II1243</t>
  </si>
  <si>
    <t>putative ABC transporter ATP-binding protein</t>
  </si>
  <si>
    <t>BTH_II1245</t>
  </si>
  <si>
    <t>BTH_II1244-BTH_II1248</t>
  </si>
  <si>
    <t>BTH_II1249</t>
  </si>
  <si>
    <t>BTH_II1249-BTH_II1251</t>
  </si>
  <si>
    <t>respiratory nitrate reductase, subunit alpha</t>
  </si>
  <si>
    <t>BTH_II1250</t>
  </si>
  <si>
    <t>narH</t>
  </si>
  <si>
    <t>nitrate reductase subunit beta</t>
  </si>
  <si>
    <t>BTH_II1251</t>
  </si>
  <si>
    <t>nitrate reductase subunit delta</t>
  </si>
  <si>
    <t>BTH_II1252</t>
  </si>
  <si>
    <t>narI</t>
  </si>
  <si>
    <t>respiratory nitrate reductase subunit gamma</t>
  </si>
  <si>
    <t>BTH_II1253</t>
  </si>
  <si>
    <t>BTH_II1253-BTH_II1254</t>
  </si>
  <si>
    <t>peptidylprolyl isomerase</t>
  </si>
  <si>
    <t>BTH_II1254</t>
  </si>
  <si>
    <t>nitrate/nitrite transporter</t>
  </si>
  <si>
    <t>BTH_II1257</t>
  </si>
  <si>
    <t>BTH_II1258</t>
  </si>
  <si>
    <t>BTH_II1258-BTH_II1259</t>
  </si>
  <si>
    <t>BTH_II1259</t>
  </si>
  <si>
    <t>BTH_II1260</t>
  </si>
  <si>
    <t>BTH_II1265</t>
  </si>
  <si>
    <t>hydrogenase-3 subunit E</t>
  </si>
  <si>
    <t>BTH_II1268</t>
  </si>
  <si>
    <t>BTH_II1277</t>
  </si>
  <si>
    <t>BTH_II1277-BTH_II1280</t>
  </si>
  <si>
    <t>BTH_II1278</t>
  </si>
  <si>
    <t>major facilitator superfamily protein</t>
  </si>
  <si>
    <t>BTH_II1279</t>
  </si>
  <si>
    <t>BTH_II1280</t>
  </si>
  <si>
    <t>O-methyltransferase family protein</t>
  </si>
  <si>
    <t>BTH_II1281</t>
  </si>
  <si>
    <t>ribD</t>
  </si>
  <si>
    <t>riboflavin biosynthesis protein RibD</t>
  </si>
  <si>
    <t>BTH_II1283</t>
  </si>
  <si>
    <t>BTH_II1282-BTH_II1285</t>
  </si>
  <si>
    <t>BTH_II1291</t>
  </si>
  <si>
    <t>BTH_II1291-BTH_II1295</t>
  </si>
  <si>
    <t>HlyD family secretion protein</t>
  </si>
  <si>
    <t>BTH_II1292</t>
  </si>
  <si>
    <t>ABC transporter ATP binding/permease</t>
  </si>
  <si>
    <t>BTH_II1293</t>
  </si>
  <si>
    <t>BTH_II1294</t>
  </si>
  <si>
    <t>BTH_II1295</t>
  </si>
  <si>
    <t>BTH_II1296</t>
  </si>
  <si>
    <t>BTH_II1297</t>
  </si>
  <si>
    <t>BTH_II1297-BTH_II1298</t>
  </si>
  <si>
    <t>BTH_II1298</t>
  </si>
  <si>
    <t>ftsH</t>
  </si>
  <si>
    <t>ATP-dependent metalloprotease FtsH</t>
  </si>
  <si>
    <t>BTH_II1299</t>
  </si>
  <si>
    <t>BTH_II1300</t>
  </si>
  <si>
    <t>BTH_II1307</t>
  </si>
  <si>
    <t>BTH_II1309</t>
  </si>
  <si>
    <t>pacL</t>
  </si>
  <si>
    <t>BTH_II1308-BTH_II1310</t>
  </si>
  <si>
    <t>cation-transporting P-ATPase PacL</t>
  </si>
  <si>
    <t>BTH_II1310</t>
  </si>
  <si>
    <t>BTH_II1311</t>
  </si>
  <si>
    <t>BTH_II1311-BTH_II1312</t>
  </si>
  <si>
    <t>Mg2+-importing ATPase</t>
  </si>
  <si>
    <t>BTH_II1312</t>
  </si>
  <si>
    <t>BTH_II1313</t>
  </si>
  <si>
    <t>BTH_II1313-BTH_II1315</t>
  </si>
  <si>
    <t>BTH_II1314</t>
  </si>
  <si>
    <t>BTH_II1315</t>
  </si>
  <si>
    <t>BTH_II1317</t>
  </si>
  <si>
    <t>BTH_II1318</t>
  </si>
  <si>
    <t>polyglutamate synthase</t>
  </si>
  <si>
    <t>BTH_II1331</t>
  </si>
  <si>
    <t>BTH_II1329-BTH_II1331</t>
  </si>
  <si>
    <t>phage tail sheath protein</t>
  </si>
  <si>
    <t>BTH_II1336</t>
  </si>
  <si>
    <t>BTH_II1332-BTH_II1337</t>
  </si>
  <si>
    <t>BTH_II1337</t>
  </si>
  <si>
    <t>BTH_II1338</t>
  </si>
  <si>
    <t>site-specific DNA-methyltransferase</t>
  </si>
  <si>
    <t>BTH_II1339</t>
  </si>
  <si>
    <t>BTH_II1340</t>
  </si>
  <si>
    <t>BTH_II1340-BTH_II1341</t>
  </si>
  <si>
    <t>phage virion morphogenesis protein</t>
  </si>
  <si>
    <t>BTH_II1345</t>
  </si>
  <si>
    <t>BTH_II1342-BTH_II1351</t>
  </si>
  <si>
    <t>BTH_II1346</t>
  </si>
  <si>
    <t>phage tail protein X</t>
  </si>
  <si>
    <t>BTH_II1347</t>
  </si>
  <si>
    <t>BTH_II1348</t>
  </si>
  <si>
    <t>fels-2 prophage protein</t>
  </si>
  <si>
    <t>BTH_II1356</t>
  </si>
  <si>
    <t>BTH_II1356-BTH_II1358</t>
  </si>
  <si>
    <t>gp31</t>
  </si>
  <si>
    <t>BTH_II1357</t>
  </si>
  <si>
    <t>gp30</t>
  </si>
  <si>
    <t>BTH_II1358</t>
  </si>
  <si>
    <t>BTH_II1369</t>
  </si>
  <si>
    <t>YbaK/prolyl-tRNA synthetase associated domain-containing protein</t>
  </si>
  <si>
    <t>BTH_II1371</t>
  </si>
  <si>
    <t>BTH_II1381</t>
  </si>
  <si>
    <t>TonB-dependent siderophore receptor</t>
  </si>
  <si>
    <t>BTH_II1382</t>
  </si>
  <si>
    <t>BTH_II1382-BTH_II1383</t>
  </si>
  <si>
    <t>FecR family protein</t>
  </si>
  <si>
    <t>BTH_II1383</t>
  </si>
  <si>
    <t>BTH_II1387</t>
  </si>
  <si>
    <t>BTH_II1395</t>
  </si>
  <si>
    <t>BTH_II1395-BTH_II1397</t>
  </si>
  <si>
    <t>HPP family protein</t>
  </si>
  <si>
    <t>BTH_II1396</t>
  </si>
  <si>
    <t>BTH_II1404</t>
  </si>
  <si>
    <t>BTH_II1405</t>
  </si>
  <si>
    <t>BTH_II1405-BTH_II1406</t>
  </si>
  <si>
    <t>BTH_II1406</t>
  </si>
  <si>
    <t>BTH_II1408</t>
  </si>
  <si>
    <t>BTH_II1408-BTH_II1410</t>
  </si>
  <si>
    <t>histidine ABC transporter ATP-binding protein</t>
  </si>
  <si>
    <t>BTH_II1409</t>
  </si>
  <si>
    <t>histidine ABC transporter permease</t>
  </si>
  <si>
    <t>BTH_II1410</t>
  </si>
  <si>
    <t>BTH_II1412</t>
  </si>
  <si>
    <t>BTH_II1412-BTH_II1416</t>
  </si>
  <si>
    <t>BTH_II1413</t>
  </si>
  <si>
    <t>DoxD-like family protein</t>
  </si>
  <si>
    <t>BTH_II1414</t>
  </si>
  <si>
    <t>BTH_II1415</t>
  </si>
  <si>
    <t>BTH_II1416</t>
  </si>
  <si>
    <t>oxidoreductase</t>
  </si>
  <si>
    <t>BTH_II1425</t>
  </si>
  <si>
    <t>BTH_II1425-BTH_II1426</t>
  </si>
  <si>
    <t>manganese/iron transporter</t>
  </si>
  <si>
    <t>BTH_II1426</t>
  </si>
  <si>
    <t>cupin family protein</t>
  </si>
  <si>
    <t>BTH_II1429</t>
  </si>
  <si>
    <t>BTH_II1435</t>
  </si>
  <si>
    <t>BTH_II1435-BTH_II1436</t>
  </si>
  <si>
    <t>BTH_II1440</t>
  </si>
  <si>
    <t>BTH_II1440-BTH_II1446</t>
  </si>
  <si>
    <t>BTH_II1441</t>
  </si>
  <si>
    <t>D-alanyl-D-alanine dipeptidase</t>
  </si>
  <si>
    <t>BTH_II1442</t>
  </si>
  <si>
    <t>BTH_II1443</t>
  </si>
  <si>
    <t>BTH_II1444</t>
  </si>
  <si>
    <t>BTH_II1445</t>
  </si>
  <si>
    <t>BTH_II1446</t>
  </si>
  <si>
    <t>BTH_II1450</t>
  </si>
  <si>
    <t>class A beta-lactamase</t>
  </si>
  <si>
    <t>BTH_II1451</t>
  </si>
  <si>
    <t>nlpD</t>
  </si>
  <si>
    <t>lipoprotein NlpD</t>
  </si>
  <si>
    <t>BTH_II1464</t>
  </si>
  <si>
    <t>BTH_II1466</t>
  </si>
  <si>
    <t>BTH_II1479</t>
  </si>
  <si>
    <t>BTH_II1479-BTH_II1480</t>
  </si>
  <si>
    <t>BTH_II1481</t>
  </si>
  <si>
    <t>BTH_II1481-BTH_II1482</t>
  </si>
  <si>
    <t>BTH_II1482</t>
  </si>
  <si>
    <t>BTH_II1483</t>
  </si>
  <si>
    <t>BTH_II1484</t>
  </si>
  <si>
    <t>methionine gamma-lyase</t>
  </si>
  <si>
    <t>BTH_II1485</t>
  </si>
  <si>
    <t>AsnC family transcriptional regulator</t>
  </si>
  <si>
    <t>BTH_II1488</t>
  </si>
  <si>
    <t>BTH_II1488-BTH_II1489</t>
  </si>
  <si>
    <t>OmpA/SmpA/OmlA family outer membrane lipoprotein</t>
  </si>
  <si>
    <t>BTH_II1489</t>
  </si>
  <si>
    <t>Hep_Hag family protein</t>
  </si>
  <si>
    <t>BTH_II1496</t>
  </si>
  <si>
    <t>BTH_II1490-BTH_II1503</t>
  </si>
  <si>
    <t>BTH_II1499</t>
  </si>
  <si>
    <t>BTH_II1511</t>
  </si>
  <si>
    <t>BTH_II1512</t>
  </si>
  <si>
    <t>BTH_II1512-BTH_II1513</t>
  </si>
  <si>
    <t>BTH_II1513</t>
  </si>
  <si>
    <t>BTH_II1515</t>
  </si>
  <si>
    <t>BTH_II1517</t>
  </si>
  <si>
    <t>nucleoside diphosphate kinase regulator</t>
  </si>
  <si>
    <t>BTH_II1520</t>
  </si>
  <si>
    <t>opcP</t>
  </si>
  <si>
    <t>BTH_II1536</t>
  </si>
  <si>
    <t>BTH_II1537</t>
  </si>
  <si>
    <t>BTH_II1537-BTH_II1538</t>
  </si>
  <si>
    <t>phenylacetaldehyde dehydrogenase</t>
  </si>
  <si>
    <t>BTH_II1547</t>
  </si>
  <si>
    <t>BTH_II1546-BTH_II1548</t>
  </si>
  <si>
    <t>L-2-amino-thiazoline-4-carboxylic acid hydrolase</t>
  </si>
  <si>
    <t>BTH_II1552</t>
  </si>
  <si>
    <t>BTH_II1565</t>
  </si>
  <si>
    <t>BTH_II1566</t>
  </si>
  <si>
    <t>universal stress protein family protein</t>
  </si>
  <si>
    <t>BTH_II1567</t>
  </si>
  <si>
    <t>BTH_II1567-BTH_II1568</t>
  </si>
  <si>
    <t>BTH_II1568</t>
  </si>
  <si>
    <t>BTH_II1569</t>
  </si>
  <si>
    <t>BTH_II1571</t>
  </si>
  <si>
    <t>BTH_II1573</t>
  </si>
  <si>
    <t>BTH_II1574</t>
  </si>
  <si>
    <t>BTH_II1577</t>
  </si>
  <si>
    <t>BTH_II1578</t>
  </si>
  <si>
    <t>collagenase</t>
  </si>
  <si>
    <t>BTH_II1582</t>
  </si>
  <si>
    <t>BTH_II1587</t>
  </si>
  <si>
    <t>BTH_II1586-BTH_II1588</t>
  </si>
  <si>
    <t>BTH_II1589</t>
  </si>
  <si>
    <t>BTH_II1590</t>
  </si>
  <si>
    <t>BTH_II1591</t>
  </si>
  <si>
    <t>2OG-Fe(II) oxygenase family oxidoreductase</t>
  </si>
  <si>
    <t>BTH_II1592</t>
  </si>
  <si>
    <t>BTH_II1592-BTH_II1594</t>
  </si>
  <si>
    <t>BTH_II1593</t>
  </si>
  <si>
    <t>aromatic amino acid aminotransferase</t>
  </si>
  <si>
    <t>BTH_II1594</t>
  </si>
  <si>
    <t>aromatic amino acid transport protein</t>
  </si>
  <si>
    <t>BTH_II1598</t>
  </si>
  <si>
    <t>BTH_II1603</t>
  </si>
  <si>
    <t>BTH_II1603-BTH_II1604</t>
  </si>
  <si>
    <t>fumarylacetoacetate hydrolase family protein</t>
  </si>
  <si>
    <t>BTH_II1604</t>
  </si>
  <si>
    <t>BTH_II1605</t>
  </si>
  <si>
    <t>BTH_II1605-BTH_II1610</t>
  </si>
  <si>
    <t>BTH_II1606</t>
  </si>
  <si>
    <t>dehydratase</t>
  </si>
  <si>
    <t>BTH_II1607</t>
  </si>
  <si>
    <t>D-galactarate dehydratase/Altronate hydrolase family protein</t>
  </si>
  <si>
    <t>BTH_II1608</t>
  </si>
  <si>
    <t>BTH_II1609</t>
  </si>
  <si>
    <t>BTH_II1610</t>
  </si>
  <si>
    <t>BTH_II1624</t>
  </si>
  <si>
    <t>BTH_II1627</t>
  </si>
  <si>
    <t>BTH_II1626-BTH_II1628</t>
  </si>
  <si>
    <t>BTH_II1628</t>
  </si>
  <si>
    <t>BTH_II1630</t>
  </si>
  <si>
    <t>BTH_II1629-BTH_II1630</t>
  </si>
  <si>
    <t>dihydrodipicolinate synthase</t>
  </si>
  <si>
    <t>BTH_II1631</t>
  </si>
  <si>
    <t>BTH_II1631-BTH_II1632</t>
  </si>
  <si>
    <t>BTH_II1638</t>
  </si>
  <si>
    <t>BTH_II1653</t>
  </si>
  <si>
    <t>BTH_II1655</t>
  </si>
  <si>
    <t>glutamate/aspartate ABC transporter periplasmic glutamate/aspartate-binding protein</t>
  </si>
  <si>
    <t>BTH_II1662</t>
  </si>
  <si>
    <t>BTH_II1662-BTH_II1672</t>
  </si>
  <si>
    <t>BTH_II1663</t>
  </si>
  <si>
    <t>BTH_II1664</t>
  </si>
  <si>
    <t>BTH_II1666</t>
  </si>
  <si>
    <t>BTH_II1667</t>
  </si>
  <si>
    <t>BTH_II1668</t>
  </si>
  <si>
    <t>polyketide biosynthesis enoyl-CoA hydratase</t>
  </si>
  <si>
    <t>BTH_II1669</t>
  </si>
  <si>
    <t>BTH_II1670</t>
  </si>
  <si>
    <t>polyketide biosynthesis protein</t>
  </si>
  <si>
    <t>BTH_II1671</t>
  </si>
  <si>
    <t>polyketide beta-ketoacyl:acyl carrier protein synthase</t>
  </si>
  <si>
    <t>BTH_II1672</t>
  </si>
  <si>
    <t>BTH_II1674</t>
  </si>
  <si>
    <t>BTH_II1673-BTH_II1674</t>
  </si>
  <si>
    <t>BTH_II1676</t>
  </si>
  <si>
    <t>BTH_II1675-BTH_II1676</t>
  </si>
  <si>
    <t>4-phosphopantetheinyl transferase family protein</t>
  </si>
  <si>
    <t>BTH_II1684</t>
  </si>
  <si>
    <t>methyl-accepting chemotaxis protein I</t>
  </si>
  <si>
    <t>BTH_II1685</t>
  </si>
  <si>
    <t>BTH_II1698</t>
  </si>
  <si>
    <t>enoyl-(acyl carrier protein) reductase</t>
  </si>
  <si>
    <t>BTH_II1700</t>
  </si>
  <si>
    <t>DJ-1/PfpI family protein</t>
  </si>
  <si>
    <t>BTH_II1703</t>
  </si>
  <si>
    <t>BTH_II1704</t>
  </si>
  <si>
    <t>BTH_II1704-BTH_II1705</t>
  </si>
  <si>
    <t>MmcH</t>
  </si>
  <si>
    <t>BTH_II1706</t>
  </si>
  <si>
    <t>radical SAM domain-containing protein</t>
  </si>
  <si>
    <t>BTH_II1707</t>
  </si>
  <si>
    <t>BTH_II1707-BTH_II1710</t>
  </si>
  <si>
    <t>BTH_II1708</t>
  </si>
  <si>
    <t>BTH_II1709</t>
  </si>
  <si>
    <t>BTH_II1710</t>
  </si>
  <si>
    <t>carbamoyltransferase family protein</t>
  </si>
  <si>
    <t>BTH_II1711</t>
  </si>
  <si>
    <t>BTH_II1712</t>
  </si>
  <si>
    <t>BTH_II1712-BTH_II1713</t>
  </si>
  <si>
    <t>BTH_II1713</t>
  </si>
  <si>
    <t>BTH_II1717</t>
  </si>
  <si>
    <t>BTH_II1716-BTH_II1717</t>
  </si>
  <si>
    <t>BTH_II1719</t>
  </si>
  <si>
    <t>BTH_II1720</t>
  </si>
  <si>
    <t>BTH_II1725</t>
  </si>
  <si>
    <t>BTH_II1725-BTH_II1727</t>
  </si>
  <si>
    <t>BTH_II1726</t>
  </si>
  <si>
    <t>iron</t>
  </si>
  <si>
    <t>BTH_II1736</t>
  </si>
  <si>
    <t>hpaR</t>
  </si>
  <si>
    <t>homoprotocatechuate degradation operon regulator, HpaR</t>
  </si>
  <si>
    <t>BTH_II1743</t>
  </si>
  <si>
    <t>BTH_II1746</t>
  </si>
  <si>
    <t>BTH_II1746-BTH_II1747</t>
  </si>
  <si>
    <t>isoquinoline 1-oxidoreductase subunit alpha</t>
  </si>
  <si>
    <t>BTH_II1747</t>
  </si>
  <si>
    <t>isoquinoline 1-oxidoreductase subunit beta</t>
  </si>
  <si>
    <t>BTH_II1748</t>
  </si>
  <si>
    <t>response regulator protein</t>
  </si>
  <si>
    <t>BTH_II1749</t>
  </si>
  <si>
    <t>asnB</t>
  </si>
  <si>
    <t>BTH_II1750</t>
  </si>
  <si>
    <t>BTH_II1752</t>
  </si>
  <si>
    <t>trehalase</t>
  </si>
  <si>
    <t>BTH_II1762</t>
  </si>
  <si>
    <t>immunity protein</t>
  </si>
  <si>
    <t>BTH_II1763</t>
  </si>
  <si>
    <t>BTH_II1767</t>
  </si>
  <si>
    <t>BTH_II1767-BTH_II1768</t>
  </si>
  <si>
    <t>BTH_II1768</t>
  </si>
  <si>
    <t>BTH_II1772</t>
  </si>
  <si>
    <t>BTH_II1772-BTH_II1773</t>
  </si>
  <si>
    <t>HD domain-containing protein</t>
  </si>
  <si>
    <t>BTH_II1773</t>
  </si>
  <si>
    <t>BTH_II1774</t>
  </si>
  <si>
    <t>BTH_II1776</t>
  </si>
  <si>
    <t>BTH_II1778</t>
  </si>
  <si>
    <t>BTH_II1778-BTH_II1779</t>
  </si>
  <si>
    <t>cytochrome c</t>
  </si>
  <si>
    <t>BTH_II1779</t>
  </si>
  <si>
    <t>BTH_II1782</t>
  </si>
  <si>
    <t>two-component system sensor histidine kinase</t>
  </si>
  <si>
    <t>BTH_II1783</t>
  </si>
  <si>
    <t>BTH_II1797</t>
  </si>
  <si>
    <t>BTH_II1791-BTH_II1797</t>
  </si>
  <si>
    <t>acyl-CoA synthetase</t>
  </si>
  <si>
    <t>BTH_II1798</t>
  </si>
  <si>
    <t>BTH_II1798-BTH_II1801</t>
  </si>
  <si>
    <t>enoyl-CoA hydratase/isomerase family protein</t>
  </si>
  <si>
    <t>BTH_II1799</t>
  </si>
  <si>
    <t>BTH_II1800</t>
  </si>
  <si>
    <t>mmsB</t>
  </si>
  <si>
    <t>3-hydroxyisobutyrate dehydrogenase</t>
  </si>
  <si>
    <t>BTH_II1801</t>
  </si>
  <si>
    <t>mmsA</t>
  </si>
  <si>
    <t>BTH_II1802</t>
  </si>
  <si>
    <t>AMP-binding enzyme</t>
  </si>
  <si>
    <t>BTH_II1803</t>
  </si>
  <si>
    <t>BTH_II1805</t>
  </si>
  <si>
    <t>nfeD</t>
  </si>
  <si>
    <t>nodulation competitiveness protein nfeD</t>
  </si>
  <si>
    <t>BTH_II1806</t>
  </si>
  <si>
    <t>SPFH domain-containing protein/band 7 family protein</t>
  </si>
  <si>
    <t>BTH_II1811</t>
  </si>
  <si>
    <t>BTH_II1812</t>
  </si>
  <si>
    <t>BTH_II1816</t>
  </si>
  <si>
    <t>BTH_II1817</t>
  </si>
  <si>
    <t>putative integral membrane protein</t>
  </si>
  <si>
    <t>BTH_II1818</t>
  </si>
  <si>
    <t>BTH_II1819</t>
  </si>
  <si>
    <t>sigma-54 activated regulatory protein</t>
  </si>
  <si>
    <t>BTH_II1833</t>
  </si>
  <si>
    <t>BTH_II1830-BTH_II1833</t>
  </si>
  <si>
    <t>salicylate biosynthesis isochorismate synthase</t>
  </si>
  <si>
    <t>BTH_II1834</t>
  </si>
  <si>
    <t>lasA</t>
  </si>
  <si>
    <t>LasA protease</t>
  </si>
  <si>
    <t>BTH_II1848</t>
  </si>
  <si>
    <t>BTH_II1848-BTH_II1849</t>
  </si>
  <si>
    <t>BTH_II1850</t>
  </si>
  <si>
    <t>BTH_II1851</t>
  </si>
  <si>
    <t>metallopeptidase domain-containing protein</t>
  </si>
  <si>
    <t>BTH_II1852</t>
  </si>
  <si>
    <t>leucine aminopeptidase</t>
  </si>
  <si>
    <t>BTH_II1853</t>
  </si>
  <si>
    <t>BTH_II1853-BTH_II1855</t>
  </si>
  <si>
    <t>BTH_II1854</t>
  </si>
  <si>
    <t>glycine betaine/L-proline ABC transporter periplasmic glycine betaine/L-proline-binding protein</t>
  </si>
  <si>
    <t>BTH_II1859</t>
  </si>
  <si>
    <t>ABC transporter periplasmic glycine/betaine-binding protein</t>
  </si>
  <si>
    <t>BTH_II1860</t>
  </si>
  <si>
    <t>BTH_II1860-BTH_II1866</t>
  </si>
  <si>
    <t>iron-sulfur cluster-binding protein</t>
  </si>
  <si>
    <t>BTH_II1861</t>
  </si>
  <si>
    <t>BTH_II1866</t>
  </si>
  <si>
    <t>V4R domain-containing protein</t>
  </si>
  <si>
    <t>BTH_II1867</t>
  </si>
  <si>
    <t>BTH_II1867-BTH_II1868</t>
  </si>
  <si>
    <t>renal dipeptidase family protein</t>
  </si>
  <si>
    <t>BTH_II1868</t>
  </si>
  <si>
    <t>BTH_II1869</t>
  </si>
  <si>
    <t>BTH_II1874</t>
  </si>
  <si>
    <t>BTH_II1882</t>
  </si>
  <si>
    <t>BTH_II1883</t>
  </si>
  <si>
    <t>BTH_II1883-BTH_II1888</t>
  </si>
  <si>
    <t>BTH_II1884</t>
  </si>
  <si>
    <t>BTH_II1885</t>
  </si>
  <si>
    <t>tssM</t>
  </si>
  <si>
    <t>ImcF-like family protein</t>
  </si>
  <si>
    <t>BTH_II1886</t>
  </si>
  <si>
    <t>tssL</t>
  </si>
  <si>
    <t>BTH_II1887</t>
  </si>
  <si>
    <t>tssK</t>
  </si>
  <si>
    <t>BTH_II1888</t>
  </si>
  <si>
    <t>tssJ</t>
  </si>
  <si>
    <t>BTH_II1889</t>
  </si>
  <si>
    <t>tagD</t>
  </si>
  <si>
    <t>BTH_II1889-BTH_II1892</t>
  </si>
  <si>
    <t>BTH_II1890</t>
  </si>
  <si>
    <t>tagC</t>
  </si>
  <si>
    <t>BTH_II1891</t>
  </si>
  <si>
    <t>tagB</t>
  </si>
  <si>
    <t>pentapeptide repeat-containing protein</t>
  </si>
  <si>
    <t>BTH_II1892</t>
  </si>
  <si>
    <t>tagA</t>
  </si>
  <si>
    <t>BTH_II1893</t>
  </si>
  <si>
    <t>BTH_II1894</t>
  </si>
  <si>
    <t>vgrG</t>
  </si>
  <si>
    <t>BTH_II1894-BTH_II1899</t>
  </si>
  <si>
    <t>BTH_II1895</t>
  </si>
  <si>
    <t>clpV</t>
  </si>
  <si>
    <t>ATP-dependent Clp protease, ATP-binding subunit ClpB</t>
  </si>
  <si>
    <t>BTH_II1896</t>
  </si>
  <si>
    <t>BTH_II1897</t>
  </si>
  <si>
    <t>BTH_II1898</t>
  </si>
  <si>
    <t>BTH_II1899</t>
  </si>
  <si>
    <t>hcp</t>
  </si>
  <si>
    <t>BTH_II1900</t>
  </si>
  <si>
    <t>BTH_II1900-BTH_II1902</t>
  </si>
  <si>
    <t>BTH_II1901</t>
  </si>
  <si>
    <t>tssB</t>
  </si>
  <si>
    <t>BTH_II1907</t>
  </si>
  <si>
    <t>BTH_II1904-BTH_II1910</t>
  </si>
  <si>
    <t>BTH_II1920</t>
  </si>
  <si>
    <t>BTH_II1920-BTH_II1922</t>
  </si>
  <si>
    <t>transglutaminase-like domain-containing protein</t>
  </si>
  <si>
    <t>BTH_II1921</t>
  </si>
  <si>
    <t>BTH_II1922</t>
  </si>
  <si>
    <t>BTH_II1923</t>
  </si>
  <si>
    <t>BTH_II1923-BTH_II1924</t>
  </si>
  <si>
    <t>BTH_II1924</t>
  </si>
  <si>
    <t>BTH_II1925</t>
  </si>
  <si>
    <t>chitin binding domain-containing protein</t>
  </si>
  <si>
    <t>BTH_II1926</t>
  </si>
  <si>
    <t>ahpC</t>
  </si>
  <si>
    <t>BTH_II1926-BTH_II1927</t>
  </si>
  <si>
    <t>alkyl hydroperoxide reductase, subunit c</t>
  </si>
  <si>
    <t>BTH_II1929</t>
  </si>
  <si>
    <t>hmqG</t>
  </si>
  <si>
    <t>BTH_II1929-BTH_II1935</t>
  </si>
  <si>
    <t>BTH_II1930</t>
  </si>
  <si>
    <t>hmqF</t>
  </si>
  <si>
    <t>BTH_II1931</t>
  </si>
  <si>
    <t>hmqE</t>
  </si>
  <si>
    <t>metallo-beta-lactamase domain-containing protein</t>
  </si>
  <si>
    <t>BTH_II1932</t>
  </si>
  <si>
    <t>hmqD</t>
  </si>
  <si>
    <t>3-oxoacyl-(acyl carrier protein) synthase III</t>
  </si>
  <si>
    <t>BTH_II1933</t>
  </si>
  <si>
    <t>hmqC</t>
  </si>
  <si>
    <t>BTH_II1934</t>
  </si>
  <si>
    <t>hmqB</t>
  </si>
  <si>
    <t>BTH_II1935</t>
  </si>
  <si>
    <t>hmqA</t>
  </si>
  <si>
    <t>BTH_II1936</t>
  </si>
  <si>
    <t>ribonucleotide reductase system</t>
  </si>
  <si>
    <t>BTH_II1939</t>
  </si>
  <si>
    <t>groES</t>
  </si>
  <si>
    <t>BTH_II1938-BTH_II1939</t>
  </si>
  <si>
    <t>co-chaperonin GroES</t>
  </si>
  <si>
    <t>BTH_II1940</t>
  </si>
  <si>
    <t>BTH_II1941</t>
  </si>
  <si>
    <t>agmatinase</t>
  </si>
  <si>
    <t>BTH_II1942</t>
  </si>
  <si>
    <t>BTH_II1943</t>
  </si>
  <si>
    <t>Cro/CI family transcriptional regulator</t>
  </si>
  <si>
    <t>BTH_II1944</t>
  </si>
  <si>
    <t>BTH_II1946</t>
  </si>
  <si>
    <t>BTH_II1945-BTH_II1948</t>
  </si>
  <si>
    <t>BTH_II1947</t>
  </si>
  <si>
    <t>putative aminotransferase</t>
  </si>
  <si>
    <t>BTH_II1955</t>
  </si>
  <si>
    <t>BTH_II1955-BTH_II1958</t>
  </si>
  <si>
    <t>BTH_II1963</t>
  </si>
  <si>
    <t>BTH_II1962-BTH_II1963</t>
  </si>
  <si>
    <t>phosphotransferase domain-containing protein</t>
  </si>
  <si>
    <t>BTH_II1964</t>
  </si>
  <si>
    <t>BTH_II1964-BTH_II1965</t>
  </si>
  <si>
    <t>D-alanyl-D-alanine carboxypeptidase family protein</t>
  </si>
  <si>
    <t>BTH_II1966</t>
  </si>
  <si>
    <t>BTH_II1968</t>
  </si>
  <si>
    <t>BTH_II1969</t>
  </si>
  <si>
    <t>BTH_II1971</t>
  </si>
  <si>
    <t>BTH_II1972</t>
  </si>
  <si>
    <t>BTH_II1972-BTH_II1973</t>
  </si>
  <si>
    <t>BTH_II1973</t>
  </si>
  <si>
    <t>BTH_II1974</t>
  </si>
  <si>
    <t>BTH_II1974-BTH_II1978</t>
  </si>
  <si>
    <t>BTH_II1975</t>
  </si>
  <si>
    <t>BTH_II1976</t>
  </si>
  <si>
    <t>galactoside O-acetyltransferase</t>
  </si>
  <si>
    <t>BTH_II1977</t>
  </si>
  <si>
    <t>lipopolysaccharide core biosynthesis heptosyltransferase</t>
  </si>
  <si>
    <t>BTH_II1978</t>
  </si>
  <si>
    <t>lipopolysaccharide heptosyltransferase II rfaC2</t>
  </si>
  <si>
    <t>BTH_II1979</t>
  </si>
  <si>
    <t>BTH_II1979-BTH_II1980</t>
  </si>
  <si>
    <t>glycosyl transferase family protein</t>
  </si>
  <si>
    <t>BTH_II1980</t>
  </si>
  <si>
    <t>BTH_II1981</t>
  </si>
  <si>
    <t>perosamine synthetase</t>
  </si>
  <si>
    <t>BTH_II1982</t>
  </si>
  <si>
    <t>rfbH</t>
  </si>
  <si>
    <t>BTH_II1982-BTH_II1986</t>
  </si>
  <si>
    <t>BTH_II1983</t>
  </si>
  <si>
    <t>rfbG</t>
  </si>
  <si>
    <t>CDP-glucose 4,6-dehydratase</t>
  </si>
  <si>
    <t>BTH_II1984</t>
  </si>
  <si>
    <t>rfbF</t>
  </si>
  <si>
    <t>glucose-1-phosphate cytidylyltransferase</t>
  </si>
  <si>
    <t>BTH_II1985</t>
  </si>
  <si>
    <t>chain length determinant domain-containing protein</t>
  </si>
  <si>
    <t>BTH_II1986</t>
  </si>
  <si>
    <t>polysaccharide biosynthesis protein</t>
  </si>
  <si>
    <t>BTH_II1987</t>
  </si>
  <si>
    <t>BTH_II1987-BTH_II1988</t>
  </si>
  <si>
    <t>BTH_II1988</t>
  </si>
  <si>
    <t>otnG protein</t>
  </si>
  <si>
    <t>BTH_II1989</t>
  </si>
  <si>
    <t>acetolactate synthase II large subunit</t>
  </si>
  <si>
    <t>BTH_II1990</t>
  </si>
  <si>
    <t>BTH_II1991</t>
  </si>
  <si>
    <t>BTH_II1992</t>
  </si>
  <si>
    <t>BTH_II1993</t>
  </si>
  <si>
    <t>BTH_II1993-BTH_II1995</t>
  </si>
  <si>
    <t>BTH_II1994</t>
  </si>
  <si>
    <t>LysM domain-containing protein</t>
  </si>
  <si>
    <t>BTH_II1995</t>
  </si>
  <si>
    <t>BTH_II2002</t>
  </si>
  <si>
    <t>BTH_II2005</t>
  </si>
  <si>
    <t>BTH_II2019</t>
  </si>
  <si>
    <t>BTH_II2019-BTH_II2022</t>
  </si>
  <si>
    <t>BTH_II2020</t>
  </si>
  <si>
    <t>tartrate/fumarate family Fe-S type hydro-lyase</t>
  </si>
  <si>
    <t>BTH_II2025</t>
  </si>
  <si>
    <t>BTH_II2024-BTH_II2026</t>
  </si>
  <si>
    <t>MotA/TolQ/ExbB proton channel family protein</t>
  </si>
  <si>
    <t>BTH_II2026</t>
  </si>
  <si>
    <t>biopolymer ExbD/TolR family transporter</t>
  </si>
  <si>
    <t>BTH_II2035</t>
  </si>
  <si>
    <t>BTH_II2032-BTH_II2035</t>
  </si>
  <si>
    <t>antigen</t>
  </si>
  <si>
    <t>BTH_II2038</t>
  </si>
  <si>
    <t>BTH_II2045</t>
  </si>
  <si>
    <t>BTH_II2045-BTH_II2047</t>
  </si>
  <si>
    <t>BTH_II2046</t>
  </si>
  <si>
    <t>BTH_II2060</t>
  </si>
  <si>
    <t>BTH_II2060-BTH_II2061</t>
  </si>
  <si>
    <t>L-lactate transporter</t>
  </si>
  <si>
    <t>BTH_II2061</t>
  </si>
  <si>
    <t>glcB</t>
  </si>
  <si>
    <t>malate synthase G</t>
  </si>
  <si>
    <t>BTH_II2062</t>
  </si>
  <si>
    <t>BTH_II2077</t>
  </si>
  <si>
    <t>BTH_II2076-BTH_II2077</t>
  </si>
  <si>
    <t>lactate permease family protein</t>
  </si>
  <si>
    <t>BTH_II2078</t>
  </si>
  <si>
    <t>BTH_II2078-BTH_II2080</t>
  </si>
  <si>
    <t>BTH_II2079</t>
  </si>
  <si>
    <t>iron-sulfur cluster binding protein</t>
  </si>
  <si>
    <t>BTH_II2112</t>
  </si>
  <si>
    <t>BTH_II2119</t>
  </si>
  <si>
    <t>gabT</t>
  </si>
  <si>
    <t>4-aminobutyrate aminotransferase</t>
  </si>
  <si>
    <t>BTH_II2120</t>
  </si>
  <si>
    <t>succinate-semialdehyde dehydrogenase</t>
  </si>
  <si>
    <t>BTH_II2121</t>
  </si>
  <si>
    <t>BTH_II2124</t>
  </si>
  <si>
    <t>BTH_II2125</t>
  </si>
  <si>
    <t>BTH_II2126</t>
  </si>
  <si>
    <t>BTH_II2127</t>
  </si>
  <si>
    <t>BTH_II2131</t>
  </si>
  <si>
    <t>BTH_II2132</t>
  </si>
  <si>
    <t>BTH_II2136</t>
  </si>
  <si>
    <t>BTH_II2141</t>
  </si>
  <si>
    <t>BTH_II2139-BTH_II2141</t>
  </si>
  <si>
    <t>hemin ABC transporter periplasmic hemin-binding protein</t>
  </si>
  <si>
    <t>BTH_II2142</t>
  </si>
  <si>
    <t>hemin ABC transporter permease</t>
  </si>
  <si>
    <t>BTH_II2143</t>
  </si>
  <si>
    <t>hmuV</t>
  </si>
  <si>
    <t>hemin importer ATP-binding subunit</t>
  </si>
  <si>
    <t>BTH_II2144</t>
  </si>
  <si>
    <t>BTH_II2144-BTH_II2145</t>
  </si>
  <si>
    <t>BTH_II2145</t>
  </si>
  <si>
    <t>BTH_II2148</t>
  </si>
  <si>
    <t>BTH_II2148-BTH_II2150</t>
  </si>
  <si>
    <t>ubiquinol oxidase family protein</t>
  </si>
  <si>
    <t>BTH_II2149</t>
  </si>
  <si>
    <t>BTH_II2171</t>
  </si>
  <si>
    <t>BTH_II2180</t>
  </si>
  <si>
    <t>BTH_II2182</t>
  </si>
  <si>
    <t>BTH_II2181-BTH_II2184</t>
  </si>
  <si>
    <t>BTH_II2183</t>
  </si>
  <si>
    <t>BTH_II2186</t>
  </si>
  <si>
    <t>prpF</t>
  </si>
  <si>
    <t>BTH_II2186-BTH_II2189</t>
  </si>
  <si>
    <t>AcnD-accessory protein PrpF</t>
  </si>
  <si>
    <t>BTH_II2187</t>
  </si>
  <si>
    <t>acnD</t>
  </si>
  <si>
    <t>aconitate hydratase</t>
  </si>
  <si>
    <t>BTH_II2188</t>
  </si>
  <si>
    <t>prpC</t>
  </si>
  <si>
    <t>methylcitrate synthase</t>
  </si>
  <si>
    <t>BTH_II2189</t>
  </si>
  <si>
    <t>prpB</t>
  </si>
  <si>
    <t>2-methylisocitrate lyase</t>
  </si>
  <si>
    <t>BTH_II2192</t>
  </si>
  <si>
    <t>BTH_II2193</t>
  </si>
  <si>
    <t>proline iminopeptidase</t>
  </si>
  <si>
    <t>BTH_II2194</t>
  </si>
  <si>
    <t>BTH_II2201</t>
  </si>
  <si>
    <t>BTH_II2205</t>
  </si>
  <si>
    <t>BTH_II2208</t>
  </si>
  <si>
    <t>BTH_II2211</t>
  </si>
  <si>
    <t>BTH_II2214</t>
  </si>
  <si>
    <t>oprD</t>
  </si>
  <si>
    <t>OprD family outer membrane porin</t>
  </si>
  <si>
    <t>BTH_II2215</t>
  </si>
  <si>
    <t>BTH_II2215-BTH_II2219</t>
  </si>
  <si>
    <t>peptide ABC transporter ATP-binding protein</t>
  </si>
  <si>
    <t>BTH_II2216</t>
  </si>
  <si>
    <t>oppD</t>
  </si>
  <si>
    <t>oligopeptide ABC transporter ATP-binding protein</t>
  </si>
  <si>
    <t>BTH_II2217</t>
  </si>
  <si>
    <t>oppC</t>
  </si>
  <si>
    <t>oligopeptide ABC transporter permease</t>
  </si>
  <si>
    <t>BTH_II2218</t>
  </si>
  <si>
    <t>oppB</t>
  </si>
  <si>
    <t>BTH_II2219</t>
  </si>
  <si>
    <t>oppA</t>
  </si>
  <si>
    <t>oligopeptide ABC transporter periplasmic oligopeptide-binding protein</t>
  </si>
  <si>
    <t>BTH_II2220</t>
  </si>
  <si>
    <t>DNA-binding protein</t>
  </si>
  <si>
    <t>BTH_II2223</t>
  </si>
  <si>
    <t>BTH_II2226</t>
  </si>
  <si>
    <t>BTH_II2224-BTH_II2227</t>
  </si>
  <si>
    <t>citrate lyase subunit beta</t>
  </si>
  <si>
    <t>BTH_II2231</t>
  </si>
  <si>
    <t>BTH_II2235</t>
  </si>
  <si>
    <t>BTH_II2236</t>
  </si>
  <si>
    <t>BTH_II2236-BTH_II2237</t>
  </si>
  <si>
    <t>BTH_II2237</t>
  </si>
  <si>
    <t>MmgE/PrpD family protein</t>
  </si>
  <si>
    <t>BTH_II2243</t>
  </si>
  <si>
    <t>ispH</t>
  </si>
  <si>
    <t>BTH_II2243-BTH_II2244</t>
  </si>
  <si>
    <t>4-hydroxy-3-methylbut-2-enyl diphosphate reductase</t>
  </si>
  <si>
    <t>BTH_II2244</t>
  </si>
  <si>
    <t>BTH_II2251</t>
  </si>
  <si>
    <t>BTH_II2251-BTH_II2252</t>
  </si>
  <si>
    <t>BTH_II2252</t>
  </si>
  <si>
    <t>cstA</t>
  </si>
  <si>
    <t>carbon starvation protein A</t>
  </si>
  <si>
    <t>BTH_II2254</t>
  </si>
  <si>
    <t>BTH_II2253-BTH_II2254</t>
  </si>
  <si>
    <t>epoxide hydrolase</t>
  </si>
  <si>
    <t>BTH_II2255</t>
  </si>
  <si>
    <t>MlrC C-terminus family protein</t>
  </si>
  <si>
    <t>BTH_II2257</t>
  </si>
  <si>
    <t>glyoxalase family protein superfamily</t>
  </si>
  <si>
    <t>BTH_II2258</t>
  </si>
  <si>
    <t>BTH_II2258-BTH_II2262</t>
  </si>
  <si>
    <t>GtrA-like protein family protein</t>
  </si>
  <si>
    <t>BTH_II2283</t>
  </si>
  <si>
    <t>BTH_II2282-BTH_II2283</t>
  </si>
  <si>
    <t>BTH_II2285</t>
  </si>
  <si>
    <t>BTH_II2285-BTH_II2286</t>
  </si>
  <si>
    <t>BTH_II2286</t>
  </si>
  <si>
    <t>BTH_II2289</t>
  </si>
  <si>
    <t>BTH_II2290</t>
  </si>
  <si>
    <t>MipA family MltA-interacting protein</t>
  </si>
  <si>
    <t>BTH_II2295</t>
  </si>
  <si>
    <t>nitrilotriacetate monooxygenase component A</t>
  </si>
  <si>
    <t>BTH_II2296</t>
  </si>
  <si>
    <t>BTH_II2297</t>
  </si>
  <si>
    <t>BTH_II2297-BTH_II2299</t>
  </si>
  <si>
    <t>BTH_II2298</t>
  </si>
  <si>
    <t>flavin reductase domain-containing protein</t>
  </si>
  <si>
    <t>BTH_II2299</t>
  </si>
  <si>
    <t>BTH_II2301</t>
  </si>
  <si>
    <t>BTH_II2301-BTH_II2304</t>
  </si>
  <si>
    <t>dihydrolipoamide dehydrogenase</t>
  </si>
  <si>
    <t>BTH_II2302</t>
  </si>
  <si>
    <t>BTH_II2303</t>
  </si>
  <si>
    <t>2-oxoisovalerate dehydrogenase, E1 component subunit beta</t>
  </si>
  <si>
    <t>BTH_II2304</t>
  </si>
  <si>
    <t>bdkA</t>
  </si>
  <si>
    <t>2-oxoisovalerate dehydrogenase, E1 component subunit alpha</t>
  </si>
  <si>
    <t>BTH_II2305</t>
  </si>
  <si>
    <t>BTH_II2306</t>
  </si>
  <si>
    <t>BTH_II2307</t>
  </si>
  <si>
    <t>BTH_II2308</t>
  </si>
  <si>
    <t>BTH_II2310</t>
  </si>
  <si>
    <t>BTH_II2310-BTH_II2311</t>
  </si>
  <si>
    <t>pyridine nucleotide-disulfide oxidoreductase family protein</t>
  </si>
  <si>
    <t>BTH_II2311</t>
  </si>
  <si>
    <t>C4-type zinc finger DksA/TraR family protein</t>
  </si>
  <si>
    <t>BTH_II2312</t>
  </si>
  <si>
    <t>BTH_II2312-BTH_II2314</t>
  </si>
  <si>
    <t>intracellular polyhydroxyalkanoate depolymerase</t>
  </si>
  <si>
    <t>BTH_II2314</t>
  </si>
  <si>
    <t>BTH_II2315</t>
  </si>
  <si>
    <t>BTH_II2315-BTH_II2316</t>
  </si>
  <si>
    <t>BTH_II2316</t>
  </si>
  <si>
    <t>sulfate permease family protein</t>
  </si>
  <si>
    <t>BTH_II2317</t>
  </si>
  <si>
    <t>BTH_II2318</t>
  </si>
  <si>
    <t>BTH_II2319</t>
  </si>
  <si>
    <t>BTH_II2319-BTH_II2320</t>
  </si>
  <si>
    <t>BTH_II2320</t>
  </si>
  <si>
    <t>BTH_II2322</t>
  </si>
  <si>
    <t>BTH_II2339</t>
  </si>
  <si>
    <t>BTH_II2340</t>
  </si>
  <si>
    <t>BTH_II2341</t>
  </si>
  <si>
    <t>BTH_II2342</t>
  </si>
  <si>
    <t>BTH_II2342-BTH_II2348</t>
  </si>
  <si>
    <t>BTH_II2343</t>
  </si>
  <si>
    <t>BTH_II2344</t>
  </si>
  <si>
    <t>BTH_II2345</t>
  </si>
  <si>
    <t>BTH_II2346</t>
  </si>
  <si>
    <t>monooxygenase flavin-binding family protein</t>
  </si>
  <si>
    <t>BTH_II2347</t>
  </si>
  <si>
    <t>cytochrome P450-like protein</t>
  </si>
  <si>
    <t>BTH_II2348</t>
  </si>
  <si>
    <t>BTH_II2349</t>
  </si>
  <si>
    <t>acyl transferase domain-containing protein</t>
  </si>
  <si>
    <t>BTH_II2350</t>
  </si>
  <si>
    <t>BTH_II2350-BTH_II2351</t>
  </si>
  <si>
    <t>BTH_II2351</t>
  </si>
  <si>
    <t>vacJ</t>
  </si>
  <si>
    <t>lipoprotein VacJ</t>
  </si>
  <si>
    <t>BTH_II2361</t>
  </si>
  <si>
    <t>BTH_II2358-BTH_II2361</t>
  </si>
  <si>
    <t>phytoene synthase</t>
  </si>
  <si>
    <t>BTH_II2364</t>
  </si>
  <si>
    <t>BTH_II2363-BTH_II2365</t>
  </si>
  <si>
    <t>CheC family protein</t>
  </si>
  <si>
    <t>BTH_II2365</t>
  </si>
  <si>
    <t>BTH_II2367</t>
  </si>
  <si>
    <t>NADPH-dependent FMN reductase domain-containing protein</t>
  </si>
  <si>
    <t>BTH_II2371</t>
  </si>
  <si>
    <t>parA</t>
  </si>
  <si>
    <t>BTH_II2371-BTH_II2372</t>
  </si>
  <si>
    <t>ParA family protein</t>
  </si>
  <si>
    <t>BTH_II2372</t>
  </si>
  <si>
    <t>parB</t>
  </si>
  <si>
    <t>ParB family protein</t>
  </si>
  <si>
    <r>
      <t>Locus tag</t>
    </r>
    <r>
      <rPr>
        <b/>
        <vertAlign val="superscript"/>
        <sz val="10"/>
        <color theme="1"/>
        <rFont val="Calibri"/>
        <family val="2"/>
        <scheme val="minor"/>
      </rPr>
      <t>a</t>
    </r>
  </si>
  <si>
    <r>
      <t>Operon</t>
    </r>
    <r>
      <rPr>
        <b/>
        <vertAlign val="superscript"/>
        <sz val="10"/>
        <color theme="1"/>
        <rFont val="Calibri"/>
        <family val="2"/>
        <scheme val="minor"/>
      </rPr>
      <t>b</t>
    </r>
  </si>
  <si>
    <r>
      <t>scmR</t>
    </r>
    <r>
      <rPr>
        <b/>
        <sz val="10"/>
        <color theme="1"/>
        <rFont val="Calibri"/>
        <family val="2"/>
        <scheme val="minor"/>
      </rPr>
      <t>-</t>
    </r>
  </si>
  <si>
    <r>
      <rPr>
        <b/>
        <i/>
        <sz val="10"/>
        <color theme="1"/>
        <rFont val="Calibri"/>
        <family val="2"/>
        <scheme val="minor"/>
      </rPr>
      <t>scmR</t>
    </r>
    <r>
      <rPr>
        <b/>
        <sz val="10"/>
        <color theme="1"/>
        <rFont val="Calibri"/>
        <family val="2"/>
        <scheme val="minor"/>
      </rPr>
      <t>-/Wild-type</t>
    </r>
    <r>
      <rPr>
        <b/>
        <vertAlign val="superscript"/>
        <sz val="10"/>
        <color theme="1"/>
        <rFont val="Calibri"/>
        <family val="2"/>
        <scheme val="minor"/>
      </rPr>
      <t>c</t>
    </r>
  </si>
  <si>
    <r>
      <t>ggt</t>
    </r>
    <r>
      <rPr>
        <sz val="10"/>
        <color theme="1"/>
        <rFont val="Calibri"/>
        <family val="2"/>
        <scheme val="minor"/>
      </rPr>
      <t>1</t>
    </r>
  </si>
  <si>
    <r>
      <t>rhlE</t>
    </r>
    <r>
      <rPr>
        <sz val="10"/>
        <color theme="1"/>
        <rFont val="Calibri"/>
        <family val="2"/>
        <scheme val="minor"/>
      </rPr>
      <t>1</t>
    </r>
  </si>
  <si>
    <r>
      <t>panE</t>
    </r>
    <r>
      <rPr>
        <sz val="10"/>
        <color theme="1"/>
        <rFont val="Calibri"/>
        <family val="2"/>
        <scheme val="minor"/>
      </rPr>
      <t>1</t>
    </r>
  </si>
  <si>
    <r>
      <t>rhlE</t>
    </r>
    <r>
      <rPr>
        <sz val="10"/>
        <color theme="1"/>
        <rFont val="Calibri"/>
        <family val="2"/>
        <scheme val="minor"/>
      </rPr>
      <t>2</t>
    </r>
  </si>
  <si>
    <r>
      <t>tRNA (guanine-</t>
    </r>
    <r>
      <rPr>
        <i/>
        <sz val="10"/>
        <color theme="1"/>
        <rFont val="Calibri"/>
        <family val="2"/>
        <scheme val="minor"/>
      </rPr>
      <t>N</t>
    </r>
    <r>
      <rPr>
        <sz val="10"/>
        <color theme="1"/>
        <rFont val="Calibri"/>
        <family val="2"/>
        <scheme val="minor"/>
      </rPr>
      <t>(7)-)-methyltransferase</t>
    </r>
  </si>
  <si>
    <r>
      <t xml:space="preserve">bifunctional </t>
    </r>
    <r>
      <rPr>
        <i/>
        <sz val="10"/>
        <color theme="1"/>
        <rFont val="Calibri"/>
        <family val="2"/>
        <scheme val="minor"/>
      </rPr>
      <t>N</t>
    </r>
    <r>
      <rPr>
        <sz val="10"/>
        <color theme="1"/>
        <rFont val="Calibri"/>
        <family val="2"/>
        <scheme val="minor"/>
      </rPr>
      <t>-succinyldiaminopimelate-aminotransferase/acetylornithine transaminase protein</t>
    </r>
  </si>
  <si>
    <r>
      <t>arginine</t>
    </r>
    <r>
      <rPr>
        <i/>
        <sz val="10"/>
        <color theme="1"/>
        <rFont val="Calibri"/>
        <family val="2"/>
        <scheme val="minor"/>
      </rPr>
      <t xml:space="preserve"> N</t>
    </r>
    <r>
      <rPr>
        <sz val="10"/>
        <color theme="1"/>
        <rFont val="Calibri"/>
        <family val="2"/>
        <scheme val="minor"/>
      </rPr>
      <t>-succinyltransferase, subunit alpha</t>
    </r>
  </si>
  <si>
    <r>
      <t xml:space="preserve">arginine </t>
    </r>
    <r>
      <rPr>
        <i/>
        <sz val="10"/>
        <color theme="1"/>
        <rFont val="Calibri"/>
        <family val="2"/>
        <scheme val="minor"/>
      </rPr>
      <t>N</t>
    </r>
    <r>
      <rPr>
        <sz val="10"/>
        <color theme="1"/>
        <rFont val="Calibri"/>
        <family val="2"/>
        <scheme val="minor"/>
      </rPr>
      <t>-succinyltransferase subunit beta</t>
    </r>
  </si>
  <si>
    <r>
      <t>btaR</t>
    </r>
    <r>
      <rPr>
        <sz val="10"/>
        <color theme="1"/>
        <rFont val="Calibri"/>
        <family val="2"/>
        <scheme val="minor"/>
      </rPr>
      <t>5</t>
    </r>
  </si>
  <si>
    <r>
      <rPr>
        <i/>
        <sz val="10"/>
        <color theme="1"/>
        <rFont val="Calibri"/>
        <family val="2"/>
        <scheme val="minor"/>
      </rPr>
      <t>N</t>
    </r>
    <r>
      <rPr>
        <sz val="10"/>
        <color theme="1"/>
        <rFont val="Calibri"/>
        <family val="2"/>
        <scheme val="minor"/>
      </rPr>
      <t>-formimino-L-glutamate deiminase</t>
    </r>
  </si>
  <si>
    <r>
      <rPr>
        <i/>
        <sz val="10"/>
        <color theme="1"/>
        <rFont val="Calibri"/>
        <family val="2"/>
        <scheme val="minor"/>
      </rPr>
      <t>N</t>
    </r>
    <r>
      <rPr>
        <sz val="10"/>
        <color theme="1"/>
        <rFont val="Calibri"/>
        <family val="2"/>
        <scheme val="minor"/>
      </rPr>
      <t>-formylglutamate amidohydrolase</t>
    </r>
  </si>
  <si>
    <r>
      <t>tuf</t>
    </r>
    <r>
      <rPr>
        <sz val="10"/>
        <color theme="1"/>
        <rFont val="Calibri"/>
        <family val="2"/>
        <scheme val="minor"/>
      </rPr>
      <t>1</t>
    </r>
  </si>
  <si>
    <r>
      <t>fusA</t>
    </r>
    <r>
      <rPr>
        <sz val="10"/>
        <color theme="1"/>
        <rFont val="Calibri"/>
        <family val="2"/>
        <scheme val="minor"/>
      </rPr>
      <t>2</t>
    </r>
  </si>
  <si>
    <r>
      <t>tuf</t>
    </r>
    <r>
      <rPr>
        <sz val="10"/>
        <color theme="1"/>
        <rFont val="Calibri"/>
        <family val="2"/>
        <scheme val="minor"/>
      </rPr>
      <t>2</t>
    </r>
  </si>
  <si>
    <r>
      <rPr>
        <i/>
        <sz val="10"/>
        <color theme="1"/>
        <rFont val="Calibri"/>
        <family val="2"/>
        <scheme val="minor"/>
      </rPr>
      <t>N</t>
    </r>
    <r>
      <rPr>
        <sz val="10"/>
        <color theme="1"/>
        <rFont val="Calibri"/>
        <family val="2"/>
        <scheme val="minor"/>
      </rPr>
      <t>-acetylmuramoyl-L-alanine amidase domain-containing protein</t>
    </r>
  </si>
  <si>
    <r>
      <t>obc</t>
    </r>
    <r>
      <rPr>
        <sz val="10"/>
        <color theme="1"/>
        <rFont val="Calibri"/>
        <family val="2"/>
        <scheme val="minor"/>
      </rPr>
      <t>1</t>
    </r>
  </si>
  <si>
    <r>
      <rPr>
        <i/>
        <sz val="10"/>
        <color theme="1"/>
        <rFont val="Calibri"/>
        <family val="2"/>
        <scheme val="minor"/>
      </rPr>
      <t>N</t>
    </r>
    <r>
      <rPr>
        <sz val="10"/>
        <color theme="1"/>
        <rFont val="Calibri"/>
        <family val="2"/>
        <scheme val="minor"/>
      </rPr>
      <t>-hydroxyarylamine O-acetyltransferase</t>
    </r>
  </si>
  <si>
    <r>
      <t>rfaC</t>
    </r>
    <r>
      <rPr>
        <sz val="10"/>
        <color theme="1"/>
        <rFont val="Calibri"/>
        <family val="2"/>
        <scheme val="minor"/>
      </rPr>
      <t>2</t>
    </r>
  </si>
  <si>
    <r>
      <t>a</t>
    </r>
    <r>
      <rPr>
        <sz val="10"/>
        <color theme="1"/>
        <rFont val="Calibri"/>
        <family val="2"/>
        <scheme val="minor"/>
      </rPr>
      <t xml:space="preserve">Locus tags correspond to the </t>
    </r>
    <r>
      <rPr>
        <i/>
        <sz val="10"/>
        <color theme="1"/>
        <rFont val="Calibri"/>
        <family val="2"/>
        <scheme val="minor"/>
      </rPr>
      <t>B. thailandensis</t>
    </r>
    <r>
      <rPr>
        <sz val="10"/>
        <color theme="1"/>
        <rFont val="Calibri"/>
        <family val="2"/>
        <scheme val="minor"/>
      </rPr>
      <t xml:space="preserve"> E264 genome.</t>
    </r>
  </si>
  <si>
    <r>
      <t>b</t>
    </r>
    <r>
      <rPr>
        <sz val="10"/>
        <color theme="1"/>
        <rFont val="Calibri"/>
        <family val="2"/>
        <scheme val="minor"/>
      </rPr>
      <t>When indicated, the loci in a predicted operon are given.</t>
    </r>
  </si>
  <si>
    <r>
      <t>c</t>
    </r>
    <r>
      <rPr>
        <sz val="10"/>
        <color theme="1"/>
        <rFont val="Calibri"/>
        <family val="2"/>
        <scheme val="minor"/>
      </rPr>
      <t xml:space="preserve">Fold change value and induction or repression in the </t>
    </r>
    <r>
      <rPr>
        <i/>
        <sz val="10"/>
        <color theme="1"/>
        <rFont val="Calibri"/>
        <family val="2"/>
        <scheme val="minor"/>
      </rPr>
      <t>scmR</t>
    </r>
    <r>
      <rPr>
        <sz val="10"/>
        <color theme="1"/>
        <rFont val="Calibri"/>
        <family val="2"/>
        <scheme val="minor"/>
      </rPr>
      <t>- mutant compared to the wild-type strain.</t>
    </r>
  </si>
  <si>
    <r>
      <t>d</t>
    </r>
    <r>
      <rPr>
        <sz val="10"/>
        <color theme="1"/>
        <rFont val="Calibri"/>
        <family val="2"/>
        <scheme val="minor"/>
      </rPr>
      <t>Fold change value and induction or repression in the Δ</t>
    </r>
    <r>
      <rPr>
        <i/>
        <sz val="10"/>
        <color theme="1"/>
        <rFont val="Calibri"/>
        <family val="2"/>
        <scheme val="minor"/>
      </rPr>
      <t>btaI1</t>
    </r>
    <r>
      <rPr>
        <sz val="10"/>
        <color theme="1"/>
        <rFont val="Calibri"/>
        <family val="2"/>
        <scheme val="minor"/>
      </rPr>
      <t>Δ</t>
    </r>
    <r>
      <rPr>
        <i/>
        <sz val="10"/>
        <color theme="1"/>
        <rFont val="Calibri"/>
        <family val="2"/>
        <scheme val="minor"/>
      </rPr>
      <t>btaI2</t>
    </r>
    <r>
      <rPr>
        <sz val="10"/>
        <color theme="1"/>
        <rFont val="Calibri"/>
        <family val="2"/>
        <scheme val="minor"/>
      </rPr>
      <t>Δ</t>
    </r>
    <r>
      <rPr>
        <i/>
        <sz val="10"/>
        <color theme="1"/>
        <rFont val="Calibri"/>
        <family val="2"/>
        <scheme val="minor"/>
      </rPr>
      <t>btaI3</t>
    </r>
    <r>
      <rPr>
        <sz val="10"/>
        <color theme="1"/>
        <rFont val="Calibri"/>
        <family val="2"/>
        <scheme val="minor"/>
      </rPr>
      <t xml:space="preserve"> compared to the wild-type strain.</t>
    </r>
  </si>
  <si>
    <r>
      <t>Δ</t>
    </r>
    <r>
      <rPr>
        <b/>
        <i/>
        <sz val="10"/>
        <color theme="1"/>
        <rFont val="Calibri"/>
        <family val="2"/>
        <scheme val="minor"/>
      </rPr>
      <t>btaI1</t>
    </r>
    <r>
      <rPr>
        <b/>
        <sz val="10"/>
        <color theme="1"/>
        <rFont val="Calibri"/>
        <family val="2"/>
        <scheme val="minor"/>
      </rPr>
      <t>Δ</t>
    </r>
    <r>
      <rPr>
        <b/>
        <i/>
        <sz val="10"/>
        <color theme="1"/>
        <rFont val="Calibri"/>
        <family val="2"/>
        <scheme val="minor"/>
      </rPr>
      <t>btaI2</t>
    </r>
    <r>
      <rPr>
        <b/>
        <sz val="10"/>
        <color theme="1"/>
        <rFont val="Calibri"/>
        <family val="2"/>
        <scheme val="minor"/>
      </rPr>
      <t>Δ</t>
    </r>
    <r>
      <rPr>
        <b/>
        <i/>
        <sz val="10"/>
        <color theme="1"/>
        <rFont val="Calibri"/>
        <family val="2"/>
        <scheme val="minor"/>
      </rPr>
      <t>btaI3</t>
    </r>
  </si>
  <si>
    <r>
      <t>Δ</t>
    </r>
    <r>
      <rPr>
        <b/>
        <i/>
        <sz val="10"/>
        <color theme="1"/>
        <rFont val="Calibri"/>
        <family val="2"/>
        <scheme val="minor"/>
      </rPr>
      <t>btaI1</t>
    </r>
    <r>
      <rPr>
        <b/>
        <sz val="10"/>
        <color theme="1"/>
        <rFont val="Calibri"/>
        <family val="2"/>
        <scheme val="minor"/>
      </rPr>
      <t>Δ</t>
    </r>
    <r>
      <rPr>
        <b/>
        <i/>
        <sz val="10"/>
        <color theme="1"/>
        <rFont val="Calibri"/>
        <family val="2"/>
        <scheme val="minor"/>
      </rPr>
      <t>btaI2</t>
    </r>
    <r>
      <rPr>
        <b/>
        <sz val="10"/>
        <color theme="1"/>
        <rFont val="Calibri"/>
        <family val="2"/>
        <scheme val="minor"/>
      </rPr>
      <t>Δ</t>
    </r>
    <r>
      <rPr>
        <b/>
        <i/>
        <sz val="10"/>
        <color theme="1"/>
        <rFont val="Calibri"/>
        <family val="2"/>
        <scheme val="minor"/>
      </rPr>
      <t>btaI3</t>
    </r>
    <r>
      <rPr>
        <b/>
        <sz val="10"/>
        <color theme="1"/>
        <rFont val="Calibri"/>
        <family val="2"/>
        <scheme val="minor"/>
      </rPr>
      <t>/Wild-type</t>
    </r>
    <r>
      <rPr>
        <b/>
        <vertAlign val="superscript"/>
        <sz val="10"/>
        <color theme="1"/>
        <rFont val="Calibri"/>
        <family val="2"/>
        <scheme val="minor"/>
      </rPr>
      <t>d</t>
    </r>
  </si>
  <si>
    <r>
      <rPr>
        <i/>
        <sz val="10"/>
        <color theme="1"/>
        <rFont val="Calibri"/>
        <family val="2"/>
        <scheme val="minor"/>
      </rPr>
      <t>N</t>
    </r>
    <r>
      <rPr>
        <sz val="10"/>
        <color theme="1"/>
        <rFont val="Calibri"/>
        <family val="2"/>
        <scheme val="minor"/>
      </rPr>
      <t>-acylglucosamine 2-epimerase family protein</t>
    </r>
  </si>
  <si>
    <r>
      <t>undecaprenyl-phosphate alpha-</t>
    </r>
    <r>
      <rPr>
        <i/>
        <sz val="10"/>
        <color theme="1"/>
        <rFont val="Calibri"/>
        <family val="2"/>
        <scheme val="minor"/>
      </rPr>
      <t>N</t>
    </r>
    <r>
      <rPr>
        <sz val="10"/>
        <color theme="1"/>
        <rFont val="Calibri"/>
        <family val="2"/>
        <scheme val="minor"/>
      </rPr>
      <t>-acetylglucosaminyltransferase</t>
    </r>
  </si>
  <si>
    <r>
      <t>hemN</t>
    </r>
    <r>
      <rPr>
        <sz val="10"/>
        <color theme="1"/>
        <rFont val="Calibri"/>
        <family val="2"/>
        <scheme val="minor"/>
      </rPr>
      <t>2</t>
    </r>
  </si>
  <si>
    <r>
      <t>serC</t>
    </r>
    <r>
      <rPr>
        <sz val="10"/>
        <color theme="1"/>
        <rFont val="Calibri"/>
        <family val="2"/>
        <scheme val="minor"/>
      </rPr>
      <t>2</t>
    </r>
  </si>
  <si>
    <r>
      <t>cysD</t>
    </r>
    <r>
      <rPr>
        <sz val="10"/>
        <color theme="1"/>
        <rFont val="Calibri"/>
        <family val="2"/>
        <scheme val="minor"/>
      </rPr>
      <t>2</t>
    </r>
  </si>
  <si>
    <r>
      <t>mmsA</t>
    </r>
    <r>
      <rPr>
        <sz val="10"/>
        <color theme="1"/>
        <rFont val="Calibri"/>
        <family val="2"/>
        <scheme val="minor"/>
      </rPr>
      <t>1</t>
    </r>
  </si>
  <si>
    <r>
      <rPr>
        <i/>
        <sz val="10"/>
        <color theme="1"/>
        <rFont val="Calibri"/>
        <family val="2"/>
        <scheme val="minor"/>
      </rPr>
      <t>btaI</t>
    </r>
    <r>
      <rPr>
        <sz val="10"/>
        <color theme="1"/>
        <rFont val="Calibri"/>
        <family val="2"/>
        <scheme val="minor"/>
      </rPr>
      <t>3</t>
    </r>
  </si>
  <si>
    <r>
      <rPr>
        <i/>
        <sz val="10"/>
        <color theme="1"/>
        <rFont val="Calibri"/>
        <family val="2"/>
        <scheme val="minor"/>
      </rPr>
      <t>N</t>
    </r>
    <r>
      <rPr>
        <sz val="10"/>
        <color theme="1"/>
        <rFont val="Calibri"/>
        <family val="2"/>
        <scheme val="minor"/>
      </rPr>
      <t>-acyl homoserine lactone synthase</t>
    </r>
  </si>
  <si>
    <r>
      <rPr>
        <i/>
        <sz val="10"/>
        <color theme="1"/>
        <rFont val="Calibri"/>
        <family val="2"/>
        <scheme val="minor"/>
      </rPr>
      <t>btaR</t>
    </r>
    <r>
      <rPr>
        <sz val="10"/>
        <color theme="1"/>
        <rFont val="Calibri"/>
        <family val="2"/>
        <scheme val="minor"/>
      </rPr>
      <t>3</t>
    </r>
  </si>
  <si>
    <r>
      <t>btaI</t>
    </r>
    <r>
      <rPr>
        <sz val="10"/>
        <color theme="1"/>
        <rFont val="Calibri"/>
        <family val="2"/>
        <scheme val="minor"/>
      </rPr>
      <t>2</t>
    </r>
  </si>
  <si>
    <r>
      <t>rsaM</t>
    </r>
    <r>
      <rPr>
        <sz val="10"/>
        <color theme="1"/>
        <rFont val="Calibri"/>
        <family val="2"/>
        <scheme val="minor"/>
      </rPr>
      <t>2</t>
    </r>
  </si>
  <si>
    <r>
      <t>btaR</t>
    </r>
    <r>
      <rPr>
        <sz val="10"/>
        <color theme="1"/>
        <rFont val="Calibri"/>
        <family val="2"/>
        <scheme val="minor"/>
      </rPr>
      <t>2</t>
    </r>
  </si>
  <si>
    <r>
      <t>rsaM</t>
    </r>
    <r>
      <rPr>
        <sz val="10"/>
        <color theme="1"/>
        <rFont val="Calibri"/>
        <family val="2"/>
        <scheme val="minor"/>
      </rPr>
      <t>1</t>
    </r>
  </si>
  <si>
    <r>
      <rPr>
        <i/>
        <sz val="10"/>
        <color theme="1"/>
        <rFont val="Calibri"/>
        <family val="2"/>
        <scheme val="minor"/>
      </rPr>
      <t>btaI</t>
    </r>
    <r>
      <rPr>
        <sz val="10"/>
        <color theme="1"/>
        <rFont val="Calibri"/>
        <family val="2"/>
        <scheme val="minor"/>
      </rPr>
      <t>1</t>
    </r>
  </si>
  <si>
    <r>
      <t xml:space="preserve">Table S1. List of the genes controlled by ScmR and/or QS-regulated in </t>
    </r>
    <r>
      <rPr>
        <b/>
        <i/>
        <sz val="12"/>
        <color theme="1"/>
        <rFont val="Calibri"/>
        <family val="2"/>
        <scheme val="minor"/>
      </rPr>
      <t>B. thailandensis</t>
    </r>
    <r>
      <rPr>
        <b/>
        <sz val="12"/>
        <color theme="1"/>
        <rFont val="Calibri"/>
        <family val="2"/>
        <scheme val="minor"/>
      </rPr>
      <t xml:space="preserve"> E264. </t>
    </r>
  </si>
  <si>
    <r>
      <t xml:space="preserve">Table S2. List of the genes regulated by ScmR and those QS-controlled in </t>
    </r>
    <r>
      <rPr>
        <b/>
        <i/>
        <sz val="12"/>
        <color theme="1"/>
        <rFont val="Calibri"/>
        <family val="2"/>
        <scheme val="minor"/>
      </rPr>
      <t>B. thailandensis</t>
    </r>
    <r>
      <rPr>
        <b/>
        <sz val="12"/>
        <color theme="1"/>
        <rFont val="Calibri"/>
        <family val="2"/>
        <scheme val="minor"/>
      </rPr>
      <t xml:space="preserve"> E264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1" fontId="5" fillId="0" borderId="1" xfId="0" applyNumberFormat="1" applyFont="1" applyFill="1" applyBorder="1" applyAlignment="1">
      <alignment horizontal="left"/>
    </xf>
    <xf numFmtId="1" fontId="3" fillId="0" borderId="1" xfId="0" applyNumberFormat="1" applyFont="1" applyFill="1" applyBorder="1" applyAlignment="1">
      <alignment horizontal="left"/>
    </xf>
    <xf numFmtId="164" fontId="3" fillId="0" borderId="1" xfId="0" applyNumberFormat="1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1" fontId="6" fillId="0" borderId="0" xfId="0" applyNumberFormat="1" applyFont="1" applyFill="1" applyAlignment="1">
      <alignment horizontal="left"/>
    </xf>
    <xf numFmtId="164" fontId="6" fillId="0" borderId="0" xfId="0" applyNumberFormat="1" applyFont="1" applyFill="1" applyAlignment="1">
      <alignment horizontal="left"/>
    </xf>
    <xf numFmtId="1" fontId="6" fillId="0" borderId="0" xfId="0" applyNumberFormat="1" applyFont="1" applyFill="1" applyBorder="1" applyAlignment="1">
      <alignment horizontal="left"/>
    </xf>
    <xf numFmtId="164" fontId="6" fillId="0" borderId="0" xfId="0" applyNumberFormat="1" applyFont="1" applyFill="1" applyBorder="1" applyAlignment="1">
      <alignment horizontal="left"/>
    </xf>
    <xf numFmtId="0" fontId="6" fillId="0" borderId="0" xfId="0" applyFont="1" applyFill="1" applyAlignment="1">
      <alignment horizontal="left" wrapText="1"/>
    </xf>
    <xf numFmtId="0" fontId="7" fillId="0" borderId="0" xfId="0" applyFont="1" applyFill="1" applyAlignment="1">
      <alignment horizontal="left"/>
    </xf>
    <xf numFmtId="0" fontId="6" fillId="0" borderId="0" xfId="0" applyFont="1" applyFill="1" applyBorder="1" applyAlignment="1">
      <alignment horizontal="left" wrapText="1"/>
    </xf>
    <xf numFmtId="0" fontId="6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1" fontId="6" fillId="0" borderId="1" xfId="0" applyNumberFormat="1" applyFont="1" applyFill="1" applyBorder="1" applyAlignment="1">
      <alignment horizontal="left"/>
    </xf>
    <xf numFmtId="164" fontId="6" fillId="0" borderId="1" xfId="0" applyNumberFormat="1" applyFont="1" applyFill="1" applyBorder="1" applyAlignment="1">
      <alignment horizontal="left"/>
    </xf>
    <xf numFmtId="2" fontId="6" fillId="0" borderId="0" xfId="0" applyNumberFormat="1" applyFont="1" applyFill="1" applyAlignment="1">
      <alignment horizontal="left"/>
    </xf>
    <xf numFmtId="11" fontId="3" fillId="0" borderId="3" xfId="0" applyNumberFormat="1" applyFont="1" applyFill="1" applyBorder="1" applyAlignment="1">
      <alignment horizontal="left"/>
    </xf>
    <xf numFmtId="11" fontId="3" fillId="0" borderId="1" xfId="0" applyNumberFormat="1" applyFont="1" applyFill="1" applyBorder="1" applyAlignment="1">
      <alignment horizontal="left"/>
    </xf>
    <xf numFmtId="2" fontId="3" fillId="0" borderId="2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8" fillId="0" borderId="0" xfId="0" applyFont="1" applyBorder="1" applyAlignment="1">
      <alignment horizontal="left" wrapText="1"/>
    </xf>
    <xf numFmtId="0" fontId="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25"/>
  <sheetViews>
    <sheetView workbookViewId="0">
      <selection sqref="A1:F1"/>
    </sheetView>
  </sheetViews>
  <sheetFormatPr baseColWidth="10" defaultColWidth="11.28515625" defaultRowHeight="13.5" customHeight="1" x14ac:dyDescent="0.2"/>
  <cols>
    <col min="1" max="1" width="11.5703125" style="6" customWidth="1"/>
    <col min="2" max="2" width="7.85546875" style="7" customWidth="1"/>
    <col min="3" max="3" width="21.140625" style="8" customWidth="1"/>
    <col min="4" max="4" width="75" style="8" customWidth="1"/>
    <col min="5" max="5" width="7.7109375" style="9" customWidth="1"/>
    <col min="6" max="6" width="9.28515625" style="9" customWidth="1"/>
    <col min="7" max="7" width="16.5703125" style="10" customWidth="1"/>
    <col min="8" max="8" width="17.42578125" style="9" customWidth="1"/>
    <col min="9" max="9" width="10.5703125" style="9" customWidth="1"/>
    <col min="10" max="10" width="27.5703125" style="10" customWidth="1"/>
    <col min="11" max="16384" width="11.28515625" style="8"/>
  </cols>
  <sheetData>
    <row r="1" spans="1:10" ht="13.5" customHeight="1" x14ac:dyDescent="0.25">
      <c r="A1" s="24" t="s">
        <v>4074</v>
      </c>
      <c r="B1" s="24"/>
      <c r="C1" s="24"/>
      <c r="D1" s="24"/>
      <c r="E1" s="24"/>
      <c r="F1" s="24"/>
    </row>
    <row r="4" spans="1:10" s="2" customFormat="1" ht="12.75" x14ac:dyDescent="0.2">
      <c r="A4" s="21" t="s">
        <v>4032</v>
      </c>
      <c r="B4" s="21" t="s">
        <v>0</v>
      </c>
      <c r="C4" s="21" t="s">
        <v>4033</v>
      </c>
      <c r="D4" s="21" t="s">
        <v>1</v>
      </c>
      <c r="E4" s="23" t="s">
        <v>2</v>
      </c>
      <c r="F4" s="23"/>
      <c r="G4" s="23"/>
      <c r="H4" s="23"/>
      <c r="I4" s="23"/>
      <c r="J4" s="23"/>
    </row>
    <row r="5" spans="1:10" s="2" customFormat="1" ht="15" x14ac:dyDescent="0.2">
      <c r="A5" s="22"/>
      <c r="B5" s="22"/>
      <c r="C5" s="22"/>
      <c r="D5" s="22"/>
      <c r="E5" s="3" t="s">
        <v>4034</v>
      </c>
      <c r="F5" s="4" t="s">
        <v>3</v>
      </c>
      <c r="G5" s="5" t="s">
        <v>4035</v>
      </c>
      <c r="H5" s="4" t="s">
        <v>4058</v>
      </c>
      <c r="I5" s="4" t="s">
        <v>3</v>
      </c>
      <c r="J5" s="5" t="s">
        <v>4059</v>
      </c>
    </row>
    <row r="6" spans="1:10" ht="12.75" x14ac:dyDescent="0.2">
      <c r="A6" s="6" t="s">
        <v>4</v>
      </c>
      <c r="D6" s="8" t="s">
        <v>5</v>
      </c>
      <c r="E6" s="9">
        <v>158.75660781927101</v>
      </c>
      <c r="F6" s="9">
        <v>15.2483956442808</v>
      </c>
      <c r="G6" s="10">
        <f>E6/F6</f>
        <v>10.411364678802499</v>
      </c>
      <c r="H6" s="9">
        <v>112.22629104407601</v>
      </c>
      <c r="I6" s="9">
        <v>15.2483956442808</v>
      </c>
      <c r="J6" s="10">
        <f t="shared" ref="J6:J15" si="0">H6/I6</f>
        <v>7.3598753378470088</v>
      </c>
    </row>
    <row r="7" spans="1:10" ht="12.75" x14ac:dyDescent="0.2">
      <c r="A7" s="6" t="s">
        <v>6</v>
      </c>
      <c r="D7" s="8" t="s">
        <v>7</v>
      </c>
      <c r="E7" s="9">
        <v>160.126899379093</v>
      </c>
      <c r="F7" s="9">
        <v>19.519515976033802</v>
      </c>
      <c r="G7" s="10">
        <f>E7/F7</f>
        <v>8.2034257189419009</v>
      </c>
      <c r="H7" s="9">
        <v>89.812311570013705</v>
      </c>
      <c r="I7" s="9">
        <v>19.519515976033802</v>
      </c>
      <c r="J7" s="10">
        <f t="shared" si="0"/>
        <v>4.601154643398222</v>
      </c>
    </row>
    <row r="8" spans="1:10" ht="12.75" x14ac:dyDescent="0.2">
      <c r="A8" s="6" t="s">
        <v>8</v>
      </c>
      <c r="C8" s="8" t="s">
        <v>9</v>
      </c>
      <c r="D8" s="8" t="s">
        <v>10</v>
      </c>
      <c r="E8" s="9">
        <v>16.5003353664221</v>
      </c>
      <c r="F8" s="9">
        <v>3.1570350767497999</v>
      </c>
      <c r="G8" s="10">
        <f>E8/F8</f>
        <v>5.2265289948597484</v>
      </c>
      <c r="H8" s="9">
        <v>22.501410284601299</v>
      </c>
      <c r="I8" s="9">
        <v>3.1570350767497999</v>
      </c>
      <c r="J8" s="10">
        <f t="shared" si="0"/>
        <v>7.1273868479683582</v>
      </c>
    </row>
    <row r="9" spans="1:10" ht="12.75" x14ac:dyDescent="0.2">
      <c r="A9" s="6" t="s">
        <v>11</v>
      </c>
      <c r="B9" s="7" t="s">
        <v>12</v>
      </c>
      <c r="C9" s="8" t="s">
        <v>13</v>
      </c>
      <c r="D9" s="8" t="s">
        <v>14</v>
      </c>
      <c r="H9" s="9">
        <v>185.81098533053401</v>
      </c>
      <c r="I9" s="9">
        <v>13.268236152103301</v>
      </c>
      <c r="J9" s="10">
        <f t="shared" si="0"/>
        <v>14.004196428255385</v>
      </c>
    </row>
    <row r="10" spans="1:10" ht="12.75" x14ac:dyDescent="0.2">
      <c r="A10" s="6" t="s">
        <v>15</v>
      </c>
      <c r="B10" s="7" t="s">
        <v>16</v>
      </c>
      <c r="C10" s="8" t="s">
        <v>13</v>
      </c>
      <c r="D10" s="8" t="s">
        <v>17</v>
      </c>
      <c r="H10" s="9">
        <v>310.66216544336697</v>
      </c>
      <c r="I10" s="9">
        <v>22.526021292896601</v>
      </c>
      <c r="J10" s="10">
        <f t="shared" si="0"/>
        <v>13.791257737172245</v>
      </c>
    </row>
    <row r="11" spans="1:10" ht="12.75" x14ac:dyDescent="0.2">
      <c r="A11" s="6" t="s">
        <v>18</v>
      </c>
      <c r="B11" s="7" t="s">
        <v>19</v>
      </c>
      <c r="C11" s="8" t="s">
        <v>13</v>
      </c>
      <c r="D11" s="8" t="s">
        <v>20</v>
      </c>
      <c r="H11" s="9">
        <v>310.99028489589699</v>
      </c>
      <c r="I11" s="9">
        <v>33.066706898871601</v>
      </c>
      <c r="J11" s="10">
        <f t="shared" si="0"/>
        <v>9.4049366889482879</v>
      </c>
    </row>
    <row r="12" spans="1:10" ht="12.75" x14ac:dyDescent="0.2">
      <c r="A12" s="6" t="s">
        <v>21</v>
      </c>
      <c r="B12" s="7" t="s">
        <v>22</v>
      </c>
      <c r="C12" s="8" t="s">
        <v>13</v>
      </c>
      <c r="D12" s="8" t="s">
        <v>23</v>
      </c>
      <c r="H12" s="9">
        <v>58.344432025314902</v>
      </c>
      <c r="I12" s="9">
        <v>5.6712881084211704</v>
      </c>
      <c r="J12" s="10">
        <f t="shared" si="0"/>
        <v>10.287686132305735</v>
      </c>
    </row>
    <row r="13" spans="1:10" ht="12.75" x14ac:dyDescent="0.2">
      <c r="A13" s="6" t="s">
        <v>24</v>
      </c>
      <c r="B13" s="7" t="s">
        <v>25</v>
      </c>
      <c r="C13" s="8" t="s">
        <v>13</v>
      </c>
      <c r="D13" s="8" t="s">
        <v>26</v>
      </c>
      <c r="H13" s="9">
        <v>139.57297633192201</v>
      </c>
      <c r="I13" s="9">
        <v>13.4430619884974</v>
      </c>
      <c r="J13" s="10">
        <f t="shared" si="0"/>
        <v>10.382528656889932</v>
      </c>
    </row>
    <row r="14" spans="1:10" ht="12.75" x14ac:dyDescent="0.2">
      <c r="A14" s="6" t="s">
        <v>27</v>
      </c>
      <c r="B14" s="7" t="s">
        <v>28</v>
      </c>
      <c r="C14" s="8" t="s">
        <v>13</v>
      </c>
      <c r="D14" s="8" t="s">
        <v>29</v>
      </c>
      <c r="H14" s="9">
        <v>137.76197747716199</v>
      </c>
      <c r="I14" s="9">
        <v>15.2152861864164</v>
      </c>
      <c r="J14" s="10">
        <f t="shared" si="0"/>
        <v>9.0541824707937728</v>
      </c>
    </row>
    <row r="15" spans="1:10" ht="12.75" x14ac:dyDescent="0.2">
      <c r="A15" s="6" t="s">
        <v>30</v>
      </c>
      <c r="B15" s="7" t="s">
        <v>31</v>
      </c>
      <c r="D15" s="8" t="s">
        <v>32</v>
      </c>
      <c r="H15" s="9">
        <v>76.677598360121607</v>
      </c>
      <c r="I15" s="9">
        <v>15.155569417680599</v>
      </c>
      <c r="J15" s="10">
        <f t="shared" si="0"/>
        <v>5.0593676982317106</v>
      </c>
    </row>
    <row r="16" spans="1:10" ht="12.75" x14ac:dyDescent="0.2">
      <c r="A16" s="6" t="s">
        <v>33</v>
      </c>
      <c r="C16" s="8" t="s">
        <v>34</v>
      </c>
      <c r="D16" s="8" t="s">
        <v>35</v>
      </c>
      <c r="E16" s="9">
        <v>4.3072930370654996</v>
      </c>
      <c r="F16" s="9">
        <v>13.1177646642379</v>
      </c>
      <c r="G16" s="10">
        <f>-1/(E16/F16)</f>
        <v>-3.045477647180201</v>
      </c>
    </row>
    <row r="17" spans="1:10" ht="12.75" x14ac:dyDescent="0.2">
      <c r="A17" s="6" t="s">
        <v>36</v>
      </c>
      <c r="C17" s="8" t="s">
        <v>34</v>
      </c>
      <c r="D17" s="8" t="s">
        <v>37</v>
      </c>
      <c r="E17" s="9">
        <v>10.1564052661464</v>
      </c>
      <c r="F17" s="9">
        <v>54.093292324964501</v>
      </c>
      <c r="G17" s="10">
        <f>-1/(E17/F17)</f>
        <v>-5.3260273598248089</v>
      </c>
      <c r="H17" s="9">
        <v>14.555169109485901</v>
      </c>
      <c r="I17" s="9">
        <v>54.093292324964501</v>
      </c>
      <c r="J17" s="10">
        <f>-1/(H17/I17)</f>
        <v>-3.7164317307526713</v>
      </c>
    </row>
    <row r="18" spans="1:10" ht="12.75" x14ac:dyDescent="0.2">
      <c r="A18" s="6" t="s">
        <v>38</v>
      </c>
      <c r="C18" s="8" t="s">
        <v>39</v>
      </c>
      <c r="D18" s="8" t="s">
        <v>40</v>
      </c>
      <c r="E18" s="9">
        <v>36.9583674059446</v>
      </c>
      <c r="F18" s="9">
        <v>9.9616196428001391</v>
      </c>
      <c r="G18" s="10">
        <f>E18/F18</f>
        <v>3.7100761453642361</v>
      </c>
      <c r="H18" s="9">
        <v>38.121083349779497</v>
      </c>
      <c r="I18" s="9">
        <v>9.9616196428001391</v>
      </c>
      <c r="J18" s="10">
        <f>H18/I18</f>
        <v>3.8267957136199127</v>
      </c>
    </row>
    <row r="19" spans="1:10" ht="12.75" x14ac:dyDescent="0.2">
      <c r="A19" s="6" t="s">
        <v>41</v>
      </c>
      <c r="C19" s="8" t="s">
        <v>39</v>
      </c>
      <c r="D19" s="8" t="s">
        <v>42</v>
      </c>
      <c r="E19" s="9">
        <v>30.492954199531699</v>
      </c>
      <c r="F19" s="9">
        <v>9.3932616820326196</v>
      </c>
      <c r="G19" s="10">
        <f>E19/F19</f>
        <v>3.2462583532468234</v>
      </c>
    </row>
    <row r="20" spans="1:10" ht="12.75" x14ac:dyDescent="0.2">
      <c r="A20" s="6" t="s">
        <v>43</v>
      </c>
      <c r="C20" s="8" t="s">
        <v>44</v>
      </c>
      <c r="D20" s="8" t="s">
        <v>45</v>
      </c>
      <c r="H20" s="9">
        <v>2.04478692631253</v>
      </c>
      <c r="I20" s="9">
        <v>6.3412900411932096</v>
      </c>
      <c r="J20" s="10">
        <f t="shared" ref="J20:J25" si="1">-1/(H20/I20)</f>
        <v>-3.1011984474239505</v>
      </c>
    </row>
    <row r="21" spans="1:10" ht="12.75" x14ac:dyDescent="0.2">
      <c r="A21" s="6" t="s">
        <v>46</v>
      </c>
      <c r="D21" s="8" t="s">
        <v>47</v>
      </c>
      <c r="E21" s="9">
        <v>3.8605093134270798</v>
      </c>
      <c r="F21" s="9">
        <v>15.1018774736641</v>
      </c>
      <c r="G21" s="10">
        <f>-1/(E21/F21)</f>
        <v>-3.9118873308086264</v>
      </c>
      <c r="H21" s="9">
        <v>3.8201479358725501</v>
      </c>
      <c r="I21" s="9">
        <v>15.1018774736641</v>
      </c>
      <c r="J21" s="10">
        <f t="shared" si="1"/>
        <v>-3.9532179714434852</v>
      </c>
    </row>
    <row r="22" spans="1:10" ht="12.75" x14ac:dyDescent="0.2">
      <c r="A22" s="6" t="s">
        <v>48</v>
      </c>
      <c r="B22" s="7" t="s">
        <v>49</v>
      </c>
      <c r="C22" s="8" t="s">
        <v>50</v>
      </c>
      <c r="D22" s="8" t="s">
        <v>51</v>
      </c>
      <c r="H22" s="9">
        <v>12.2255137960095</v>
      </c>
      <c r="I22" s="9">
        <v>39.661522857412898</v>
      </c>
      <c r="J22" s="10">
        <f t="shared" si="1"/>
        <v>-3.2441600017136882</v>
      </c>
    </row>
    <row r="23" spans="1:10" ht="12.75" x14ac:dyDescent="0.2">
      <c r="A23" s="6" t="s">
        <v>52</v>
      </c>
      <c r="C23" s="8" t="s">
        <v>53</v>
      </c>
      <c r="D23" s="8" t="s">
        <v>54</v>
      </c>
      <c r="H23" s="9">
        <v>2.0765270300725698</v>
      </c>
      <c r="I23" s="9">
        <v>8.3513182328066602</v>
      </c>
      <c r="J23" s="10">
        <f t="shared" si="1"/>
        <v>-4.021771983635003</v>
      </c>
    </row>
    <row r="24" spans="1:10" ht="12.75" x14ac:dyDescent="0.2">
      <c r="A24" s="6" t="s">
        <v>55</v>
      </c>
      <c r="D24" s="8" t="s">
        <v>5</v>
      </c>
      <c r="E24" s="9">
        <v>69.0177881153122</v>
      </c>
      <c r="F24" s="9">
        <v>221.15993304143299</v>
      </c>
      <c r="G24" s="10">
        <f t="shared" ref="G24:G33" si="2">-1/(E24/F24)</f>
        <v>-3.204390332995426</v>
      </c>
      <c r="H24" s="9">
        <v>62.9082818759966</v>
      </c>
      <c r="I24" s="9">
        <v>221.15993304143299</v>
      </c>
      <c r="J24" s="10">
        <f t="shared" si="1"/>
        <v>-3.5155932803470695</v>
      </c>
    </row>
    <row r="25" spans="1:10" ht="12.75" x14ac:dyDescent="0.2">
      <c r="A25" s="6" t="s">
        <v>56</v>
      </c>
      <c r="D25" s="8" t="s">
        <v>5</v>
      </c>
      <c r="E25" s="9">
        <v>5.5843857537146899</v>
      </c>
      <c r="F25" s="9">
        <v>22.042982631030998</v>
      </c>
      <c r="G25" s="10">
        <f t="shared" si="2"/>
        <v>-3.9472528588069298</v>
      </c>
      <c r="H25" s="9">
        <v>5.7861536457461202</v>
      </c>
      <c r="I25" s="9">
        <v>22.042982631030998</v>
      </c>
      <c r="J25" s="10">
        <f t="shared" si="1"/>
        <v>-3.8096089355035736</v>
      </c>
    </row>
    <row r="26" spans="1:10" ht="12.75" x14ac:dyDescent="0.2">
      <c r="A26" s="6" t="s">
        <v>57</v>
      </c>
      <c r="D26" s="8" t="s">
        <v>58</v>
      </c>
      <c r="E26" s="9">
        <v>30.6171367065566</v>
      </c>
      <c r="F26" s="9">
        <v>107.951683261084</v>
      </c>
      <c r="G26" s="10">
        <f t="shared" si="2"/>
        <v>-3.5258582242919654</v>
      </c>
    </row>
    <row r="27" spans="1:10" ht="12.75" x14ac:dyDescent="0.2">
      <c r="A27" s="6" t="s">
        <v>59</v>
      </c>
      <c r="B27" s="7" t="s">
        <v>60</v>
      </c>
      <c r="D27" s="8" t="s">
        <v>61</v>
      </c>
      <c r="E27" s="9">
        <v>53.259212785119203</v>
      </c>
      <c r="F27" s="9">
        <v>429.43314033231297</v>
      </c>
      <c r="G27" s="10">
        <f t="shared" si="2"/>
        <v>-8.0630771255465863</v>
      </c>
      <c r="H27" s="9">
        <v>129.71673352847799</v>
      </c>
      <c r="I27" s="9">
        <v>429.43314033231297</v>
      </c>
      <c r="J27" s="10">
        <f>-1/(H27/I27)</f>
        <v>-3.3105454373628311</v>
      </c>
    </row>
    <row r="28" spans="1:10" ht="12.75" x14ac:dyDescent="0.2">
      <c r="A28" s="6" t="s">
        <v>62</v>
      </c>
      <c r="C28" s="8" t="s">
        <v>63</v>
      </c>
      <c r="D28" s="8" t="s">
        <v>5</v>
      </c>
      <c r="E28" s="9">
        <v>49.671634276464097</v>
      </c>
      <c r="F28" s="9">
        <v>8642.9055237299799</v>
      </c>
      <c r="G28" s="10">
        <f t="shared" si="2"/>
        <v>-174.00082863440727</v>
      </c>
      <c r="H28" s="9">
        <v>46.788471129798801</v>
      </c>
      <c r="I28" s="9">
        <v>8642.9055237299799</v>
      </c>
      <c r="J28" s="10">
        <f>-1/(H28/I28)</f>
        <v>-184.72297373755083</v>
      </c>
    </row>
    <row r="29" spans="1:10" ht="12.75" x14ac:dyDescent="0.2">
      <c r="A29" s="6" t="s">
        <v>64</v>
      </c>
      <c r="C29" s="8" t="s">
        <v>63</v>
      </c>
      <c r="D29" s="8" t="s">
        <v>65</v>
      </c>
      <c r="E29" s="9">
        <v>38.099963410994398</v>
      </c>
      <c r="F29" s="9">
        <v>266.16757909672901</v>
      </c>
      <c r="G29" s="10">
        <f t="shared" si="2"/>
        <v>-6.9860324070527007</v>
      </c>
      <c r="H29" s="9">
        <v>77.990331638409202</v>
      </c>
      <c r="I29" s="9">
        <v>266.16757909672901</v>
      </c>
      <c r="J29" s="10">
        <f>-1/(H29/I29)</f>
        <v>-3.4128278916773453</v>
      </c>
    </row>
    <row r="30" spans="1:10" ht="12.75" x14ac:dyDescent="0.2">
      <c r="A30" s="6" t="s">
        <v>66</v>
      </c>
      <c r="D30" s="8" t="s">
        <v>5</v>
      </c>
      <c r="E30" s="9">
        <v>4.4335656159620598</v>
      </c>
      <c r="F30" s="9">
        <v>33.646884391495497</v>
      </c>
      <c r="G30" s="10">
        <f t="shared" si="2"/>
        <v>-7.5891251660644032</v>
      </c>
    </row>
    <row r="31" spans="1:10" ht="12.75" x14ac:dyDescent="0.2">
      <c r="A31" s="6" t="s">
        <v>67</v>
      </c>
      <c r="D31" s="8" t="s">
        <v>5</v>
      </c>
      <c r="E31" s="9">
        <v>13.643411885199599</v>
      </c>
      <c r="F31" s="9">
        <v>445.50320495774298</v>
      </c>
      <c r="G31" s="10">
        <f t="shared" si="2"/>
        <v>-32.653357437740759</v>
      </c>
    </row>
    <row r="32" spans="1:10" ht="12.75" x14ac:dyDescent="0.2">
      <c r="A32" s="6" t="s">
        <v>68</v>
      </c>
      <c r="D32" s="8" t="s">
        <v>69</v>
      </c>
      <c r="E32" s="9">
        <v>7.6307145730686399</v>
      </c>
      <c r="F32" s="9">
        <v>25.821891817820099</v>
      </c>
      <c r="G32" s="10">
        <f t="shared" si="2"/>
        <v>-3.3839415130208441</v>
      </c>
    </row>
    <row r="33" spans="1:10" ht="12.75" x14ac:dyDescent="0.2">
      <c r="A33" s="6" t="s">
        <v>70</v>
      </c>
      <c r="D33" s="8" t="s">
        <v>5</v>
      </c>
      <c r="E33" s="9">
        <v>80.4049597949858</v>
      </c>
      <c r="F33" s="9">
        <v>275.58265846027302</v>
      </c>
      <c r="G33" s="10">
        <f t="shared" si="2"/>
        <v>-3.4274335708014227</v>
      </c>
      <c r="H33" s="9">
        <v>80.756598084812097</v>
      </c>
      <c r="I33" s="9">
        <v>275.58265846027302</v>
      </c>
      <c r="J33" s="10">
        <f>-1/(H33/I33)</f>
        <v>-3.4125095038160338</v>
      </c>
    </row>
    <row r="34" spans="1:10" ht="12.75" x14ac:dyDescent="0.2">
      <c r="A34" s="6" t="s">
        <v>71</v>
      </c>
      <c r="C34" s="8" t="s">
        <v>72</v>
      </c>
      <c r="D34" s="8" t="s">
        <v>5</v>
      </c>
      <c r="E34" s="9">
        <v>143.44079554741199</v>
      </c>
      <c r="F34" s="9">
        <v>39.733897531417199</v>
      </c>
      <c r="G34" s="10">
        <f>E34/F34</f>
        <v>3.610035875136457</v>
      </c>
      <c r="H34" s="9">
        <v>159.50360718657001</v>
      </c>
      <c r="I34" s="9">
        <v>39.733897531417199</v>
      </c>
      <c r="J34" s="10">
        <f t="shared" ref="J34:J40" si="3">H34/I34</f>
        <v>4.0142955284075033</v>
      </c>
    </row>
    <row r="35" spans="1:10" ht="12.75" x14ac:dyDescent="0.2">
      <c r="A35" s="6" t="s">
        <v>73</v>
      </c>
      <c r="C35" s="8" t="s">
        <v>72</v>
      </c>
      <c r="D35" s="8" t="s">
        <v>74</v>
      </c>
      <c r="H35" s="9">
        <v>186.2821982035</v>
      </c>
      <c r="I35" s="9">
        <v>50.618602708151897</v>
      </c>
      <c r="J35" s="10">
        <f t="shared" si="3"/>
        <v>3.6801134017375809</v>
      </c>
    </row>
    <row r="36" spans="1:10" ht="12.75" x14ac:dyDescent="0.2">
      <c r="A36" s="6" t="s">
        <v>75</v>
      </c>
      <c r="B36" s="7" t="s">
        <v>76</v>
      </c>
      <c r="C36" s="8" t="s">
        <v>77</v>
      </c>
      <c r="D36" s="8" t="s">
        <v>78</v>
      </c>
      <c r="E36" s="9">
        <v>51.6106614245221</v>
      </c>
      <c r="F36" s="9">
        <v>13.524894625918501</v>
      </c>
      <c r="G36" s="10">
        <f>E36/F36</f>
        <v>3.8159751223213041</v>
      </c>
      <c r="H36" s="9">
        <v>63.859714804277303</v>
      </c>
      <c r="I36" s="9">
        <v>13.524894625918501</v>
      </c>
      <c r="J36" s="10">
        <f t="shared" si="3"/>
        <v>4.7216423174121749</v>
      </c>
    </row>
    <row r="37" spans="1:10" ht="12.75" x14ac:dyDescent="0.2">
      <c r="A37" s="6" t="s">
        <v>79</v>
      </c>
      <c r="B37" s="7" t="s">
        <v>80</v>
      </c>
      <c r="C37" s="8" t="s">
        <v>81</v>
      </c>
      <c r="D37" s="8" t="s">
        <v>82</v>
      </c>
      <c r="H37" s="9">
        <v>63.085284277341103</v>
      </c>
      <c r="I37" s="9">
        <v>16.0051844630676</v>
      </c>
      <c r="J37" s="10">
        <f t="shared" si="3"/>
        <v>3.9415530900572948</v>
      </c>
    </row>
    <row r="38" spans="1:10" ht="12.75" x14ac:dyDescent="0.2">
      <c r="A38" s="6" t="s">
        <v>83</v>
      </c>
      <c r="B38" s="7" t="s">
        <v>84</v>
      </c>
      <c r="C38" s="8" t="s">
        <v>81</v>
      </c>
      <c r="D38" s="8" t="s">
        <v>85</v>
      </c>
      <c r="H38" s="9">
        <v>77.352300860039193</v>
      </c>
      <c r="I38" s="9">
        <v>18.891094325878001</v>
      </c>
      <c r="J38" s="10">
        <f t="shared" si="3"/>
        <v>4.0946437260692727</v>
      </c>
    </row>
    <row r="39" spans="1:10" ht="12.75" x14ac:dyDescent="0.2">
      <c r="A39" s="6" t="s">
        <v>86</v>
      </c>
      <c r="B39" s="7" t="s">
        <v>87</v>
      </c>
      <c r="D39" s="8" t="s">
        <v>88</v>
      </c>
      <c r="E39" s="9">
        <v>734.30870596867601</v>
      </c>
      <c r="F39" s="9">
        <v>215.679284037153</v>
      </c>
      <c r="G39" s="10">
        <f>E39/F39</f>
        <v>3.4046325276292353</v>
      </c>
      <c r="H39" s="9">
        <v>913.25913532755396</v>
      </c>
      <c r="I39" s="9">
        <v>215.679284037153</v>
      </c>
      <c r="J39" s="10">
        <f t="shared" si="3"/>
        <v>4.2343386821065092</v>
      </c>
    </row>
    <row r="40" spans="1:10" ht="12.75" x14ac:dyDescent="0.2">
      <c r="A40" s="6" t="s">
        <v>89</v>
      </c>
      <c r="B40" s="7" t="s">
        <v>90</v>
      </c>
      <c r="D40" s="8" t="s">
        <v>91</v>
      </c>
      <c r="H40" s="9">
        <v>282.692852352773</v>
      </c>
      <c r="I40" s="9">
        <v>71.703068550665293</v>
      </c>
      <c r="J40" s="10">
        <f t="shared" si="3"/>
        <v>3.9425488764546053</v>
      </c>
    </row>
    <row r="41" spans="1:10" ht="12.75" x14ac:dyDescent="0.2">
      <c r="A41" s="6" t="s">
        <v>92</v>
      </c>
      <c r="D41" s="8" t="s">
        <v>5</v>
      </c>
      <c r="E41" s="9">
        <v>55.1208611975553</v>
      </c>
      <c r="F41" s="9">
        <v>927.99043664287694</v>
      </c>
      <c r="G41" s="10">
        <f t="shared" ref="G41:G50" si="4">-1/(E41/F41)</f>
        <v>-16.835557654241345</v>
      </c>
      <c r="H41" s="9">
        <v>45.756160325870198</v>
      </c>
      <c r="I41" s="9">
        <v>927.99043664287694</v>
      </c>
      <c r="J41" s="10">
        <f t="shared" ref="J41:J50" si="5">-1/(H41/I41)</f>
        <v>-20.281213065821824</v>
      </c>
    </row>
    <row r="42" spans="1:10" ht="12.75" x14ac:dyDescent="0.2">
      <c r="A42" s="6" t="s">
        <v>93</v>
      </c>
      <c r="C42" s="8" t="s">
        <v>94</v>
      </c>
      <c r="D42" s="8" t="s">
        <v>95</v>
      </c>
      <c r="E42" s="9">
        <v>3.72354369750507</v>
      </c>
      <c r="F42" s="9">
        <v>189.97726964887499</v>
      </c>
      <c r="G42" s="10">
        <f t="shared" si="4"/>
        <v>-51.020555976331821</v>
      </c>
      <c r="H42" s="9">
        <v>6.0051101757907404</v>
      </c>
      <c r="I42" s="9">
        <v>189.97726964887499</v>
      </c>
      <c r="J42" s="10">
        <f t="shared" si="5"/>
        <v>-31.635934077405864</v>
      </c>
    </row>
    <row r="43" spans="1:10" ht="12.75" x14ac:dyDescent="0.2">
      <c r="A43" s="6" t="s">
        <v>96</v>
      </c>
      <c r="C43" s="8" t="s">
        <v>94</v>
      </c>
      <c r="D43" s="8" t="s">
        <v>97</v>
      </c>
      <c r="E43" s="9">
        <v>0.99868591101280002</v>
      </c>
      <c r="F43" s="9">
        <v>61.588886007549597</v>
      </c>
      <c r="G43" s="10">
        <f t="shared" si="4"/>
        <v>-61.669925777855717</v>
      </c>
      <c r="H43" s="9">
        <v>1.0477332443665801</v>
      </c>
      <c r="I43" s="9">
        <v>61.588886007549597</v>
      </c>
      <c r="J43" s="10">
        <f t="shared" si="5"/>
        <v>-58.782983491932541</v>
      </c>
    </row>
    <row r="44" spans="1:10" ht="12.75" x14ac:dyDescent="0.2">
      <c r="A44" s="6" t="s">
        <v>98</v>
      </c>
      <c r="B44" s="7" t="s">
        <v>99</v>
      </c>
      <c r="C44" s="8" t="s">
        <v>100</v>
      </c>
      <c r="D44" s="8" t="s">
        <v>101</v>
      </c>
      <c r="E44" s="9">
        <v>17.622389684596499</v>
      </c>
      <c r="F44" s="9">
        <v>195.199467753562</v>
      </c>
      <c r="G44" s="10">
        <f t="shared" si="4"/>
        <v>-11.076787612078702</v>
      </c>
      <c r="H44" s="9">
        <v>20.3301750141671</v>
      </c>
      <c r="I44" s="9">
        <v>195.199467753562</v>
      </c>
      <c r="J44" s="10">
        <f t="shared" si="5"/>
        <v>-9.6014651923821148</v>
      </c>
    </row>
    <row r="45" spans="1:10" ht="12.75" x14ac:dyDescent="0.2">
      <c r="A45" s="6" t="s">
        <v>102</v>
      </c>
      <c r="C45" s="8" t="s">
        <v>100</v>
      </c>
      <c r="D45" s="8" t="s">
        <v>5</v>
      </c>
      <c r="E45" s="9">
        <v>6.7073007517450396</v>
      </c>
      <c r="F45" s="9">
        <v>120.763728487061</v>
      </c>
      <c r="G45" s="10">
        <f t="shared" si="4"/>
        <v>-18.004817877838843</v>
      </c>
      <c r="H45" s="9">
        <v>6.2853142997314198</v>
      </c>
      <c r="I45" s="9">
        <v>120.763728487061</v>
      </c>
      <c r="J45" s="10">
        <f t="shared" si="5"/>
        <v>-19.213633993167438</v>
      </c>
    </row>
    <row r="46" spans="1:10" ht="12.75" x14ac:dyDescent="0.2">
      <c r="A46" s="6" t="s">
        <v>103</v>
      </c>
      <c r="B46" s="7" t="s">
        <v>104</v>
      </c>
      <c r="C46" s="8" t="s">
        <v>100</v>
      </c>
      <c r="D46" s="8" t="s">
        <v>105</v>
      </c>
      <c r="E46" s="9">
        <v>5.1055188582981996</v>
      </c>
      <c r="F46" s="9">
        <v>77.221299916794706</v>
      </c>
      <c r="G46" s="10">
        <f t="shared" si="4"/>
        <v>-15.125064084580533</v>
      </c>
      <c r="H46" s="9">
        <v>5.63502146975146</v>
      </c>
      <c r="I46" s="9">
        <v>77.221299916794706</v>
      </c>
      <c r="J46" s="10">
        <f t="shared" si="5"/>
        <v>-13.703816450623153</v>
      </c>
    </row>
    <row r="47" spans="1:10" ht="12.75" x14ac:dyDescent="0.2">
      <c r="A47" s="6" t="s">
        <v>106</v>
      </c>
      <c r="B47" s="7" t="s">
        <v>107</v>
      </c>
      <c r="C47" s="8" t="s">
        <v>100</v>
      </c>
      <c r="D47" s="8" t="s">
        <v>108</v>
      </c>
      <c r="E47" s="9">
        <v>4.5319943868570798</v>
      </c>
      <c r="F47" s="9">
        <v>48.316363465232101</v>
      </c>
      <c r="G47" s="10">
        <f t="shared" si="4"/>
        <v>-10.661170191505756</v>
      </c>
      <c r="H47" s="9">
        <v>4.6389286709124802</v>
      </c>
      <c r="I47" s="9">
        <v>48.316363465232101</v>
      </c>
      <c r="J47" s="10">
        <f t="shared" si="5"/>
        <v>-10.415414181336882</v>
      </c>
    </row>
    <row r="48" spans="1:10" ht="12.75" x14ac:dyDescent="0.2">
      <c r="A48" s="6" t="s">
        <v>109</v>
      </c>
      <c r="C48" s="8" t="s">
        <v>100</v>
      </c>
      <c r="D48" s="8" t="s">
        <v>5</v>
      </c>
      <c r="E48" s="9">
        <v>4.1051586983598103</v>
      </c>
      <c r="F48" s="9">
        <v>50.6152213438085</v>
      </c>
      <c r="G48" s="10">
        <f t="shared" si="4"/>
        <v>-12.329662520484648</v>
      </c>
      <c r="H48" s="9">
        <v>5.5588755404284003</v>
      </c>
      <c r="I48" s="9">
        <v>50.6152213438085</v>
      </c>
      <c r="J48" s="10">
        <f t="shared" si="5"/>
        <v>-9.1052985402705726</v>
      </c>
    </row>
    <row r="49" spans="1:10" ht="12.75" x14ac:dyDescent="0.2">
      <c r="A49" s="6" t="s">
        <v>110</v>
      </c>
      <c r="B49" s="7" t="s">
        <v>111</v>
      </c>
      <c r="C49" s="8" t="s">
        <v>112</v>
      </c>
      <c r="D49" s="8" t="s">
        <v>113</v>
      </c>
      <c r="E49" s="9">
        <v>4.8090947096903696</v>
      </c>
      <c r="F49" s="9">
        <v>27.086744771903799</v>
      </c>
      <c r="G49" s="10">
        <f t="shared" si="4"/>
        <v>-5.6323999436575374</v>
      </c>
      <c r="H49" s="9">
        <v>7.2954848334323898</v>
      </c>
      <c r="I49" s="9">
        <v>27.086744771903799</v>
      </c>
      <c r="J49" s="10">
        <f t="shared" si="5"/>
        <v>-3.7128094143621144</v>
      </c>
    </row>
    <row r="50" spans="1:10" ht="12.75" x14ac:dyDescent="0.2">
      <c r="A50" s="6" t="s">
        <v>114</v>
      </c>
      <c r="B50" s="7" t="s">
        <v>115</v>
      </c>
      <c r="C50" s="8" t="s">
        <v>112</v>
      </c>
      <c r="D50" s="8" t="s">
        <v>116</v>
      </c>
      <c r="E50" s="9">
        <v>9.7421237581661</v>
      </c>
      <c r="F50" s="9">
        <v>29.807919409151001</v>
      </c>
      <c r="G50" s="10">
        <f t="shared" si="4"/>
        <v>-3.059694184665354</v>
      </c>
      <c r="H50" s="9">
        <v>9.8873235163828408</v>
      </c>
      <c r="I50" s="9">
        <v>29.807919409151001</v>
      </c>
      <c r="J50" s="10">
        <f t="shared" si="5"/>
        <v>-3.0147612101253336</v>
      </c>
    </row>
    <row r="51" spans="1:10" ht="12.75" x14ac:dyDescent="0.2">
      <c r="A51" s="6" t="s">
        <v>117</v>
      </c>
      <c r="B51" s="7" t="s">
        <v>118</v>
      </c>
      <c r="C51" s="8" t="s">
        <v>119</v>
      </c>
      <c r="D51" s="8" t="s">
        <v>120</v>
      </c>
      <c r="H51" s="9">
        <v>108.584344879195</v>
      </c>
      <c r="I51" s="9">
        <v>12.6997997182867</v>
      </c>
      <c r="J51" s="10">
        <f t="shared" ref="J51:J64" si="6">H51/I51</f>
        <v>8.5500832523242227</v>
      </c>
    </row>
    <row r="52" spans="1:10" ht="12.75" x14ac:dyDescent="0.2">
      <c r="A52" s="6" t="s">
        <v>121</v>
      </c>
      <c r="B52" s="7" t="s">
        <v>122</v>
      </c>
      <c r="C52" s="8" t="s">
        <v>119</v>
      </c>
      <c r="D52" s="8" t="s">
        <v>123</v>
      </c>
      <c r="H52" s="9">
        <v>303.50944476617701</v>
      </c>
      <c r="I52" s="9">
        <v>30.699305459591098</v>
      </c>
      <c r="J52" s="10">
        <f t="shared" si="6"/>
        <v>9.8865247999073009</v>
      </c>
    </row>
    <row r="53" spans="1:10" ht="12.75" x14ac:dyDescent="0.2">
      <c r="A53" s="6" t="s">
        <v>124</v>
      </c>
      <c r="B53" s="7" t="s">
        <v>125</v>
      </c>
      <c r="C53" s="8" t="s">
        <v>119</v>
      </c>
      <c r="D53" s="8" t="s">
        <v>126</v>
      </c>
      <c r="H53" s="9">
        <v>115.691784522563</v>
      </c>
      <c r="I53" s="9">
        <v>12.1861517730994</v>
      </c>
      <c r="J53" s="10">
        <f t="shared" si="6"/>
        <v>9.4937094725793152</v>
      </c>
    </row>
    <row r="54" spans="1:10" ht="12.75" x14ac:dyDescent="0.2">
      <c r="A54" s="6" t="s">
        <v>127</v>
      </c>
      <c r="B54" s="7" t="s">
        <v>128</v>
      </c>
      <c r="C54" s="8" t="s">
        <v>119</v>
      </c>
      <c r="D54" s="8" t="s">
        <v>129</v>
      </c>
      <c r="H54" s="9">
        <v>27.5476170518711</v>
      </c>
      <c r="I54" s="9">
        <v>3.2129197292787701</v>
      </c>
      <c r="J54" s="10">
        <f t="shared" si="6"/>
        <v>8.5740134746705721</v>
      </c>
    </row>
    <row r="55" spans="1:10" ht="12.75" x14ac:dyDescent="0.2">
      <c r="A55" s="6" t="s">
        <v>130</v>
      </c>
      <c r="B55" s="7" t="s">
        <v>131</v>
      </c>
      <c r="C55" s="8" t="s">
        <v>119</v>
      </c>
      <c r="D55" s="8" t="s">
        <v>132</v>
      </c>
      <c r="H55" s="9">
        <v>238.26024058951401</v>
      </c>
      <c r="I55" s="9">
        <v>29.3034976983785</v>
      </c>
      <c r="J55" s="10">
        <f t="shared" si="6"/>
        <v>8.1307782109129612</v>
      </c>
    </row>
    <row r="56" spans="1:10" ht="12.75" x14ac:dyDescent="0.2">
      <c r="A56" s="6" t="s">
        <v>133</v>
      </c>
      <c r="B56" s="7" t="s">
        <v>134</v>
      </c>
      <c r="C56" s="8" t="s">
        <v>119</v>
      </c>
      <c r="D56" s="8" t="s">
        <v>135</v>
      </c>
      <c r="E56" s="9">
        <v>44.602680569904201</v>
      </c>
      <c r="F56" s="9">
        <v>13.054437820604599</v>
      </c>
      <c r="G56" s="10">
        <f>E56/F56</f>
        <v>3.4166680467469175</v>
      </c>
      <c r="H56" s="9">
        <v>204.61966399457401</v>
      </c>
      <c r="I56" s="9">
        <v>13.054437820604599</v>
      </c>
      <c r="J56" s="10">
        <f t="shared" si="6"/>
        <v>15.674337478677984</v>
      </c>
    </row>
    <row r="57" spans="1:10" ht="12.75" x14ac:dyDescent="0.2">
      <c r="A57" s="6" t="s">
        <v>136</v>
      </c>
      <c r="B57" s="7" t="s">
        <v>137</v>
      </c>
      <c r="D57" s="8" t="s">
        <v>138</v>
      </c>
      <c r="H57" s="9">
        <v>486.23199089755099</v>
      </c>
      <c r="I57" s="9">
        <v>73.341669898900193</v>
      </c>
      <c r="J57" s="10">
        <f t="shared" si="6"/>
        <v>6.6296825742829499</v>
      </c>
    </row>
    <row r="58" spans="1:10" ht="12.75" x14ac:dyDescent="0.2">
      <c r="A58" s="6" t="s">
        <v>139</v>
      </c>
      <c r="B58" s="7" t="s">
        <v>140</v>
      </c>
      <c r="C58" s="8" t="s">
        <v>141</v>
      </c>
      <c r="D58" s="8" t="s">
        <v>142</v>
      </c>
      <c r="H58" s="9">
        <v>2172.6679801462301</v>
      </c>
      <c r="I58" s="9">
        <v>608.95031827471303</v>
      </c>
      <c r="J58" s="10">
        <f t="shared" si="6"/>
        <v>3.5678903761835037</v>
      </c>
    </row>
    <row r="59" spans="1:10" ht="12.75" x14ac:dyDescent="0.2">
      <c r="A59" s="6" t="s">
        <v>143</v>
      </c>
      <c r="C59" s="8" t="s">
        <v>141</v>
      </c>
      <c r="D59" s="8" t="s">
        <v>5</v>
      </c>
      <c r="H59" s="9">
        <v>2061.1029430276599</v>
      </c>
      <c r="I59" s="9">
        <v>596.01696295602198</v>
      </c>
      <c r="J59" s="10">
        <f t="shared" si="6"/>
        <v>3.458127991534599</v>
      </c>
    </row>
    <row r="60" spans="1:10" ht="12.75" x14ac:dyDescent="0.2">
      <c r="A60" s="6" t="s">
        <v>144</v>
      </c>
      <c r="C60" s="8" t="s">
        <v>145</v>
      </c>
      <c r="D60" s="8" t="s">
        <v>5</v>
      </c>
      <c r="H60" s="9">
        <v>47.156695654648999</v>
      </c>
      <c r="I60" s="9">
        <v>9.6231166535755097</v>
      </c>
      <c r="J60" s="10">
        <f t="shared" si="6"/>
        <v>4.9003558152989584</v>
      </c>
    </row>
    <row r="61" spans="1:10" ht="12.75" x14ac:dyDescent="0.2">
      <c r="A61" s="6" t="s">
        <v>146</v>
      </c>
      <c r="B61" s="7" t="s">
        <v>147</v>
      </c>
      <c r="C61" s="8" t="s">
        <v>145</v>
      </c>
      <c r="D61" s="8" t="s">
        <v>148</v>
      </c>
      <c r="H61" s="9">
        <v>26.579679953671601</v>
      </c>
      <c r="I61" s="9">
        <v>7.6628057307662196</v>
      </c>
      <c r="J61" s="10">
        <f t="shared" si="6"/>
        <v>3.4686615957069087</v>
      </c>
    </row>
    <row r="62" spans="1:10" ht="12.75" x14ac:dyDescent="0.2">
      <c r="A62" s="6" t="s">
        <v>149</v>
      </c>
      <c r="D62" s="8" t="s">
        <v>150</v>
      </c>
      <c r="E62" s="9">
        <v>146.56489449855201</v>
      </c>
      <c r="F62" s="9">
        <v>40.180887850716502</v>
      </c>
      <c r="G62" s="10">
        <f>E62/F62</f>
        <v>3.6476270769098615</v>
      </c>
      <c r="H62" s="9">
        <v>171.242560629064</v>
      </c>
      <c r="I62" s="9">
        <v>40.180887850716502</v>
      </c>
      <c r="J62" s="10">
        <f t="shared" si="6"/>
        <v>4.2617913587494414</v>
      </c>
    </row>
    <row r="63" spans="1:10" ht="12.75" x14ac:dyDescent="0.2">
      <c r="A63" s="6" t="s">
        <v>151</v>
      </c>
      <c r="C63" s="8" t="s">
        <v>152</v>
      </c>
      <c r="D63" s="8" t="s">
        <v>153</v>
      </c>
      <c r="E63" s="9">
        <v>71.856328752773905</v>
      </c>
      <c r="F63" s="9">
        <v>13.0005328610064</v>
      </c>
      <c r="G63" s="10">
        <f>E63/F63</f>
        <v>5.5271833486378608</v>
      </c>
      <c r="H63" s="9">
        <v>96.871304296830303</v>
      </c>
      <c r="I63" s="9">
        <v>13.0005328610064</v>
      </c>
      <c r="J63" s="10">
        <f t="shared" si="6"/>
        <v>7.4513333670641009</v>
      </c>
    </row>
    <row r="64" spans="1:10" ht="12.75" x14ac:dyDescent="0.2">
      <c r="A64" s="6" t="s">
        <v>154</v>
      </c>
      <c r="B64" s="7" t="s">
        <v>155</v>
      </c>
      <c r="D64" s="8" t="s">
        <v>156</v>
      </c>
      <c r="H64" s="9">
        <v>1587.90069258463</v>
      </c>
      <c r="I64" s="9">
        <v>386.824913613386</v>
      </c>
      <c r="J64" s="10">
        <f t="shared" si="6"/>
        <v>4.1049597290718065</v>
      </c>
    </row>
    <row r="65" spans="1:10" ht="12.75" x14ac:dyDescent="0.2">
      <c r="A65" s="6" t="s">
        <v>157</v>
      </c>
      <c r="C65" s="8" t="s">
        <v>158</v>
      </c>
      <c r="D65" s="8" t="s">
        <v>159</v>
      </c>
      <c r="E65" s="9">
        <v>18.367220921009999</v>
      </c>
      <c r="F65" s="9">
        <v>62.587386698476699</v>
      </c>
      <c r="G65" s="10">
        <f>-1/(E65/F65)</f>
        <v>-3.4075588771779781</v>
      </c>
    </row>
    <row r="66" spans="1:10" ht="12.75" x14ac:dyDescent="0.2">
      <c r="A66" s="6" t="s">
        <v>160</v>
      </c>
      <c r="B66" s="7" t="s">
        <v>161</v>
      </c>
      <c r="C66" s="8" t="s">
        <v>162</v>
      </c>
      <c r="D66" s="8" t="s">
        <v>163</v>
      </c>
      <c r="H66" s="9">
        <v>513.50449360879202</v>
      </c>
      <c r="I66" s="9">
        <v>159.001573565359</v>
      </c>
      <c r="J66" s="10">
        <f t="shared" ref="J66:J79" si="7">H66/I66</f>
        <v>3.2295560483727632</v>
      </c>
    </row>
    <row r="67" spans="1:10" ht="12.75" x14ac:dyDescent="0.2">
      <c r="A67" s="6" t="s">
        <v>164</v>
      </c>
      <c r="B67" s="7" t="s">
        <v>165</v>
      </c>
      <c r="C67" s="8" t="s">
        <v>162</v>
      </c>
      <c r="D67" s="8" t="s">
        <v>166</v>
      </c>
      <c r="H67" s="9">
        <v>970.05137573834804</v>
      </c>
      <c r="I67" s="9">
        <v>277.28686969688999</v>
      </c>
      <c r="J67" s="10">
        <f t="shared" si="7"/>
        <v>3.4983675094271081</v>
      </c>
    </row>
    <row r="68" spans="1:10" ht="12.75" x14ac:dyDescent="0.2">
      <c r="A68" s="6" t="s">
        <v>167</v>
      </c>
      <c r="B68" s="7" t="s">
        <v>168</v>
      </c>
      <c r="D68" s="8" t="s">
        <v>169</v>
      </c>
      <c r="H68" s="9">
        <v>130.68385685445901</v>
      </c>
      <c r="I68" s="9">
        <v>11.026875866700401</v>
      </c>
      <c r="J68" s="10">
        <f t="shared" si="7"/>
        <v>11.851394577597967</v>
      </c>
    </row>
    <row r="69" spans="1:10" ht="12.75" x14ac:dyDescent="0.2">
      <c r="A69" s="6" t="s">
        <v>170</v>
      </c>
      <c r="B69" s="7" t="s">
        <v>171</v>
      </c>
      <c r="D69" s="8" t="s">
        <v>172</v>
      </c>
      <c r="H69" s="9">
        <v>521.27021525359203</v>
      </c>
      <c r="I69" s="9">
        <v>38.830125474203903</v>
      </c>
      <c r="J69" s="10">
        <f t="shared" si="7"/>
        <v>13.424376277122477</v>
      </c>
    </row>
    <row r="70" spans="1:10" ht="12.75" x14ac:dyDescent="0.2">
      <c r="A70" s="6" t="s">
        <v>173</v>
      </c>
      <c r="B70" s="7" t="s">
        <v>174</v>
      </c>
      <c r="D70" s="8" t="s">
        <v>175</v>
      </c>
      <c r="H70" s="9">
        <v>450.15003102836101</v>
      </c>
      <c r="I70" s="9">
        <v>58.550720727214298</v>
      </c>
      <c r="J70" s="10">
        <f t="shared" si="7"/>
        <v>7.688206488961832</v>
      </c>
    </row>
    <row r="71" spans="1:10" ht="12.75" x14ac:dyDescent="0.2">
      <c r="A71" s="6" t="s">
        <v>176</v>
      </c>
      <c r="B71" s="7" t="s">
        <v>177</v>
      </c>
      <c r="C71" s="8" t="s">
        <v>178</v>
      </c>
      <c r="D71" s="8" t="s">
        <v>179</v>
      </c>
      <c r="H71" s="9">
        <v>251.87289080058699</v>
      </c>
      <c r="I71" s="9">
        <v>27.849565145955701</v>
      </c>
      <c r="J71" s="10">
        <f t="shared" si="7"/>
        <v>9.0440511182331278</v>
      </c>
    </row>
    <row r="72" spans="1:10" ht="12.75" x14ac:dyDescent="0.2">
      <c r="A72" s="6" t="s">
        <v>180</v>
      </c>
      <c r="B72" s="7" t="s">
        <v>181</v>
      </c>
      <c r="C72" s="8" t="s">
        <v>178</v>
      </c>
      <c r="D72" s="8" t="s">
        <v>182</v>
      </c>
      <c r="H72" s="9">
        <v>385.73384322825802</v>
      </c>
      <c r="I72" s="9">
        <v>54.359662403190697</v>
      </c>
      <c r="J72" s="10">
        <f t="shared" si="7"/>
        <v>7.0959572994996556</v>
      </c>
    </row>
    <row r="73" spans="1:10" ht="12.75" x14ac:dyDescent="0.2">
      <c r="A73" s="6" t="s">
        <v>183</v>
      </c>
      <c r="B73" s="7" t="s">
        <v>184</v>
      </c>
      <c r="C73" s="8" t="s">
        <v>178</v>
      </c>
      <c r="D73" s="8" t="s">
        <v>185</v>
      </c>
      <c r="H73" s="9">
        <v>330.41484059338802</v>
      </c>
      <c r="I73" s="9">
        <v>32.896341871251501</v>
      </c>
      <c r="J73" s="10">
        <f t="shared" si="7"/>
        <v>10.044121072384083</v>
      </c>
    </row>
    <row r="74" spans="1:10" ht="12.75" x14ac:dyDescent="0.2">
      <c r="A74" s="6" t="s">
        <v>186</v>
      </c>
      <c r="B74" s="7" t="s">
        <v>187</v>
      </c>
      <c r="C74" s="8" t="s">
        <v>178</v>
      </c>
      <c r="D74" s="8" t="s">
        <v>188</v>
      </c>
      <c r="H74" s="9">
        <v>298.61434081317299</v>
      </c>
      <c r="I74" s="9">
        <v>34.629570394510402</v>
      </c>
      <c r="J74" s="10">
        <f t="shared" si="7"/>
        <v>8.6231026666305493</v>
      </c>
    </row>
    <row r="75" spans="1:10" ht="12.75" x14ac:dyDescent="0.2">
      <c r="A75" s="6" t="s">
        <v>189</v>
      </c>
      <c r="B75" s="7" t="s">
        <v>190</v>
      </c>
      <c r="C75" s="8" t="s">
        <v>178</v>
      </c>
      <c r="D75" s="8" t="s">
        <v>191</v>
      </c>
      <c r="H75" s="9">
        <v>110.31796178214501</v>
      </c>
      <c r="I75" s="9">
        <v>11.599902165670599</v>
      </c>
      <c r="J75" s="10">
        <f t="shared" si="7"/>
        <v>9.5102493285353873</v>
      </c>
    </row>
    <row r="76" spans="1:10" ht="12.75" x14ac:dyDescent="0.2">
      <c r="A76" s="6" t="s">
        <v>192</v>
      </c>
      <c r="B76" s="7" t="s">
        <v>193</v>
      </c>
      <c r="C76" s="8" t="s">
        <v>194</v>
      </c>
      <c r="D76" s="8" t="s">
        <v>195</v>
      </c>
      <c r="H76" s="9">
        <v>270.498966874838</v>
      </c>
      <c r="I76" s="9">
        <v>20.050211270328798</v>
      </c>
      <c r="J76" s="10">
        <f t="shared" si="7"/>
        <v>13.491078135178281</v>
      </c>
    </row>
    <row r="77" spans="1:10" ht="12.75" x14ac:dyDescent="0.2">
      <c r="A77" s="6" t="s">
        <v>196</v>
      </c>
      <c r="B77" s="7" t="s">
        <v>197</v>
      </c>
      <c r="C77" s="8" t="s">
        <v>194</v>
      </c>
      <c r="D77" s="8" t="s">
        <v>198</v>
      </c>
      <c r="H77" s="9">
        <v>332.45029757335499</v>
      </c>
      <c r="I77" s="9">
        <v>55.325415092869903</v>
      </c>
      <c r="J77" s="10">
        <f t="shared" si="7"/>
        <v>6.0089977999315494</v>
      </c>
    </row>
    <row r="78" spans="1:10" ht="12.75" x14ac:dyDescent="0.2">
      <c r="A78" s="6" t="s">
        <v>199</v>
      </c>
      <c r="B78" s="7" t="s">
        <v>200</v>
      </c>
      <c r="C78" s="8" t="s">
        <v>201</v>
      </c>
      <c r="D78" s="8" t="s">
        <v>202</v>
      </c>
      <c r="H78" s="9">
        <v>859.86824840642896</v>
      </c>
      <c r="I78" s="9">
        <v>209.37380169707799</v>
      </c>
      <c r="J78" s="10">
        <f t="shared" si="7"/>
        <v>4.1068569297437048</v>
      </c>
    </row>
    <row r="79" spans="1:10" ht="12.75" x14ac:dyDescent="0.2">
      <c r="A79" s="6" t="s">
        <v>203</v>
      </c>
      <c r="C79" s="8" t="s">
        <v>201</v>
      </c>
      <c r="D79" s="8" t="s">
        <v>204</v>
      </c>
      <c r="E79" s="9">
        <v>38.783378592518901</v>
      </c>
      <c r="F79" s="9">
        <v>10.456739836062599</v>
      </c>
      <c r="G79" s="10">
        <f>E79/F79</f>
        <v>3.7089359781874869</v>
      </c>
      <c r="H79" s="9">
        <v>45.750423359097297</v>
      </c>
      <c r="I79" s="9">
        <v>10.456739836062599</v>
      </c>
      <c r="J79" s="10">
        <f t="shared" si="7"/>
        <v>4.3752091068877785</v>
      </c>
    </row>
    <row r="80" spans="1:10" ht="12.75" x14ac:dyDescent="0.2">
      <c r="A80" s="6" t="s">
        <v>205</v>
      </c>
      <c r="D80" s="8" t="s">
        <v>206</v>
      </c>
      <c r="H80" s="9">
        <v>59.018935352884398</v>
      </c>
      <c r="I80" s="9">
        <v>288.66665899985799</v>
      </c>
      <c r="J80" s="10">
        <f t="shared" ref="J80:J85" si="8">-1/(H80/I80)</f>
        <v>-4.8910855011848353</v>
      </c>
    </row>
    <row r="81" spans="1:10" ht="12.75" x14ac:dyDescent="0.2">
      <c r="A81" s="6" t="s">
        <v>207</v>
      </c>
      <c r="C81" s="8" t="s">
        <v>208</v>
      </c>
      <c r="D81" s="8" t="s">
        <v>5</v>
      </c>
      <c r="E81" s="9">
        <v>23.275236649301799</v>
      </c>
      <c r="F81" s="9">
        <v>921.57127824131396</v>
      </c>
      <c r="G81" s="10">
        <f t="shared" ref="G81:G90" si="9">-1/(E81/F81)</f>
        <v>-39.59449659425735</v>
      </c>
      <c r="H81" s="9">
        <v>15.7691813488261</v>
      </c>
      <c r="I81" s="9">
        <v>921.57127824131396</v>
      </c>
      <c r="J81" s="10">
        <f t="shared" si="8"/>
        <v>-58.441288603096581</v>
      </c>
    </row>
    <row r="82" spans="1:10" ht="12.75" x14ac:dyDescent="0.2">
      <c r="A82" s="6" t="s">
        <v>209</v>
      </c>
      <c r="C82" s="8" t="s">
        <v>208</v>
      </c>
      <c r="D82" s="8" t="s">
        <v>58</v>
      </c>
      <c r="E82" s="9">
        <v>17.584463105136699</v>
      </c>
      <c r="F82" s="9">
        <v>262.07619522922602</v>
      </c>
      <c r="G82" s="10">
        <f t="shared" si="9"/>
        <v>-14.903849703131934</v>
      </c>
      <c r="H82" s="9">
        <v>23.127580578197598</v>
      </c>
      <c r="I82" s="9">
        <v>262.07619522922602</v>
      </c>
      <c r="J82" s="10">
        <f t="shared" si="8"/>
        <v>-11.331760118318886</v>
      </c>
    </row>
    <row r="83" spans="1:10" ht="12.75" x14ac:dyDescent="0.2">
      <c r="A83" s="6" t="s">
        <v>210</v>
      </c>
      <c r="C83" s="8" t="s">
        <v>211</v>
      </c>
      <c r="D83" s="8" t="s">
        <v>5</v>
      </c>
      <c r="E83" s="9">
        <v>3.8891010570939599</v>
      </c>
      <c r="F83" s="9">
        <v>20.937372611778599</v>
      </c>
      <c r="G83" s="10">
        <f t="shared" si="9"/>
        <v>-5.3836020983788897</v>
      </c>
      <c r="H83" s="9">
        <v>4.8892890538098799</v>
      </c>
      <c r="I83" s="9">
        <v>20.937372611778599</v>
      </c>
      <c r="J83" s="10">
        <f t="shared" si="8"/>
        <v>-4.2822938839059992</v>
      </c>
    </row>
    <row r="84" spans="1:10" ht="12.75" x14ac:dyDescent="0.2">
      <c r="A84" s="6" t="s">
        <v>212</v>
      </c>
      <c r="C84" s="8" t="s">
        <v>211</v>
      </c>
      <c r="D84" s="8" t="s">
        <v>213</v>
      </c>
      <c r="E84" s="9">
        <v>4.9842673527565404</v>
      </c>
      <c r="F84" s="9">
        <v>20.410650921454302</v>
      </c>
      <c r="G84" s="10">
        <f t="shared" si="9"/>
        <v>-4.0950152704321185</v>
      </c>
      <c r="H84" s="9">
        <v>4.7162725906071596</v>
      </c>
      <c r="I84" s="9">
        <v>20.410650921454302</v>
      </c>
      <c r="J84" s="10">
        <f t="shared" si="8"/>
        <v>-4.3277080638010137</v>
      </c>
    </row>
    <row r="85" spans="1:10" ht="12.75" x14ac:dyDescent="0.2">
      <c r="A85" s="6" t="s">
        <v>214</v>
      </c>
      <c r="D85" s="8" t="s">
        <v>5</v>
      </c>
      <c r="E85" s="9">
        <v>265.632909038511</v>
      </c>
      <c r="F85" s="9">
        <v>922.32389277019502</v>
      </c>
      <c r="G85" s="10">
        <f t="shared" si="9"/>
        <v>-3.4721747998343009</v>
      </c>
      <c r="H85" s="9">
        <v>228.77612157338399</v>
      </c>
      <c r="I85" s="9">
        <v>922.32389277019502</v>
      </c>
      <c r="J85" s="10">
        <f t="shared" si="8"/>
        <v>-4.0315566433551213</v>
      </c>
    </row>
    <row r="86" spans="1:10" ht="12.75" x14ac:dyDescent="0.2">
      <c r="A86" s="6" t="s">
        <v>215</v>
      </c>
      <c r="D86" s="8" t="s">
        <v>216</v>
      </c>
      <c r="E86" s="9">
        <v>7.0494164415801297</v>
      </c>
      <c r="F86" s="9">
        <v>43.7223850037308</v>
      </c>
      <c r="G86" s="10">
        <f t="shared" si="9"/>
        <v>-6.2022701263383455</v>
      </c>
    </row>
    <row r="87" spans="1:10" ht="12.75" x14ac:dyDescent="0.2">
      <c r="A87" s="6" t="s">
        <v>217</v>
      </c>
      <c r="C87" s="8" t="s">
        <v>218</v>
      </c>
      <c r="D87" s="8" t="s">
        <v>219</v>
      </c>
      <c r="E87" s="9">
        <v>12.805746546783</v>
      </c>
      <c r="F87" s="9">
        <v>245.27482953983599</v>
      </c>
      <c r="G87" s="10">
        <f t="shared" si="9"/>
        <v>-19.153497115047369</v>
      </c>
    </row>
    <row r="88" spans="1:10" ht="12.75" x14ac:dyDescent="0.2">
      <c r="A88" s="6" t="s">
        <v>220</v>
      </c>
      <c r="C88" s="8" t="s">
        <v>218</v>
      </c>
      <c r="D88" s="6" t="s">
        <v>58</v>
      </c>
      <c r="E88" s="11">
        <v>2.8889656281943599</v>
      </c>
      <c r="F88" s="11">
        <v>39.3260485099132</v>
      </c>
      <c r="G88" s="12">
        <f t="shared" si="9"/>
        <v>-13.612501348620224</v>
      </c>
    </row>
    <row r="89" spans="1:10" ht="12.75" x14ac:dyDescent="0.2">
      <c r="A89" s="6" t="s">
        <v>221</v>
      </c>
      <c r="C89" s="8" t="s">
        <v>218</v>
      </c>
      <c r="D89" s="8" t="s">
        <v>5</v>
      </c>
      <c r="E89" s="9">
        <v>4.2985417107174504</v>
      </c>
      <c r="F89" s="9">
        <v>116.517364323122</v>
      </c>
      <c r="G89" s="10">
        <f t="shared" si="9"/>
        <v>-27.106254205376686</v>
      </c>
    </row>
    <row r="90" spans="1:10" ht="12.75" x14ac:dyDescent="0.2">
      <c r="A90" s="6" t="s">
        <v>222</v>
      </c>
      <c r="D90" s="8" t="s">
        <v>223</v>
      </c>
      <c r="E90" s="9">
        <v>19.0760492745409</v>
      </c>
      <c r="F90" s="9">
        <v>323.435370962749</v>
      </c>
      <c r="G90" s="10">
        <f t="shared" si="9"/>
        <v>-16.955050089664496</v>
      </c>
      <c r="H90" s="9">
        <v>67.623350353585195</v>
      </c>
      <c r="I90" s="9">
        <v>323.435370962749</v>
      </c>
      <c r="J90" s="10">
        <f>-1/(H90/I90)</f>
        <v>-4.7828948029281042</v>
      </c>
    </row>
    <row r="91" spans="1:10" ht="12.75" x14ac:dyDescent="0.2">
      <c r="A91" s="6" t="s">
        <v>224</v>
      </c>
      <c r="C91" s="8" t="s">
        <v>225</v>
      </c>
      <c r="D91" s="8" t="s">
        <v>226</v>
      </c>
      <c r="H91" s="9">
        <v>156.264476027006</v>
      </c>
      <c r="I91" s="9">
        <v>49.386285717845396</v>
      </c>
      <c r="J91" s="10">
        <f>H91/I91</f>
        <v>3.1641269181444214</v>
      </c>
    </row>
    <row r="92" spans="1:10" ht="12.75" x14ac:dyDescent="0.2">
      <c r="A92" s="6" t="s">
        <v>227</v>
      </c>
      <c r="C92" s="8" t="s">
        <v>225</v>
      </c>
      <c r="D92" s="8" t="s">
        <v>5</v>
      </c>
      <c r="E92" s="9">
        <v>17.555423958048198</v>
      </c>
      <c r="F92" s="9">
        <v>5.5505357185142303</v>
      </c>
      <c r="G92" s="10">
        <f>E92/F92</f>
        <v>3.1628341566185689</v>
      </c>
      <c r="H92" s="9">
        <v>20.305718297542299</v>
      </c>
      <c r="I92" s="9">
        <v>5.5505357185142303</v>
      </c>
      <c r="J92" s="10">
        <f>H92/I92</f>
        <v>3.6583348576266332</v>
      </c>
    </row>
    <row r="93" spans="1:10" ht="12.75" x14ac:dyDescent="0.2">
      <c r="A93" s="6" t="s">
        <v>228</v>
      </c>
      <c r="C93" s="8" t="s">
        <v>229</v>
      </c>
      <c r="D93" s="8" t="s">
        <v>230</v>
      </c>
      <c r="H93" s="9">
        <v>122.98639005406601</v>
      </c>
      <c r="I93" s="9">
        <v>5.7176259380032501</v>
      </c>
      <c r="J93" s="10">
        <f>H93/I93</f>
        <v>21.510044796147714</v>
      </c>
    </row>
    <row r="94" spans="1:10" ht="12.75" x14ac:dyDescent="0.2">
      <c r="A94" s="6" t="s">
        <v>231</v>
      </c>
      <c r="C94" s="8" t="s">
        <v>229</v>
      </c>
      <c r="D94" s="8" t="s">
        <v>4060</v>
      </c>
      <c r="H94" s="9">
        <v>122.546963850941</v>
      </c>
      <c r="I94" s="9">
        <v>3.33729991245192</v>
      </c>
      <c r="J94" s="10">
        <f>H94/I94</f>
        <v>36.720392852228116</v>
      </c>
    </row>
    <row r="95" spans="1:10" ht="12.75" x14ac:dyDescent="0.2">
      <c r="A95" s="6" t="s">
        <v>232</v>
      </c>
      <c r="C95" s="8" t="s">
        <v>229</v>
      </c>
      <c r="D95" s="8" t="s">
        <v>233</v>
      </c>
      <c r="H95" s="9">
        <v>139.28163306106001</v>
      </c>
      <c r="I95" s="9">
        <v>14.2865061809983</v>
      </c>
      <c r="J95" s="10">
        <f>H95/I95</f>
        <v>9.7491738915362589</v>
      </c>
    </row>
    <row r="96" spans="1:10" ht="12.75" x14ac:dyDescent="0.2">
      <c r="A96" s="6" t="s">
        <v>234</v>
      </c>
      <c r="D96" s="8" t="s">
        <v>235</v>
      </c>
      <c r="E96" s="9">
        <v>27.739000586859301</v>
      </c>
      <c r="F96" s="9">
        <v>125.49983127437299</v>
      </c>
      <c r="G96" s="10">
        <f>-1/(E96/F96)</f>
        <v>-4.5243097667269812</v>
      </c>
      <c r="H96" s="9">
        <v>40.876513880788501</v>
      </c>
      <c r="I96" s="9">
        <v>125.49983127437299</v>
      </c>
      <c r="J96" s="10">
        <f>-1/(H96/I96)</f>
        <v>-3.0702185524034253</v>
      </c>
    </row>
    <row r="97" spans="1:10" ht="12.75" x14ac:dyDescent="0.2">
      <c r="A97" s="6" t="s">
        <v>236</v>
      </c>
      <c r="C97" s="8" t="s">
        <v>237</v>
      </c>
      <c r="D97" s="8" t="s">
        <v>238</v>
      </c>
      <c r="H97" s="9">
        <v>24.429210899638001</v>
      </c>
      <c r="I97" s="9">
        <v>114.70987368437601</v>
      </c>
      <c r="J97" s="10">
        <f>-1/(H97/I97)</f>
        <v>-4.695602905703181</v>
      </c>
    </row>
    <row r="98" spans="1:10" ht="12.75" x14ac:dyDescent="0.2">
      <c r="A98" s="6" t="s">
        <v>239</v>
      </c>
      <c r="D98" s="8" t="s">
        <v>240</v>
      </c>
      <c r="H98" s="9">
        <v>65.717611339352999</v>
      </c>
      <c r="I98" s="9">
        <v>308.58944526004001</v>
      </c>
      <c r="J98" s="10">
        <f>-1/(H98/I98)</f>
        <v>-4.6956887046083269</v>
      </c>
    </row>
    <row r="99" spans="1:10" ht="12.75" x14ac:dyDescent="0.2">
      <c r="A99" s="6" t="s">
        <v>241</v>
      </c>
      <c r="D99" s="8" t="s">
        <v>242</v>
      </c>
      <c r="E99" s="9">
        <v>3.0587310469523601</v>
      </c>
      <c r="F99" s="9">
        <v>13.7980565354876</v>
      </c>
      <c r="G99" s="10">
        <f>-1/(E99/F99)</f>
        <v>-4.5110394878410842</v>
      </c>
      <c r="H99" s="9">
        <v>1.79547407388656</v>
      </c>
      <c r="I99" s="9">
        <v>13.7980565354876</v>
      </c>
      <c r="J99" s="10">
        <f>-1/(H99/I99)</f>
        <v>-7.6849099277828827</v>
      </c>
    </row>
    <row r="100" spans="1:10" ht="12.75" x14ac:dyDescent="0.2">
      <c r="A100" s="6" t="s">
        <v>243</v>
      </c>
      <c r="D100" s="8" t="s">
        <v>5</v>
      </c>
      <c r="E100" s="9">
        <v>17.874648081573199</v>
      </c>
      <c r="F100" s="9">
        <v>66.151387158807793</v>
      </c>
      <c r="G100" s="10">
        <f>-1/(E100/F100)</f>
        <v>-3.70084976537259</v>
      </c>
    </row>
    <row r="101" spans="1:10" ht="12.75" x14ac:dyDescent="0.2">
      <c r="A101" s="6" t="s">
        <v>244</v>
      </c>
      <c r="D101" s="8" t="s">
        <v>5</v>
      </c>
      <c r="E101" s="9">
        <v>742.82579216102999</v>
      </c>
      <c r="F101" s="9">
        <v>2384.1671161846998</v>
      </c>
      <c r="G101" s="10">
        <f>-1/(E101/F101)</f>
        <v>-3.2095911872535781</v>
      </c>
    </row>
    <row r="102" spans="1:10" ht="12.75" x14ac:dyDescent="0.2">
      <c r="A102" s="6" t="s">
        <v>245</v>
      </c>
      <c r="D102" s="8" t="s">
        <v>5</v>
      </c>
      <c r="H102" s="9">
        <v>10.667863717263099</v>
      </c>
      <c r="I102" s="9">
        <v>42.111436270508698</v>
      </c>
      <c r="J102" s="10">
        <f t="shared" ref="J102:J107" si="10">-1/(H102/I102)</f>
        <v>-3.9475041476544681</v>
      </c>
    </row>
    <row r="103" spans="1:10" ht="12.75" x14ac:dyDescent="0.2">
      <c r="A103" s="6" t="s">
        <v>246</v>
      </c>
      <c r="C103" s="8" t="s">
        <v>247</v>
      </c>
      <c r="D103" s="8" t="s">
        <v>116</v>
      </c>
      <c r="H103" s="9">
        <v>41.751942147409103</v>
      </c>
      <c r="I103" s="9">
        <v>137.46235779761599</v>
      </c>
      <c r="J103" s="10">
        <f t="shared" si="10"/>
        <v>-3.2923584084374422</v>
      </c>
    </row>
    <row r="104" spans="1:10" ht="12.75" x14ac:dyDescent="0.2">
      <c r="A104" s="6" t="s">
        <v>248</v>
      </c>
      <c r="C104" s="8" t="s">
        <v>247</v>
      </c>
      <c r="D104" s="8" t="s">
        <v>116</v>
      </c>
      <c r="H104" s="9">
        <v>20.200155594985599</v>
      </c>
      <c r="I104" s="9">
        <v>99.973177667519494</v>
      </c>
      <c r="J104" s="10">
        <f t="shared" si="10"/>
        <v>-4.9491290894975295</v>
      </c>
    </row>
    <row r="105" spans="1:10" ht="12.75" x14ac:dyDescent="0.2">
      <c r="A105" s="6" t="s">
        <v>249</v>
      </c>
      <c r="C105" s="8" t="s">
        <v>247</v>
      </c>
      <c r="D105" s="8" t="s">
        <v>250</v>
      </c>
      <c r="H105" s="9">
        <v>35.299759843432597</v>
      </c>
      <c r="I105" s="9">
        <v>200.18699920395599</v>
      </c>
      <c r="J105" s="10">
        <f t="shared" si="10"/>
        <v>-5.6710583894014821</v>
      </c>
    </row>
    <row r="106" spans="1:10" ht="12.75" x14ac:dyDescent="0.2">
      <c r="A106" s="6" t="s">
        <v>251</v>
      </c>
      <c r="C106" s="8" t="s">
        <v>252</v>
      </c>
      <c r="D106" s="8" t="s">
        <v>5</v>
      </c>
      <c r="H106" s="9">
        <v>12.005744281504599</v>
      </c>
      <c r="I106" s="9">
        <v>147.957453095083</v>
      </c>
      <c r="J106" s="10">
        <f t="shared" si="10"/>
        <v>-12.323888434223797</v>
      </c>
    </row>
    <row r="107" spans="1:10" ht="12.75" x14ac:dyDescent="0.2">
      <c r="A107" s="6" t="s">
        <v>253</v>
      </c>
      <c r="B107" s="7" t="s">
        <v>254</v>
      </c>
      <c r="C107" s="8" t="s">
        <v>252</v>
      </c>
      <c r="D107" s="8" t="s">
        <v>255</v>
      </c>
      <c r="H107" s="9">
        <v>10.4314541590752</v>
      </c>
      <c r="I107" s="9">
        <v>73.420256738911704</v>
      </c>
      <c r="J107" s="10">
        <f t="shared" si="10"/>
        <v>-7.0383530061374282</v>
      </c>
    </row>
    <row r="108" spans="1:10" ht="12.75" x14ac:dyDescent="0.2">
      <c r="A108" s="6" t="s">
        <v>256</v>
      </c>
      <c r="B108" s="7" t="s">
        <v>257</v>
      </c>
      <c r="C108" s="8" t="s">
        <v>258</v>
      </c>
      <c r="D108" s="8" t="s">
        <v>259</v>
      </c>
      <c r="H108" s="9">
        <v>368.49659829043497</v>
      </c>
      <c r="I108" s="9">
        <v>85.481665779492403</v>
      </c>
      <c r="J108" s="10">
        <f>H108/I108</f>
        <v>4.3108261278038835</v>
      </c>
    </row>
    <row r="109" spans="1:10" ht="12.75" x14ac:dyDescent="0.2">
      <c r="A109" s="6" t="s">
        <v>260</v>
      </c>
      <c r="B109" s="7" t="s">
        <v>261</v>
      </c>
      <c r="C109" s="8" t="s">
        <v>262</v>
      </c>
      <c r="D109" s="8" t="s">
        <v>263</v>
      </c>
      <c r="H109" s="9">
        <v>141.62729136118699</v>
      </c>
      <c r="I109" s="9">
        <v>40.070958666369599</v>
      </c>
      <c r="J109" s="10">
        <f>H109/I109</f>
        <v>3.5344123543530466</v>
      </c>
    </row>
    <row r="110" spans="1:10" ht="12.75" x14ac:dyDescent="0.2">
      <c r="A110" s="6" t="s">
        <v>264</v>
      </c>
      <c r="C110" s="8" t="s">
        <v>265</v>
      </c>
      <c r="D110" s="8" t="s">
        <v>266</v>
      </c>
      <c r="E110" s="9">
        <v>965.20411380257804</v>
      </c>
      <c r="F110" s="9">
        <v>312.64758329259502</v>
      </c>
      <c r="G110" s="10">
        <f>E110/F110</f>
        <v>3.0871951851912449</v>
      </c>
    </row>
    <row r="111" spans="1:10" ht="12.75" x14ac:dyDescent="0.2">
      <c r="A111" s="6" t="s">
        <v>267</v>
      </c>
      <c r="C111" s="8" t="s">
        <v>268</v>
      </c>
      <c r="D111" s="8" t="s">
        <v>5</v>
      </c>
      <c r="H111" s="9">
        <v>157.43737213774401</v>
      </c>
      <c r="I111" s="9">
        <v>45.286797620850898</v>
      </c>
      <c r="J111" s="10">
        <f>H111/I111</f>
        <v>3.4764518669621465</v>
      </c>
    </row>
    <row r="112" spans="1:10" ht="12.75" x14ac:dyDescent="0.2">
      <c r="A112" s="6" t="s">
        <v>269</v>
      </c>
      <c r="D112" s="13" t="s">
        <v>270</v>
      </c>
      <c r="E112" s="9">
        <v>339.86281165845901</v>
      </c>
      <c r="F112" s="9">
        <v>85.904994927025101</v>
      </c>
      <c r="G112" s="10">
        <f>E112/F112</f>
        <v>3.9562636834699418</v>
      </c>
      <c r="H112" s="9">
        <v>582.00887450319897</v>
      </c>
      <c r="I112" s="9">
        <v>85.904994927025101</v>
      </c>
      <c r="J112" s="10">
        <f>H112/I112</f>
        <v>6.7750294962197026</v>
      </c>
    </row>
    <row r="113" spans="1:10" ht="12.75" x14ac:dyDescent="0.2">
      <c r="A113" s="6" t="s">
        <v>271</v>
      </c>
      <c r="D113" s="8" t="s">
        <v>272</v>
      </c>
      <c r="E113" s="9">
        <v>2520.5818590782301</v>
      </c>
      <c r="F113" s="9">
        <v>300.23301505813203</v>
      </c>
      <c r="G113" s="10">
        <f>E113/F113</f>
        <v>8.3954186670316293</v>
      </c>
      <c r="H113" s="9">
        <v>2989.98934795782</v>
      </c>
      <c r="I113" s="9">
        <v>300.23301505813203</v>
      </c>
      <c r="J113" s="10">
        <f>H113/I113</f>
        <v>9.9588959174889187</v>
      </c>
    </row>
    <row r="114" spans="1:10" ht="12.75" x14ac:dyDescent="0.2">
      <c r="A114" s="6" t="s">
        <v>273</v>
      </c>
      <c r="C114" s="8" t="s">
        <v>274</v>
      </c>
      <c r="D114" s="8" t="s">
        <v>275</v>
      </c>
      <c r="E114" s="9">
        <v>4.7134792624744204</v>
      </c>
      <c r="F114" s="9">
        <v>16.9366676910564</v>
      </c>
      <c r="G114" s="10">
        <f>-1/(E114/F114)</f>
        <v>-3.5932411596450327</v>
      </c>
      <c r="H114" s="9">
        <v>5.5275047344263202</v>
      </c>
      <c r="I114" s="9">
        <v>16.9366676910564</v>
      </c>
      <c r="J114" s="10">
        <f>-1/(H114/I114)</f>
        <v>-3.0640711324174372</v>
      </c>
    </row>
    <row r="115" spans="1:10" ht="12.75" x14ac:dyDescent="0.2">
      <c r="A115" s="6" t="s">
        <v>276</v>
      </c>
      <c r="D115" s="8" t="s">
        <v>277</v>
      </c>
      <c r="E115" s="9">
        <v>17.0793709823349</v>
      </c>
      <c r="F115" s="9">
        <v>110.641628783249</v>
      </c>
      <c r="G115" s="10">
        <f>-1/(E115/F115)</f>
        <v>-6.4780856916618896</v>
      </c>
      <c r="H115" s="9">
        <v>19.7539080385218</v>
      </c>
      <c r="I115" s="9">
        <v>110.641628783249</v>
      </c>
      <c r="J115" s="10">
        <f>-1/(H115/I115)</f>
        <v>-5.600999486657952</v>
      </c>
    </row>
    <row r="116" spans="1:10" ht="12.75" x14ac:dyDescent="0.2">
      <c r="A116" s="6" t="s">
        <v>278</v>
      </c>
      <c r="B116" s="7" t="s">
        <v>279</v>
      </c>
      <c r="C116" s="8" t="s">
        <v>280</v>
      </c>
      <c r="D116" s="8" t="s">
        <v>281</v>
      </c>
      <c r="H116" s="9">
        <v>311.51921029313098</v>
      </c>
      <c r="I116" s="9">
        <v>18.159803580418</v>
      </c>
      <c r="J116" s="10">
        <f t="shared" ref="J116:J123" si="11">H116/I116</f>
        <v>17.154327078132443</v>
      </c>
    </row>
    <row r="117" spans="1:10" ht="12.75" x14ac:dyDescent="0.2">
      <c r="A117" s="6" t="s">
        <v>282</v>
      </c>
      <c r="B117" s="7" t="s">
        <v>283</v>
      </c>
      <c r="C117" s="8" t="s">
        <v>280</v>
      </c>
      <c r="D117" s="8" t="s">
        <v>284</v>
      </c>
      <c r="H117" s="9">
        <v>195.25680257089999</v>
      </c>
      <c r="I117" s="9">
        <v>14.7147232426346</v>
      </c>
      <c r="J117" s="10">
        <f t="shared" si="11"/>
        <v>13.269485219073696</v>
      </c>
    </row>
    <row r="118" spans="1:10" ht="12.75" x14ac:dyDescent="0.2">
      <c r="A118" s="6" t="s">
        <v>285</v>
      </c>
      <c r="B118" s="7" t="s">
        <v>286</v>
      </c>
      <c r="C118" s="8" t="s">
        <v>280</v>
      </c>
      <c r="D118" s="8" t="s">
        <v>287</v>
      </c>
      <c r="H118" s="9">
        <v>205.61133761127601</v>
      </c>
      <c r="I118" s="9">
        <v>18.045393943746198</v>
      </c>
      <c r="J118" s="10">
        <f t="shared" si="11"/>
        <v>11.394117426986545</v>
      </c>
    </row>
    <row r="119" spans="1:10" ht="12.75" x14ac:dyDescent="0.2">
      <c r="A119" s="6" t="s">
        <v>288</v>
      </c>
      <c r="C119" s="8" t="s">
        <v>280</v>
      </c>
      <c r="D119" s="8" t="s">
        <v>5</v>
      </c>
      <c r="H119" s="9">
        <v>249.70427163598001</v>
      </c>
      <c r="I119" s="9">
        <v>21.854702043865</v>
      </c>
      <c r="J119" s="10">
        <f t="shared" si="11"/>
        <v>11.425654357345786</v>
      </c>
    </row>
    <row r="120" spans="1:10" ht="12.75" x14ac:dyDescent="0.2">
      <c r="A120" s="6" t="s">
        <v>289</v>
      </c>
      <c r="C120" s="8" t="s">
        <v>290</v>
      </c>
      <c r="D120" s="8" t="s">
        <v>5</v>
      </c>
      <c r="H120" s="9">
        <v>35.664336505492301</v>
      </c>
      <c r="I120" s="9">
        <v>10.4215069130712</v>
      </c>
      <c r="J120" s="10">
        <f t="shared" si="11"/>
        <v>3.422186139008383</v>
      </c>
    </row>
    <row r="121" spans="1:10" ht="12.75" x14ac:dyDescent="0.2">
      <c r="A121" s="6" t="s">
        <v>291</v>
      </c>
      <c r="B121" s="7" t="s">
        <v>292</v>
      </c>
      <c r="C121" s="8" t="s">
        <v>293</v>
      </c>
      <c r="D121" s="8" t="s">
        <v>294</v>
      </c>
      <c r="E121" s="9">
        <v>63.386756930839702</v>
      </c>
      <c r="F121" s="9">
        <v>9.1812407177312192</v>
      </c>
      <c r="G121" s="10">
        <f>E121/F121</f>
        <v>6.903942384216589</v>
      </c>
      <c r="H121" s="9">
        <v>44.573113668024099</v>
      </c>
      <c r="I121" s="9">
        <v>9.1812407177312192</v>
      </c>
      <c r="J121" s="10">
        <f t="shared" si="11"/>
        <v>4.8548028570847208</v>
      </c>
    </row>
    <row r="122" spans="1:10" ht="12.75" x14ac:dyDescent="0.2">
      <c r="A122" s="6" t="s">
        <v>295</v>
      </c>
      <c r="D122" s="8" t="s">
        <v>296</v>
      </c>
      <c r="E122" s="9">
        <v>2934.6433973038302</v>
      </c>
      <c r="F122" s="9">
        <v>356.576466567625</v>
      </c>
      <c r="G122" s="10">
        <f>E122/F122</f>
        <v>8.2300535017144014</v>
      </c>
      <c r="H122" s="9">
        <v>2306.6646804432798</v>
      </c>
      <c r="I122" s="9">
        <v>356.576466567625</v>
      </c>
      <c r="J122" s="10">
        <f t="shared" si="11"/>
        <v>6.4689201243341703</v>
      </c>
    </row>
    <row r="123" spans="1:10" ht="12.75" x14ac:dyDescent="0.2">
      <c r="A123" s="6" t="s">
        <v>297</v>
      </c>
      <c r="B123" s="7" t="s">
        <v>298</v>
      </c>
      <c r="C123" s="8" t="s">
        <v>299</v>
      </c>
      <c r="D123" s="8" t="s">
        <v>300</v>
      </c>
      <c r="E123" s="9">
        <v>770.31284942349203</v>
      </c>
      <c r="F123" s="9">
        <v>142.69589680508699</v>
      </c>
      <c r="G123" s="10">
        <f>E123/F123</f>
        <v>5.3982831088387053</v>
      </c>
      <c r="H123" s="9">
        <v>1165.78767587984</v>
      </c>
      <c r="I123" s="9">
        <v>142.69589680508699</v>
      </c>
      <c r="J123" s="10">
        <f t="shared" si="11"/>
        <v>8.1697350938704822</v>
      </c>
    </row>
    <row r="124" spans="1:10" ht="12.75" x14ac:dyDescent="0.2">
      <c r="A124" s="6" t="s">
        <v>301</v>
      </c>
      <c r="C124" s="8" t="s">
        <v>299</v>
      </c>
      <c r="D124" s="8" t="s">
        <v>302</v>
      </c>
      <c r="E124" s="9">
        <v>5533.5108377441802</v>
      </c>
      <c r="F124" s="9">
        <v>1678.33560725605</v>
      </c>
      <c r="G124" s="10">
        <f>E124/F124</f>
        <v>3.2970228444304093</v>
      </c>
    </row>
    <row r="125" spans="1:10" ht="12.75" x14ac:dyDescent="0.2">
      <c r="A125" s="6" t="s">
        <v>303</v>
      </c>
      <c r="B125" s="7" t="s">
        <v>304</v>
      </c>
      <c r="C125" s="8" t="s">
        <v>299</v>
      </c>
      <c r="D125" s="8" t="s">
        <v>305</v>
      </c>
      <c r="E125" s="9">
        <v>2616.47637314338</v>
      </c>
      <c r="F125" s="9">
        <v>722.01473329992598</v>
      </c>
      <c r="G125" s="10">
        <f>E125/F125</f>
        <v>3.6238545454397144</v>
      </c>
      <c r="H125" s="9">
        <v>3060.1503125018498</v>
      </c>
      <c r="I125" s="9">
        <v>722.01473329992598</v>
      </c>
      <c r="J125" s="10">
        <f>H125/I125</f>
        <v>4.238348847142789</v>
      </c>
    </row>
    <row r="126" spans="1:10" ht="12.75" x14ac:dyDescent="0.2">
      <c r="A126" s="6" t="s">
        <v>306</v>
      </c>
      <c r="B126" s="7" t="s">
        <v>307</v>
      </c>
      <c r="D126" s="8" t="s">
        <v>308</v>
      </c>
      <c r="E126" s="9">
        <v>2134.5533856635702</v>
      </c>
      <c r="F126" s="9">
        <v>10637.612050503199</v>
      </c>
      <c r="G126" s="10">
        <f>-1/(E126/F126)</f>
        <v>-4.9835305698837216</v>
      </c>
    </row>
    <row r="127" spans="1:10" ht="12.75" x14ac:dyDescent="0.2">
      <c r="A127" s="6" t="s">
        <v>309</v>
      </c>
      <c r="B127" s="7" t="s">
        <v>310</v>
      </c>
      <c r="D127" s="8" t="s">
        <v>311</v>
      </c>
      <c r="E127" s="9">
        <v>307.50012707731003</v>
      </c>
      <c r="F127" s="9">
        <v>973.62252014437502</v>
      </c>
      <c r="G127" s="10">
        <f>-1/(E127/F127)</f>
        <v>-3.1662507895471279</v>
      </c>
    </row>
    <row r="128" spans="1:10" ht="12.75" x14ac:dyDescent="0.2">
      <c r="A128" s="6" t="s">
        <v>312</v>
      </c>
      <c r="B128" s="7" t="s">
        <v>313</v>
      </c>
      <c r="D128" s="8" t="s">
        <v>314</v>
      </c>
      <c r="E128" s="9">
        <v>143.77710108267499</v>
      </c>
      <c r="F128" s="9">
        <v>39.984535243468599</v>
      </c>
      <c r="G128" s="10">
        <f>E128/F128</f>
        <v>3.5958177382131935</v>
      </c>
      <c r="H128" s="9">
        <v>161.93199483696301</v>
      </c>
      <c r="I128" s="9">
        <v>39.984535243468599</v>
      </c>
      <c r="J128" s="10">
        <f>H128/I128</f>
        <v>4.0498656255711838</v>
      </c>
    </row>
    <row r="129" spans="1:10" ht="12.75" x14ac:dyDescent="0.2">
      <c r="A129" s="6" t="s">
        <v>315</v>
      </c>
      <c r="D129" s="8" t="s">
        <v>316</v>
      </c>
      <c r="H129" s="9">
        <v>231.61420888018199</v>
      </c>
      <c r="I129" s="9">
        <v>74.708977902971498</v>
      </c>
      <c r="J129" s="10">
        <f>H129/I129</f>
        <v>3.1002192157011117</v>
      </c>
    </row>
    <row r="130" spans="1:10" ht="12.75" x14ac:dyDescent="0.2">
      <c r="A130" s="6" t="s">
        <v>317</v>
      </c>
      <c r="B130" s="7" t="s">
        <v>318</v>
      </c>
      <c r="D130" s="8" t="s">
        <v>319</v>
      </c>
      <c r="H130" s="9">
        <v>595.43862168566795</v>
      </c>
      <c r="I130" s="9">
        <v>154.577342359971</v>
      </c>
      <c r="J130" s="10">
        <f>H130/I130</f>
        <v>3.8520433369791292</v>
      </c>
    </row>
    <row r="131" spans="1:10" ht="12.75" x14ac:dyDescent="0.2">
      <c r="A131" s="6" t="s">
        <v>320</v>
      </c>
      <c r="D131" s="8" t="s">
        <v>5</v>
      </c>
      <c r="E131" s="9">
        <v>39.610577694319403</v>
      </c>
      <c r="F131" s="9">
        <v>194.16176762819799</v>
      </c>
      <c r="G131" s="10">
        <f t="shared" ref="G131:G142" si="12">-1/(E131/F131)</f>
        <v>-4.9017656123718423</v>
      </c>
      <c r="H131" s="9">
        <v>26.181019969435699</v>
      </c>
      <c r="I131" s="9">
        <v>194.16176762819799</v>
      </c>
      <c r="J131" s="10">
        <f t="shared" ref="J131:J159" si="13">-1/(H131/I131)</f>
        <v>-7.4161269444378695</v>
      </c>
    </row>
    <row r="132" spans="1:10" ht="12.75" x14ac:dyDescent="0.2">
      <c r="A132" s="6" t="s">
        <v>321</v>
      </c>
      <c r="C132" s="8" t="s">
        <v>322</v>
      </c>
      <c r="D132" s="8" t="s">
        <v>5</v>
      </c>
      <c r="E132" s="9">
        <v>2.3763149300770001</v>
      </c>
      <c r="F132" s="9">
        <v>7.2411659910023101</v>
      </c>
      <c r="G132" s="10">
        <f t="shared" si="12"/>
        <v>-3.0472248856205577</v>
      </c>
      <c r="H132" s="9">
        <v>2.2635892890865099</v>
      </c>
      <c r="I132" s="9">
        <v>7.2411659910023101</v>
      </c>
      <c r="J132" s="10">
        <f t="shared" si="13"/>
        <v>-3.1989751965669275</v>
      </c>
    </row>
    <row r="133" spans="1:10" ht="12.75" x14ac:dyDescent="0.2">
      <c r="A133" s="6" t="s">
        <v>323</v>
      </c>
      <c r="C133" s="8" t="s">
        <v>324</v>
      </c>
      <c r="D133" s="8" t="s">
        <v>5</v>
      </c>
      <c r="E133" s="9">
        <v>4.0674380729248503</v>
      </c>
      <c r="F133" s="9">
        <v>46.607832181537198</v>
      </c>
      <c r="G133" s="10">
        <f t="shared" si="12"/>
        <v>-11.458768725155295</v>
      </c>
      <c r="H133" s="9">
        <v>3.8939592005570902</v>
      </c>
      <c r="I133" s="9">
        <v>46.607832181537198</v>
      </c>
      <c r="J133" s="10">
        <f t="shared" si="13"/>
        <v>-11.969265670495272</v>
      </c>
    </row>
    <row r="134" spans="1:10" ht="12.75" x14ac:dyDescent="0.2">
      <c r="A134" s="6" t="s">
        <v>325</v>
      </c>
      <c r="C134" s="8" t="s">
        <v>324</v>
      </c>
      <c r="D134" s="8" t="s">
        <v>5</v>
      </c>
      <c r="E134" s="9">
        <v>2.62695689283</v>
      </c>
      <c r="F134" s="9">
        <v>38.2217746786188</v>
      </c>
      <c r="G134" s="10">
        <f t="shared" si="12"/>
        <v>-14.549829417810804</v>
      </c>
      <c r="H134" s="9">
        <v>3.4173934159084598</v>
      </c>
      <c r="I134" s="9">
        <v>38.2217746786188</v>
      </c>
      <c r="J134" s="10">
        <f t="shared" si="13"/>
        <v>-11.18448186289905</v>
      </c>
    </row>
    <row r="135" spans="1:10" ht="12.75" x14ac:dyDescent="0.2">
      <c r="A135" s="6" t="s">
        <v>326</v>
      </c>
      <c r="D135" s="8" t="s">
        <v>5</v>
      </c>
      <c r="E135" s="9">
        <v>42.382890707069102</v>
      </c>
      <c r="F135" s="9">
        <v>951.09300440950506</v>
      </c>
      <c r="G135" s="10">
        <f t="shared" si="12"/>
        <v>-22.440493995159958</v>
      </c>
      <c r="H135" s="9">
        <v>25.539808152005701</v>
      </c>
      <c r="I135" s="9">
        <v>951.09300440950506</v>
      </c>
      <c r="J135" s="10">
        <f t="shared" si="13"/>
        <v>-37.239629943532428</v>
      </c>
    </row>
    <row r="136" spans="1:10" ht="12.75" x14ac:dyDescent="0.2">
      <c r="A136" s="6" t="s">
        <v>327</v>
      </c>
      <c r="D136" s="8" t="s">
        <v>5</v>
      </c>
      <c r="E136" s="9">
        <v>126.632561282034</v>
      </c>
      <c r="F136" s="9">
        <v>1600.8524721609101</v>
      </c>
      <c r="G136" s="10">
        <f t="shared" si="12"/>
        <v>-12.641712810305693</v>
      </c>
      <c r="H136" s="9">
        <v>117.00206260742</v>
      </c>
      <c r="I136" s="9">
        <v>1600.8524721609101</v>
      </c>
      <c r="J136" s="10">
        <f t="shared" si="13"/>
        <v>-13.682258555836672</v>
      </c>
    </row>
    <row r="137" spans="1:10" ht="12.75" x14ac:dyDescent="0.2">
      <c r="A137" s="6" t="s">
        <v>328</v>
      </c>
      <c r="C137" s="8" t="s">
        <v>329</v>
      </c>
      <c r="D137" s="8" t="s">
        <v>330</v>
      </c>
      <c r="E137" s="9">
        <v>42.9726498768282</v>
      </c>
      <c r="F137" s="9">
        <v>440.311536173462</v>
      </c>
      <c r="G137" s="10">
        <f t="shared" si="12"/>
        <v>-10.246320332479373</v>
      </c>
      <c r="H137" s="9">
        <v>58.515737135738704</v>
      </c>
      <c r="I137" s="9">
        <v>440.311536173462</v>
      </c>
      <c r="J137" s="10">
        <f t="shared" si="13"/>
        <v>-7.5246687083864847</v>
      </c>
    </row>
    <row r="138" spans="1:10" ht="12.75" x14ac:dyDescent="0.2">
      <c r="A138" s="6" t="s">
        <v>331</v>
      </c>
      <c r="C138" s="8" t="s">
        <v>329</v>
      </c>
      <c r="D138" s="8" t="s">
        <v>332</v>
      </c>
      <c r="E138" s="9">
        <v>5.8848015667992497</v>
      </c>
      <c r="F138" s="9">
        <v>86.308741261022107</v>
      </c>
      <c r="G138" s="10">
        <f t="shared" si="12"/>
        <v>-14.666380893445407</v>
      </c>
      <c r="H138" s="9">
        <v>7.1598002066850404</v>
      </c>
      <c r="I138" s="9">
        <v>86.308741261022107</v>
      </c>
      <c r="J138" s="10">
        <f t="shared" si="13"/>
        <v>-12.054629845737376</v>
      </c>
    </row>
    <row r="139" spans="1:10" ht="12.75" x14ac:dyDescent="0.2">
      <c r="A139" s="6" t="s">
        <v>333</v>
      </c>
      <c r="C139" s="8" t="s">
        <v>329</v>
      </c>
      <c r="D139" s="8" t="s">
        <v>5</v>
      </c>
      <c r="E139" s="9">
        <v>25.281632483626801</v>
      </c>
      <c r="F139" s="9">
        <v>869.19042580255905</v>
      </c>
      <c r="G139" s="10">
        <f t="shared" si="12"/>
        <v>-34.380312519987577</v>
      </c>
      <c r="H139" s="9">
        <v>24.862528569494401</v>
      </c>
      <c r="I139" s="9">
        <v>869.19042580255905</v>
      </c>
      <c r="J139" s="10">
        <f t="shared" si="13"/>
        <v>-34.959856290282175</v>
      </c>
    </row>
    <row r="140" spans="1:10" ht="12.75" x14ac:dyDescent="0.2">
      <c r="A140" s="6" t="s">
        <v>334</v>
      </c>
      <c r="C140" s="8" t="s">
        <v>329</v>
      </c>
      <c r="D140" s="8" t="s">
        <v>5</v>
      </c>
      <c r="E140" s="9">
        <v>25.0512293049681</v>
      </c>
      <c r="F140" s="9">
        <v>703.93473602695701</v>
      </c>
      <c r="G140" s="10">
        <f t="shared" si="12"/>
        <v>-28.099808095539419</v>
      </c>
      <c r="H140" s="9">
        <v>22.8065027507417</v>
      </c>
      <c r="I140" s="9">
        <v>703.93473602695701</v>
      </c>
      <c r="J140" s="10">
        <f t="shared" si="13"/>
        <v>-30.865527420860875</v>
      </c>
    </row>
    <row r="141" spans="1:10" ht="12.75" x14ac:dyDescent="0.2">
      <c r="A141" s="6" t="s">
        <v>335</v>
      </c>
      <c r="C141" s="8" t="s">
        <v>329</v>
      </c>
      <c r="D141" s="8" t="s">
        <v>5</v>
      </c>
      <c r="E141" s="9">
        <v>2.99051572290267</v>
      </c>
      <c r="F141" s="9">
        <v>39.819827106062398</v>
      </c>
      <c r="G141" s="10">
        <f t="shared" si="12"/>
        <v>-13.315371258911913</v>
      </c>
      <c r="H141" s="9">
        <v>3.7489993712485998</v>
      </c>
      <c r="I141" s="9">
        <v>39.819827106062398</v>
      </c>
      <c r="J141" s="10">
        <f t="shared" si="13"/>
        <v>-10.621454730412625</v>
      </c>
    </row>
    <row r="142" spans="1:10" ht="12.75" x14ac:dyDescent="0.2">
      <c r="A142" s="6" t="s">
        <v>336</v>
      </c>
      <c r="D142" s="8" t="s">
        <v>337</v>
      </c>
      <c r="E142" s="9">
        <v>6.7976345184931803</v>
      </c>
      <c r="F142" s="9">
        <v>66.492493051258904</v>
      </c>
      <c r="G142" s="10">
        <f t="shared" si="12"/>
        <v>-9.7817105156748241</v>
      </c>
      <c r="H142" s="9">
        <v>6.2536490245361396</v>
      </c>
      <c r="I142" s="9">
        <v>66.492493051258904</v>
      </c>
      <c r="J142" s="10">
        <f t="shared" si="13"/>
        <v>-10.632591114463917</v>
      </c>
    </row>
    <row r="143" spans="1:10" ht="12.75" x14ac:dyDescent="0.2">
      <c r="A143" s="6" t="s">
        <v>338</v>
      </c>
      <c r="C143" s="8" t="s">
        <v>339</v>
      </c>
      <c r="D143" s="8" t="s">
        <v>340</v>
      </c>
      <c r="H143" s="9">
        <v>0.67280068317143904</v>
      </c>
      <c r="I143" s="9">
        <v>4.21926027822244</v>
      </c>
      <c r="J143" s="10">
        <f t="shared" si="13"/>
        <v>-6.2711890516129483</v>
      </c>
    </row>
    <row r="144" spans="1:10" ht="12.75" x14ac:dyDescent="0.2">
      <c r="A144" s="6" t="s">
        <v>341</v>
      </c>
      <c r="C144" s="8" t="s">
        <v>339</v>
      </c>
      <c r="D144" s="8" t="s">
        <v>342</v>
      </c>
      <c r="H144" s="9">
        <v>1.49080052489475</v>
      </c>
      <c r="I144" s="9">
        <v>7.6314417943147301</v>
      </c>
      <c r="J144" s="10">
        <f t="shared" si="13"/>
        <v>-5.1190227444100929</v>
      </c>
    </row>
    <row r="145" spans="1:10" ht="12.75" x14ac:dyDescent="0.2">
      <c r="A145" s="6" t="s">
        <v>343</v>
      </c>
      <c r="B145" s="7" t="s">
        <v>344</v>
      </c>
      <c r="C145" s="8" t="s">
        <v>339</v>
      </c>
      <c r="D145" s="8" t="s">
        <v>345</v>
      </c>
      <c r="H145" s="9">
        <v>0.86971587819158303</v>
      </c>
      <c r="I145" s="9">
        <v>12.6905406710964</v>
      </c>
      <c r="J145" s="10">
        <f t="shared" si="13"/>
        <v>-14.591593633410588</v>
      </c>
    </row>
    <row r="146" spans="1:10" ht="12.75" x14ac:dyDescent="0.2">
      <c r="A146" s="6" t="s">
        <v>346</v>
      </c>
      <c r="C146" s="8" t="s">
        <v>339</v>
      </c>
      <c r="D146" s="8" t="s">
        <v>347</v>
      </c>
      <c r="H146" s="9">
        <v>2.7142876487847301</v>
      </c>
      <c r="I146" s="9">
        <v>31.559004507437699</v>
      </c>
      <c r="J146" s="10">
        <f t="shared" si="13"/>
        <v>-11.626993373958591</v>
      </c>
    </row>
    <row r="147" spans="1:10" ht="12.75" x14ac:dyDescent="0.2">
      <c r="A147" s="6" t="s">
        <v>348</v>
      </c>
      <c r="C147" s="8" t="s">
        <v>349</v>
      </c>
      <c r="D147" s="8" t="s">
        <v>342</v>
      </c>
      <c r="H147" s="9">
        <v>12.9129270069041</v>
      </c>
      <c r="I147" s="9">
        <v>260.32265819891199</v>
      </c>
      <c r="J147" s="10">
        <f t="shared" si="13"/>
        <v>-20.159848968380786</v>
      </c>
    </row>
    <row r="148" spans="1:10" ht="12.75" x14ac:dyDescent="0.2">
      <c r="A148" s="6" t="s">
        <v>350</v>
      </c>
      <c r="C148" s="8" t="s">
        <v>349</v>
      </c>
      <c r="D148" s="8" t="s">
        <v>351</v>
      </c>
      <c r="H148" s="9">
        <v>5.8608828949953704</v>
      </c>
      <c r="I148" s="9">
        <v>69.581672127607206</v>
      </c>
      <c r="J148" s="10">
        <f t="shared" si="13"/>
        <v>-11.872216758847589</v>
      </c>
    </row>
    <row r="149" spans="1:10" ht="12.75" x14ac:dyDescent="0.2">
      <c r="A149" s="6" t="s">
        <v>352</v>
      </c>
      <c r="D149" s="8" t="s">
        <v>353</v>
      </c>
      <c r="H149" s="9">
        <v>10.100422110253399</v>
      </c>
      <c r="I149" s="9">
        <v>77.717874596999394</v>
      </c>
      <c r="J149" s="10">
        <f t="shared" si="13"/>
        <v>-7.6945174913139951</v>
      </c>
    </row>
    <row r="150" spans="1:10" ht="12.75" x14ac:dyDescent="0.2">
      <c r="A150" s="6" t="s">
        <v>354</v>
      </c>
      <c r="C150" s="8" t="s">
        <v>355</v>
      </c>
      <c r="D150" s="8" t="s">
        <v>5</v>
      </c>
      <c r="H150" s="9">
        <v>2.9645736108329501</v>
      </c>
      <c r="I150" s="9">
        <v>42.975135539988401</v>
      </c>
      <c r="J150" s="10">
        <f t="shared" si="13"/>
        <v>-14.49622818706592</v>
      </c>
    </row>
    <row r="151" spans="1:10" ht="12.75" x14ac:dyDescent="0.2">
      <c r="A151" s="6" t="s">
        <v>356</v>
      </c>
      <c r="C151" s="8" t="s">
        <v>355</v>
      </c>
      <c r="D151" s="8" t="s">
        <v>357</v>
      </c>
      <c r="H151" s="9">
        <v>1.5824890025735701</v>
      </c>
      <c r="I151" s="9">
        <v>30.092329461314201</v>
      </c>
      <c r="J151" s="10">
        <f t="shared" si="13"/>
        <v>-19.015822171513136</v>
      </c>
    </row>
    <row r="152" spans="1:10" ht="12.75" x14ac:dyDescent="0.2">
      <c r="A152" s="6" t="s">
        <v>358</v>
      </c>
      <c r="C152" s="8" t="s">
        <v>355</v>
      </c>
      <c r="D152" s="6" t="s">
        <v>5</v>
      </c>
      <c r="E152" s="11">
        <v>57.797283291549299</v>
      </c>
      <c r="F152" s="11">
        <v>199.360946928799</v>
      </c>
      <c r="G152" s="12">
        <f>-1/(E152/F152)</f>
        <v>-3.4493134551524518</v>
      </c>
      <c r="H152" s="9">
        <v>6.0241718072687203</v>
      </c>
      <c r="I152" s="9">
        <v>199.360946928799</v>
      </c>
      <c r="J152" s="10">
        <f t="shared" si="13"/>
        <v>-33.09350285930617</v>
      </c>
    </row>
    <row r="153" spans="1:10" ht="12.75" x14ac:dyDescent="0.2">
      <c r="A153" s="6" t="s">
        <v>359</v>
      </c>
      <c r="C153" s="8" t="s">
        <v>355</v>
      </c>
      <c r="D153" s="8" t="s">
        <v>5</v>
      </c>
      <c r="E153" s="9">
        <v>68.986405656588801</v>
      </c>
      <c r="F153" s="9">
        <v>217.823362159998</v>
      </c>
      <c r="G153" s="10">
        <f>-1/(E153/F153)</f>
        <v>-3.157482406668827</v>
      </c>
      <c r="H153" s="9">
        <v>5.3163278665404299</v>
      </c>
      <c r="I153" s="9">
        <v>217.823362159998</v>
      </c>
      <c r="J153" s="10">
        <f t="shared" si="13"/>
        <v>-40.972522317692437</v>
      </c>
    </row>
    <row r="154" spans="1:10" ht="12.75" x14ac:dyDescent="0.2">
      <c r="A154" s="6" t="s">
        <v>360</v>
      </c>
      <c r="C154" s="8" t="s">
        <v>355</v>
      </c>
      <c r="D154" s="8" t="s">
        <v>116</v>
      </c>
      <c r="E154" s="9">
        <v>49.4639103882648</v>
      </c>
      <c r="F154" s="9">
        <v>163.93256339869399</v>
      </c>
      <c r="G154" s="10">
        <f>-1/(E154/F154)</f>
        <v>-3.3141852739080373</v>
      </c>
      <c r="H154" s="9">
        <v>3.2613320165668802</v>
      </c>
      <c r="I154" s="9">
        <v>163.93256339869399</v>
      </c>
      <c r="J154" s="10">
        <f t="shared" si="13"/>
        <v>-50.265524198686634</v>
      </c>
    </row>
    <row r="155" spans="1:10" ht="12.75" x14ac:dyDescent="0.2">
      <c r="A155" s="6" t="s">
        <v>361</v>
      </c>
      <c r="C155" s="8" t="s">
        <v>355</v>
      </c>
      <c r="D155" s="8" t="s">
        <v>362</v>
      </c>
      <c r="E155" s="9">
        <v>475.24494426968198</v>
      </c>
      <c r="F155" s="9">
        <v>1775.4333683960699</v>
      </c>
      <c r="G155" s="10">
        <f>-1/(E155/F155)</f>
        <v>-3.7358279973381143</v>
      </c>
      <c r="H155" s="9">
        <v>24.861404888373201</v>
      </c>
      <c r="I155" s="9">
        <v>1775.4333683960699</v>
      </c>
      <c r="J155" s="10">
        <f t="shared" si="13"/>
        <v>-71.413235751064789</v>
      </c>
    </row>
    <row r="156" spans="1:10" ht="12.75" x14ac:dyDescent="0.2">
      <c r="A156" s="6" t="s">
        <v>363</v>
      </c>
      <c r="D156" s="8" t="s">
        <v>364</v>
      </c>
      <c r="E156" s="9">
        <v>55.945414850163701</v>
      </c>
      <c r="F156" s="9">
        <v>395.79090347560998</v>
      </c>
      <c r="G156" s="10">
        <f>-1/(E156/F156)</f>
        <v>-7.0745905546619055</v>
      </c>
      <c r="H156" s="9">
        <v>3.6751652835142901</v>
      </c>
      <c r="I156" s="9">
        <v>395.79090347560998</v>
      </c>
      <c r="J156" s="10">
        <f t="shared" si="13"/>
        <v>-107.69336150703521</v>
      </c>
    </row>
    <row r="157" spans="1:10" ht="12.75" x14ac:dyDescent="0.2">
      <c r="A157" s="6" t="s">
        <v>365</v>
      </c>
      <c r="C157" s="8" t="s">
        <v>366</v>
      </c>
      <c r="D157" s="8" t="s">
        <v>5</v>
      </c>
      <c r="H157" s="9">
        <v>4.1482471849531697</v>
      </c>
      <c r="I157" s="9">
        <v>63.452442991335197</v>
      </c>
      <c r="J157" s="10">
        <f t="shared" si="13"/>
        <v>-15.296205882208419</v>
      </c>
    </row>
    <row r="158" spans="1:10" ht="12.75" x14ac:dyDescent="0.2">
      <c r="A158" s="6" t="s">
        <v>367</v>
      </c>
      <c r="C158" s="8" t="s">
        <v>366</v>
      </c>
      <c r="D158" s="8" t="s">
        <v>368</v>
      </c>
      <c r="H158" s="9">
        <v>4.6300493109256902</v>
      </c>
      <c r="I158" s="9">
        <v>34.157574564096201</v>
      </c>
      <c r="J158" s="10">
        <f t="shared" si="13"/>
        <v>-7.377367338938134</v>
      </c>
    </row>
    <row r="159" spans="1:10" ht="12.75" x14ac:dyDescent="0.2">
      <c r="A159" s="6" t="s">
        <v>369</v>
      </c>
      <c r="D159" s="8" t="s">
        <v>342</v>
      </c>
      <c r="H159" s="9">
        <v>0.60679605016038995</v>
      </c>
      <c r="I159" s="9">
        <v>5.2071683438151197</v>
      </c>
      <c r="J159" s="10">
        <f t="shared" si="13"/>
        <v>-8.5814143688620703</v>
      </c>
    </row>
    <row r="160" spans="1:10" ht="12.75" x14ac:dyDescent="0.2">
      <c r="A160" s="6" t="s">
        <v>370</v>
      </c>
      <c r="C160" s="8" t="s">
        <v>371</v>
      </c>
      <c r="D160" s="8" t="s">
        <v>372</v>
      </c>
      <c r="E160" s="9">
        <v>132.87469815771701</v>
      </c>
      <c r="F160" s="9">
        <v>439.13660447565701</v>
      </c>
      <c r="G160" s="10">
        <f>-1/(E160/F160)</f>
        <v>-3.304892583495612</v>
      </c>
    </row>
    <row r="161" spans="1:10" ht="12.75" x14ac:dyDescent="0.2">
      <c r="A161" s="6" t="s">
        <v>373</v>
      </c>
      <c r="C161" s="8" t="s">
        <v>374</v>
      </c>
      <c r="D161" s="8" t="s">
        <v>375</v>
      </c>
      <c r="E161" s="9">
        <v>72.665897095049601</v>
      </c>
      <c r="F161" s="9">
        <v>16.450469613177201</v>
      </c>
      <c r="G161" s="10">
        <f>E161/F161</f>
        <v>4.4172536592415916</v>
      </c>
      <c r="H161" s="9">
        <v>70.389819347893393</v>
      </c>
      <c r="I161" s="9">
        <v>16.450469613177201</v>
      </c>
      <c r="J161" s="10">
        <f>H161/I161</f>
        <v>4.2788942202300131</v>
      </c>
    </row>
    <row r="162" spans="1:10" ht="12.75" x14ac:dyDescent="0.2">
      <c r="A162" s="6" t="s">
        <v>376</v>
      </c>
      <c r="D162" s="8" t="s">
        <v>377</v>
      </c>
      <c r="E162" s="9">
        <v>187.025477427683</v>
      </c>
      <c r="F162" s="9">
        <v>626.40386866174299</v>
      </c>
      <c r="G162" s="10">
        <f>-1/(E162/F162)</f>
        <v>-3.3492969903202314</v>
      </c>
      <c r="H162" s="9">
        <v>187.826905717534</v>
      </c>
      <c r="I162" s="9">
        <v>626.40386866174299</v>
      </c>
      <c r="J162" s="10">
        <f>-1/(H162/I162)</f>
        <v>-3.335006059269106</v>
      </c>
    </row>
    <row r="163" spans="1:10" ht="12.75" x14ac:dyDescent="0.2">
      <c r="A163" s="6" t="s">
        <v>378</v>
      </c>
      <c r="D163" s="8" t="s">
        <v>5</v>
      </c>
      <c r="H163" s="9">
        <v>497.06856629182499</v>
      </c>
      <c r="I163" s="9">
        <v>143.286086112817</v>
      </c>
      <c r="J163" s="10">
        <f>H163/I163</f>
        <v>3.4690637435686229</v>
      </c>
    </row>
    <row r="164" spans="1:10" ht="12.75" x14ac:dyDescent="0.2">
      <c r="A164" s="6" t="s">
        <v>379</v>
      </c>
      <c r="C164" s="8" t="s">
        <v>380</v>
      </c>
      <c r="D164" s="8" t="s">
        <v>5</v>
      </c>
      <c r="H164" s="9">
        <v>299.92475471294</v>
      </c>
      <c r="I164" s="9">
        <v>89.822895346493695</v>
      </c>
      <c r="J164" s="10">
        <f>H164/I164</f>
        <v>3.3390679910280556</v>
      </c>
    </row>
    <row r="165" spans="1:10" ht="12.75" x14ac:dyDescent="0.2">
      <c r="A165" s="6" t="s">
        <v>381</v>
      </c>
      <c r="C165" s="8" t="s">
        <v>382</v>
      </c>
      <c r="D165" s="8" t="s">
        <v>383</v>
      </c>
      <c r="E165" s="9">
        <v>14.341779584122699</v>
      </c>
      <c r="F165" s="9">
        <v>45.8599741639567</v>
      </c>
      <c r="G165" s="10">
        <f>-1/(E165/F165)</f>
        <v>-3.1976487921155008</v>
      </c>
      <c r="H165" s="9">
        <v>10.7870956459045</v>
      </c>
      <c r="I165" s="9">
        <v>45.8599741639567</v>
      </c>
      <c r="J165" s="10">
        <f>-1/(H165/I165)</f>
        <v>-4.2513736476757948</v>
      </c>
    </row>
    <row r="166" spans="1:10" ht="12.75" x14ac:dyDescent="0.2">
      <c r="A166" s="6" t="s">
        <v>384</v>
      </c>
      <c r="C166" s="8" t="s">
        <v>385</v>
      </c>
      <c r="D166" s="8" t="s">
        <v>5</v>
      </c>
      <c r="H166" s="9">
        <v>171.27494144694799</v>
      </c>
      <c r="I166" s="9">
        <v>53.122489191028301</v>
      </c>
      <c r="J166" s="10">
        <f t="shared" ref="J166:J172" si="14">H166/I166</f>
        <v>3.2241512785864352</v>
      </c>
    </row>
    <row r="167" spans="1:10" ht="12.75" x14ac:dyDescent="0.2">
      <c r="A167" s="6" t="s">
        <v>386</v>
      </c>
      <c r="C167" s="8" t="s">
        <v>385</v>
      </c>
      <c r="D167" s="8" t="s">
        <v>387</v>
      </c>
      <c r="H167" s="9">
        <v>224.60641047105901</v>
      </c>
      <c r="I167" s="9">
        <v>67.255001851554994</v>
      </c>
      <c r="J167" s="10">
        <f t="shared" si="14"/>
        <v>3.3396238835411749</v>
      </c>
    </row>
    <row r="168" spans="1:10" ht="12.75" x14ac:dyDescent="0.2">
      <c r="A168" s="6" t="s">
        <v>388</v>
      </c>
      <c r="C168" s="8" t="s">
        <v>385</v>
      </c>
      <c r="D168" s="8" t="s">
        <v>389</v>
      </c>
      <c r="H168" s="9">
        <v>79.137424174623902</v>
      </c>
      <c r="I168" s="9">
        <v>23.404860423864001</v>
      </c>
      <c r="J168" s="10">
        <f t="shared" si="14"/>
        <v>3.381238885489529</v>
      </c>
    </row>
    <row r="169" spans="1:10" ht="12.75" x14ac:dyDescent="0.2">
      <c r="A169" s="6" t="s">
        <v>390</v>
      </c>
      <c r="B169" s="7" t="s">
        <v>391</v>
      </c>
      <c r="C169" s="8" t="s">
        <v>385</v>
      </c>
      <c r="D169" s="8" t="s">
        <v>392</v>
      </c>
      <c r="E169" s="9">
        <v>137.69037853445201</v>
      </c>
      <c r="F169" s="9">
        <v>36.742883216086703</v>
      </c>
      <c r="G169" s="10">
        <f>E169/F169</f>
        <v>3.7474026663799931</v>
      </c>
      <c r="H169" s="9">
        <v>160.69674453972999</v>
      </c>
      <c r="I169" s="9">
        <v>36.742883216086703</v>
      </c>
      <c r="J169" s="10">
        <f t="shared" si="14"/>
        <v>4.3735474865884783</v>
      </c>
    </row>
    <row r="170" spans="1:10" ht="12.75" x14ac:dyDescent="0.2">
      <c r="A170" s="6" t="s">
        <v>393</v>
      </c>
      <c r="C170" s="8" t="s">
        <v>394</v>
      </c>
      <c r="D170" s="8" t="s">
        <v>395</v>
      </c>
      <c r="E170" s="9">
        <v>57.928054635388499</v>
      </c>
      <c r="F170" s="9">
        <v>16.126305499647799</v>
      </c>
      <c r="G170" s="10">
        <f>E170/F170</f>
        <v>3.5921466721967814</v>
      </c>
      <c r="H170" s="9">
        <v>75.333074666153294</v>
      </c>
      <c r="I170" s="9">
        <v>16.126305499647799</v>
      </c>
      <c r="J170" s="10">
        <f t="shared" si="14"/>
        <v>4.6714403784424512</v>
      </c>
    </row>
    <row r="171" spans="1:10" ht="12.75" x14ac:dyDescent="0.2">
      <c r="A171" s="6" t="s">
        <v>396</v>
      </c>
      <c r="B171" s="7" t="s">
        <v>397</v>
      </c>
      <c r="C171" s="8" t="s">
        <v>394</v>
      </c>
      <c r="D171" s="8" t="s">
        <v>398</v>
      </c>
      <c r="E171" s="9">
        <v>73.448523931459107</v>
      </c>
      <c r="F171" s="9">
        <v>16.5970429519497</v>
      </c>
      <c r="G171" s="10">
        <f>E171/F171</f>
        <v>4.4253981955762134</v>
      </c>
      <c r="H171" s="9">
        <v>89.359100670282601</v>
      </c>
      <c r="I171" s="9">
        <v>16.5970429519497</v>
      </c>
      <c r="J171" s="10">
        <f t="shared" si="14"/>
        <v>5.3840374414278021</v>
      </c>
    </row>
    <row r="172" spans="1:10" ht="12.75" x14ac:dyDescent="0.2">
      <c r="A172" s="6" t="s">
        <v>399</v>
      </c>
      <c r="B172" s="7" t="s">
        <v>400</v>
      </c>
      <c r="C172" s="8" t="s">
        <v>401</v>
      </c>
      <c r="D172" s="8" t="s">
        <v>402</v>
      </c>
      <c r="H172" s="9">
        <v>28.526755774136799</v>
      </c>
      <c r="I172" s="9">
        <v>8.9591750583187295</v>
      </c>
      <c r="J172" s="10">
        <f t="shared" si="14"/>
        <v>3.1840828634829803</v>
      </c>
    </row>
    <row r="173" spans="1:10" ht="12.75" x14ac:dyDescent="0.2">
      <c r="A173" s="6" t="s">
        <v>403</v>
      </c>
      <c r="D173" s="8" t="s">
        <v>5</v>
      </c>
      <c r="E173" s="9">
        <v>33.577108607798699</v>
      </c>
      <c r="F173" s="9">
        <v>178.36717241364099</v>
      </c>
      <c r="G173" s="10">
        <f>-1/(E173/F173)</f>
        <v>-5.3121659311729124</v>
      </c>
      <c r="H173" s="9">
        <v>39.359807769023902</v>
      </c>
      <c r="I173" s="9">
        <v>178.36717241364099</v>
      </c>
      <c r="J173" s="10">
        <f>-1/(H173/I173)</f>
        <v>-4.5317084234851279</v>
      </c>
    </row>
    <row r="174" spans="1:10" ht="12.75" x14ac:dyDescent="0.2">
      <c r="A174" s="6" t="s">
        <v>404</v>
      </c>
      <c r="D174" s="13" t="s">
        <v>5</v>
      </c>
      <c r="E174" s="9">
        <v>179.952879176354</v>
      </c>
      <c r="F174" s="9">
        <v>1331.9562956780201</v>
      </c>
      <c r="G174" s="10">
        <f>-1/(E174/F174)</f>
        <v>-7.4016948313047077</v>
      </c>
    </row>
    <row r="175" spans="1:10" ht="12.75" x14ac:dyDescent="0.2">
      <c r="A175" s="6" t="s">
        <v>405</v>
      </c>
      <c r="B175" s="7" t="s">
        <v>4036</v>
      </c>
      <c r="D175" s="8" t="s">
        <v>406</v>
      </c>
      <c r="E175" s="9">
        <v>34.411031854452901</v>
      </c>
      <c r="F175" s="9">
        <v>168.81324486130401</v>
      </c>
      <c r="G175" s="10">
        <f>-1/(E175/F175)</f>
        <v>-4.9057885150124907</v>
      </c>
      <c r="H175" s="9">
        <v>38.027047721226701</v>
      </c>
      <c r="I175" s="9">
        <v>168.81324486130401</v>
      </c>
      <c r="J175" s="10">
        <f>-1/(H175/I175)</f>
        <v>-4.4392940019656706</v>
      </c>
    </row>
    <row r="176" spans="1:10" ht="12.75" x14ac:dyDescent="0.2">
      <c r="A176" s="6" t="s">
        <v>407</v>
      </c>
      <c r="C176" s="8" t="s">
        <v>408</v>
      </c>
      <c r="D176" s="8" t="s">
        <v>5</v>
      </c>
      <c r="E176" s="9">
        <v>432.17889872116302</v>
      </c>
      <c r="F176" s="9">
        <v>1386.3941688786399</v>
      </c>
      <c r="G176" s="10">
        <f>-1/(E176/F176)</f>
        <v>-3.2079173068862064</v>
      </c>
    </row>
    <row r="177" spans="1:10" ht="12.75" x14ac:dyDescent="0.2">
      <c r="A177" s="6" t="s">
        <v>409</v>
      </c>
      <c r="B177" s="7" t="s">
        <v>4037</v>
      </c>
      <c r="D177" s="8" t="s">
        <v>410</v>
      </c>
      <c r="E177" s="9">
        <v>81.883774576912003</v>
      </c>
      <c r="F177" s="9">
        <v>20.491502250808001</v>
      </c>
      <c r="G177" s="10">
        <f>E177/F177</f>
        <v>3.995986901042516</v>
      </c>
      <c r="H177" s="9">
        <v>80.346014094150107</v>
      </c>
      <c r="I177" s="9">
        <v>20.491502250808001</v>
      </c>
      <c r="J177" s="10">
        <f>H177/I177</f>
        <v>3.9209430870780584</v>
      </c>
    </row>
    <row r="178" spans="1:10" ht="12.75" x14ac:dyDescent="0.2">
      <c r="A178" s="6" t="s">
        <v>411</v>
      </c>
      <c r="C178" s="8" t="s">
        <v>412</v>
      </c>
      <c r="D178" s="8" t="s">
        <v>413</v>
      </c>
      <c r="E178" s="9">
        <v>966.45502033888101</v>
      </c>
      <c r="F178" s="9">
        <v>286.62616830799197</v>
      </c>
      <c r="G178" s="10">
        <f>E178/F178</f>
        <v>3.3718310719640368</v>
      </c>
      <c r="H178" s="9">
        <v>995.56936031632802</v>
      </c>
      <c r="I178" s="9">
        <v>286.62616830799197</v>
      </c>
      <c r="J178" s="10">
        <f>H178/I178</f>
        <v>3.4734070730295166</v>
      </c>
    </row>
    <row r="179" spans="1:10" ht="12.75" x14ac:dyDescent="0.2">
      <c r="A179" s="6" t="s">
        <v>414</v>
      </c>
      <c r="C179" s="8" t="s">
        <v>412</v>
      </c>
      <c r="D179" s="8" t="s">
        <v>415</v>
      </c>
      <c r="H179" s="9">
        <v>429.96290351178698</v>
      </c>
      <c r="I179" s="9">
        <v>106.589055598581</v>
      </c>
      <c r="J179" s="10">
        <f>H179/I179</f>
        <v>4.0338372555907229</v>
      </c>
    </row>
    <row r="180" spans="1:10" ht="12.75" x14ac:dyDescent="0.2">
      <c r="A180" s="6" t="s">
        <v>416</v>
      </c>
      <c r="D180" s="8" t="s">
        <v>5</v>
      </c>
      <c r="H180" s="9">
        <v>161.44609372625101</v>
      </c>
      <c r="I180" s="9">
        <v>694.54220049021797</v>
      </c>
      <c r="J180" s="10">
        <f>-1/(H180/I180)</f>
        <v>-4.3020068461234375</v>
      </c>
    </row>
    <row r="181" spans="1:10" ht="12.75" x14ac:dyDescent="0.2">
      <c r="A181" s="6" t="s">
        <v>417</v>
      </c>
      <c r="C181" s="8" t="s">
        <v>418</v>
      </c>
      <c r="D181" s="8" t="s">
        <v>419</v>
      </c>
      <c r="E181" s="9">
        <v>9.68443479640022</v>
      </c>
      <c r="F181" s="9">
        <v>53.359165040850101</v>
      </c>
      <c r="G181" s="10">
        <f t="shared" ref="G181:G191" si="15">-1/(E181/F181)</f>
        <v>-5.5097861839788651</v>
      </c>
      <c r="H181" s="9">
        <v>15.634065347658099</v>
      </c>
      <c r="I181" s="9">
        <v>53.359165040850101</v>
      </c>
      <c r="J181" s="10">
        <f>-1/(H181/I181)</f>
        <v>-3.4130063968833944</v>
      </c>
    </row>
    <row r="182" spans="1:10" ht="12.75" x14ac:dyDescent="0.2">
      <c r="A182" s="6" t="s">
        <v>420</v>
      </c>
      <c r="C182" s="8" t="s">
        <v>418</v>
      </c>
      <c r="D182" s="8" t="s">
        <v>421</v>
      </c>
      <c r="E182" s="9">
        <v>10.6661486672291</v>
      </c>
      <c r="F182" s="9">
        <v>88.581582628889805</v>
      </c>
      <c r="G182" s="10">
        <f t="shared" si="15"/>
        <v>-8.3049266790223655</v>
      </c>
      <c r="H182" s="9">
        <v>19.637878474087099</v>
      </c>
      <c r="I182" s="9">
        <v>88.581582628889805</v>
      </c>
      <c r="J182" s="10">
        <f>-1/(H182/I182)</f>
        <v>-4.5107511356573697</v>
      </c>
    </row>
    <row r="183" spans="1:10" ht="12.75" x14ac:dyDescent="0.2">
      <c r="A183" s="6" t="s">
        <v>422</v>
      </c>
      <c r="D183" s="8" t="s">
        <v>5</v>
      </c>
      <c r="E183" s="9">
        <v>6.1133422373250603</v>
      </c>
      <c r="F183" s="9">
        <v>130.66072860988501</v>
      </c>
      <c r="G183" s="10">
        <f t="shared" si="15"/>
        <v>-21.373043343154404</v>
      </c>
      <c r="H183" s="9">
        <v>5.0449115217298601</v>
      </c>
      <c r="I183" s="9">
        <v>130.66072860988501</v>
      </c>
      <c r="J183" s="10">
        <f>-1/(H183/I183)</f>
        <v>-25.899508454626471</v>
      </c>
    </row>
    <row r="184" spans="1:10" ht="12.75" x14ac:dyDescent="0.2">
      <c r="A184" s="6" t="s">
        <v>423</v>
      </c>
      <c r="D184" s="8" t="s">
        <v>270</v>
      </c>
      <c r="E184" s="9">
        <v>3.40374913076792</v>
      </c>
      <c r="F184" s="9">
        <v>17.823279762896998</v>
      </c>
      <c r="G184" s="10">
        <f t="shared" si="15"/>
        <v>-5.2363670406214364</v>
      </c>
    </row>
    <row r="185" spans="1:10" ht="12.75" x14ac:dyDescent="0.2">
      <c r="A185" s="6" t="s">
        <v>424</v>
      </c>
      <c r="D185" s="8" t="s">
        <v>425</v>
      </c>
      <c r="E185" s="9">
        <v>2.5786587341670399</v>
      </c>
      <c r="F185" s="9">
        <v>52.702526829114497</v>
      </c>
      <c r="G185" s="10">
        <f t="shared" si="15"/>
        <v>-20.437961072867015</v>
      </c>
      <c r="H185" s="9">
        <v>3.8626224652326102</v>
      </c>
      <c r="I185" s="9">
        <v>52.702526829114497</v>
      </c>
      <c r="J185" s="10">
        <f>-1/(H185/I185)</f>
        <v>-13.644234533270831</v>
      </c>
    </row>
    <row r="186" spans="1:10" ht="12.75" x14ac:dyDescent="0.2">
      <c r="A186" s="6" t="s">
        <v>426</v>
      </c>
      <c r="C186" s="8" t="s">
        <v>427</v>
      </c>
      <c r="D186" s="8" t="s">
        <v>35</v>
      </c>
      <c r="E186" s="9">
        <v>1.32112078440047</v>
      </c>
      <c r="F186" s="9">
        <v>10.2743851048943</v>
      </c>
      <c r="G186" s="10">
        <f t="shared" si="15"/>
        <v>-7.777021772885707</v>
      </c>
    </row>
    <row r="187" spans="1:10" ht="12.75" x14ac:dyDescent="0.2">
      <c r="A187" s="6" t="s">
        <v>428</v>
      </c>
      <c r="C187" s="8" t="s">
        <v>427</v>
      </c>
      <c r="D187" s="8" t="s">
        <v>37</v>
      </c>
      <c r="E187" s="9">
        <v>2.4907962917503399</v>
      </c>
      <c r="F187" s="9">
        <v>12.326198961340801</v>
      </c>
      <c r="G187" s="10">
        <f t="shared" si="15"/>
        <v>-4.9486981340729788</v>
      </c>
    </row>
    <row r="188" spans="1:10" ht="12.75" x14ac:dyDescent="0.2">
      <c r="A188" s="6" t="s">
        <v>429</v>
      </c>
      <c r="C188" s="8" t="s">
        <v>430</v>
      </c>
      <c r="D188" s="8" t="s">
        <v>431</v>
      </c>
      <c r="E188" s="9">
        <v>6.9283818880513497</v>
      </c>
      <c r="F188" s="9">
        <v>35.655366618945003</v>
      </c>
      <c r="G188" s="10">
        <f t="shared" si="15"/>
        <v>-5.1462761717041117</v>
      </c>
    </row>
    <row r="189" spans="1:10" ht="12.75" x14ac:dyDescent="0.2">
      <c r="A189" s="6" t="s">
        <v>432</v>
      </c>
      <c r="C189" s="8" t="s">
        <v>430</v>
      </c>
      <c r="D189" s="8" t="s">
        <v>5</v>
      </c>
      <c r="E189" s="9">
        <v>1.9027989036766</v>
      </c>
      <c r="F189" s="9">
        <v>18.505001460230002</v>
      </c>
      <c r="G189" s="10">
        <f t="shared" si="15"/>
        <v>-9.7251482668370901</v>
      </c>
      <c r="H189" s="9">
        <v>5.9820009614487804</v>
      </c>
      <c r="I189" s="9">
        <v>18.505001460230002</v>
      </c>
      <c r="J189" s="10">
        <f>-1/(H189/I189)</f>
        <v>-3.0934467546037099</v>
      </c>
    </row>
    <row r="190" spans="1:10" ht="12.75" x14ac:dyDescent="0.2">
      <c r="A190" s="6" t="s">
        <v>433</v>
      </c>
      <c r="C190" s="8" t="s">
        <v>430</v>
      </c>
      <c r="D190" s="8" t="s">
        <v>434</v>
      </c>
      <c r="E190" s="9">
        <v>1.37576538988639</v>
      </c>
      <c r="F190" s="9">
        <v>10.0476886061359</v>
      </c>
      <c r="G190" s="10">
        <f t="shared" si="15"/>
        <v>-7.3033445091721871</v>
      </c>
    </row>
    <row r="191" spans="1:10" ht="12.75" x14ac:dyDescent="0.2">
      <c r="A191" s="6" t="s">
        <v>435</v>
      </c>
      <c r="D191" s="8" t="s">
        <v>436</v>
      </c>
      <c r="E191" s="9">
        <v>1.1988224054132099</v>
      </c>
      <c r="F191" s="9">
        <v>6.4712495453194201</v>
      </c>
      <c r="G191" s="10">
        <f t="shared" si="15"/>
        <v>-5.3980051724916764</v>
      </c>
    </row>
    <row r="192" spans="1:10" ht="12.75" x14ac:dyDescent="0.2">
      <c r="A192" s="6" t="s">
        <v>437</v>
      </c>
      <c r="D192" s="8" t="s">
        <v>5</v>
      </c>
      <c r="H192" s="9">
        <v>12.1282412171927</v>
      </c>
      <c r="I192" s="9">
        <v>44.452236855506101</v>
      </c>
      <c r="J192" s="10">
        <f>-1/(H192/I192)</f>
        <v>-3.6651840987868622</v>
      </c>
    </row>
    <row r="193" spans="1:10" ht="12.75" x14ac:dyDescent="0.2">
      <c r="A193" s="6" t="s">
        <v>438</v>
      </c>
      <c r="D193" s="8" t="s">
        <v>439</v>
      </c>
      <c r="E193" s="9">
        <v>178.248066869745</v>
      </c>
      <c r="F193" s="9">
        <v>41.448658604878602</v>
      </c>
      <c r="G193" s="10">
        <f>E193/F193</f>
        <v>4.3004544144346522</v>
      </c>
    </row>
    <row r="194" spans="1:10" ht="12.75" x14ac:dyDescent="0.2">
      <c r="A194" s="6" t="s">
        <v>440</v>
      </c>
      <c r="D194" s="8" t="s">
        <v>316</v>
      </c>
      <c r="E194" s="9">
        <v>5.6477769697164</v>
      </c>
      <c r="F194" s="9">
        <v>20.980652593106701</v>
      </c>
      <c r="G194" s="10">
        <f>-1/(E194/F194)</f>
        <v>-3.714851472642382</v>
      </c>
      <c r="H194" s="9">
        <v>6.7356522537325398</v>
      </c>
      <c r="I194" s="9">
        <v>20.980652593106701</v>
      </c>
      <c r="J194" s="10">
        <f>-1/(H194/I194)</f>
        <v>-3.1148657624776188</v>
      </c>
    </row>
    <row r="195" spans="1:10" ht="12.75" x14ac:dyDescent="0.2">
      <c r="A195" s="6" t="s">
        <v>441</v>
      </c>
      <c r="D195" s="8" t="s">
        <v>5</v>
      </c>
      <c r="H195" s="9">
        <v>654.35569649970898</v>
      </c>
      <c r="I195" s="9">
        <v>189.98642562296499</v>
      </c>
      <c r="J195" s="10">
        <f>H195/I195</f>
        <v>3.4442234194052466</v>
      </c>
    </row>
    <row r="196" spans="1:10" ht="12.75" x14ac:dyDescent="0.2">
      <c r="A196" s="6" t="s">
        <v>442</v>
      </c>
      <c r="B196" s="7" t="s">
        <v>443</v>
      </c>
      <c r="D196" s="8" t="s">
        <v>444</v>
      </c>
      <c r="E196" s="9">
        <v>820.02141453728598</v>
      </c>
      <c r="F196" s="9">
        <v>237.77693712788999</v>
      </c>
      <c r="G196" s="10">
        <f>E196/F196</f>
        <v>3.4487003846644373</v>
      </c>
      <c r="H196" s="9">
        <v>892.48219821214502</v>
      </c>
      <c r="I196" s="9">
        <v>237.77693712788999</v>
      </c>
      <c r="J196" s="10">
        <f>H196/I196</f>
        <v>3.753443075650845</v>
      </c>
    </row>
    <row r="197" spans="1:10" ht="12.75" x14ac:dyDescent="0.2">
      <c r="A197" s="6" t="s">
        <v>445</v>
      </c>
      <c r="B197" s="7" t="s">
        <v>446</v>
      </c>
      <c r="D197" s="8" t="s">
        <v>447</v>
      </c>
      <c r="H197" s="9">
        <v>1016.1872952669401</v>
      </c>
      <c r="I197" s="9">
        <v>312.84100182346202</v>
      </c>
      <c r="J197" s="10">
        <f>H197/I197</f>
        <v>3.2482548302296399</v>
      </c>
    </row>
    <row r="198" spans="1:10" ht="12.75" x14ac:dyDescent="0.2">
      <c r="A198" s="6" t="s">
        <v>448</v>
      </c>
      <c r="D198" s="8" t="s">
        <v>449</v>
      </c>
      <c r="H198" s="9">
        <v>157.11945683561601</v>
      </c>
      <c r="I198" s="9">
        <v>49.474927393622202</v>
      </c>
      <c r="J198" s="10">
        <f>H198/I198</f>
        <v>3.1757390078731116</v>
      </c>
    </row>
    <row r="199" spans="1:10" ht="12.75" x14ac:dyDescent="0.2">
      <c r="A199" s="6" t="s">
        <v>450</v>
      </c>
      <c r="D199" s="8" t="s">
        <v>451</v>
      </c>
      <c r="H199" s="9">
        <v>89.243473184089595</v>
      </c>
      <c r="I199" s="9">
        <v>28.937135002647199</v>
      </c>
      <c r="J199" s="10">
        <f>H199/I199</f>
        <v>3.0840466126285655</v>
      </c>
    </row>
    <row r="200" spans="1:10" ht="12.75" x14ac:dyDescent="0.2">
      <c r="A200" s="6" t="s">
        <v>452</v>
      </c>
      <c r="B200" s="7" t="s">
        <v>453</v>
      </c>
      <c r="D200" s="8" t="s">
        <v>454</v>
      </c>
      <c r="H200" s="9">
        <v>101.047635765729</v>
      </c>
      <c r="I200" s="9">
        <v>395.74222325293903</v>
      </c>
      <c r="J200" s="10">
        <f>-1/(H200/I200)</f>
        <v>-3.9163927018583222</v>
      </c>
    </row>
    <row r="201" spans="1:10" ht="12.75" x14ac:dyDescent="0.2">
      <c r="A201" s="6" t="s">
        <v>455</v>
      </c>
      <c r="D201" s="8" t="s">
        <v>5</v>
      </c>
      <c r="E201" s="9">
        <v>62.219961746318603</v>
      </c>
      <c r="F201" s="9">
        <v>199.14208777428999</v>
      </c>
      <c r="G201" s="10">
        <f>-1/(E201/F201)</f>
        <v>-3.2006141145863487</v>
      </c>
      <c r="H201" s="9">
        <v>22.136014640604198</v>
      </c>
      <c r="I201" s="9">
        <v>199.14208777428999</v>
      </c>
      <c r="J201" s="10">
        <f>-1/(H201/I201)</f>
        <v>-8.9962936421718247</v>
      </c>
    </row>
    <row r="202" spans="1:10" ht="12.75" x14ac:dyDescent="0.2">
      <c r="A202" s="6" t="s">
        <v>456</v>
      </c>
      <c r="C202" s="8" t="s">
        <v>457</v>
      </c>
      <c r="D202" s="8" t="s">
        <v>5</v>
      </c>
      <c r="H202" s="9">
        <v>193.63149452688199</v>
      </c>
      <c r="I202" s="9">
        <v>586.96861502103104</v>
      </c>
      <c r="J202" s="10">
        <f>-1/(H202/I202)</f>
        <v>-3.0313695427245788</v>
      </c>
    </row>
    <row r="203" spans="1:10" ht="12.75" x14ac:dyDescent="0.2">
      <c r="A203" s="6" t="s">
        <v>458</v>
      </c>
      <c r="C203" s="8" t="s">
        <v>457</v>
      </c>
      <c r="D203" s="8" t="s">
        <v>5</v>
      </c>
      <c r="H203" s="9">
        <v>37.879723559708701</v>
      </c>
      <c r="I203" s="9">
        <v>128.52877792813101</v>
      </c>
      <c r="J203" s="10">
        <f>-1/(H203/I203)</f>
        <v>-3.3930759216216257</v>
      </c>
    </row>
    <row r="204" spans="1:10" ht="12.75" x14ac:dyDescent="0.2">
      <c r="A204" s="6" t="s">
        <v>459</v>
      </c>
      <c r="B204" s="7" t="s">
        <v>460</v>
      </c>
      <c r="D204" s="8" t="s">
        <v>461</v>
      </c>
      <c r="E204" s="9">
        <v>271.08159785889802</v>
      </c>
      <c r="F204" s="9">
        <v>67.282314047276898</v>
      </c>
      <c r="G204" s="10">
        <f>E204/F204</f>
        <v>4.0290171599689417</v>
      </c>
    </row>
    <row r="205" spans="1:10" ht="12.75" x14ac:dyDescent="0.2">
      <c r="A205" s="6" t="s">
        <v>462</v>
      </c>
      <c r="B205" s="7" t="s">
        <v>463</v>
      </c>
      <c r="C205" s="8" t="s">
        <v>464</v>
      </c>
      <c r="D205" s="8" t="s">
        <v>465</v>
      </c>
      <c r="E205" s="9">
        <v>374.732055031757</v>
      </c>
      <c r="F205" s="9">
        <v>84.437395582388007</v>
      </c>
      <c r="G205" s="10">
        <f>E205/F205</f>
        <v>4.4379868948719539</v>
      </c>
    </row>
    <row r="206" spans="1:10" ht="12.75" x14ac:dyDescent="0.2">
      <c r="A206" s="6" t="s">
        <v>466</v>
      </c>
      <c r="B206" s="7" t="s">
        <v>467</v>
      </c>
      <c r="C206" s="8" t="s">
        <v>464</v>
      </c>
      <c r="D206" s="8" t="s">
        <v>468</v>
      </c>
      <c r="E206" s="9">
        <v>408.77627895705302</v>
      </c>
      <c r="F206" s="9">
        <v>106.406716476122</v>
      </c>
      <c r="G206" s="10">
        <f>E206/F206</f>
        <v>3.8416398183735301</v>
      </c>
    </row>
    <row r="207" spans="1:10" ht="12.75" x14ac:dyDescent="0.2">
      <c r="A207" s="6" t="s">
        <v>469</v>
      </c>
      <c r="B207" s="7" t="s">
        <v>470</v>
      </c>
      <c r="C207" s="8" t="s">
        <v>471</v>
      </c>
      <c r="D207" s="8" t="s">
        <v>472</v>
      </c>
      <c r="H207" s="9">
        <v>3.2503221497912498</v>
      </c>
      <c r="I207" s="9">
        <v>10.913960851403299</v>
      </c>
      <c r="J207" s="10">
        <f t="shared" ref="J207:J212" si="16">-1/(H207/I207)</f>
        <v>-3.3578089642911992</v>
      </c>
    </row>
    <row r="208" spans="1:10" ht="12.75" x14ac:dyDescent="0.2">
      <c r="A208" s="6" t="s">
        <v>473</v>
      </c>
      <c r="C208" s="8" t="s">
        <v>471</v>
      </c>
      <c r="D208" s="8" t="s">
        <v>474</v>
      </c>
      <c r="E208" s="9">
        <v>10.8414009418047</v>
      </c>
      <c r="F208" s="9">
        <v>45.688806298869203</v>
      </c>
      <c r="G208" s="10">
        <f>-1/(E208/F208)</f>
        <v>-4.2142898822874519</v>
      </c>
      <c r="H208" s="9">
        <v>7.4474679671513604</v>
      </c>
      <c r="I208" s="9">
        <v>45.688806298869203</v>
      </c>
      <c r="J208" s="10">
        <f t="shared" si="16"/>
        <v>-6.1348107169294837</v>
      </c>
    </row>
    <row r="209" spans="1:10" ht="12.75" x14ac:dyDescent="0.2">
      <c r="A209" s="6" t="s">
        <v>475</v>
      </c>
      <c r="C209" s="8" t="s">
        <v>471</v>
      </c>
      <c r="D209" s="8" t="s">
        <v>476</v>
      </c>
      <c r="H209" s="9">
        <v>8.5919384609257907</v>
      </c>
      <c r="I209" s="9">
        <v>32.829342961433603</v>
      </c>
      <c r="J209" s="10">
        <f t="shared" si="16"/>
        <v>-3.820947171669594</v>
      </c>
    </row>
    <row r="210" spans="1:10" ht="12.75" x14ac:dyDescent="0.2">
      <c r="A210" s="6" t="s">
        <v>477</v>
      </c>
      <c r="C210" s="8" t="s">
        <v>471</v>
      </c>
      <c r="D210" s="8" t="s">
        <v>476</v>
      </c>
      <c r="H210" s="9">
        <v>8.5822980633076291</v>
      </c>
      <c r="I210" s="9">
        <v>31.397256785133099</v>
      </c>
      <c r="J210" s="10">
        <f t="shared" si="16"/>
        <v>-3.6583740804071487</v>
      </c>
    </row>
    <row r="211" spans="1:10" ht="12.75" x14ac:dyDescent="0.2">
      <c r="A211" s="6" t="s">
        <v>478</v>
      </c>
      <c r="C211" s="8" t="s">
        <v>471</v>
      </c>
      <c r="D211" s="8" t="s">
        <v>479</v>
      </c>
      <c r="H211" s="9">
        <v>2.93830493034105</v>
      </c>
      <c r="I211" s="9">
        <v>10.277804915731499</v>
      </c>
      <c r="J211" s="10">
        <f t="shared" si="16"/>
        <v>-3.4978687234270649</v>
      </c>
    </row>
    <row r="212" spans="1:10" ht="12.75" x14ac:dyDescent="0.2">
      <c r="A212" s="6" t="s">
        <v>480</v>
      </c>
      <c r="C212" s="8" t="s">
        <v>471</v>
      </c>
      <c r="D212" s="8" t="s">
        <v>481</v>
      </c>
      <c r="H212" s="9">
        <v>4.5169414583779703</v>
      </c>
      <c r="I212" s="9">
        <v>17.787199279796599</v>
      </c>
      <c r="J212" s="10">
        <f t="shared" si="16"/>
        <v>-3.9378857228280228</v>
      </c>
    </row>
    <row r="213" spans="1:10" ht="12.75" x14ac:dyDescent="0.2">
      <c r="A213" s="6" t="s">
        <v>482</v>
      </c>
      <c r="B213" s="7" t="s">
        <v>483</v>
      </c>
      <c r="C213" s="8" t="s">
        <v>484</v>
      </c>
      <c r="D213" s="8" t="s">
        <v>485</v>
      </c>
      <c r="E213" s="11">
        <v>7.0132940158536199</v>
      </c>
      <c r="F213" s="11">
        <v>27.0867743760789</v>
      </c>
      <c r="G213" s="12">
        <f>-1/(E213/F213)</f>
        <v>-3.8622043101072023</v>
      </c>
    </row>
    <row r="214" spans="1:10" ht="12.75" x14ac:dyDescent="0.2">
      <c r="A214" s="6" t="s">
        <v>486</v>
      </c>
      <c r="B214" s="7" t="s">
        <v>487</v>
      </c>
      <c r="C214" s="8" t="s">
        <v>488</v>
      </c>
      <c r="D214" s="8" t="s">
        <v>489</v>
      </c>
      <c r="E214" s="9">
        <v>2.9917479294409501</v>
      </c>
      <c r="F214" s="9">
        <v>10.0930354120825</v>
      </c>
      <c r="G214" s="10">
        <f>-1/(E214/F214)</f>
        <v>-3.3736249343602034</v>
      </c>
    </row>
    <row r="215" spans="1:10" ht="12.75" x14ac:dyDescent="0.2">
      <c r="A215" s="6" t="s">
        <v>490</v>
      </c>
      <c r="C215" s="8" t="s">
        <v>488</v>
      </c>
      <c r="D215" s="8" t="s">
        <v>97</v>
      </c>
      <c r="E215" s="9">
        <v>4.4328873110699201</v>
      </c>
      <c r="F215" s="9">
        <v>18.6016867033244</v>
      </c>
      <c r="G215" s="10">
        <f>-1/(E215/F215)</f>
        <v>-4.1962913554945986</v>
      </c>
      <c r="H215" s="9">
        <v>5.75827231082582</v>
      </c>
      <c r="I215" s="9">
        <v>18.6016867033244</v>
      </c>
      <c r="J215" s="10">
        <f>-1/(H215/I215)</f>
        <v>-3.2304284513173096</v>
      </c>
    </row>
    <row r="216" spans="1:10" ht="12.75" x14ac:dyDescent="0.2">
      <c r="A216" s="6" t="s">
        <v>491</v>
      </c>
      <c r="B216" s="7" t="s">
        <v>4038</v>
      </c>
      <c r="C216" s="8" t="s">
        <v>488</v>
      </c>
      <c r="D216" s="13" t="s">
        <v>492</v>
      </c>
      <c r="E216" s="9">
        <v>2.3576161453942501</v>
      </c>
      <c r="F216" s="9">
        <v>11.289140379893899</v>
      </c>
      <c r="G216" s="10">
        <f>-1/(E216/F216)</f>
        <v>-4.7883708304033874</v>
      </c>
      <c r="H216" s="9">
        <v>3.3291796926083599</v>
      </c>
      <c r="I216" s="9">
        <v>11.289140379893899</v>
      </c>
      <c r="J216" s="10">
        <f>-1/(H216/I216)</f>
        <v>-3.390967572269743</v>
      </c>
    </row>
    <row r="217" spans="1:10" ht="12.75" x14ac:dyDescent="0.2">
      <c r="A217" s="8" t="s">
        <v>493</v>
      </c>
      <c r="B217" s="14"/>
      <c r="D217" s="8" t="s">
        <v>494</v>
      </c>
      <c r="H217" s="9">
        <v>4.0699419902371901</v>
      </c>
      <c r="I217" s="9">
        <v>14.2031444387262</v>
      </c>
      <c r="J217" s="10">
        <f>-1/(H217/I217)</f>
        <v>-3.4897658179885904</v>
      </c>
    </row>
    <row r="218" spans="1:10" ht="12.75" x14ac:dyDescent="0.2">
      <c r="A218" s="6" t="s">
        <v>495</v>
      </c>
      <c r="D218" s="8" t="s">
        <v>496</v>
      </c>
      <c r="E218" s="9">
        <v>222.248299155806</v>
      </c>
      <c r="F218" s="9">
        <v>1198.38180884689</v>
      </c>
      <c r="G218" s="10">
        <f>-1/(E218/F218)</f>
        <v>-5.392085399073272</v>
      </c>
      <c r="H218" s="9">
        <v>147.57780082839301</v>
      </c>
      <c r="I218" s="9">
        <v>1198.38180884689</v>
      </c>
      <c r="J218" s="10">
        <f>-1/(H218/I218)</f>
        <v>-8.1203392523811697</v>
      </c>
    </row>
    <row r="219" spans="1:10" ht="12.75" x14ac:dyDescent="0.2">
      <c r="A219" s="6" t="s">
        <v>497</v>
      </c>
      <c r="B219" s="7" t="s">
        <v>498</v>
      </c>
      <c r="D219" s="8" t="s">
        <v>499</v>
      </c>
      <c r="E219" s="9">
        <v>59.364887150976898</v>
      </c>
      <c r="F219" s="9">
        <v>18.3441952453881</v>
      </c>
      <c r="G219" s="10">
        <f>E219/F219</f>
        <v>3.2361674282714463</v>
      </c>
      <c r="H219" s="9">
        <v>76.076003007473602</v>
      </c>
      <c r="I219" s="9">
        <v>18.3441952453881</v>
      </c>
      <c r="J219" s="10">
        <f>H219/I219</f>
        <v>4.1471431147463287</v>
      </c>
    </row>
    <row r="220" spans="1:10" ht="12.75" x14ac:dyDescent="0.2">
      <c r="A220" s="6" t="s">
        <v>500</v>
      </c>
      <c r="D220" s="8" t="s">
        <v>5</v>
      </c>
      <c r="E220" s="9">
        <v>1293.91999577558</v>
      </c>
      <c r="F220" s="9">
        <v>363.21628802199598</v>
      </c>
      <c r="G220" s="10">
        <f>E220/F220</f>
        <v>3.5623952957121285</v>
      </c>
      <c r="H220" s="9">
        <v>1435.8739230190299</v>
      </c>
      <c r="I220" s="9">
        <v>363.21628802199598</v>
      </c>
      <c r="J220" s="10">
        <f>H220/I220</f>
        <v>3.9532200795248338</v>
      </c>
    </row>
    <row r="221" spans="1:10" ht="12.75" x14ac:dyDescent="0.2">
      <c r="A221" s="6" t="s">
        <v>501</v>
      </c>
      <c r="B221" s="7" t="s">
        <v>502</v>
      </c>
      <c r="D221" s="8" t="s">
        <v>503</v>
      </c>
      <c r="E221" s="9">
        <v>9784.4375297557708</v>
      </c>
      <c r="F221" s="9">
        <v>1399.9005364525101</v>
      </c>
      <c r="G221" s="10">
        <f>E221/F221</f>
        <v>6.9893805130973998</v>
      </c>
      <c r="H221" s="9">
        <v>15332.992303679301</v>
      </c>
      <c r="I221" s="9">
        <v>1399.9005364525101</v>
      </c>
      <c r="J221" s="10">
        <f>H221/I221</f>
        <v>10.95291551393691</v>
      </c>
    </row>
    <row r="222" spans="1:10" ht="12.75" x14ac:dyDescent="0.2">
      <c r="A222" s="8" t="s">
        <v>504</v>
      </c>
      <c r="B222" s="14" t="s">
        <v>505</v>
      </c>
      <c r="D222" s="8" t="s">
        <v>506</v>
      </c>
      <c r="H222" s="9">
        <v>80.507422505275997</v>
      </c>
      <c r="I222" s="9">
        <v>23.080597833072101</v>
      </c>
      <c r="J222" s="10">
        <f>H222/I222</f>
        <v>3.4880995322364319</v>
      </c>
    </row>
    <row r="223" spans="1:10" ht="12.75" x14ac:dyDescent="0.2">
      <c r="A223" s="8" t="s">
        <v>507</v>
      </c>
      <c r="B223" s="14"/>
      <c r="D223" s="8" t="s">
        <v>508</v>
      </c>
      <c r="H223" s="9">
        <v>83.410871309573906</v>
      </c>
      <c r="I223" s="9">
        <v>278.30606166221901</v>
      </c>
      <c r="J223" s="10">
        <f>-1/(H223/I223)</f>
        <v>-3.3365682109866057</v>
      </c>
    </row>
    <row r="224" spans="1:10" ht="12.75" x14ac:dyDescent="0.2">
      <c r="A224" s="6" t="s">
        <v>509</v>
      </c>
      <c r="B224" s="7" t="s">
        <v>510</v>
      </c>
      <c r="C224" s="8" t="s">
        <v>511</v>
      </c>
      <c r="D224" s="13" t="s">
        <v>512</v>
      </c>
      <c r="E224" s="9">
        <v>207.333407221378</v>
      </c>
      <c r="F224" s="9">
        <v>60.017414123268097</v>
      </c>
      <c r="G224" s="10">
        <f>E224/F224</f>
        <v>3.454554153158643</v>
      </c>
    </row>
    <row r="225" spans="1:10" ht="12.75" x14ac:dyDescent="0.2">
      <c r="A225" s="6" t="s">
        <v>513</v>
      </c>
      <c r="B225" s="7" t="s">
        <v>514</v>
      </c>
      <c r="C225" s="8" t="s">
        <v>511</v>
      </c>
      <c r="D225" s="8" t="s">
        <v>515</v>
      </c>
      <c r="E225" s="9">
        <v>194.77586805745099</v>
      </c>
      <c r="F225" s="9">
        <v>54.906522637600702</v>
      </c>
      <c r="G225" s="10">
        <f>E225/F225</f>
        <v>3.5474085536800311</v>
      </c>
      <c r="H225" s="9">
        <v>207.30906581554001</v>
      </c>
      <c r="I225" s="9">
        <v>54.906522637600702</v>
      </c>
      <c r="J225" s="10">
        <f>H225/I225</f>
        <v>3.7756728318753892</v>
      </c>
    </row>
    <row r="226" spans="1:10" ht="12.75" x14ac:dyDescent="0.2">
      <c r="A226" s="6" t="s">
        <v>516</v>
      </c>
      <c r="B226" s="7" t="s">
        <v>517</v>
      </c>
      <c r="D226" s="8" t="s">
        <v>518</v>
      </c>
      <c r="E226" s="9">
        <v>200.001653906863</v>
      </c>
      <c r="F226" s="9">
        <v>55.600704548471903</v>
      </c>
      <c r="G226" s="10">
        <f>E226/F226</f>
        <v>3.5971064671042865</v>
      </c>
      <c r="H226" s="9">
        <v>256.91522782297602</v>
      </c>
      <c r="I226" s="9">
        <v>55.600704548471903</v>
      </c>
      <c r="J226" s="10">
        <f>H226/I226</f>
        <v>4.6207189263042698</v>
      </c>
    </row>
    <row r="227" spans="1:10" ht="12.75" x14ac:dyDescent="0.2">
      <c r="A227" s="6" t="s">
        <v>519</v>
      </c>
      <c r="B227" s="7" t="s">
        <v>520</v>
      </c>
      <c r="C227" s="8" t="s">
        <v>521</v>
      </c>
      <c r="D227" s="8" t="s">
        <v>522</v>
      </c>
      <c r="E227" s="9">
        <v>47593.607410766097</v>
      </c>
      <c r="F227" s="9">
        <v>5234.9297692689697</v>
      </c>
      <c r="G227" s="10">
        <f>E227/F227</f>
        <v>9.0915464979413265</v>
      </c>
      <c r="H227" s="9">
        <v>73904.084336560001</v>
      </c>
      <c r="I227" s="9">
        <v>5234.9297692689697</v>
      </c>
      <c r="J227" s="10">
        <f>H227/I227</f>
        <v>14.117492993011121</v>
      </c>
    </row>
    <row r="228" spans="1:10" ht="12.75" x14ac:dyDescent="0.2">
      <c r="A228" s="6" t="s">
        <v>523</v>
      </c>
      <c r="B228" s="7" t="s">
        <v>524</v>
      </c>
      <c r="C228" s="8" t="s">
        <v>521</v>
      </c>
      <c r="D228" s="8" t="s">
        <v>525</v>
      </c>
      <c r="E228" s="9">
        <v>30144.713602253301</v>
      </c>
      <c r="F228" s="9">
        <v>3645.5543605563798</v>
      </c>
      <c r="G228" s="10">
        <f>E228/F228</f>
        <v>8.2688970238404718</v>
      </c>
      <c r="H228" s="9">
        <v>45551.202204670197</v>
      </c>
      <c r="I228" s="9">
        <v>3645.5543605563798</v>
      </c>
      <c r="J228" s="10">
        <f>H228/I228</f>
        <v>12.495000128791999</v>
      </c>
    </row>
    <row r="229" spans="1:10" ht="12.75" x14ac:dyDescent="0.2">
      <c r="A229" s="6" t="s">
        <v>526</v>
      </c>
      <c r="D229" s="8" t="s">
        <v>5</v>
      </c>
      <c r="E229" s="9">
        <v>108.757455398885</v>
      </c>
      <c r="F229" s="9">
        <v>327.21588255992401</v>
      </c>
      <c r="G229" s="10">
        <f>-1/(E229/F229)</f>
        <v>-3.0086754177891391</v>
      </c>
      <c r="H229" s="9">
        <v>94.448049921089407</v>
      </c>
      <c r="I229" s="9">
        <v>327.21588255992401</v>
      </c>
      <c r="J229" s="10">
        <f>-1/(H229/I229)</f>
        <v>-3.4645064967811434</v>
      </c>
    </row>
    <row r="230" spans="1:10" ht="12.75" x14ac:dyDescent="0.2">
      <c r="A230" s="6" t="s">
        <v>527</v>
      </c>
      <c r="C230" s="6" t="s">
        <v>528</v>
      </c>
      <c r="D230" s="8" t="s">
        <v>5</v>
      </c>
      <c r="E230" s="9">
        <v>51.669449000089003</v>
      </c>
      <c r="F230" s="9">
        <v>8.3975938255248703</v>
      </c>
      <c r="G230" s="10">
        <f>E230/F230</f>
        <v>6.1528873715036507</v>
      </c>
    </row>
    <row r="231" spans="1:10" ht="12.75" x14ac:dyDescent="0.2">
      <c r="A231" s="6" t="s">
        <v>529</v>
      </c>
      <c r="B231" s="7" t="s">
        <v>530</v>
      </c>
      <c r="C231" s="6" t="s">
        <v>528</v>
      </c>
      <c r="D231" s="8" t="s">
        <v>531</v>
      </c>
      <c r="E231" s="9">
        <v>77.782259698121095</v>
      </c>
      <c r="F231" s="9">
        <v>12.667890453608999</v>
      </c>
      <c r="G231" s="10">
        <f>E231/F231</f>
        <v>6.1401114876203744</v>
      </c>
    </row>
    <row r="232" spans="1:10" ht="12.75" x14ac:dyDescent="0.2">
      <c r="A232" s="6" t="s">
        <v>532</v>
      </c>
      <c r="B232" s="7" t="s">
        <v>533</v>
      </c>
      <c r="C232" s="6" t="s">
        <v>534</v>
      </c>
      <c r="D232" s="13" t="s">
        <v>535</v>
      </c>
      <c r="E232" s="11">
        <v>79.156776525070299</v>
      </c>
      <c r="F232" s="11">
        <v>25.2310736668571</v>
      </c>
      <c r="G232" s="12">
        <f>E232/F232</f>
        <v>3.137273410169962</v>
      </c>
      <c r="H232" s="9">
        <v>82.592999110217207</v>
      </c>
      <c r="I232" s="9">
        <v>25.2310736668571</v>
      </c>
      <c r="J232" s="10">
        <f>H232/I232</f>
        <v>3.2734635156929244</v>
      </c>
    </row>
    <row r="233" spans="1:10" ht="12.75" x14ac:dyDescent="0.2">
      <c r="A233" s="6" t="s">
        <v>536</v>
      </c>
      <c r="C233" s="6" t="s">
        <v>534</v>
      </c>
      <c r="D233" s="8" t="s">
        <v>5</v>
      </c>
      <c r="E233" s="9">
        <v>178.76192075976201</v>
      </c>
      <c r="F233" s="9">
        <v>48.714358912184402</v>
      </c>
      <c r="G233" s="10">
        <f>E233/F233</f>
        <v>3.6695940324701719</v>
      </c>
      <c r="H233" s="9">
        <v>195.28732489893699</v>
      </c>
      <c r="I233" s="9">
        <v>48.714358912184402</v>
      </c>
      <c r="J233" s="10">
        <f>H233/I233</f>
        <v>4.0088246927558737</v>
      </c>
    </row>
    <row r="234" spans="1:10" ht="12.75" x14ac:dyDescent="0.2">
      <c r="A234" s="6" t="s">
        <v>537</v>
      </c>
      <c r="C234" s="6" t="s">
        <v>534</v>
      </c>
      <c r="D234" s="8" t="s">
        <v>538</v>
      </c>
      <c r="E234" s="9">
        <v>288.06848262203602</v>
      </c>
      <c r="F234" s="9">
        <v>83.580880310783897</v>
      </c>
      <c r="G234" s="10">
        <f>E234/F234</f>
        <v>3.4465834955422023</v>
      </c>
      <c r="H234" s="9">
        <v>357.24786485587998</v>
      </c>
      <c r="I234" s="9">
        <v>83.580880310783897</v>
      </c>
      <c r="J234" s="10">
        <f>H234/I234</f>
        <v>4.274277364960783</v>
      </c>
    </row>
    <row r="235" spans="1:10" ht="12.75" x14ac:dyDescent="0.2">
      <c r="A235" s="8" t="s">
        <v>539</v>
      </c>
      <c r="B235" s="14"/>
      <c r="C235" s="8" t="s">
        <v>540</v>
      </c>
      <c r="D235" s="8" t="s">
        <v>5</v>
      </c>
      <c r="H235" s="9">
        <v>1525.49104134565</v>
      </c>
      <c r="I235" s="9">
        <v>485.37015827529399</v>
      </c>
      <c r="J235" s="10">
        <f>H235/I235</f>
        <v>3.1429436180549373</v>
      </c>
    </row>
    <row r="236" spans="1:10" ht="12.75" x14ac:dyDescent="0.2">
      <c r="A236" s="8" t="s">
        <v>541</v>
      </c>
      <c r="B236" s="14"/>
      <c r="C236" s="8" t="s">
        <v>542</v>
      </c>
      <c r="D236" s="8" t="s">
        <v>5</v>
      </c>
      <c r="H236" s="9">
        <v>16.930610254481799</v>
      </c>
      <c r="I236" s="9">
        <v>73.494313910463703</v>
      </c>
      <c r="J236" s="10">
        <f t="shared" ref="J236:J244" si="17">-1/(H236/I236)</f>
        <v>-4.3409134582735192</v>
      </c>
    </row>
    <row r="237" spans="1:10" ht="12.75" x14ac:dyDescent="0.2">
      <c r="A237" s="6" t="s">
        <v>543</v>
      </c>
      <c r="C237" s="8" t="s">
        <v>544</v>
      </c>
      <c r="D237" s="8" t="s">
        <v>545</v>
      </c>
      <c r="E237" s="9">
        <v>5.33873792819419</v>
      </c>
      <c r="F237" s="9">
        <v>33.234382789980799</v>
      </c>
      <c r="G237" s="10">
        <f>-1/(E237/F237)</f>
        <v>-6.2251384572499919</v>
      </c>
      <c r="H237" s="9">
        <v>3.6144372405372698</v>
      </c>
      <c r="I237" s="9">
        <v>33.234382789980799</v>
      </c>
      <c r="J237" s="10">
        <f t="shared" si="17"/>
        <v>-9.1948982865837934</v>
      </c>
    </row>
    <row r="238" spans="1:10" ht="12.75" x14ac:dyDescent="0.2">
      <c r="A238" s="6" t="s">
        <v>546</v>
      </c>
      <c r="C238" s="8" t="s">
        <v>544</v>
      </c>
      <c r="D238" s="13" t="s">
        <v>5</v>
      </c>
      <c r="E238" s="9">
        <v>28.058335818563599</v>
      </c>
      <c r="F238" s="9">
        <v>336.05167357558798</v>
      </c>
      <c r="G238" s="10">
        <f>-1/(E238/F238)</f>
        <v>-11.976892562289946</v>
      </c>
      <c r="H238" s="9">
        <v>8.7312448693957307</v>
      </c>
      <c r="I238" s="9">
        <v>336.05167357558798</v>
      </c>
      <c r="J238" s="10">
        <f t="shared" si="17"/>
        <v>-38.488403269217365</v>
      </c>
    </row>
    <row r="239" spans="1:10" ht="12.75" x14ac:dyDescent="0.2">
      <c r="A239" s="6" t="s">
        <v>547</v>
      </c>
      <c r="C239" s="8" t="s">
        <v>544</v>
      </c>
      <c r="D239" s="8" t="s">
        <v>548</v>
      </c>
      <c r="E239" s="9">
        <v>179.62805443308</v>
      </c>
      <c r="F239" s="9">
        <v>1135.7718013287799</v>
      </c>
      <c r="G239" s="10">
        <f>-1/(E239/F239)</f>
        <v>-6.3229087734283125</v>
      </c>
      <c r="H239" s="9">
        <v>94.677017212755203</v>
      </c>
      <c r="I239" s="9">
        <v>1135.7718013287799</v>
      </c>
      <c r="J239" s="10">
        <f t="shared" si="17"/>
        <v>-11.996277816574105</v>
      </c>
    </row>
    <row r="240" spans="1:10" ht="12.75" x14ac:dyDescent="0.2">
      <c r="A240" s="6" t="s">
        <v>549</v>
      </c>
      <c r="D240" s="13" t="s">
        <v>58</v>
      </c>
      <c r="E240" s="9">
        <v>125.93039203339799</v>
      </c>
      <c r="F240" s="9">
        <v>431.263419264243</v>
      </c>
      <c r="G240" s="10">
        <f>-1/(E240/F240)</f>
        <v>-3.4246174596984313</v>
      </c>
      <c r="H240" s="9">
        <v>38.024727387175702</v>
      </c>
      <c r="I240" s="9">
        <v>431.263419264243</v>
      </c>
      <c r="J240" s="10">
        <f t="shared" si="17"/>
        <v>-11.341657097841333</v>
      </c>
    </row>
    <row r="241" spans="1:10" ht="12.75" x14ac:dyDescent="0.2">
      <c r="A241" s="6" t="s">
        <v>550</v>
      </c>
      <c r="D241" s="8" t="s">
        <v>551</v>
      </c>
      <c r="E241" s="9">
        <v>27.296608409670501</v>
      </c>
      <c r="F241" s="9">
        <v>90.450728186428094</v>
      </c>
      <c r="G241" s="10">
        <f>-1/(E241/F241)</f>
        <v>-3.3136251518479369</v>
      </c>
      <c r="H241" s="9">
        <v>12.158581915901699</v>
      </c>
      <c r="I241" s="9">
        <v>90.450728186428094</v>
      </c>
      <c r="J241" s="10">
        <f t="shared" si="17"/>
        <v>-7.4392498082470775</v>
      </c>
    </row>
    <row r="242" spans="1:10" ht="12.75" x14ac:dyDescent="0.2">
      <c r="A242" s="8" t="s">
        <v>552</v>
      </c>
      <c r="B242" s="14"/>
      <c r="D242" s="8" t="s">
        <v>553</v>
      </c>
      <c r="H242" s="9">
        <v>10.7889503114748</v>
      </c>
      <c r="I242" s="9">
        <v>43.769644753019001</v>
      </c>
      <c r="J242" s="10">
        <f t="shared" si="17"/>
        <v>-4.0568955727293448</v>
      </c>
    </row>
    <row r="243" spans="1:10" ht="12.75" x14ac:dyDescent="0.2">
      <c r="A243" s="8" t="s">
        <v>554</v>
      </c>
      <c r="B243" s="14"/>
      <c r="C243" s="8" t="s">
        <v>555</v>
      </c>
      <c r="D243" s="8" t="s">
        <v>316</v>
      </c>
      <c r="H243" s="9">
        <v>31.246657051089901</v>
      </c>
      <c r="I243" s="9">
        <v>108.49157364416899</v>
      </c>
      <c r="J243" s="10">
        <f t="shared" si="17"/>
        <v>-3.4721017824972331</v>
      </c>
    </row>
    <row r="244" spans="1:10" ht="12.75" x14ac:dyDescent="0.2">
      <c r="A244" s="6" t="s">
        <v>556</v>
      </c>
      <c r="B244" s="7" t="s">
        <v>557</v>
      </c>
      <c r="C244" s="8" t="s">
        <v>555</v>
      </c>
      <c r="D244" s="8" t="s">
        <v>558</v>
      </c>
      <c r="E244" s="9">
        <v>31.233945476075601</v>
      </c>
      <c r="F244" s="9">
        <v>101.515862126217</v>
      </c>
      <c r="G244" s="10">
        <f>-1/(E244/F244)</f>
        <v>-3.2501773496395305</v>
      </c>
      <c r="H244" s="9">
        <v>24.9847019971712</v>
      </c>
      <c r="I244" s="9">
        <v>101.515862126217</v>
      </c>
      <c r="J244" s="10">
        <f t="shared" si="17"/>
        <v>-4.0631207903824809</v>
      </c>
    </row>
    <row r="245" spans="1:10" ht="12.75" x14ac:dyDescent="0.2">
      <c r="A245" s="6" t="s">
        <v>559</v>
      </c>
      <c r="D245" s="8" t="s">
        <v>206</v>
      </c>
      <c r="E245" s="9">
        <v>299.54717456656698</v>
      </c>
      <c r="F245" s="9">
        <v>970.449087959189</v>
      </c>
      <c r="G245" s="10">
        <f>-1/(E245/F245)</f>
        <v>-3.2397203858236714</v>
      </c>
    </row>
    <row r="246" spans="1:10" ht="12.75" x14ac:dyDescent="0.2">
      <c r="A246" s="6" t="s">
        <v>560</v>
      </c>
      <c r="B246" s="7" t="s">
        <v>561</v>
      </c>
      <c r="C246" s="8" t="s">
        <v>562</v>
      </c>
      <c r="D246" s="8" t="s">
        <v>563</v>
      </c>
      <c r="E246" s="9">
        <v>115.080046030308</v>
      </c>
      <c r="F246" s="9">
        <v>31.5677098212864</v>
      </c>
      <c r="G246" s="10">
        <f>E246/F246</f>
        <v>3.6454987289799674</v>
      </c>
      <c r="H246" s="9">
        <v>147.74086517880701</v>
      </c>
      <c r="I246" s="9">
        <v>31.5677098212864</v>
      </c>
      <c r="J246" s="10">
        <f>H246/I246</f>
        <v>4.680126180049462</v>
      </c>
    </row>
    <row r="247" spans="1:10" ht="12.75" x14ac:dyDescent="0.2">
      <c r="A247" s="6" t="s">
        <v>564</v>
      </c>
      <c r="B247" s="7" t="s">
        <v>565</v>
      </c>
      <c r="C247" s="8" t="s">
        <v>562</v>
      </c>
      <c r="D247" s="8" t="s">
        <v>563</v>
      </c>
      <c r="E247" s="9">
        <v>166.87155685883999</v>
      </c>
      <c r="F247" s="9">
        <v>49.099511449754502</v>
      </c>
      <c r="G247" s="10">
        <f>E247/F247</f>
        <v>3.3986398628346097</v>
      </c>
      <c r="H247" s="9">
        <v>229.53252447826699</v>
      </c>
      <c r="I247" s="9">
        <v>49.099511449754502</v>
      </c>
      <c r="J247" s="10">
        <f>H247/I247</f>
        <v>4.6748433477419997</v>
      </c>
    </row>
    <row r="248" spans="1:10" ht="12.75" x14ac:dyDescent="0.2">
      <c r="A248" s="6" t="s">
        <v>566</v>
      </c>
      <c r="B248" s="7" t="s">
        <v>567</v>
      </c>
      <c r="D248" s="8" t="s">
        <v>568</v>
      </c>
      <c r="E248" s="9">
        <v>178.521232068324</v>
      </c>
      <c r="F248" s="9">
        <v>41.613276668485398</v>
      </c>
      <c r="G248" s="10">
        <f>E248/F248</f>
        <v>4.2900066123252882</v>
      </c>
      <c r="H248" s="9">
        <v>299.98281283525699</v>
      </c>
      <c r="I248" s="9">
        <v>41.613276668485398</v>
      </c>
      <c r="J248" s="10">
        <f>H248/I248</f>
        <v>7.2088246072302269</v>
      </c>
    </row>
    <row r="249" spans="1:10" ht="12.75" x14ac:dyDescent="0.2">
      <c r="A249" s="6" t="s">
        <v>569</v>
      </c>
      <c r="B249" s="7" t="s">
        <v>570</v>
      </c>
      <c r="C249" s="8" t="s">
        <v>571</v>
      </c>
      <c r="D249" s="8" t="s">
        <v>572</v>
      </c>
      <c r="E249" s="9">
        <v>42.661161096649003</v>
      </c>
      <c r="F249" s="9">
        <v>213.02006232063701</v>
      </c>
      <c r="G249" s="10">
        <f>-1/(E249/F249)</f>
        <v>-4.9933020303418214</v>
      </c>
      <c r="H249" s="9">
        <v>28.019021884908302</v>
      </c>
      <c r="I249" s="9">
        <v>213.02006232063701</v>
      </c>
      <c r="J249" s="10">
        <f t="shared" ref="J249:J255" si="18">-1/(H249/I249)</f>
        <v>-7.6026944550614228</v>
      </c>
    </row>
    <row r="250" spans="1:10" ht="12.75" x14ac:dyDescent="0.2">
      <c r="A250" s="6" t="s">
        <v>573</v>
      </c>
      <c r="C250" s="8" t="s">
        <v>571</v>
      </c>
      <c r="D250" s="8" t="s">
        <v>5</v>
      </c>
      <c r="E250" s="9">
        <v>29.660657984063</v>
      </c>
      <c r="F250" s="9">
        <v>108.25495214051099</v>
      </c>
      <c r="G250" s="10">
        <f>-1/(E250/F250)</f>
        <v>-3.6497825570382689</v>
      </c>
      <c r="H250" s="9">
        <v>16.647380500004701</v>
      </c>
      <c r="I250" s="9">
        <v>108.25495214051099</v>
      </c>
      <c r="J250" s="10">
        <f t="shared" si="18"/>
        <v>-6.5028219989613643</v>
      </c>
    </row>
    <row r="251" spans="1:10" ht="12.75" x14ac:dyDescent="0.2">
      <c r="A251" s="6" t="s">
        <v>574</v>
      </c>
      <c r="D251" s="8" t="s">
        <v>58</v>
      </c>
      <c r="E251" s="9">
        <v>13.0608092429131</v>
      </c>
      <c r="F251" s="9">
        <v>48.605725072355199</v>
      </c>
      <c r="G251" s="10">
        <f>-1/(E251/F251)</f>
        <v>-3.7214941408572404</v>
      </c>
      <c r="H251" s="9">
        <v>12.715846725073099</v>
      </c>
      <c r="I251" s="9">
        <v>48.605725072355199</v>
      </c>
      <c r="J251" s="10">
        <f t="shared" si="18"/>
        <v>-3.8224528907315669</v>
      </c>
    </row>
    <row r="252" spans="1:10" ht="12.75" x14ac:dyDescent="0.2">
      <c r="A252" s="8" t="s">
        <v>575</v>
      </c>
      <c r="B252" s="14"/>
      <c r="C252" s="8" t="s">
        <v>576</v>
      </c>
      <c r="D252" s="8" t="s">
        <v>5</v>
      </c>
      <c r="H252" s="9">
        <v>15.429216780539599</v>
      </c>
      <c r="I252" s="9">
        <v>47.497452699974602</v>
      </c>
      <c r="J252" s="10">
        <f t="shared" si="18"/>
        <v>-3.0784098360638557</v>
      </c>
    </row>
    <row r="253" spans="1:10" ht="12.75" x14ac:dyDescent="0.2">
      <c r="A253" s="6" t="s">
        <v>577</v>
      </c>
      <c r="C253" s="8" t="s">
        <v>578</v>
      </c>
      <c r="D253" s="8" t="s">
        <v>579</v>
      </c>
      <c r="E253" s="9">
        <v>7.3551614958222702</v>
      </c>
      <c r="F253" s="9">
        <v>25.290826216481499</v>
      </c>
      <c r="G253" s="10">
        <f t="shared" ref="G253:G258" si="19">-1/(E253/F253)</f>
        <v>-3.4385140599355544</v>
      </c>
      <c r="H253" s="9">
        <v>5.2161362870322003</v>
      </c>
      <c r="I253" s="9">
        <v>25.290826216481499</v>
      </c>
      <c r="J253" s="10">
        <f t="shared" si="18"/>
        <v>-4.8485746584798495</v>
      </c>
    </row>
    <row r="254" spans="1:10" ht="12.75" x14ac:dyDescent="0.2">
      <c r="A254" s="6" t="s">
        <v>580</v>
      </c>
      <c r="C254" s="8" t="s">
        <v>578</v>
      </c>
      <c r="D254" s="8" t="s">
        <v>581</v>
      </c>
      <c r="E254" s="9">
        <v>14.6808732371691</v>
      </c>
      <c r="F254" s="9">
        <v>71.889953409814098</v>
      </c>
      <c r="G254" s="10">
        <f t="shared" si="19"/>
        <v>-4.896844502941609</v>
      </c>
      <c r="H254" s="9">
        <v>15.8034746424236</v>
      </c>
      <c r="I254" s="9">
        <v>71.889953409814098</v>
      </c>
      <c r="J254" s="10">
        <f t="shared" si="18"/>
        <v>-4.548996662849655</v>
      </c>
    </row>
    <row r="255" spans="1:10" ht="12.75" x14ac:dyDescent="0.2">
      <c r="A255" s="6" t="s">
        <v>582</v>
      </c>
      <c r="C255" s="8" t="s">
        <v>578</v>
      </c>
      <c r="D255" s="8" t="s">
        <v>5</v>
      </c>
      <c r="E255" s="9">
        <v>2.4657410075183601</v>
      </c>
      <c r="F255" s="9">
        <v>15.7842913628568</v>
      </c>
      <c r="G255" s="10">
        <f t="shared" si="19"/>
        <v>-6.4014392893367456</v>
      </c>
      <c r="H255" s="9">
        <v>3.1106854985142101</v>
      </c>
      <c r="I255" s="9">
        <v>15.7842913628568</v>
      </c>
      <c r="J255" s="10">
        <f t="shared" si="18"/>
        <v>-5.0742163971240482</v>
      </c>
    </row>
    <row r="256" spans="1:10" ht="12.75" x14ac:dyDescent="0.2">
      <c r="A256" s="6" t="s">
        <v>583</v>
      </c>
      <c r="C256" s="8" t="s">
        <v>584</v>
      </c>
      <c r="D256" s="8" t="s">
        <v>5</v>
      </c>
      <c r="E256" s="9">
        <v>4.38261541115435</v>
      </c>
      <c r="F256" s="9">
        <v>14.4223222412837</v>
      </c>
      <c r="G256" s="10">
        <f t="shared" si="19"/>
        <v>-3.2908026117411389</v>
      </c>
    </row>
    <row r="257" spans="1:10" ht="12.75" x14ac:dyDescent="0.2">
      <c r="A257" s="6" t="s">
        <v>585</v>
      </c>
      <c r="B257" s="7" t="s">
        <v>586</v>
      </c>
      <c r="D257" s="8" t="s">
        <v>587</v>
      </c>
      <c r="E257" s="9">
        <v>1.48274417245769</v>
      </c>
      <c r="F257" s="9">
        <v>6.6771988448967301</v>
      </c>
      <c r="G257" s="10">
        <f t="shared" si="19"/>
        <v>-4.503271008530815</v>
      </c>
      <c r="H257" s="9">
        <v>1.54016812464619</v>
      </c>
      <c r="I257" s="9">
        <v>6.6771988448967301</v>
      </c>
      <c r="J257" s="10">
        <f>-1/(H257/I257)</f>
        <v>-4.3353701054101661</v>
      </c>
    </row>
    <row r="258" spans="1:10" ht="12.75" x14ac:dyDescent="0.2">
      <c r="A258" s="6" t="s">
        <v>588</v>
      </c>
      <c r="D258" s="8" t="s">
        <v>589</v>
      </c>
      <c r="E258" s="9">
        <v>43.499829276815802</v>
      </c>
      <c r="F258" s="9">
        <v>303.22136851948699</v>
      </c>
      <c r="G258" s="10">
        <f t="shared" si="19"/>
        <v>-6.9706335303043483</v>
      </c>
      <c r="H258" s="9">
        <v>63.718078918875499</v>
      </c>
      <c r="I258" s="9">
        <v>303.22136851948699</v>
      </c>
      <c r="J258" s="10">
        <f>-1/(H258/I258)</f>
        <v>-4.7587964619200465</v>
      </c>
    </row>
    <row r="259" spans="1:10" ht="12.75" x14ac:dyDescent="0.2">
      <c r="A259" s="8" t="s">
        <v>590</v>
      </c>
      <c r="B259" s="14"/>
      <c r="C259" s="8" t="s">
        <v>591</v>
      </c>
      <c r="D259" s="8" t="s">
        <v>5</v>
      </c>
      <c r="H259" s="9">
        <v>148.143971740952</v>
      </c>
      <c r="I259" s="9">
        <v>45.102493992927897</v>
      </c>
      <c r="J259" s="10">
        <f>H259/I259</f>
        <v>3.2846070943256724</v>
      </c>
    </row>
    <row r="260" spans="1:10" ht="12.75" x14ac:dyDescent="0.2">
      <c r="A260" s="8" t="s">
        <v>592</v>
      </c>
      <c r="B260" s="14"/>
      <c r="C260" s="8" t="s">
        <v>591</v>
      </c>
      <c r="D260" s="8" t="s">
        <v>5</v>
      </c>
      <c r="H260" s="9">
        <v>111.59860382647599</v>
      </c>
      <c r="I260" s="9">
        <v>28.4431808206771</v>
      </c>
      <c r="J260" s="10">
        <f>H260/I260</f>
        <v>3.9235627171961056</v>
      </c>
    </row>
    <row r="261" spans="1:10" ht="12.75" x14ac:dyDescent="0.2">
      <c r="A261" s="6" t="s">
        <v>593</v>
      </c>
      <c r="C261" s="8" t="s">
        <v>594</v>
      </c>
      <c r="D261" s="8" t="s">
        <v>5</v>
      </c>
      <c r="E261" s="9">
        <v>14.5001905738748</v>
      </c>
      <c r="F261" s="9">
        <v>219.05034510934101</v>
      </c>
      <c r="G261" s="10">
        <f>-1/(E261/F261)</f>
        <v>-15.106721804333189</v>
      </c>
      <c r="H261" s="9">
        <v>35.317261670997702</v>
      </c>
      <c r="I261" s="9">
        <v>219.05034510934101</v>
      </c>
      <c r="J261" s="10">
        <f>-1/(H261/I261)</f>
        <v>-6.2023592641448673</v>
      </c>
    </row>
    <row r="262" spans="1:10" ht="12.75" x14ac:dyDescent="0.2">
      <c r="A262" s="6" t="s">
        <v>595</v>
      </c>
      <c r="C262" s="8" t="s">
        <v>594</v>
      </c>
      <c r="D262" s="8" t="s">
        <v>596</v>
      </c>
      <c r="E262" s="9">
        <v>12.039764871353301</v>
      </c>
      <c r="F262" s="9">
        <v>88.031987383594199</v>
      </c>
      <c r="G262" s="10">
        <f>-1/(E262/F262)</f>
        <v>-7.3117696503402874</v>
      </c>
      <c r="H262" s="9">
        <v>12.627469640480401</v>
      </c>
      <c r="I262" s="9">
        <v>88.031987383594199</v>
      </c>
      <c r="J262" s="10">
        <f>-1/(H262/I262)</f>
        <v>-6.9714669597293204</v>
      </c>
    </row>
    <row r="263" spans="1:10" ht="12.75" x14ac:dyDescent="0.2">
      <c r="A263" s="8" t="s">
        <v>597</v>
      </c>
      <c r="B263" s="14"/>
      <c r="D263" s="8" t="s">
        <v>598</v>
      </c>
      <c r="H263" s="9">
        <v>398.58439502475898</v>
      </c>
      <c r="I263" s="9">
        <v>2247.9022582661601</v>
      </c>
      <c r="J263" s="10">
        <f>-1/(H263/I263)</f>
        <v>-5.6397146660157791</v>
      </c>
    </row>
    <row r="264" spans="1:10" ht="12.75" x14ac:dyDescent="0.2">
      <c r="A264" s="6" t="s">
        <v>599</v>
      </c>
      <c r="D264" s="13" t="s">
        <v>600</v>
      </c>
      <c r="E264" s="9">
        <v>19.127195183527199</v>
      </c>
      <c r="F264" s="9">
        <v>65.939617709110493</v>
      </c>
      <c r="G264" s="10">
        <f>-1/(E264/F264)</f>
        <v>-3.4474274495770962</v>
      </c>
      <c r="H264" s="9">
        <v>19.283674459488299</v>
      </c>
      <c r="I264" s="9">
        <v>65.939617709110493</v>
      </c>
      <c r="J264" s="10">
        <f>-1/(H264/I264)</f>
        <v>-3.4194529599448669</v>
      </c>
    </row>
    <row r="265" spans="1:10" ht="12.75" x14ac:dyDescent="0.2">
      <c r="A265" s="6" t="s">
        <v>601</v>
      </c>
      <c r="B265" s="7" t="s">
        <v>4039</v>
      </c>
      <c r="D265" s="8" t="s">
        <v>410</v>
      </c>
      <c r="E265" s="9">
        <v>236.15763562769499</v>
      </c>
      <c r="F265" s="9">
        <v>61.802326085149197</v>
      </c>
      <c r="G265" s="10">
        <f>E265/F265</f>
        <v>3.8211771398753638</v>
      </c>
      <c r="H265" s="9">
        <v>277.00704994479997</v>
      </c>
      <c r="I265" s="9">
        <v>61.802326085149197</v>
      </c>
      <c r="J265" s="10">
        <f>H265/I265</f>
        <v>4.482146020898127</v>
      </c>
    </row>
    <row r="266" spans="1:10" ht="12.75" x14ac:dyDescent="0.2">
      <c r="A266" s="8" t="s">
        <v>602</v>
      </c>
      <c r="B266" s="14" t="s">
        <v>603</v>
      </c>
      <c r="C266" s="8" t="s">
        <v>604</v>
      </c>
      <c r="D266" s="8" t="s">
        <v>58</v>
      </c>
      <c r="H266" s="9">
        <v>195.84040320343601</v>
      </c>
      <c r="I266" s="9">
        <v>48.0005891108353</v>
      </c>
      <c r="J266" s="10">
        <f>H266/I266</f>
        <v>4.0799583261620525</v>
      </c>
    </row>
    <row r="267" spans="1:10" ht="12.75" x14ac:dyDescent="0.2">
      <c r="A267" s="8" t="s">
        <v>605</v>
      </c>
      <c r="B267" s="14" t="s">
        <v>606</v>
      </c>
      <c r="C267" s="8" t="s">
        <v>604</v>
      </c>
      <c r="D267" s="8" t="s">
        <v>342</v>
      </c>
      <c r="H267" s="9">
        <v>110.21369101120101</v>
      </c>
      <c r="I267" s="9">
        <v>24.599661789420999</v>
      </c>
      <c r="J267" s="10">
        <f>H267/I267</f>
        <v>4.4802929387670698</v>
      </c>
    </row>
    <row r="268" spans="1:10" ht="12.75" x14ac:dyDescent="0.2">
      <c r="A268" s="6" t="s">
        <v>607</v>
      </c>
      <c r="D268" s="8" t="s">
        <v>5</v>
      </c>
      <c r="E268" s="9">
        <v>258.15801842262402</v>
      </c>
      <c r="F268" s="9">
        <v>1622.20954012536</v>
      </c>
      <c r="G268" s="10">
        <f>-1/(E268/F268)</f>
        <v>-6.2837852182057015</v>
      </c>
      <c r="H268" s="9">
        <v>194.39091835472499</v>
      </c>
      <c r="I268" s="9">
        <v>1622.20954012536</v>
      </c>
      <c r="J268" s="10">
        <f>-1/(H268/I268)</f>
        <v>-8.3450891320197815</v>
      </c>
    </row>
    <row r="269" spans="1:10" ht="12.75" x14ac:dyDescent="0.2">
      <c r="A269" s="6" t="s">
        <v>608</v>
      </c>
      <c r="D269" s="8" t="s">
        <v>5</v>
      </c>
      <c r="E269" s="9">
        <v>1.2084559428818999</v>
      </c>
      <c r="F269" s="9">
        <v>4.1678603555549802</v>
      </c>
      <c r="G269" s="10">
        <f>-1/(E269/F269)</f>
        <v>-3.4489137813461004</v>
      </c>
      <c r="H269" s="9">
        <v>0.99896589850280304</v>
      </c>
      <c r="I269" s="9">
        <v>4.1678603555549802</v>
      </c>
      <c r="J269" s="10">
        <f>-1/(H269/I269)</f>
        <v>-4.1721748077702632</v>
      </c>
    </row>
    <row r="270" spans="1:10" ht="12.75" x14ac:dyDescent="0.2">
      <c r="A270" s="6" t="s">
        <v>609</v>
      </c>
      <c r="D270" s="8" t="s">
        <v>5</v>
      </c>
      <c r="E270" s="9">
        <v>7.10285683139948</v>
      </c>
      <c r="F270" s="9">
        <v>29.0919210412893</v>
      </c>
      <c r="G270" s="10">
        <f>-1/(E270/F270)</f>
        <v>-4.0958056359355481</v>
      </c>
      <c r="H270" s="9">
        <v>4.5017401073040801</v>
      </c>
      <c r="I270" s="9">
        <v>29.0919210412893</v>
      </c>
      <c r="J270" s="10">
        <f>-1/(H270/I270)</f>
        <v>-6.462372404414821</v>
      </c>
    </row>
    <row r="271" spans="1:10" ht="12.75" x14ac:dyDescent="0.2">
      <c r="A271" s="6" t="s">
        <v>610</v>
      </c>
      <c r="D271" s="8" t="s">
        <v>611</v>
      </c>
      <c r="E271" s="9">
        <v>3.9674795786198902</v>
      </c>
      <c r="F271" s="9">
        <v>29.884143713015099</v>
      </c>
      <c r="G271" s="10">
        <f>-1/(E271/F271)</f>
        <v>-7.5322741102577941</v>
      </c>
      <c r="H271" s="9">
        <v>4.0507413522612801</v>
      </c>
      <c r="I271" s="9">
        <v>29.884143713015099</v>
      </c>
      <c r="J271" s="10">
        <f>-1/(H271/I271)</f>
        <v>-7.377450474919268</v>
      </c>
    </row>
    <row r="272" spans="1:10" ht="12.75" x14ac:dyDescent="0.2">
      <c r="A272" s="8" t="s">
        <v>612</v>
      </c>
      <c r="B272" s="14"/>
      <c r="D272" s="8" t="s">
        <v>613</v>
      </c>
      <c r="H272" s="9">
        <v>42.803033742563997</v>
      </c>
      <c r="I272" s="9">
        <v>13.397636857268701</v>
      </c>
      <c r="J272" s="10">
        <f>H272/I272</f>
        <v>3.1948196684657719</v>
      </c>
    </row>
    <row r="273" spans="1:10" ht="12.75" x14ac:dyDescent="0.2">
      <c r="A273" s="8" t="s">
        <v>614</v>
      </c>
      <c r="B273" s="14" t="s">
        <v>615</v>
      </c>
      <c r="D273" s="8" t="s">
        <v>616</v>
      </c>
      <c r="H273" s="9">
        <v>52.266269522528503</v>
      </c>
      <c r="I273" s="9">
        <v>168.76615053565601</v>
      </c>
      <c r="J273" s="10">
        <f t="shared" ref="J273:J278" si="20">-1/(H273/I273)</f>
        <v>-3.2289687417410224</v>
      </c>
    </row>
    <row r="274" spans="1:10" ht="12.75" x14ac:dyDescent="0.2">
      <c r="A274" s="8" t="s">
        <v>617</v>
      </c>
      <c r="B274" s="14" t="s">
        <v>618</v>
      </c>
      <c r="C274" s="8" t="s">
        <v>619</v>
      </c>
      <c r="D274" s="8" t="s">
        <v>620</v>
      </c>
      <c r="H274" s="9">
        <v>15.8438290232867</v>
      </c>
      <c r="I274" s="9">
        <v>413.34892202944098</v>
      </c>
      <c r="J274" s="10">
        <f t="shared" si="20"/>
        <v>-26.088953713266868</v>
      </c>
    </row>
    <row r="275" spans="1:10" ht="12.75" x14ac:dyDescent="0.2">
      <c r="A275" s="6" t="s">
        <v>621</v>
      </c>
      <c r="B275" s="7" t="s">
        <v>622</v>
      </c>
      <c r="C275" s="8" t="s">
        <v>619</v>
      </c>
      <c r="D275" s="6" t="s">
        <v>623</v>
      </c>
      <c r="E275" s="11">
        <v>22.113296464055601</v>
      </c>
      <c r="F275" s="11">
        <v>81.581492935904194</v>
      </c>
      <c r="G275" s="12">
        <f>-1/(E275/F275)</f>
        <v>-3.6892506311083966</v>
      </c>
      <c r="H275" s="9">
        <v>3.94119598367153</v>
      </c>
      <c r="I275" s="9">
        <v>81.581492935904194</v>
      </c>
      <c r="J275" s="10">
        <f t="shared" si="20"/>
        <v>-20.699679303921521</v>
      </c>
    </row>
    <row r="276" spans="1:10" ht="12.75" x14ac:dyDescent="0.2">
      <c r="A276" s="6" t="s">
        <v>624</v>
      </c>
      <c r="B276" s="7" t="s">
        <v>625</v>
      </c>
      <c r="C276" s="8" t="s">
        <v>619</v>
      </c>
      <c r="D276" s="8" t="s">
        <v>626</v>
      </c>
      <c r="E276" s="9">
        <v>20.275020059364</v>
      </c>
      <c r="F276" s="9">
        <v>84.722080412192696</v>
      </c>
      <c r="G276" s="10">
        <f>-1/(E276/F276)</f>
        <v>-4.1786434816898677</v>
      </c>
      <c r="H276" s="9">
        <v>5.3206770815394302</v>
      </c>
      <c r="I276" s="9">
        <v>84.722080412192696</v>
      </c>
      <c r="J276" s="10">
        <f t="shared" si="20"/>
        <v>-15.923176526939328</v>
      </c>
    </row>
    <row r="277" spans="1:10" ht="12.75" x14ac:dyDescent="0.2">
      <c r="A277" s="6" t="s">
        <v>627</v>
      </c>
      <c r="B277" s="7" t="s">
        <v>628</v>
      </c>
      <c r="C277" s="8" t="s">
        <v>619</v>
      </c>
      <c r="D277" s="8" t="s">
        <v>629</v>
      </c>
      <c r="E277" s="9">
        <v>23.718664446908601</v>
      </c>
      <c r="F277" s="9">
        <v>112.71248908724201</v>
      </c>
      <c r="G277" s="10">
        <f>-1/(E277/F277)</f>
        <v>-4.7520588412360008</v>
      </c>
      <c r="H277" s="9">
        <v>4.7102881667338101</v>
      </c>
      <c r="I277" s="9">
        <v>112.71248908724201</v>
      </c>
      <c r="J277" s="10">
        <f t="shared" si="20"/>
        <v>-23.929000752707378</v>
      </c>
    </row>
    <row r="278" spans="1:10" ht="12.75" x14ac:dyDescent="0.2">
      <c r="A278" s="6" t="s">
        <v>630</v>
      </c>
      <c r="B278" s="7" t="s">
        <v>631</v>
      </c>
      <c r="C278" s="8" t="s">
        <v>632</v>
      </c>
      <c r="D278" s="8" t="s">
        <v>633</v>
      </c>
      <c r="E278" s="9">
        <v>51.821779517483002</v>
      </c>
      <c r="F278" s="9">
        <v>175.62006954095301</v>
      </c>
      <c r="G278" s="10">
        <f>-1/(E278/F278)</f>
        <v>-3.3889239461895442</v>
      </c>
      <c r="H278" s="9">
        <v>53.989739719936203</v>
      </c>
      <c r="I278" s="9">
        <v>175.62006954095301</v>
      </c>
      <c r="J278" s="10">
        <f t="shared" si="20"/>
        <v>-3.2528415667857669</v>
      </c>
    </row>
    <row r="279" spans="1:10" ht="12.75" x14ac:dyDescent="0.2">
      <c r="A279" s="6" t="s">
        <v>634</v>
      </c>
      <c r="D279" s="8" t="s">
        <v>5</v>
      </c>
      <c r="E279" s="9">
        <v>12.1680309613308</v>
      </c>
      <c r="F279" s="9">
        <v>3.9946713150266402</v>
      </c>
      <c r="G279" s="10">
        <f t="shared" ref="G279:G298" si="21">E279/F279</f>
        <v>3.0460656213588004</v>
      </c>
      <c r="H279" s="9">
        <v>12.598167680581399</v>
      </c>
      <c r="I279" s="9">
        <v>3.9946713150266402</v>
      </c>
      <c r="J279" s="10">
        <f>H279/I279</f>
        <v>3.1537432462068242</v>
      </c>
    </row>
    <row r="280" spans="1:10" ht="12.75" x14ac:dyDescent="0.2">
      <c r="A280" s="6" t="s">
        <v>635</v>
      </c>
      <c r="B280" s="7" t="s">
        <v>636</v>
      </c>
      <c r="C280" s="8" t="s">
        <v>637</v>
      </c>
      <c r="D280" s="8" t="s">
        <v>638</v>
      </c>
      <c r="E280" s="9">
        <v>406.50892071606597</v>
      </c>
      <c r="F280" s="9">
        <v>129.91874558211899</v>
      </c>
      <c r="G280" s="10">
        <f t="shared" si="21"/>
        <v>3.128947396271772</v>
      </c>
      <c r="H280" s="9">
        <v>411.98726999323401</v>
      </c>
      <c r="I280" s="9">
        <v>129.91874558211899</v>
      </c>
      <c r="J280" s="10">
        <f>H280/I280</f>
        <v>3.1711149006809434</v>
      </c>
    </row>
    <row r="281" spans="1:10" ht="12.75" x14ac:dyDescent="0.2">
      <c r="A281" s="6" t="s">
        <v>639</v>
      </c>
      <c r="C281" s="8" t="s">
        <v>640</v>
      </c>
      <c r="D281" s="13" t="s">
        <v>641</v>
      </c>
      <c r="E281" s="9">
        <v>363.42551796291798</v>
      </c>
      <c r="F281" s="9">
        <v>90.6045663137254</v>
      </c>
      <c r="G281" s="10">
        <f t="shared" si="21"/>
        <v>4.0111170192518628</v>
      </c>
    </row>
    <row r="282" spans="1:10" ht="12.75" x14ac:dyDescent="0.2">
      <c r="A282" s="6" t="s">
        <v>642</v>
      </c>
      <c r="C282" s="8" t="s">
        <v>643</v>
      </c>
      <c r="D282" s="8" t="s">
        <v>644</v>
      </c>
      <c r="E282" s="9">
        <v>41.798342139931599</v>
      </c>
      <c r="F282" s="9">
        <v>13.3352866781416</v>
      </c>
      <c r="G282" s="10">
        <f t="shared" si="21"/>
        <v>3.1344164657850908</v>
      </c>
    </row>
    <row r="283" spans="1:10" ht="12.75" x14ac:dyDescent="0.2">
      <c r="A283" s="6" t="s">
        <v>645</v>
      </c>
      <c r="B283" s="7" t="s">
        <v>646</v>
      </c>
      <c r="C283" s="8" t="s">
        <v>643</v>
      </c>
      <c r="D283" s="8" t="s">
        <v>647</v>
      </c>
      <c r="E283" s="9">
        <v>12887.064385003599</v>
      </c>
      <c r="F283" s="9">
        <v>1917.9284991642301</v>
      </c>
      <c r="G283" s="10">
        <f t="shared" si="21"/>
        <v>6.7192621573845726</v>
      </c>
      <c r="H283" s="9">
        <v>16715.629496052701</v>
      </c>
      <c r="I283" s="9">
        <v>1917.9284991642301</v>
      </c>
      <c r="J283" s="10">
        <f>H283/I283</f>
        <v>8.7154601974665997</v>
      </c>
    </row>
    <row r="284" spans="1:10" ht="12.75" x14ac:dyDescent="0.2">
      <c r="A284" s="6" t="s">
        <v>648</v>
      </c>
      <c r="B284" s="7" t="s">
        <v>649</v>
      </c>
      <c r="D284" s="8" t="s">
        <v>650</v>
      </c>
      <c r="E284" s="9">
        <v>643.00583369518404</v>
      </c>
      <c r="F284" s="9">
        <v>123.25035409646399</v>
      </c>
      <c r="G284" s="10">
        <f t="shared" si="21"/>
        <v>5.2170708831548227</v>
      </c>
      <c r="H284" s="9">
        <v>525.17325641006096</v>
      </c>
      <c r="I284" s="9">
        <v>123.25035409646399</v>
      </c>
      <c r="J284" s="10">
        <f>H284/I284</f>
        <v>4.2610283780525702</v>
      </c>
    </row>
    <row r="285" spans="1:10" ht="12.75" x14ac:dyDescent="0.2">
      <c r="A285" s="6" t="s">
        <v>651</v>
      </c>
      <c r="B285" s="7" t="s">
        <v>652</v>
      </c>
      <c r="C285" s="8" t="s">
        <v>653</v>
      </c>
      <c r="D285" s="8" t="s">
        <v>654</v>
      </c>
      <c r="E285" s="9">
        <v>337.15634617369801</v>
      </c>
      <c r="F285" s="9">
        <v>67.398480732730206</v>
      </c>
      <c r="G285" s="10">
        <f t="shared" si="21"/>
        <v>5.0024324362843888</v>
      </c>
      <c r="H285" s="9">
        <v>371.65518542540701</v>
      </c>
      <c r="I285" s="9">
        <v>67.398480732730206</v>
      </c>
      <c r="J285" s="10">
        <f>H285/I285</f>
        <v>5.5142961886516675</v>
      </c>
    </row>
    <row r="286" spans="1:10" ht="12.75" x14ac:dyDescent="0.2">
      <c r="A286" s="6" t="s">
        <v>655</v>
      </c>
      <c r="B286" s="7" t="s">
        <v>656</v>
      </c>
      <c r="D286" s="8" t="s">
        <v>657</v>
      </c>
      <c r="E286" s="9">
        <v>832.31344880226504</v>
      </c>
      <c r="F286" s="9">
        <v>174.06693115228401</v>
      </c>
      <c r="G286" s="10">
        <f t="shared" si="21"/>
        <v>4.7815713374880389</v>
      </c>
      <c r="H286" s="9">
        <v>871.45588042483996</v>
      </c>
      <c r="I286" s="9">
        <v>174.06693115228401</v>
      </c>
      <c r="J286" s="10">
        <f>H286/I286</f>
        <v>5.0064413421664735</v>
      </c>
    </row>
    <row r="287" spans="1:10" ht="12.75" x14ac:dyDescent="0.2">
      <c r="A287" s="6" t="s">
        <v>658</v>
      </c>
      <c r="D287" s="8" t="s">
        <v>659</v>
      </c>
      <c r="E287" s="9">
        <v>2224.8313166008002</v>
      </c>
      <c r="F287" s="9">
        <v>649.73697686908895</v>
      </c>
      <c r="G287" s="10">
        <f t="shared" si="21"/>
        <v>3.4242030172296416</v>
      </c>
    </row>
    <row r="288" spans="1:10" ht="12.75" x14ac:dyDescent="0.2">
      <c r="A288" s="6" t="s">
        <v>660</v>
      </c>
      <c r="B288" s="7" t="s">
        <v>661</v>
      </c>
      <c r="C288" s="8" t="s">
        <v>662</v>
      </c>
      <c r="D288" s="8" t="s">
        <v>663</v>
      </c>
      <c r="E288" s="9">
        <v>2917.5196210005602</v>
      </c>
      <c r="F288" s="9">
        <v>663.24733639898204</v>
      </c>
      <c r="G288" s="10">
        <f t="shared" si="21"/>
        <v>4.3988410671060754</v>
      </c>
      <c r="H288" s="9">
        <v>3542.6944988547998</v>
      </c>
      <c r="I288" s="9">
        <v>663.24733639898204</v>
      </c>
      <c r="J288" s="10">
        <f>H288/I288</f>
        <v>5.3414379590115111</v>
      </c>
    </row>
    <row r="289" spans="1:10" ht="12.75" x14ac:dyDescent="0.2">
      <c r="A289" s="6" t="s">
        <v>664</v>
      </c>
      <c r="B289" s="7" t="s">
        <v>665</v>
      </c>
      <c r="C289" s="8" t="s">
        <v>662</v>
      </c>
      <c r="D289" s="8" t="s">
        <v>666</v>
      </c>
      <c r="E289" s="9">
        <v>906.65562739102495</v>
      </c>
      <c r="F289" s="9">
        <v>208.77586479138901</v>
      </c>
      <c r="G289" s="10">
        <f t="shared" si="21"/>
        <v>4.3427224133257196</v>
      </c>
      <c r="H289" s="9">
        <v>946.37712226602798</v>
      </c>
      <c r="I289" s="9">
        <v>208.77586479138901</v>
      </c>
      <c r="J289" s="10">
        <f>H289/I289</f>
        <v>4.532981449803394</v>
      </c>
    </row>
    <row r="290" spans="1:10" ht="12.75" x14ac:dyDescent="0.2">
      <c r="A290" s="6" t="s">
        <v>667</v>
      </c>
      <c r="B290" s="7" t="s">
        <v>668</v>
      </c>
      <c r="C290" s="8" t="s">
        <v>662</v>
      </c>
      <c r="D290" s="8" t="s">
        <v>669</v>
      </c>
      <c r="E290" s="9">
        <v>619.15237559867103</v>
      </c>
      <c r="F290" s="9">
        <v>147.54511955528301</v>
      </c>
      <c r="G290" s="10">
        <f t="shared" si="21"/>
        <v>4.1963595777675566</v>
      </c>
      <c r="H290" s="9">
        <v>566.402072418378</v>
      </c>
      <c r="I290" s="9">
        <v>147.54511955528301</v>
      </c>
      <c r="J290" s="10">
        <f>H290/I290</f>
        <v>3.838839767290001</v>
      </c>
    </row>
    <row r="291" spans="1:10" ht="12.75" x14ac:dyDescent="0.2">
      <c r="A291" s="6" t="s">
        <v>670</v>
      </c>
      <c r="B291" s="7" t="s">
        <v>671</v>
      </c>
      <c r="C291" s="8" t="s">
        <v>662</v>
      </c>
      <c r="D291" s="8" t="s">
        <v>672</v>
      </c>
      <c r="E291" s="9">
        <v>950.36719880642204</v>
      </c>
      <c r="F291" s="9">
        <v>247.310729815233</v>
      </c>
      <c r="G291" s="10">
        <f t="shared" si="21"/>
        <v>3.8428061714768535</v>
      </c>
      <c r="H291" s="9">
        <v>788.67475332973402</v>
      </c>
      <c r="I291" s="9">
        <v>247.310729815233</v>
      </c>
      <c r="J291" s="10">
        <f>H291/I291</f>
        <v>3.1890033801564397</v>
      </c>
    </row>
    <row r="292" spans="1:10" ht="12.75" x14ac:dyDescent="0.2">
      <c r="A292" s="6" t="s">
        <v>673</v>
      </c>
      <c r="B292" s="7" t="s">
        <v>674</v>
      </c>
      <c r="C292" s="8" t="s">
        <v>675</v>
      </c>
      <c r="D292" s="8" t="s">
        <v>676</v>
      </c>
      <c r="E292" s="9">
        <v>1356.5566175445999</v>
      </c>
      <c r="F292" s="9">
        <v>349.98300881755802</v>
      </c>
      <c r="G292" s="10">
        <f t="shared" si="21"/>
        <v>3.8760642184539789</v>
      </c>
    </row>
    <row r="293" spans="1:10" ht="12.75" x14ac:dyDescent="0.2">
      <c r="A293" s="6" t="s">
        <v>677</v>
      </c>
      <c r="B293" s="7" t="s">
        <v>678</v>
      </c>
      <c r="C293" s="8" t="s">
        <v>675</v>
      </c>
      <c r="D293" s="8" t="s">
        <v>679</v>
      </c>
      <c r="E293" s="9">
        <v>748.319869492424</v>
      </c>
      <c r="F293" s="9">
        <v>184.87847185026601</v>
      </c>
      <c r="G293" s="10">
        <f t="shared" si="21"/>
        <v>4.0476311925516777</v>
      </c>
    </row>
    <row r="294" spans="1:10" ht="12.75" x14ac:dyDescent="0.2">
      <c r="A294" s="6" t="s">
        <v>680</v>
      </c>
      <c r="B294" s="7" t="s">
        <v>681</v>
      </c>
      <c r="C294" s="8" t="s">
        <v>675</v>
      </c>
      <c r="D294" s="8" t="s">
        <v>682</v>
      </c>
      <c r="E294" s="9">
        <v>610.79241192678205</v>
      </c>
      <c r="F294" s="9">
        <v>148.68331844299601</v>
      </c>
      <c r="G294" s="10">
        <f t="shared" si="21"/>
        <v>4.1080090108491554</v>
      </c>
      <c r="H294" s="9">
        <v>480.60874358229501</v>
      </c>
      <c r="I294" s="9">
        <v>148.68331844299601</v>
      </c>
      <c r="J294" s="10">
        <f>H294/I294</f>
        <v>3.2324321828111238</v>
      </c>
    </row>
    <row r="295" spans="1:10" ht="12.75" x14ac:dyDescent="0.2">
      <c r="A295" s="6" t="s">
        <v>683</v>
      </c>
      <c r="B295" s="7" t="s">
        <v>684</v>
      </c>
      <c r="C295" s="8" t="s">
        <v>675</v>
      </c>
      <c r="D295" s="8" t="s">
        <v>685</v>
      </c>
      <c r="E295" s="9">
        <v>899.34812370661098</v>
      </c>
      <c r="F295" s="9">
        <v>224.47750378552399</v>
      </c>
      <c r="G295" s="10">
        <f t="shared" si="21"/>
        <v>4.0064064707610481</v>
      </c>
      <c r="H295" s="9">
        <v>696.00123399616098</v>
      </c>
      <c r="I295" s="9">
        <v>224.47750378552399</v>
      </c>
      <c r="J295" s="10">
        <f>H295/I295</f>
        <v>3.1005389059437873</v>
      </c>
    </row>
    <row r="296" spans="1:10" ht="12.75" x14ac:dyDescent="0.2">
      <c r="A296" s="6" t="s">
        <v>686</v>
      </c>
      <c r="B296" s="7" t="s">
        <v>687</v>
      </c>
      <c r="C296" s="8" t="s">
        <v>675</v>
      </c>
      <c r="D296" s="8" t="s">
        <v>688</v>
      </c>
      <c r="E296" s="9">
        <v>1149.0927989479001</v>
      </c>
      <c r="F296" s="9">
        <v>350.48734471177499</v>
      </c>
      <c r="G296" s="10">
        <f t="shared" si="21"/>
        <v>3.2785571755603966</v>
      </c>
    </row>
    <row r="297" spans="1:10" ht="12.75" x14ac:dyDescent="0.2">
      <c r="A297" s="6" t="s">
        <v>689</v>
      </c>
      <c r="B297" s="7" t="s">
        <v>690</v>
      </c>
      <c r="C297" s="8" t="s">
        <v>675</v>
      </c>
      <c r="D297" s="8" t="s">
        <v>691</v>
      </c>
      <c r="E297" s="9">
        <v>836.493399018677</v>
      </c>
      <c r="F297" s="9">
        <v>246.95094247376301</v>
      </c>
      <c r="G297" s="10">
        <f t="shared" si="21"/>
        <v>3.387285712050073</v>
      </c>
    </row>
    <row r="298" spans="1:10" ht="12.75" x14ac:dyDescent="0.2">
      <c r="A298" s="6" t="s">
        <v>692</v>
      </c>
      <c r="B298" s="7" t="s">
        <v>693</v>
      </c>
      <c r="C298" s="8" t="s">
        <v>675</v>
      </c>
      <c r="D298" s="8" t="s">
        <v>694</v>
      </c>
      <c r="E298" s="9">
        <v>864.12388025923894</v>
      </c>
      <c r="F298" s="9">
        <v>260.61429834322001</v>
      </c>
      <c r="G298" s="10">
        <f t="shared" si="21"/>
        <v>3.3157193820625208</v>
      </c>
    </row>
    <row r="299" spans="1:10" ht="12.75" x14ac:dyDescent="0.2">
      <c r="A299" s="6" t="s">
        <v>695</v>
      </c>
      <c r="C299" s="8" t="s">
        <v>696</v>
      </c>
      <c r="D299" s="8" t="s">
        <v>116</v>
      </c>
      <c r="E299" s="9">
        <v>41.602128836752797</v>
      </c>
      <c r="F299" s="9">
        <v>132.35384618048599</v>
      </c>
      <c r="G299" s="10">
        <f>-1/(E299/F299)</f>
        <v>-3.1814200350141673</v>
      </c>
      <c r="H299" s="9">
        <v>35.694211286455598</v>
      </c>
      <c r="I299" s="9">
        <v>132.35384618048599</v>
      </c>
      <c r="J299" s="10">
        <f>-1/(H299/I299)</f>
        <v>-3.707991895893453</v>
      </c>
    </row>
    <row r="300" spans="1:10" ht="12.75" x14ac:dyDescent="0.2">
      <c r="A300" s="6" t="s">
        <v>697</v>
      </c>
      <c r="C300" s="8" t="s">
        <v>696</v>
      </c>
      <c r="D300" s="8" t="s">
        <v>698</v>
      </c>
      <c r="E300" s="9">
        <v>27.601759640802101</v>
      </c>
      <c r="F300" s="9">
        <v>86.220109689217793</v>
      </c>
      <c r="G300" s="10">
        <f>-1/(E300/F300)</f>
        <v>-3.1237178647756769</v>
      </c>
      <c r="H300" s="9">
        <v>26.3930490653789</v>
      </c>
      <c r="I300" s="9">
        <v>86.220109689217793</v>
      </c>
      <c r="J300" s="10">
        <f>-1/(H300/I300)</f>
        <v>-3.2667733642914745</v>
      </c>
    </row>
    <row r="301" spans="1:10" ht="12.75" x14ac:dyDescent="0.2">
      <c r="A301" s="8" t="s">
        <v>699</v>
      </c>
      <c r="B301" s="14"/>
      <c r="C301" s="8" t="s">
        <v>696</v>
      </c>
      <c r="D301" s="8" t="s">
        <v>700</v>
      </c>
      <c r="H301" s="9">
        <v>33.066462543311403</v>
      </c>
      <c r="I301" s="9">
        <v>108.21985418924601</v>
      </c>
      <c r="J301" s="10">
        <f>-1/(H301/I301)</f>
        <v>-3.2727980517267774</v>
      </c>
    </row>
    <row r="302" spans="1:10" ht="12.75" x14ac:dyDescent="0.2">
      <c r="A302" s="8" t="s">
        <v>701</v>
      </c>
      <c r="B302" s="14"/>
      <c r="D302" s="8" t="s">
        <v>702</v>
      </c>
      <c r="H302" s="9">
        <v>429.28268009335102</v>
      </c>
      <c r="I302" s="9">
        <v>1288.3102193269799</v>
      </c>
      <c r="J302" s="10">
        <f>-1/(H302/I302)</f>
        <v>-3.0010766310134533</v>
      </c>
    </row>
    <row r="303" spans="1:10" ht="12.75" x14ac:dyDescent="0.2">
      <c r="A303" s="6" t="s">
        <v>703</v>
      </c>
      <c r="C303" s="8" t="s">
        <v>704</v>
      </c>
      <c r="D303" s="8" t="s">
        <v>705</v>
      </c>
      <c r="E303" s="9">
        <v>6814.7231018585599</v>
      </c>
      <c r="F303" s="9">
        <v>976.60701895469902</v>
      </c>
      <c r="G303" s="10">
        <f>E303/F303</f>
        <v>6.9779583492576434</v>
      </c>
      <c r="H303" s="9">
        <v>6936.0577250692104</v>
      </c>
      <c r="I303" s="9">
        <v>976.60701895469902</v>
      </c>
      <c r="J303" s="10">
        <f>H303/I303</f>
        <v>7.1021993396004328</v>
      </c>
    </row>
    <row r="304" spans="1:10" ht="12.75" x14ac:dyDescent="0.2">
      <c r="A304" s="6" t="s">
        <v>706</v>
      </c>
      <c r="C304" s="8" t="s">
        <v>704</v>
      </c>
      <c r="D304" s="8" t="s">
        <v>707</v>
      </c>
      <c r="E304" s="9">
        <v>4608.9453984569</v>
      </c>
      <c r="F304" s="9">
        <v>678.64346021538097</v>
      </c>
      <c r="G304" s="10">
        <f>E304/F304</f>
        <v>6.7914091399247551</v>
      </c>
      <c r="H304" s="9">
        <v>4643.3928504525202</v>
      </c>
      <c r="I304" s="9">
        <v>678.64346021538097</v>
      </c>
      <c r="J304" s="10">
        <f>H304/I304</f>
        <v>6.8421684178299564</v>
      </c>
    </row>
    <row r="305" spans="1:10" ht="12.75" x14ac:dyDescent="0.2">
      <c r="A305" s="6" t="s">
        <v>708</v>
      </c>
      <c r="C305" s="8" t="s">
        <v>709</v>
      </c>
      <c r="D305" s="8" t="s">
        <v>5</v>
      </c>
      <c r="E305" s="9">
        <v>74.106961308765506</v>
      </c>
      <c r="F305" s="9">
        <v>252.16905513361201</v>
      </c>
      <c r="G305" s="10">
        <f>-1/(E305/F305)</f>
        <v>-3.4027714897518675</v>
      </c>
      <c r="H305" s="9">
        <v>75.528388630703006</v>
      </c>
      <c r="I305" s="9">
        <v>252.16905513361201</v>
      </c>
      <c r="J305" s="10">
        <f>-1/(H305/I305)</f>
        <v>-3.3387320940553322</v>
      </c>
    </row>
    <row r="306" spans="1:10" ht="12.75" x14ac:dyDescent="0.2">
      <c r="A306" s="6" t="s">
        <v>710</v>
      </c>
      <c r="D306" s="8" t="s">
        <v>711</v>
      </c>
      <c r="E306" s="9">
        <v>18.830612135376501</v>
      </c>
      <c r="F306" s="9">
        <v>69.0306056526221</v>
      </c>
      <c r="G306" s="10">
        <f>-1/(E306/F306)</f>
        <v>-3.6658715689298482</v>
      </c>
      <c r="H306" s="9">
        <v>18.9559638551159</v>
      </c>
      <c r="I306" s="9">
        <v>69.0306056526221</v>
      </c>
      <c r="J306" s="10">
        <f>-1/(H306/I306)</f>
        <v>-3.641629947188989</v>
      </c>
    </row>
    <row r="307" spans="1:10" ht="12.75" x14ac:dyDescent="0.2">
      <c r="A307" s="8" t="s">
        <v>712</v>
      </c>
      <c r="B307" s="14" t="s">
        <v>713</v>
      </c>
      <c r="D307" s="8" t="s">
        <v>714</v>
      </c>
      <c r="H307" s="9">
        <v>868.52397228565496</v>
      </c>
      <c r="I307" s="9">
        <v>251.32240478360001</v>
      </c>
      <c r="J307" s="10">
        <f>H307/I307</f>
        <v>3.4558159390265804</v>
      </c>
    </row>
    <row r="308" spans="1:10" ht="12.75" x14ac:dyDescent="0.2">
      <c r="A308" s="6" t="s">
        <v>715</v>
      </c>
      <c r="B308" s="7" t="s">
        <v>716</v>
      </c>
      <c r="C308" s="8" t="s">
        <v>717</v>
      </c>
      <c r="D308" s="8" t="s">
        <v>718</v>
      </c>
      <c r="E308" s="9">
        <v>15152.784800306001</v>
      </c>
      <c r="F308" s="9">
        <v>1947.9171428121099</v>
      </c>
      <c r="G308" s="10">
        <f>E308/F308</f>
        <v>7.7789678355777951</v>
      </c>
      <c r="H308" s="9">
        <v>18863.816033749499</v>
      </c>
      <c r="I308" s="9">
        <v>1947.9171428121099</v>
      </c>
      <c r="J308" s="10">
        <f>H308/I308</f>
        <v>9.6840957036379685</v>
      </c>
    </row>
    <row r="309" spans="1:10" ht="12.75" x14ac:dyDescent="0.2">
      <c r="A309" s="6" t="s">
        <v>719</v>
      </c>
      <c r="B309" s="7" t="s">
        <v>720</v>
      </c>
      <c r="C309" s="8" t="s">
        <v>717</v>
      </c>
      <c r="D309" s="8" t="s">
        <v>721</v>
      </c>
      <c r="E309" s="9">
        <v>12679.244588517</v>
      </c>
      <c r="F309" s="9">
        <v>2080.6929750498198</v>
      </c>
      <c r="G309" s="10">
        <f>E309/F309</f>
        <v>6.0937604637288736</v>
      </c>
      <c r="H309" s="9">
        <v>14894.5485531339</v>
      </c>
      <c r="I309" s="9">
        <v>2080.6929750498198</v>
      </c>
      <c r="J309" s="10">
        <f>H309/I309</f>
        <v>7.1584557316906725</v>
      </c>
    </row>
    <row r="310" spans="1:10" ht="12.75" x14ac:dyDescent="0.2">
      <c r="A310" s="6" t="s">
        <v>722</v>
      </c>
      <c r="B310" s="7" t="s">
        <v>723</v>
      </c>
      <c r="D310" s="8" t="s">
        <v>724</v>
      </c>
      <c r="E310" s="9">
        <v>182.332064032349</v>
      </c>
      <c r="F310" s="9">
        <v>57.006541678961099</v>
      </c>
      <c r="G310" s="10">
        <f>E310/F310</f>
        <v>3.198441067679092</v>
      </c>
      <c r="H310" s="9">
        <v>264.712527345561</v>
      </c>
      <c r="I310" s="9">
        <v>57.006541678961099</v>
      </c>
      <c r="J310" s="10">
        <f>H310/I310</f>
        <v>4.643546504475224</v>
      </c>
    </row>
    <row r="311" spans="1:10" ht="12.75" x14ac:dyDescent="0.2">
      <c r="A311" s="8" t="s">
        <v>725</v>
      </c>
      <c r="B311" s="14"/>
      <c r="C311" s="8" t="s">
        <v>726</v>
      </c>
      <c r="D311" s="8" t="s">
        <v>238</v>
      </c>
      <c r="H311" s="9">
        <v>17.606464854927498</v>
      </c>
      <c r="I311" s="9">
        <v>71.545297833001101</v>
      </c>
      <c r="J311" s="10">
        <f t="shared" ref="J311:J322" si="22">-1/(H311/I311)</f>
        <v>-4.0635811006079292</v>
      </c>
    </row>
    <row r="312" spans="1:10" ht="12.75" x14ac:dyDescent="0.2">
      <c r="A312" s="6" t="s">
        <v>727</v>
      </c>
      <c r="C312" s="8" t="s">
        <v>728</v>
      </c>
      <c r="D312" s="8" t="s">
        <v>729</v>
      </c>
      <c r="E312" s="9">
        <v>34.699098202392399</v>
      </c>
      <c r="F312" s="9">
        <v>529.967854342897</v>
      </c>
      <c r="G312" s="10">
        <f t="shared" ref="G312:G322" si="23">-1/(E312/F312)</f>
        <v>-15.273245755601719</v>
      </c>
      <c r="H312" s="9">
        <v>63.025799751616297</v>
      </c>
      <c r="I312" s="9">
        <v>529.967854342897</v>
      </c>
      <c r="J312" s="10">
        <f t="shared" si="22"/>
        <v>-8.4087446161967332</v>
      </c>
    </row>
    <row r="313" spans="1:10" ht="12.75" x14ac:dyDescent="0.2">
      <c r="A313" s="6" t="s">
        <v>730</v>
      </c>
      <c r="B313" s="7" t="s">
        <v>731</v>
      </c>
      <c r="C313" s="8" t="s">
        <v>728</v>
      </c>
      <c r="D313" s="8" t="s">
        <v>732</v>
      </c>
      <c r="E313" s="9">
        <v>11.9843069138815</v>
      </c>
      <c r="F313" s="9">
        <v>191.91117027522799</v>
      </c>
      <c r="G313" s="10">
        <f t="shared" si="23"/>
        <v>-16.013539343934529</v>
      </c>
      <c r="H313" s="9">
        <v>17.140376190965402</v>
      </c>
      <c r="I313" s="9">
        <v>191.91117027522799</v>
      </c>
      <c r="J313" s="10">
        <f t="shared" si="22"/>
        <v>-11.196438639216291</v>
      </c>
    </row>
    <row r="314" spans="1:10" ht="12.75" x14ac:dyDescent="0.2">
      <c r="A314" s="6" t="s">
        <v>733</v>
      </c>
      <c r="C314" s="8" t="s">
        <v>728</v>
      </c>
      <c r="D314" s="8" t="s">
        <v>734</v>
      </c>
      <c r="E314" s="9">
        <v>11.689717532174001</v>
      </c>
      <c r="F314" s="9">
        <v>214.888029240175</v>
      </c>
      <c r="G314" s="10">
        <f t="shared" si="23"/>
        <v>-18.382653699606642</v>
      </c>
      <c r="H314" s="9">
        <v>18.248418733521099</v>
      </c>
      <c r="I314" s="9">
        <v>214.888029240175</v>
      </c>
      <c r="J314" s="10">
        <f t="shared" si="22"/>
        <v>-11.775706836748567</v>
      </c>
    </row>
    <row r="315" spans="1:10" ht="12.75" x14ac:dyDescent="0.2">
      <c r="A315" s="6" t="s">
        <v>735</v>
      </c>
      <c r="C315" s="8" t="s">
        <v>728</v>
      </c>
      <c r="D315" s="8" t="s">
        <v>736</v>
      </c>
      <c r="E315" s="9">
        <v>11.430054018655101</v>
      </c>
      <c r="F315" s="9">
        <v>177.834273074999</v>
      </c>
      <c r="G315" s="10">
        <f t="shared" si="23"/>
        <v>-15.558480544777304</v>
      </c>
      <c r="H315" s="9">
        <v>15.3194698681614</v>
      </c>
      <c r="I315" s="9">
        <v>177.834273074999</v>
      </c>
      <c r="J315" s="10">
        <f t="shared" si="22"/>
        <v>-11.608382966606023</v>
      </c>
    </row>
    <row r="316" spans="1:10" ht="12.75" x14ac:dyDescent="0.2">
      <c r="A316" s="6" t="s">
        <v>737</v>
      </c>
      <c r="B316" s="7" t="s">
        <v>738</v>
      </c>
      <c r="D316" s="8" t="s">
        <v>739</v>
      </c>
      <c r="E316" s="9">
        <v>13.483243644741099</v>
      </c>
      <c r="F316" s="9">
        <v>223.87442710506599</v>
      </c>
      <c r="G316" s="10">
        <f t="shared" si="23"/>
        <v>-16.603899848118836</v>
      </c>
      <c r="H316" s="9">
        <v>11.1095377154262</v>
      </c>
      <c r="I316" s="9">
        <v>223.87442710506599</v>
      </c>
      <c r="J316" s="10">
        <f t="shared" si="22"/>
        <v>-20.15155201230418</v>
      </c>
    </row>
    <row r="317" spans="1:10" ht="12.75" x14ac:dyDescent="0.2">
      <c r="A317" s="6" t="s">
        <v>740</v>
      </c>
      <c r="B317" s="7" t="s">
        <v>741</v>
      </c>
      <c r="D317" s="8" t="s">
        <v>742</v>
      </c>
      <c r="E317" s="9">
        <v>13.820479602434199</v>
      </c>
      <c r="F317" s="9">
        <v>142.924998286408</v>
      </c>
      <c r="G317" s="10">
        <f t="shared" si="23"/>
        <v>-10.34153679162007</v>
      </c>
      <c r="H317" s="9">
        <v>8.3653175887067608</v>
      </c>
      <c r="I317" s="9">
        <v>142.924998286408</v>
      </c>
      <c r="J317" s="10">
        <f t="shared" si="22"/>
        <v>-17.085424046465107</v>
      </c>
    </row>
    <row r="318" spans="1:10" ht="12.75" x14ac:dyDescent="0.2">
      <c r="A318" s="6" t="s">
        <v>743</v>
      </c>
      <c r="B318" s="7" t="s">
        <v>744</v>
      </c>
      <c r="C318" s="8" t="s">
        <v>745</v>
      </c>
      <c r="D318" s="6" t="s">
        <v>746</v>
      </c>
      <c r="E318" s="11">
        <v>22.881680677468701</v>
      </c>
      <c r="F318" s="11">
        <v>158.25145926870999</v>
      </c>
      <c r="G318" s="12">
        <f t="shared" si="23"/>
        <v>-6.9160767296494177</v>
      </c>
      <c r="H318" s="9">
        <v>13.3579971747687</v>
      </c>
      <c r="I318" s="9">
        <v>158.25145926870999</v>
      </c>
      <c r="J318" s="10">
        <f t="shared" si="22"/>
        <v>-11.846945106982341</v>
      </c>
    </row>
    <row r="319" spans="1:10" ht="12.75" x14ac:dyDescent="0.2">
      <c r="A319" s="6" t="s">
        <v>747</v>
      </c>
      <c r="C319" s="8" t="s">
        <v>745</v>
      </c>
      <c r="D319" s="8" t="s">
        <v>748</v>
      </c>
      <c r="E319" s="9">
        <v>14.4419374264723</v>
      </c>
      <c r="F319" s="9">
        <v>103.83408681973501</v>
      </c>
      <c r="G319" s="10">
        <f t="shared" si="23"/>
        <v>-7.1897615779310522</v>
      </c>
      <c r="H319" s="9">
        <v>8.3868913877434004</v>
      </c>
      <c r="I319" s="9">
        <v>103.83408681973501</v>
      </c>
      <c r="J319" s="10">
        <f t="shared" si="22"/>
        <v>-12.380521222854764</v>
      </c>
    </row>
    <row r="320" spans="1:10" ht="12.75" x14ac:dyDescent="0.2">
      <c r="A320" s="6" t="s">
        <v>749</v>
      </c>
      <c r="C320" s="8" t="s">
        <v>745</v>
      </c>
      <c r="D320" s="8" t="s">
        <v>750</v>
      </c>
      <c r="E320" s="9">
        <v>8.0004643476073998</v>
      </c>
      <c r="F320" s="9">
        <v>36.4429639826716</v>
      </c>
      <c r="G320" s="10">
        <f t="shared" si="23"/>
        <v>-4.5551061037563585</v>
      </c>
      <c r="H320" s="9">
        <v>5.7039081755026801</v>
      </c>
      <c r="I320" s="9">
        <v>36.4429639826716</v>
      </c>
      <c r="J320" s="10">
        <f t="shared" si="22"/>
        <v>-6.3891217848120281</v>
      </c>
    </row>
    <row r="321" spans="1:10" ht="12.75" x14ac:dyDescent="0.2">
      <c r="A321" s="6" t="s">
        <v>751</v>
      </c>
      <c r="B321" s="7" t="s">
        <v>752</v>
      </c>
      <c r="D321" s="8" t="s">
        <v>753</v>
      </c>
      <c r="E321" s="9">
        <v>3.8522310123658401</v>
      </c>
      <c r="F321" s="9">
        <v>18.646921972922598</v>
      </c>
      <c r="G321" s="10">
        <f t="shared" si="23"/>
        <v>-4.8405513358532017</v>
      </c>
      <c r="H321" s="9">
        <v>5.1622117802401402</v>
      </c>
      <c r="I321" s="9">
        <v>18.646921972922598</v>
      </c>
      <c r="J321" s="10">
        <f t="shared" si="22"/>
        <v>-3.612196238112332</v>
      </c>
    </row>
    <row r="322" spans="1:10" ht="12.75" x14ac:dyDescent="0.2">
      <c r="A322" s="6" t="s">
        <v>754</v>
      </c>
      <c r="C322" s="8" t="s">
        <v>755</v>
      </c>
      <c r="D322" s="8" t="s">
        <v>756</v>
      </c>
      <c r="E322" s="9">
        <v>3.7229441757306501</v>
      </c>
      <c r="F322" s="9">
        <v>18.963295261627898</v>
      </c>
      <c r="G322" s="10">
        <f t="shared" si="23"/>
        <v>-5.0936286891560059</v>
      </c>
      <c r="H322" s="9">
        <v>4.0347368074364898</v>
      </c>
      <c r="I322" s="9">
        <v>18.963295261627898</v>
      </c>
      <c r="J322" s="10">
        <f t="shared" si="22"/>
        <v>-4.7000079972196298</v>
      </c>
    </row>
    <row r="323" spans="1:10" ht="12.75" x14ac:dyDescent="0.2">
      <c r="A323" s="8" t="s">
        <v>757</v>
      </c>
      <c r="B323" s="14" t="s">
        <v>758</v>
      </c>
      <c r="D323" s="8" t="s">
        <v>759</v>
      </c>
      <c r="H323" s="9">
        <v>238.06136014861599</v>
      </c>
      <c r="I323" s="9">
        <v>75.860928514840396</v>
      </c>
      <c r="J323" s="10">
        <f t="shared" ref="J323:J331" si="24">H323/I323</f>
        <v>3.1381287417546559</v>
      </c>
    </row>
    <row r="324" spans="1:10" ht="12.75" x14ac:dyDescent="0.2">
      <c r="A324" s="8" t="s">
        <v>760</v>
      </c>
      <c r="B324" s="14"/>
      <c r="D324" s="8" t="s">
        <v>58</v>
      </c>
      <c r="H324" s="9">
        <v>190.300734814733</v>
      </c>
      <c r="I324" s="9">
        <v>62.802641651885097</v>
      </c>
      <c r="J324" s="10">
        <f t="shared" si="24"/>
        <v>3.0301390165969382</v>
      </c>
    </row>
    <row r="325" spans="1:10" ht="12.75" x14ac:dyDescent="0.2">
      <c r="A325" s="8" t="s">
        <v>761</v>
      </c>
      <c r="B325" s="14" t="s">
        <v>762</v>
      </c>
      <c r="D325" s="8" t="s">
        <v>763</v>
      </c>
      <c r="H325" s="9">
        <v>161.665507389727</v>
      </c>
      <c r="I325" s="9">
        <v>42.043385878192801</v>
      </c>
      <c r="J325" s="10">
        <f t="shared" si="24"/>
        <v>3.845206660046383</v>
      </c>
    </row>
    <row r="326" spans="1:10" ht="12.75" x14ac:dyDescent="0.2">
      <c r="A326" s="6" t="s">
        <v>764</v>
      </c>
      <c r="D326" s="13" t="s">
        <v>765</v>
      </c>
      <c r="E326" s="9">
        <v>11.3024502815113</v>
      </c>
      <c r="F326" s="9">
        <v>2.6104816247649598</v>
      </c>
      <c r="G326" s="10">
        <f>E326/F326</f>
        <v>4.3296417696596272</v>
      </c>
      <c r="H326" s="9">
        <v>22.430180021316101</v>
      </c>
      <c r="I326" s="9">
        <v>2.6104816247649598</v>
      </c>
      <c r="J326" s="10">
        <f t="shared" si="24"/>
        <v>8.5923531537348588</v>
      </c>
    </row>
    <row r="327" spans="1:10" ht="12.75" x14ac:dyDescent="0.2">
      <c r="A327" s="6" t="s">
        <v>766</v>
      </c>
      <c r="B327" s="7" t="s">
        <v>767</v>
      </c>
      <c r="C327" s="8" t="s">
        <v>768</v>
      </c>
      <c r="D327" s="8" t="s">
        <v>769</v>
      </c>
      <c r="E327" s="9">
        <v>168.15702286529</v>
      </c>
      <c r="F327" s="9">
        <v>16.561581458789998</v>
      </c>
      <c r="G327" s="10">
        <f>E327/F327</f>
        <v>10.153439952803618</v>
      </c>
      <c r="H327" s="9">
        <v>273.55926686554898</v>
      </c>
      <c r="I327" s="9">
        <v>16.561581458789998</v>
      </c>
      <c r="J327" s="10">
        <f t="shared" si="24"/>
        <v>16.517701980710207</v>
      </c>
    </row>
    <row r="328" spans="1:10" ht="12.75" x14ac:dyDescent="0.2">
      <c r="A328" s="6" t="s">
        <v>770</v>
      </c>
      <c r="B328" s="7" t="s">
        <v>771</v>
      </c>
      <c r="C328" s="8" t="s">
        <v>768</v>
      </c>
      <c r="D328" s="8" t="s">
        <v>772</v>
      </c>
      <c r="E328" s="9">
        <v>336.55792214656299</v>
      </c>
      <c r="F328" s="9">
        <v>30.523898032329701</v>
      </c>
      <c r="G328" s="10">
        <f>E328/F328</f>
        <v>11.026046600931972</v>
      </c>
      <c r="H328" s="9">
        <v>313.35202534554099</v>
      </c>
      <c r="I328" s="9">
        <v>30.523898032329701</v>
      </c>
      <c r="J328" s="10">
        <f t="shared" si="24"/>
        <v>10.265793215979524</v>
      </c>
    </row>
    <row r="329" spans="1:10" ht="12.75" x14ac:dyDescent="0.2">
      <c r="A329" s="6" t="s">
        <v>773</v>
      </c>
      <c r="C329" s="8" t="s">
        <v>774</v>
      </c>
      <c r="D329" s="8" t="s">
        <v>775</v>
      </c>
      <c r="E329" s="9">
        <v>459.342979069823</v>
      </c>
      <c r="F329" s="9">
        <v>93.422330773789099</v>
      </c>
      <c r="G329" s="10">
        <f>E329/F329</f>
        <v>4.9168434919705293</v>
      </c>
      <c r="H329" s="9">
        <v>738.66613655365302</v>
      </c>
      <c r="I329" s="9">
        <v>93.422330773789099</v>
      </c>
      <c r="J329" s="10">
        <f t="shared" si="24"/>
        <v>7.9067406093971684</v>
      </c>
    </row>
    <row r="330" spans="1:10" ht="12.75" x14ac:dyDescent="0.2">
      <c r="A330" s="8" t="s">
        <v>776</v>
      </c>
      <c r="B330" s="14"/>
      <c r="C330" s="8" t="s">
        <v>774</v>
      </c>
      <c r="D330" s="8" t="s">
        <v>777</v>
      </c>
      <c r="H330" s="9">
        <v>831.69781595926202</v>
      </c>
      <c r="I330" s="9">
        <v>186.46288169255601</v>
      </c>
      <c r="J330" s="10">
        <f t="shared" si="24"/>
        <v>4.4603934488719483</v>
      </c>
    </row>
    <row r="331" spans="1:10" ht="12.75" x14ac:dyDescent="0.2">
      <c r="A331" s="8" t="s">
        <v>778</v>
      </c>
      <c r="B331" s="14" t="s">
        <v>779</v>
      </c>
      <c r="C331" s="8" t="s">
        <v>780</v>
      </c>
      <c r="D331" s="8" t="s">
        <v>781</v>
      </c>
      <c r="H331" s="9">
        <v>237.21467280850899</v>
      </c>
      <c r="I331" s="9">
        <v>61.146879663395197</v>
      </c>
      <c r="J331" s="10">
        <f t="shared" si="24"/>
        <v>3.879424005187865</v>
      </c>
    </row>
    <row r="332" spans="1:10" ht="12.75" x14ac:dyDescent="0.2">
      <c r="A332" s="6" t="s">
        <v>782</v>
      </c>
      <c r="B332" s="7" t="s">
        <v>783</v>
      </c>
      <c r="D332" s="8" t="s">
        <v>784</v>
      </c>
      <c r="E332" s="9">
        <v>109.999344219365</v>
      </c>
      <c r="F332" s="9">
        <v>641.40146047524502</v>
      </c>
      <c r="G332" s="10">
        <f>-1/(E332/F332)</f>
        <v>-5.8309571300364951</v>
      </c>
      <c r="H332" s="9">
        <v>144.972851929726</v>
      </c>
      <c r="I332" s="9">
        <v>641.40146047524502</v>
      </c>
      <c r="J332" s="10">
        <f>-1/(H332/I332)</f>
        <v>-4.4242866987686584</v>
      </c>
    </row>
    <row r="333" spans="1:10" ht="12.75" x14ac:dyDescent="0.2">
      <c r="A333" s="6" t="s">
        <v>785</v>
      </c>
      <c r="B333" s="7" t="s">
        <v>786</v>
      </c>
      <c r="C333" s="8" t="s">
        <v>787</v>
      </c>
      <c r="D333" s="8" t="s">
        <v>788</v>
      </c>
      <c r="E333" s="9">
        <v>9172.6262731852494</v>
      </c>
      <c r="F333" s="9">
        <v>989.06729400310201</v>
      </c>
      <c r="G333" s="10">
        <f>E333/F333</f>
        <v>9.2740163675420053</v>
      </c>
      <c r="H333" s="9">
        <v>9998.6254243250405</v>
      </c>
      <c r="I333" s="9">
        <v>989.06729400310201</v>
      </c>
      <c r="J333" s="10">
        <f>H333/I333</f>
        <v>10.109145742608776</v>
      </c>
    </row>
    <row r="334" spans="1:10" ht="12.75" x14ac:dyDescent="0.2">
      <c r="A334" s="6" t="s">
        <v>789</v>
      </c>
      <c r="B334" s="7" t="s">
        <v>790</v>
      </c>
      <c r="C334" s="8" t="s">
        <v>787</v>
      </c>
      <c r="D334" s="8" t="s">
        <v>791</v>
      </c>
      <c r="E334" s="9">
        <v>4456.0643624751501</v>
      </c>
      <c r="F334" s="9">
        <v>533.48129258727897</v>
      </c>
      <c r="G334" s="10">
        <f>E334/F334</f>
        <v>8.3528034148378794</v>
      </c>
      <c r="H334" s="9">
        <v>4577.6858342433097</v>
      </c>
      <c r="I334" s="9">
        <v>533.48129258727897</v>
      </c>
      <c r="J334" s="10">
        <f>H334/I334</f>
        <v>8.5807804281991533</v>
      </c>
    </row>
    <row r="335" spans="1:10" ht="12.75" x14ac:dyDescent="0.2">
      <c r="A335" s="8" t="s">
        <v>792</v>
      </c>
      <c r="B335" s="14"/>
      <c r="C335" s="8" t="s">
        <v>793</v>
      </c>
      <c r="D335" s="8" t="s">
        <v>794</v>
      </c>
      <c r="H335" s="9">
        <v>19.557390911014298</v>
      </c>
      <c r="I335" s="9">
        <v>69.659585150822394</v>
      </c>
      <c r="J335" s="10">
        <f>-1/(H335/I335)</f>
        <v>-3.5618035896389242</v>
      </c>
    </row>
    <row r="336" spans="1:10" ht="12.75" x14ac:dyDescent="0.2">
      <c r="A336" s="8" t="s">
        <v>795</v>
      </c>
      <c r="B336" s="14"/>
      <c r="C336" s="8" t="s">
        <v>793</v>
      </c>
      <c r="D336" s="8" t="s">
        <v>5</v>
      </c>
      <c r="H336" s="9">
        <v>24.999080565857099</v>
      </c>
      <c r="I336" s="9">
        <v>80.668570278586699</v>
      </c>
      <c r="J336" s="10">
        <f>-1/(H336/I336)</f>
        <v>-3.2268614866084757</v>
      </c>
    </row>
    <row r="337" spans="1:10" ht="12.75" x14ac:dyDescent="0.2">
      <c r="A337" s="8" t="s">
        <v>796</v>
      </c>
      <c r="B337" s="14" t="s">
        <v>797</v>
      </c>
      <c r="C337" s="8" t="s">
        <v>798</v>
      </c>
      <c r="D337" s="8" t="s">
        <v>799</v>
      </c>
      <c r="H337" s="9">
        <v>172.329015860211</v>
      </c>
      <c r="I337" s="9">
        <v>53.850379053894798</v>
      </c>
      <c r="J337" s="10">
        <f t="shared" ref="J337:J342" si="25">H337/I337</f>
        <v>3.2001448994024693</v>
      </c>
    </row>
    <row r="338" spans="1:10" ht="12.75" x14ac:dyDescent="0.2">
      <c r="A338" s="6" t="s">
        <v>800</v>
      </c>
      <c r="B338" s="7" t="s">
        <v>801</v>
      </c>
      <c r="C338" s="8" t="s">
        <v>798</v>
      </c>
      <c r="D338" s="8" t="s">
        <v>802</v>
      </c>
      <c r="E338" s="9">
        <v>75.951823560867297</v>
      </c>
      <c r="F338" s="9">
        <v>22.4755531218516</v>
      </c>
      <c r="G338" s="10">
        <f>E338/F338</f>
        <v>3.3793083155325774</v>
      </c>
      <c r="H338" s="9">
        <v>88.477769553528702</v>
      </c>
      <c r="I338" s="9">
        <v>22.4755531218516</v>
      </c>
      <c r="J338" s="10">
        <f t="shared" si="25"/>
        <v>3.936622563807215</v>
      </c>
    </row>
    <row r="339" spans="1:10" ht="12.75" x14ac:dyDescent="0.2">
      <c r="A339" s="8" t="s">
        <v>803</v>
      </c>
      <c r="B339" s="14"/>
      <c r="C339" s="8" t="s">
        <v>798</v>
      </c>
      <c r="D339" s="8" t="s">
        <v>700</v>
      </c>
      <c r="H339" s="9">
        <v>88.0066017430252</v>
      </c>
      <c r="I339" s="9">
        <v>25.360294387503</v>
      </c>
      <c r="J339" s="10">
        <f t="shared" si="25"/>
        <v>3.4702515829781904</v>
      </c>
    </row>
    <row r="340" spans="1:10" ht="12.75" x14ac:dyDescent="0.2">
      <c r="A340" s="6" t="s">
        <v>804</v>
      </c>
      <c r="B340" s="7" t="s">
        <v>805</v>
      </c>
      <c r="C340" s="8" t="s">
        <v>806</v>
      </c>
      <c r="D340" s="8" t="s">
        <v>807</v>
      </c>
      <c r="E340" s="9">
        <v>221.18930884991201</v>
      </c>
      <c r="F340" s="9">
        <v>71.298411324622094</v>
      </c>
      <c r="G340" s="10">
        <f>E340/F340</f>
        <v>3.1023034698884913</v>
      </c>
      <c r="H340" s="9">
        <v>293.18264870381103</v>
      </c>
      <c r="I340" s="9">
        <v>71.298411324622094</v>
      </c>
      <c r="J340" s="10">
        <f t="shared" si="25"/>
        <v>4.1120502302491522</v>
      </c>
    </row>
    <row r="341" spans="1:10" ht="12.75" x14ac:dyDescent="0.2">
      <c r="A341" s="6" t="s">
        <v>808</v>
      </c>
      <c r="B341" s="7" t="s">
        <v>809</v>
      </c>
      <c r="C341" s="8" t="s">
        <v>806</v>
      </c>
      <c r="D341" s="8" t="s">
        <v>810</v>
      </c>
      <c r="E341" s="9">
        <v>460.08488729643301</v>
      </c>
      <c r="F341" s="9">
        <v>146.62032280253499</v>
      </c>
      <c r="G341" s="10">
        <f>E341/F341</f>
        <v>3.1379339405497366</v>
      </c>
      <c r="H341" s="9">
        <v>673.28240786252604</v>
      </c>
      <c r="I341" s="9">
        <v>146.62032280253499</v>
      </c>
      <c r="J341" s="10">
        <f t="shared" si="25"/>
        <v>4.5920128601086763</v>
      </c>
    </row>
    <row r="342" spans="1:10" ht="12.75" x14ac:dyDescent="0.2">
      <c r="A342" s="8" t="s">
        <v>811</v>
      </c>
      <c r="B342" s="14"/>
      <c r="C342" s="8" t="s">
        <v>806</v>
      </c>
      <c r="D342" s="8" t="s">
        <v>812</v>
      </c>
      <c r="H342" s="9">
        <v>253.521837650968</v>
      </c>
      <c r="I342" s="9">
        <v>66.876011713920903</v>
      </c>
      <c r="J342" s="10">
        <f t="shared" si="25"/>
        <v>3.790923399192403</v>
      </c>
    </row>
    <row r="343" spans="1:10" ht="12.75" x14ac:dyDescent="0.2">
      <c r="A343" s="8" t="s">
        <v>813</v>
      </c>
      <c r="B343" s="14" t="s">
        <v>814</v>
      </c>
      <c r="C343" s="8" t="s">
        <v>815</v>
      </c>
      <c r="D343" s="8" t="s">
        <v>816</v>
      </c>
      <c r="H343" s="9">
        <v>52.022028196251</v>
      </c>
      <c r="I343" s="9">
        <v>275.65176919232601</v>
      </c>
      <c r="J343" s="10">
        <f>-1/(H343/I343)</f>
        <v>-5.2987509089888007</v>
      </c>
    </row>
    <row r="344" spans="1:10" ht="12.75" x14ac:dyDescent="0.2">
      <c r="A344" s="6" t="s">
        <v>817</v>
      </c>
      <c r="B344" s="7" t="s">
        <v>818</v>
      </c>
      <c r="C344" s="8" t="s">
        <v>815</v>
      </c>
      <c r="D344" s="8" t="s">
        <v>819</v>
      </c>
      <c r="E344" s="9">
        <v>113.795927136136</v>
      </c>
      <c r="F344" s="9">
        <v>452.78418875017798</v>
      </c>
      <c r="G344" s="10">
        <f>-1/(E344/F344)</f>
        <v>-3.9789138341348944</v>
      </c>
      <c r="H344" s="9">
        <v>34.073535376812401</v>
      </c>
      <c r="I344" s="9">
        <v>452.78418875017798</v>
      </c>
      <c r="J344" s="10">
        <f>-1/(H344/I344)</f>
        <v>-13.288441711226273</v>
      </c>
    </row>
    <row r="345" spans="1:10" ht="12.75" x14ac:dyDescent="0.2">
      <c r="A345" s="6" t="s">
        <v>820</v>
      </c>
      <c r="B345" s="7" t="s">
        <v>821</v>
      </c>
      <c r="C345" s="8" t="s">
        <v>815</v>
      </c>
      <c r="D345" s="8" t="s">
        <v>822</v>
      </c>
      <c r="E345" s="9">
        <v>122.06661901308</v>
      </c>
      <c r="F345" s="9">
        <v>420.93647290980698</v>
      </c>
      <c r="G345" s="10">
        <f>-1/(E345/F345)</f>
        <v>-3.4484159249524367</v>
      </c>
      <c r="H345" s="9">
        <v>39.890858166079198</v>
      </c>
      <c r="I345" s="9">
        <v>420.93647290980698</v>
      </c>
      <c r="J345" s="10">
        <f>-1/(H345/I345)</f>
        <v>-10.552203995143584</v>
      </c>
    </row>
    <row r="346" spans="1:10" ht="12.75" x14ac:dyDescent="0.2">
      <c r="A346" s="6" t="s">
        <v>823</v>
      </c>
      <c r="B346" s="7" t="s">
        <v>824</v>
      </c>
      <c r="C346" s="8" t="s">
        <v>825</v>
      </c>
      <c r="D346" s="8" t="s">
        <v>826</v>
      </c>
      <c r="E346" s="9">
        <v>241.44118065236299</v>
      </c>
      <c r="F346" s="9">
        <v>72.412332882738198</v>
      </c>
      <c r="G346" s="10">
        <f>E346/F346</f>
        <v>3.3342549679119404</v>
      </c>
      <c r="H346" s="9">
        <v>273.883419005316</v>
      </c>
      <c r="I346" s="9">
        <v>72.412332882738198</v>
      </c>
      <c r="J346" s="10">
        <f>H346/I346</f>
        <v>3.7822758652014774</v>
      </c>
    </row>
    <row r="347" spans="1:10" ht="12.75" x14ac:dyDescent="0.2">
      <c r="A347" s="6" t="s">
        <v>827</v>
      </c>
      <c r="B347" s="7" t="s">
        <v>828</v>
      </c>
      <c r="C347" s="8" t="s">
        <v>825</v>
      </c>
      <c r="D347" s="8" t="s">
        <v>829</v>
      </c>
      <c r="H347" s="9">
        <v>6918.0581254525396</v>
      </c>
      <c r="I347" s="9">
        <v>2233.05338525039</v>
      </c>
      <c r="J347" s="10">
        <f>H347/I347</f>
        <v>3.0980263038703955</v>
      </c>
    </row>
    <row r="348" spans="1:10" ht="12.75" x14ac:dyDescent="0.2">
      <c r="A348" s="6" t="s">
        <v>830</v>
      </c>
      <c r="B348" s="7" t="s">
        <v>831</v>
      </c>
      <c r="D348" s="8" t="s">
        <v>832</v>
      </c>
      <c r="H348" s="9">
        <v>129.32316326745499</v>
      </c>
      <c r="I348" s="9">
        <v>38.059022393168497</v>
      </c>
      <c r="J348" s="10">
        <f>H348/I348</f>
        <v>3.3979633510152425</v>
      </c>
    </row>
    <row r="349" spans="1:10" ht="12.75" x14ac:dyDescent="0.2">
      <c r="A349" s="6" t="s">
        <v>833</v>
      </c>
      <c r="B349" s="7" t="s">
        <v>834</v>
      </c>
      <c r="D349" s="8" t="s">
        <v>835</v>
      </c>
      <c r="H349" s="9">
        <v>54.174162237232501</v>
      </c>
      <c r="I349" s="9">
        <v>165.02987774808599</v>
      </c>
      <c r="J349" s="10">
        <f>-1/(H349/I349)</f>
        <v>-3.0462838913024339</v>
      </c>
    </row>
    <row r="350" spans="1:10" ht="12.75" x14ac:dyDescent="0.2">
      <c r="A350" s="6" t="s">
        <v>836</v>
      </c>
      <c r="B350" s="7" t="s">
        <v>837</v>
      </c>
      <c r="D350" s="8" t="s">
        <v>838</v>
      </c>
      <c r="E350" s="9">
        <v>355.07444950124</v>
      </c>
      <c r="F350" s="9">
        <v>1693.95576627479</v>
      </c>
      <c r="G350" s="10">
        <f>-1/(E350/F350)</f>
        <v>-4.7707058861999991</v>
      </c>
      <c r="H350" s="9">
        <v>316.12570963083698</v>
      </c>
      <c r="I350" s="9">
        <v>1693.95576627479</v>
      </c>
      <c r="J350" s="10">
        <f>-1/(H350/I350)</f>
        <v>-5.3584878251533086</v>
      </c>
    </row>
    <row r="351" spans="1:10" ht="12.75" x14ac:dyDescent="0.2">
      <c r="A351" s="6" t="s">
        <v>839</v>
      </c>
      <c r="D351" s="8" t="s">
        <v>551</v>
      </c>
      <c r="E351" s="9">
        <v>140.885380352552</v>
      </c>
      <c r="F351" s="9">
        <v>534.26147192651194</v>
      </c>
      <c r="G351" s="10">
        <f>-1/(E351/F351)</f>
        <v>-3.792171129393088</v>
      </c>
      <c r="H351" s="9">
        <v>83.840278171175001</v>
      </c>
      <c r="I351" s="9">
        <v>534.26147192651194</v>
      </c>
      <c r="J351" s="10">
        <f>-1/(H351/I351)</f>
        <v>-6.3723723677982207</v>
      </c>
    </row>
    <row r="352" spans="1:10" ht="12.75" x14ac:dyDescent="0.2">
      <c r="A352" s="6" t="s">
        <v>840</v>
      </c>
      <c r="B352" s="7" t="s">
        <v>841</v>
      </c>
      <c r="C352" s="8" t="s">
        <v>842</v>
      </c>
      <c r="D352" s="8" t="s">
        <v>843</v>
      </c>
      <c r="E352" s="9">
        <v>29.146927423335601</v>
      </c>
      <c r="F352" s="9">
        <v>92.125379572880206</v>
      </c>
      <c r="G352" s="10">
        <f>-1/(E352/F352)</f>
        <v>-3.1607235381909526</v>
      </c>
    </row>
    <row r="353" spans="1:10" ht="12.75" x14ac:dyDescent="0.2">
      <c r="A353" s="8" t="s">
        <v>844</v>
      </c>
      <c r="B353" s="14" t="s">
        <v>845</v>
      </c>
      <c r="D353" s="8" t="s">
        <v>846</v>
      </c>
      <c r="H353" s="9">
        <v>79.792304149033797</v>
      </c>
      <c r="I353" s="9">
        <v>25.153042398832898</v>
      </c>
      <c r="J353" s="10">
        <f>H353/I353</f>
        <v>3.1722724783677125</v>
      </c>
    </row>
    <row r="354" spans="1:10" ht="12.75" x14ac:dyDescent="0.2">
      <c r="A354" s="8" t="s">
        <v>847</v>
      </c>
      <c r="B354" s="14" t="s">
        <v>848</v>
      </c>
      <c r="D354" s="8" t="s">
        <v>849</v>
      </c>
      <c r="H354" s="9">
        <v>539.05406359805397</v>
      </c>
      <c r="I354" s="9">
        <v>177.48082074985501</v>
      </c>
      <c r="J354" s="10">
        <f>H354/I354</f>
        <v>3.0372524835109225</v>
      </c>
    </row>
    <row r="355" spans="1:10" ht="12.75" x14ac:dyDescent="0.2">
      <c r="A355" s="6" t="s">
        <v>850</v>
      </c>
      <c r="D355" s="8" t="s">
        <v>851</v>
      </c>
      <c r="E355" s="9">
        <v>68.475672392398195</v>
      </c>
      <c r="F355" s="9">
        <v>20.711497902279401</v>
      </c>
      <c r="G355" s="10">
        <f t="shared" ref="G355:G364" si="26">E355/F355</f>
        <v>3.3061670727766201</v>
      </c>
    </row>
    <row r="356" spans="1:10" ht="12.75" x14ac:dyDescent="0.2">
      <c r="A356" s="6" t="s">
        <v>852</v>
      </c>
      <c r="B356" s="7" t="s">
        <v>853</v>
      </c>
      <c r="D356" s="8" t="s">
        <v>854</v>
      </c>
      <c r="E356" s="9">
        <v>47.785319865286603</v>
      </c>
      <c r="F356" s="9">
        <v>5.2810590124381402</v>
      </c>
      <c r="G356" s="10">
        <f t="shared" si="26"/>
        <v>9.0484351249893056</v>
      </c>
      <c r="H356" s="9">
        <v>40.346210544337303</v>
      </c>
      <c r="I356" s="9">
        <v>5.2810590124381402</v>
      </c>
      <c r="J356" s="10">
        <f t="shared" ref="J356:J361" si="27">H356/I356</f>
        <v>7.6397954367319993</v>
      </c>
    </row>
    <row r="357" spans="1:10" ht="12.75" x14ac:dyDescent="0.2">
      <c r="A357" s="6" t="s">
        <v>855</v>
      </c>
      <c r="C357" s="8" t="s">
        <v>856</v>
      </c>
      <c r="D357" s="8" t="s">
        <v>857</v>
      </c>
      <c r="E357" s="9">
        <v>25.406609646962799</v>
      </c>
      <c r="F357" s="9">
        <v>6.8170297021334099</v>
      </c>
      <c r="G357" s="10">
        <f t="shared" si="26"/>
        <v>3.7269325141728111</v>
      </c>
      <c r="H357" s="9">
        <v>23.618160548871899</v>
      </c>
      <c r="I357" s="9">
        <v>6.8170297021334099</v>
      </c>
      <c r="J357" s="10">
        <f t="shared" si="27"/>
        <v>3.4645823152978963</v>
      </c>
    </row>
    <row r="358" spans="1:10" ht="12.75" x14ac:dyDescent="0.2">
      <c r="A358" s="6" t="s">
        <v>858</v>
      </c>
      <c r="C358" s="8" t="s">
        <v>856</v>
      </c>
      <c r="D358" s="8" t="s">
        <v>859</v>
      </c>
      <c r="E358" s="9">
        <v>19.129939788921298</v>
      </c>
      <c r="F358" s="9">
        <v>2.9844790719963998</v>
      </c>
      <c r="G358" s="10">
        <f t="shared" si="26"/>
        <v>6.4098086558619283</v>
      </c>
      <c r="H358" s="9">
        <v>17.484079225773598</v>
      </c>
      <c r="I358" s="9">
        <v>2.9844790719963998</v>
      </c>
      <c r="J358" s="10">
        <f t="shared" si="27"/>
        <v>5.8583353422806947</v>
      </c>
    </row>
    <row r="359" spans="1:10" ht="12.75" x14ac:dyDescent="0.2">
      <c r="A359" s="6" t="s">
        <v>860</v>
      </c>
      <c r="C359" s="8" t="s">
        <v>856</v>
      </c>
      <c r="D359" s="13" t="s">
        <v>861</v>
      </c>
      <c r="E359" s="9">
        <v>19.384338896114201</v>
      </c>
      <c r="F359" s="9">
        <v>2.0941515137182698</v>
      </c>
      <c r="G359" s="10">
        <f t="shared" si="26"/>
        <v>9.2564166294235068</v>
      </c>
      <c r="H359" s="9">
        <v>18.1944662953026</v>
      </c>
      <c r="I359" s="9">
        <v>2.0941515137182698</v>
      </c>
      <c r="J359" s="10">
        <f t="shared" si="27"/>
        <v>8.6882282280509031</v>
      </c>
    </row>
    <row r="360" spans="1:10" ht="12.75" x14ac:dyDescent="0.2">
      <c r="A360" s="6" t="s">
        <v>862</v>
      </c>
      <c r="D360" s="8" t="s">
        <v>5</v>
      </c>
      <c r="E360" s="9">
        <v>18.511500184521399</v>
      </c>
      <c r="F360" s="9">
        <v>3.9250026401348301</v>
      </c>
      <c r="G360" s="10">
        <f t="shared" si="26"/>
        <v>4.7163026070946792</v>
      </c>
      <c r="H360" s="9">
        <v>18.643185708705001</v>
      </c>
      <c r="I360" s="9">
        <v>3.9250026401348301</v>
      </c>
      <c r="J360" s="10">
        <f t="shared" si="27"/>
        <v>4.7498530365484237</v>
      </c>
    </row>
    <row r="361" spans="1:10" ht="12.75" x14ac:dyDescent="0.2">
      <c r="A361" s="6" t="s">
        <v>863</v>
      </c>
      <c r="C361" s="8" t="s">
        <v>864</v>
      </c>
      <c r="D361" s="8" t="s">
        <v>865</v>
      </c>
      <c r="E361" s="9">
        <v>32.568106590148297</v>
      </c>
      <c r="F361" s="9">
        <v>9.2282921045724802</v>
      </c>
      <c r="G361" s="10">
        <f t="shared" si="26"/>
        <v>3.5291586158192034</v>
      </c>
      <c r="H361" s="9">
        <v>28.8524465106942</v>
      </c>
      <c r="I361" s="9">
        <v>9.2282921045724802</v>
      </c>
      <c r="J361" s="10">
        <f t="shared" si="27"/>
        <v>3.1265207238507595</v>
      </c>
    </row>
    <row r="362" spans="1:10" ht="12.75" x14ac:dyDescent="0.2">
      <c r="A362" s="6" t="s">
        <v>866</v>
      </c>
      <c r="C362" s="8" t="s">
        <v>864</v>
      </c>
      <c r="D362" s="8" t="s">
        <v>867</v>
      </c>
      <c r="E362" s="9">
        <v>23.118931863927099</v>
      </c>
      <c r="F362" s="9">
        <v>6.9608089085622904</v>
      </c>
      <c r="G362" s="10">
        <f t="shared" si="26"/>
        <v>3.3212996029080997</v>
      </c>
    </row>
    <row r="363" spans="1:10" ht="12.75" x14ac:dyDescent="0.2">
      <c r="A363" s="6" t="s">
        <v>868</v>
      </c>
      <c r="B363" s="7" t="s">
        <v>869</v>
      </c>
      <c r="C363" s="8" t="s">
        <v>870</v>
      </c>
      <c r="D363" s="8" t="s">
        <v>871</v>
      </c>
      <c r="E363" s="9">
        <v>1249.6480343513099</v>
      </c>
      <c r="F363" s="9">
        <v>303.29178877958401</v>
      </c>
      <c r="G363" s="10">
        <f t="shared" si="26"/>
        <v>4.1202831088166594</v>
      </c>
      <c r="H363" s="9">
        <v>1288.8344154864501</v>
      </c>
      <c r="I363" s="9">
        <v>303.29178877958401</v>
      </c>
      <c r="J363" s="10">
        <f>H363/I363</f>
        <v>4.2494866764200623</v>
      </c>
    </row>
    <row r="364" spans="1:10" ht="12.75" x14ac:dyDescent="0.2">
      <c r="A364" s="6" t="s">
        <v>872</v>
      </c>
      <c r="B364" s="7" t="s">
        <v>873</v>
      </c>
      <c r="C364" s="8" t="s">
        <v>870</v>
      </c>
      <c r="D364" s="8" t="s">
        <v>874</v>
      </c>
      <c r="E364" s="9">
        <v>583.54423762236104</v>
      </c>
      <c r="F364" s="9">
        <v>140.61783374246301</v>
      </c>
      <c r="G364" s="10">
        <f t="shared" si="26"/>
        <v>4.1498593890381166</v>
      </c>
      <c r="H364" s="9">
        <v>563.24010777846195</v>
      </c>
      <c r="I364" s="9">
        <v>140.61783374246301</v>
      </c>
      <c r="J364" s="10">
        <f>H364/I364</f>
        <v>4.0054671074653152</v>
      </c>
    </row>
    <row r="365" spans="1:10" ht="12.75" x14ac:dyDescent="0.2">
      <c r="A365" s="6" t="s">
        <v>875</v>
      </c>
      <c r="C365" s="8" t="s">
        <v>876</v>
      </c>
      <c r="D365" s="8" t="s">
        <v>877</v>
      </c>
      <c r="E365" s="9">
        <v>74.660058479416506</v>
      </c>
      <c r="F365" s="9">
        <v>1370.6033082670899</v>
      </c>
      <c r="G365" s="10">
        <f t="shared" ref="G365:G370" si="28">-1/(E365/F365)</f>
        <v>-18.357919029020852</v>
      </c>
      <c r="H365" s="9">
        <v>62.072734038166601</v>
      </c>
      <c r="I365" s="9">
        <v>1370.6033082670899</v>
      </c>
      <c r="J365" s="10">
        <f t="shared" ref="J365:J374" si="29">-1/(H365/I365)</f>
        <v>-22.08060156371312</v>
      </c>
    </row>
    <row r="366" spans="1:10" ht="12.75" x14ac:dyDescent="0.2">
      <c r="A366" s="6" t="s">
        <v>878</v>
      </c>
      <c r="C366" s="8" t="s">
        <v>876</v>
      </c>
      <c r="D366" s="8" t="s">
        <v>879</v>
      </c>
      <c r="E366" s="9">
        <v>26.223039273683401</v>
      </c>
      <c r="F366" s="9">
        <v>323.09349273770999</v>
      </c>
      <c r="G366" s="10">
        <f t="shared" si="28"/>
        <v>-12.320978105003878</v>
      </c>
      <c r="H366" s="9">
        <v>10.226353594556899</v>
      </c>
      <c r="I366" s="9">
        <v>323.09349273770999</v>
      </c>
      <c r="J366" s="10">
        <f t="shared" si="29"/>
        <v>-31.594203129224912</v>
      </c>
    </row>
    <row r="367" spans="1:10" ht="12.75" x14ac:dyDescent="0.2">
      <c r="A367" s="6" t="s">
        <v>880</v>
      </c>
      <c r="B367" s="7" t="s">
        <v>881</v>
      </c>
      <c r="C367" s="8" t="s">
        <v>876</v>
      </c>
      <c r="D367" s="8" t="s">
        <v>494</v>
      </c>
      <c r="E367" s="9">
        <v>27.9250385063898</v>
      </c>
      <c r="F367" s="9">
        <v>245.24306595247199</v>
      </c>
      <c r="G367" s="10">
        <f t="shared" si="28"/>
        <v>-8.7821925794786466</v>
      </c>
      <c r="H367" s="9">
        <v>6.96149552882504</v>
      </c>
      <c r="I367" s="9">
        <v>245.24306595247199</v>
      </c>
      <c r="J367" s="10">
        <f t="shared" si="29"/>
        <v>-35.22850297569093</v>
      </c>
    </row>
    <row r="368" spans="1:10" ht="12.75" x14ac:dyDescent="0.2">
      <c r="A368" s="6" t="s">
        <v>882</v>
      </c>
      <c r="B368" s="7" t="s">
        <v>883</v>
      </c>
      <c r="C368" s="8" t="s">
        <v>876</v>
      </c>
      <c r="D368" s="8" t="s">
        <v>884</v>
      </c>
      <c r="E368" s="9">
        <v>66.363621297669695</v>
      </c>
      <c r="F368" s="9">
        <v>543.95110211805297</v>
      </c>
      <c r="G368" s="10">
        <f t="shared" si="28"/>
        <v>-8.196525317360182</v>
      </c>
      <c r="H368" s="9">
        <v>11.4714530768789</v>
      </c>
      <c r="I368" s="9">
        <v>543.95110211805297</v>
      </c>
      <c r="J368" s="10">
        <f t="shared" si="29"/>
        <v>-47.417802999552407</v>
      </c>
    </row>
    <row r="369" spans="1:10" ht="12.75" x14ac:dyDescent="0.2">
      <c r="A369" s="6" t="s">
        <v>885</v>
      </c>
      <c r="B369" s="7" t="s">
        <v>886</v>
      </c>
      <c r="C369" s="8" t="s">
        <v>876</v>
      </c>
      <c r="D369" s="8" t="s">
        <v>887</v>
      </c>
      <c r="E369" s="9">
        <v>50.913874430536701</v>
      </c>
      <c r="F369" s="9">
        <v>349.23642437729598</v>
      </c>
      <c r="G369" s="10">
        <f t="shared" si="28"/>
        <v>-6.8593566740588461</v>
      </c>
      <c r="H369" s="9">
        <v>9.2241528401526107</v>
      </c>
      <c r="I369" s="9">
        <v>349.23642437729598</v>
      </c>
      <c r="J369" s="10">
        <f t="shared" si="29"/>
        <v>-37.861083877217929</v>
      </c>
    </row>
    <row r="370" spans="1:10" ht="12.75" x14ac:dyDescent="0.2">
      <c r="A370" s="6" t="s">
        <v>888</v>
      </c>
      <c r="B370" s="7" t="s">
        <v>889</v>
      </c>
      <c r="C370" s="8" t="s">
        <v>890</v>
      </c>
      <c r="D370" s="8" t="s">
        <v>891</v>
      </c>
      <c r="E370" s="9">
        <v>32.508124378913898</v>
      </c>
      <c r="F370" s="9">
        <v>544.75660201448795</v>
      </c>
      <c r="G370" s="10">
        <f t="shared" si="28"/>
        <v>-16.757552532555199</v>
      </c>
      <c r="H370" s="9">
        <v>159.222160361345</v>
      </c>
      <c r="I370" s="9">
        <v>544.75660201448795</v>
      </c>
      <c r="J370" s="10">
        <f t="shared" si="29"/>
        <v>-3.4213617047915692</v>
      </c>
    </row>
    <row r="371" spans="1:10" ht="12.75" x14ac:dyDescent="0.2">
      <c r="A371" s="8" t="s">
        <v>892</v>
      </c>
      <c r="B371" s="14" t="s">
        <v>893</v>
      </c>
      <c r="C371" s="8" t="s">
        <v>890</v>
      </c>
      <c r="D371" s="8" t="s">
        <v>894</v>
      </c>
      <c r="H371" s="9">
        <v>968.03198986794496</v>
      </c>
      <c r="I371" s="9">
        <v>3624.93707178677</v>
      </c>
      <c r="J371" s="10">
        <f t="shared" si="29"/>
        <v>-3.7446459515054551</v>
      </c>
    </row>
    <row r="372" spans="1:10" ht="13.5" customHeight="1" x14ac:dyDescent="0.2">
      <c r="A372" s="6" t="s">
        <v>895</v>
      </c>
      <c r="B372" s="7" t="s">
        <v>896</v>
      </c>
      <c r="C372" s="8" t="s">
        <v>897</v>
      </c>
      <c r="D372" s="8" t="s">
        <v>898</v>
      </c>
      <c r="E372" s="9">
        <v>4.3624190760495196</v>
      </c>
      <c r="F372" s="9">
        <v>29.857045272251</v>
      </c>
      <c r="G372" s="10">
        <f>-1/(E372/F372)</f>
        <v>-6.8441487972055803</v>
      </c>
      <c r="H372" s="9">
        <v>3.2567669603276301</v>
      </c>
      <c r="I372" s="9">
        <v>29.857045272251</v>
      </c>
      <c r="J372" s="10">
        <f t="shared" si="29"/>
        <v>-9.1676947217762823</v>
      </c>
    </row>
    <row r="373" spans="1:10" ht="13.5" customHeight="1" x14ac:dyDescent="0.2">
      <c r="A373" s="6" t="s">
        <v>899</v>
      </c>
      <c r="B373" s="7" t="s">
        <v>900</v>
      </c>
      <c r="C373" s="8" t="s">
        <v>897</v>
      </c>
      <c r="D373" s="8" t="s">
        <v>901</v>
      </c>
      <c r="E373" s="9">
        <v>3.85906328863173</v>
      </c>
      <c r="F373" s="9">
        <v>25.44116313959</v>
      </c>
      <c r="G373" s="10">
        <f>-1/(E373/F373)</f>
        <v>-6.5925747355676103</v>
      </c>
      <c r="H373" s="9">
        <v>2.6275719241892799</v>
      </c>
      <c r="I373" s="9">
        <v>25.44116313959</v>
      </c>
      <c r="J373" s="10">
        <f t="shared" si="29"/>
        <v>-9.6823850587609339</v>
      </c>
    </row>
    <row r="374" spans="1:10" ht="13.5" customHeight="1" x14ac:dyDescent="0.2">
      <c r="A374" s="6" t="s">
        <v>902</v>
      </c>
      <c r="D374" s="8" t="s">
        <v>903</v>
      </c>
      <c r="E374" s="9">
        <v>17.036859696142098</v>
      </c>
      <c r="F374" s="9">
        <v>54.504933902558598</v>
      </c>
      <c r="G374" s="10">
        <f>-1/(E374/F374)</f>
        <v>-3.1992359433998825</v>
      </c>
      <c r="H374" s="9">
        <v>13.6613413594453</v>
      </c>
      <c r="I374" s="9">
        <v>54.504933902558598</v>
      </c>
      <c r="J374" s="10">
        <f t="shared" si="29"/>
        <v>-3.9897205163440628</v>
      </c>
    </row>
    <row r="375" spans="1:10" ht="13.5" customHeight="1" x14ac:dyDescent="0.2">
      <c r="A375" s="6" t="s">
        <v>904</v>
      </c>
      <c r="C375" s="8" t="s">
        <v>905</v>
      </c>
      <c r="D375" s="8" t="s">
        <v>906</v>
      </c>
      <c r="E375" s="9">
        <v>19.289852913671499</v>
      </c>
      <c r="F375" s="9">
        <v>5.6939397972577996</v>
      </c>
      <c r="G375" s="10">
        <f>E375/F375</f>
        <v>3.3877865942596528</v>
      </c>
      <c r="H375" s="9">
        <v>24.480126408941299</v>
      </c>
      <c r="I375" s="9">
        <v>5.6939397972577996</v>
      </c>
      <c r="J375" s="10">
        <f>H375/I375</f>
        <v>4.2993300387072804</v>
      </c>
    </row>
    <row r="376" spans="1:10" ht="13.5" customHeight="1" x14ac:dyDescent="0.2">
      <c r="A376" s="8" t="s">
        <v>907</v>
      </c>
      <c r="B376" s="14"/>
      <c r="C376" s="8" t="s">
        <v>905</v>
      </c>
      <c r="D376" s="8" t="s">
        <v>908</v>
      </c>
      <c r="H376" s="9">
        <v>14.4997587602683</v>
      </c>
      <c r="I376" s="9">
        <v>4.57565221021928</v>
      </c>
      <c r="J376" s="10">
        <f>H376/I376</f>
        <v>3.1688944207526264</v>
      </c>
    </row>
    <row r="377" spans="1:10" ht="13.5" customHeight="1" x14ac:dyDescent="0.2">
      <c r="A377" s="8" t="s">
        <v>909</v>
      </c>
      <c r="B377" s="14"/>
      <c r="C377" s="8" t="s">
        <v>905</v>
      </c>
      <c r="D377" s="8" t="s">
        <v>910</v>
      </c>
      <c r="H377" s="9">
        <v>6.6169240961814397</v>
      </c>
      <c r="I377" s="9">
        <v>2.0017284638418502</v>
      </c>
      <c r="J377" s="10">
        <f>H377/I377</f>
        <v>3.3056052385256089</v>
      </c>
    </row>
    <row r="378" spans="1:10" ht="13.5" customHeight="1" x14ac:dyDescent="0.2">
      <c r="A378" s="8" t="s">
        <v>911</v>
      </c>
      <c r="B378" s="14"/>
      <c r="D378" s="8" t="s">
        <v>912</v>
      </c>
      <c r="H378" s="9">
        <v>33.600959903149999</v>
      </c>
      <c r="I378" s="9">
        <v>107.12390839819599</v>
      </c>
      <c r="J378" s="10">
        <f t="shared" ref="J378:J385" si="30">-1/(H378/I378)</f>
        <v>-3.1881204795031293</v>
      </c>
    </row>
    <row r="379" spans="1:10" ht="13.5" customHeight="1" x14ac:dyDescent="0.2">
      <c r="A379" s="6" t="s">
        <v>913</v>
      </c>
      <c r="D379" s="8" t="s">
        <v>238</v>
      </c>
      <c r="E379" s="9">
        <v>78.851477886411999</v>
      </c>
      <c r="F379" s="9">
        <v>1068.3418954803101</v>
      </c>
      <c r="G379" s="10">
        <f>-1/(E379/F379)</f>
        <v>-13.548787215114595</v>
      </c>
      <c r="H379" s="9">
        <v>18.8152067657857</v>
      </c>
      <c r="I379" s="9">
        <v>1068.3418954803101</v>
      </c>
      <c r="J379" s="10">
        <f t="shared" si="30"/>
        <v>-56.780768278508866</v>
      </c>
    </row>
    <row r="380" spans="1:10" ht="13.5" customHeight="1" x14ac:dyDescent="0.2">
      <c r="A380" s="6" t="s">
        <v>914</v>
      </c>
      <c r="C380" s="8" t="s">
        <v>915</v>
      </c>
      <c r="D380" s="8" t="s">
        <v>5</v>
      </c>
      <c r="E380" s="9">
        <v>61.042968934787602</v>
      </c>
      <c r="F380" s="9">
        <v>210.332082608756</v>
      </c>
      <c r="G380" s="10">
        <f>-1/(E380/F380)</f>
        <v>-3.4456397891369677</v>
      </c>
      <c r="H380" s="9">
        <v>21.558210254961399</v>
      </c>
      <c r="I380" s="9">
        <v>210.332082608756</v>
      </c>
      <c r="J380" s="10">
        <f t="shared" si="30"/>
        <v>-9.7564723658055161</v>
      </c>
    </row>
    <row r="381" spans="1:10" ht="13.5" customHeight="1" x14ac:dyDescent="0.2">
      <c r="A381" s="6" t="s">
        <v>916</v>
      </c>
      <c r="C381" s="8" t="s">
        <v>915</v>
      </c>
      <c r="D381" s="8" t="s">
        <v>58</v>
      </c>
      <c r="E381" s="9">
        <v>60.797968488235902</v>
      </c>
      <c r="F381" s="9">
        <v>186.895702551234</v>
      </c>
      <c r="G381" s="10">
        <f>-1/(E381/F381)</f>
        <v>-3.0740451893124909</v>
      </c>
      <c r="H381" s="9">
        <v>19.049063325649801</v>
      </c>
      <c r="I381" s="9">
        <v>186.895702551234</v>
      </c>
      <c r="J381" s="10">
        <f t="shared" si="30"/>
        <v>-9.8112804475575768</v>
      </c>
    </row>
    <row r="382" spans="1:10" ht="13.5" customHeight="1" x14ac:dyDescent="0.2">
      <c r="A382" s="6" t="s">
        <v>917</v>
      </c>
      <c r="D382" s="8" t="s">
        <v>918</v>
      </c>
      <c r="H382" s="9">
        <v>14.8686720818814</v>
      </c>
      <c r="I382" s="9">
        <v>162.88497213771299</v>
      </c>
      <c r="J382" s="10">
        <f t="shared" si="30"/>
        <v>-10.954910515257152</v>
      </c>
    </row>
    <row r="383" spans="1:10" ht="13.5" customHeight="1" x14ac:dyDescent="0.2">
      <c r="A383" s="6" t="s">
        <v>919</v>
      </c>
      <c r="D383" s="8" t="s">
        <v>920</v>
      </c>
      <c r="E383" s="9">
        <v>264.72062119383702</v>
      </c>
      <c r="F383" s="9">
        <v>2498.1034787046901</v>
      </c>
      <c r="G383" s="10">
        <f>-1/(E383/F383)</f>
        <v>-9.4367543693375424</v>
      </c>
      <c r="H383" s="9">
        <v>23.756242747966098</v>
      </c>
      <c r="I383" s="9">
        <v>2498.1034787046901</v>
      </c>
      <c r="J383" s="10">
        <f t="shared" si="30"/>
        <v>-105.1556639325285</v>
      </c>
    </row>
    <row r="384" spans="1:10" ht="13.5" customHeight="1" x14ac:dyDescent="0.2">
      <c r="A384" s="6" t="s">
        <v>921</v>
      </c>
      <c r="D384" s="8" t="s">
        <v>5</v>
      </c>
      <c r="E384" s="9">
        <v>11.1432555760664</v>
      </c>
      <c r="F384" s="9">
        <v>35.0912370501335</v>
      </c>
      <c r="G384" s="10">
        <f>-1/(E384/F384)</f>
        <v>-3.1491009795649685</v>
      </c>
      <c r="H384" s="9">
        <v>4.3034985510002004</v>
      </c>
      <c r="I384" s="9">
        <v>35.0912370501335</v>
      </c>
      <c r="J384" s="10">
        <f t="shared" si="30"/>
        <v>-8.1541184769256514</v>
      </c>
    </row>
    <row r="385" spans="1:12" ht="13.5" customHeight="1" x14ac:dyDescent="0.2">
      <c r="A385" s="6" t="s">
        <v>922</v>
      </c>
      <c r="D385" s="8" t="s">
        <v>923</v>
      </c>
      <c r="H385" s="9">
        <v>7.4548148321363303</v>
      </c>
      <c r="I385" s="9">
        <v>33.533638466719701</v>
      </c>
      <c r="J385" s="10">
        <f t="shared" si="30"/>
        <v>-4.4982523673374661</v>
      </c>
      <c r="K385" s="20"/>
      <c r="L385" s="20"/>
    </row>
    <row r="386" spans="1:12" ht="13.5" customHeight="1" x14ac:dyDescent="0.2">
      <c r="A386" s="8" t="s">
        <v>924</v>
      </c>
      <c r="B386" s="14"/>
      <c r="C386" s="8" t="s">
        <v>925</v>
      </c>
      <c r="D386" s="8" t="s">
        <v>711</v>
      </c>
      <c r="E386" s="9">
        <v>32.433906045783502</v>
      </c>
      <c r="F386" s="9">
        <v>99.692838420216006</v>
      </c>
      <c r="G386" s="10">
        <f>-1/(E386/F386)</f>
        <v>-3.0737228590195156</v>
      </c>
    </row>
    <row r="387" spans="1:12" ht="13.5" customHeight="1" x14ac:dyDescent="0.2">
      <c r="A387" s="6" t="s">
        <v>926</v>
      </c>
      <c r="C387" s="8" t="s">
        <v>925</v>
      </c>
      <c r="D387" s="8" t="s">
        <v>5</v>
      </c>
      <c r="E387" s="9">
        <v>118.8934467939</v>
      </c>
      <c r="F387" s="9">
        <v>369.35254908237499</v>
      </c>
      <c r="G387" s="10">
        <f>-1/(E387/F387)</f>
        <v>-3.1065845851255545</v>
      </c>
    </row>
    <row r="388" spans="1:12" ht="12.75" x14ac:dyDescent="0.2">
      <c r="A388" s="6" t="s">
        <v>927</v>
      </c>
      <c r="C388" s="8" t="s">
        <v>928</v>
      </c>
      <c r="D388" s="8" t="s">
        <v>5</v>
      </c>
      <c r="E388" s="9">
        <v>115.163206248972</v>
      </c>
      <c r="F388" s="9">
        <v>390.102305367734</v>
      </c>
      <c r="G388" s="10">
        <f>-1/(E388/F388)</f>
        <v>-3.3873866321884925</v>
      </c>
      <c r="H388" s="9">
        <v>128.138224059366</v>
      </c>
      <c r="I388" s="9">
        <v>390.102305367734</v>
      </c>
      <c r="J388" s="10">
        <f>-1/(H388/I388)</f>
        <v>-3.0443867021834246</v>
      </c>
    </row>
    <row r="389" spans="1:12" ht="12.75" x14ac:dyDescent="0.2">
      <c r="A389" s="6" t="s">
        <v>929</v>
      </c>
      <c r="C389" s="8" t="s">
        <v>928</v>
      </c>
      <c r="D389" s="8" t="s">
        <v>930</v>
      </c>
      <c r="H389" s="9">
        <v>30.516025904846</v>
      </c>
      <c r="I389" s="9">
        <v>104.65147451377101</v>
      </c>
      <c r="J389" s="10">
        <f>-1/(H389/I389)</f>
        <v>-3.4293939466459871</v>
      </c>
    </row>
    <row r="390" spans="1:12" ht="12.75" x14ac:dyDescent="0.2">
      <c r="A390" s="6" t="s">
        <v>931</v>
      </c>
      <c r="B390" s="14"/>
      <c r="C390" s="8" t="s">
        <v>932</v>
      </c>
      <c r="D390" s="8" t="s">
        <v>711</v>
      </c>
      <c r="E390" s="9">
        <v>35.288200221290801</v>
      </c>
      <c r="F390" s="9">
        <v>110.459862082385</v>
      </c>
      <c r="G390" s="10">
        <f>-1/(E390/F390)</f>
        <v>-3.1302209064133595</v>
      </c>
    </row>
    <row r="391" spans="1:12" ht="12.75" x14ac:dyDescent="0.2">
      <c r="A391" s="6" t="s">
        <v>933</v>
      </c>
      <c r="C391" s="8" t="s">
        <v>934</v>
      </c>
      <c r="D391" s="8" t="s">
        <v>5</v>
      </c>
      <c r="E391" s="9">
        <v>96.287777681027194</v>
      </c>
      <c r="F391" s="9">
        <v>335.13544798332703</v>
      </c>
      <c r="G391" s="10">
        <f>-1/(E391/F391)</f>
        <v>-3.4805606283024959</v>
      </c>
      <c r="H391" s="9">
        <v>106.17375155374999</v>
      </c>
      <c r="I391" s="9">
        <v>335.13544798332703</v>
      </c>
      <c r="J391" s="10">
        <f>-1/(H391/I391)</f>
        <v>-3.1564811742916157</v>
      </c>
    </row>
    <row r="392" spans="1:12" ht="12.75" x14ac:dyDescent="0.2">
      <c r="A392" s="6" t="s">
        <v>935</v>
      </c>
      <c r="B392" s="7" t="s">
        <v>936</v>
      </c>
      <c r="C392" s="8" t="s">
        <v>937</v>
      </c>
      <c r="D392" s="8" t="s">
        <v>4061</v>
      </c>
      <c r="H392" s="9">
        <v>186.71246976271101</v>
      </c>
      <c r="I392" s="9">
        <v>58.612325490718803</v>
      </c>
      <c r="J392" s="10">
        <f>H392/I392</f>
        <v>3.1855495955757074</v>
      </c>
    </row>
    <row r="393" spans="1:12" ht="12.75" x14ac:dyDescent="0.2">
      <c r="A393" s="6" t="s">
        <v>938</v>
      </c>
      <c r="B393" s="7" t="s">
        <v>939</v>
      </c>
      <c r="C393" s="8" t="s">
        <v>940</v>
      </c>
      <c r="D393" s="8" t="s">
        <v>941</v>
      </c>
      <c r="H393" s="9">
        <v>28.563218490873201</v>
      </c>
      <c r="I393" s="9">
        <v>8.7509894558954002</v>
      </c>
      <c r="J393" s="10">
        <f>H393/I393</f>
        <v>3.2639987323525594</v>
      </c>
    </row>
    <row r="394" spans="1:12" ht="12.75" x14ac:dyDescent="0.2">
      <c r="A394" s="6" t="s">
        <v>942</v>
      </c>
      <c r="B394" s="7" t="s">
        <v>943</v>
      </c>
      <c r="D394" s="8" t="s">
        <v>4040</v>
      </c>
      <c r="E394" s="9">
        <v>68.094710849793302</v>
      </c>
      <c r="F394" s="9">
        <v>18.905931158290301</v>
      </c>
      <c r="G394" s="10">
        <f>E394/F394</f>
        <v>3.6017644558032567</v>
      </c>
      <c r="H394" s="9">
        <v>96.247125431180095</v>
      </c>
      <c r="I394" s="9">
        <v>18.905931158290301</v>
      </c>
      <c r="J394" s="10">
        <f>H394/I394</f>
        <v>5.090842901381003</v>
      </c>
    </row>
    <row r="395" spans="1:12" ht="12.75" x14ac:dyDescent="0.2">
      <c r="A395" s="6" t="s">
        <v>944</v>
      </c>
      <c r="D395" s="8" t="s">
        <v>945</v>
      </c>
      <c r="E395" s="9">
        <v>121.46599588721701</v>
      </c>
      <c r="F395" s="9">
        <v>28.3186946007588</v>
      </c>
      <c r="G395" s="10">
        <f>E395/F395</f>
        <v>4.2892512384367576</v>
      </c>
      <c r="H395" s="9">
        <v>106.673378198555</v>
      </c>
      <c r="I395" s="9">
        <v>28.3186946007588</v>
      </c>
      <c r="J395" s="10">
        <f>H395/I395</f>
        <v>3.7668889651324777</v>
      </c>
    </row>
    <row r="396" spans="1:12" ht="12.75" x14ac:dyDescent="0.2">
      <c r="A396" s="6" t="s">
        <v>946</v>
      </c>
      <c r="D396" s="8" t="s">
        <v>5</v>
      </c>
      <c r="H396" s="9">
        <v>43.199679633442699</v>
      </c>
      <c r="I396" s="9">
        <v>280.53831586008903</v>
      </c>
      <c r="J396" s="10">
        <f>-1/(H396/I396)</f>
        <v>-6.4939906554981128</v>
      </c>
    </row>
    <row r="397" spans="1:12" ht="12.75" x14ac:dyDescent="0.2">
      <c r="A397" s="6" t="s">
        <v>947</v>
      </c>
      <c r="D397" s="8" t="s">
        <v>454</v>
      </c>
      <c r="E397" s="9">
        <v>12.3347068800665</v>
      </c>
      <c r="F397" s="9">
        <v>43.592627290149501</v>
      </c>
      <c r="G397" s="10">
        <f>-1/(E397/F397)</f>
        <v>-3.5341437550167778</v>
      </c>
      <c r="H397" s="9">
        <v>8.2909079206860703</v>
      </c>
      <c r="I397" s="9">
        <v>43.592627290149501</v>
      </c>
      <c r="J397" s="10">
        <f>-1/(H397/I397)</f>
        <v>-5.2578834196656024</v>
      </c>
    </row>
    <row r="398" spans="1:12" ht="12.75" x14ac:dyDescent="0.2">
      <c r="A398" s="6" t="s">
        <v>948</v>
      </c>
      <c r="C398" s="6"/>
      <c r="D398" s="6" t="s">
        <v>949</v>
      </c>
      <c r="E398" s="11">
        <v>908.99723013162998</v>
      </c>
      <c r="F398" s="11">
        <v>164.66364407815601</v>
      </c>
      <c r="G398" s="12">
        <f>E398/F398</f>
        <v>5.5203274239466191</v>
      </c>
      <c r="H398" s="9">
        <v>815.32334782974203</v>
      </c>
      <c r="I398" s="9">
        <v>164.66364407815601</v>
      </c>
      <c r="J398" s="10">
        <f>H398/I398</f>
        <v>4.951447251117294</v>
      </c>
    </row>
    <row r="399" spans="1:12" ht="12.75" x14ac:dyDescent="0.2">
      <c r="A399" s="6" t="s">
        <v>950</v>
      </c>
      <c r="D399" s="8" t="s">
        <v>568</v>
      </c>
      <c r="E399" s="9">
        <v>10.2718707463816</v>
      </c>
      <c r="F399" s="9">
        <v>30.948946554887801</v>
      </c>
      <c r="G399" s="10">
        <f>-1/(E399/F399)</f>
        <v>-3.0129805289644995</v>
      </c>
    </row>
    <row r="400" spans="1:12" ht="12.75" x14ac:dyDescent="0.2">
      <c r="A400" s="6" t="s">
        <v>951</v>
      </c>
      <c r="D400" s="8" t="s">
        <v>952</v>
      </c>
      <c r="H400" s="9">
        <v>75.347654961880494</v>
      </c>
      <c r="I400" s="9">
        <v>21.499533684342602</v>
      </c>
      <c r="J400" s="10">
        <f>H400/I400</f>
        <v>3.5046181032639652</v>
      </c>
    </row>
    <row r="401" spans="1:10" ht="12.75" x14ac:dyDescent="0.2">
      <c r="A401" s="6" t="s">
        <v>953</v>
      </c>
      <c r="D401" s="8" t="s">
        <v>954</v>
      </c>
      <c r="E401" s="9">
        <v>4.43510772768518</v>
      </c>
      <c r="F401" s="9">
        <v>13.6690396456153</v>
      </c>
      <c r="G401" s="10">
        <f>-1/(E401/F401)</f>
        <v>-3.0820084843236928</v>
      </c>
      <c r="H401" s="9">
        <v>4.1763757235364798</v>
      </c>
      <c r="I401" s="9">
        <v>13.6690396456153</v>
      </c>
      <c r="J401" s="10">
        <f>-1/(H401/I401)</f>
        <v>-3.2729429894398012</v>
      </c>
    </row>
    <row r="402" spans="1:10" ht="12.75" x14ac:dyDescent="0.2">
      <c r="A402" s="6" t="s">
        <v>955</v>
      </c>
      <c r="D402" s="8" t="s">
        <v>956</v>
      </c>
      <c r="E402" s="9">
        <v>681.09801225024205</v>
      </c>
      <c r="F402" s="9">
        <v>187.821564355719</v>
      </c>
      <c r="G402" s="10">
        <f>E402/F402</f>
        <v>3.6263035854620878</v>
      </c>
      <c r="H402" s="9">
        <v>722.98638140536298</v>
      </c>
      <c r="I402" s="9">
        <v>187.821564355719</v>
      </c>
      <c r="J402" s="10">
        <f>H402/I402</f>
        <v>3.8493257357610156</v>
      </c>
    </row>
    <row r="403" spans="1:10" ht="12.75" x14ac:dyDescent="0.2">
      <c r="A403" s="6" t="s">
        <v>957</v>
      </c>
      <c r="D403" s="8" t="s">
        <v>5</v>
      </c>
      <c r="E403" s="9">
        <v>522.72634078668898</v>
      </c>
      <c r="F403" s="9">
        <v>1687.1573817086701</v>
      </c>
      <c r="G403" s="10">
        <f>-1/(E403/F403)</f>
        <v>-3.2276111802009901</v>
      </c>
    </row>
    <row r="404" spans="1:10" ht="12.75" x14ac:dyDescent="0.2">
      <c r="A404" s="6" t="s">
        <v>958</v>
      </c>
      <c r="D404" s="8" t="s">
        <v>959</v>
      </c>
      <c r="E404" s="9">
        <v>672.26739430082898</v>
      </c>
      <c r="F404" s="9">
        <v>4989.7028867531599</v>
      </c>
      <c r="G404" s="10">
        <f>-1/(E404/F404)</f>
        <v>-7.4221997512500915</v>
      </c>
      <c r="H404" s="9">
        <v>758.648357039134</v>
      </c>
      <c r="I404" s="9">
        <v>4989.7028867531599</v>
      </c>
      <c r="J404" s="10">
        <f>-1/(H404/I404)</f>
        <v>-6.5770957525395017</v>
      </c>
    </row>
    <row r="405" spans="1:10" ht="12.75" x14ac:dyDescent="0.2">
      <c r="A405" s="6" t="s">
        <v>960</v>
      </c>
      <c r="D405" s="13" t="s">
        <v>961</v>
      </c>
      <c r="E405" s="9">
        <v>78.277816923252203</v>
      </c>
      <c r="F405" s="9">
        <v>22.0396462565013</v>
      </c>
      <c r="G405" s="10">
        <f>E405/F405</f>
        <v>3.5516820920009846</v>
      </c>
      <c r="H405" s="9">
        <v>69.233961224309198</v>
      </c>
      <c r="I405" s="9">
        <v>22.0396462565013</v>
      </c>
      <c r="J405" s="10">
        <f>H405/I405</f>
        <v>3.1413372255866596</v>
      </c>
    </row>
    <row r="406" spans="1:10" ht="12.75" x14ac:dyDescent="0.2">
      <c r="A406" s="6" t="s">
        <v>962</v>
      </c>
      <c r="D406" s="8" t="s">
        <v>5</v>
      </c>
      <c r="E406" s="9">
        <v>142.366294834234</v>
      </c>
      <c r="F406" s="9">
        <v>46.5318386150295</v>
      </c>
      <c r="G406" s="10">
        <f>E406/F406</f>
        <v>3.0595458737848058</v>
      </c>
      <c r="H406" s="9">
        <v>145.38521211835999</v>
      </c>
      <c r="I406" s="9">
        <v>46.5318386150295</v>
      </c>
      <c r="J406" s="10">
        <f>H406/I406</f>
        <v>3.124424403711429</v>
      </c>
    </row>
    <row r="407" spans="1:10" ht="12.75" x14ac:dyDescent="0.2">
      <c r="A407" s="6" t="s">
        <v>963</v>
      </c>
      <c r="B407" s="7" t="s">
        <v>964</v>
      </c>
      <c r="D407" s="8" t="s">
        <v>965</v>
      </c>
      <c r="E407" s="9">
        <v>18.140808576376902</v>
      </c>
      <c r="F407" s="9">
        <v>132.09394102157199</v>
      </c>
      <c r="G407" s="10">
        <f>-1/(E407/F407)</f>
        <v>-7.2815905898255124</v>
      </c>
      <c r="H407" s="9">
        <v>14.7647357929865</v>
      </c>
      <c r="I407" s="9">
        <v>132.09394102157199</v>
      </c>
      <c r="J407" s="10">
        <f>-1/(H407/I407)</f>
        <v>-8.9465834589684192</v>
      </c>
    </row>
    <row r="408" spans="1:10" ht="12.75" x14ac:dyDescent="0.2">
      <c r="A408" s="6" t="s">
        <v>966</v>
      </c>
      <c r="B408" s="7" t="s">
        <v>967</v>
      </c>
      <c r="C408" s="8" t="s">
        <v>968</v>
      </c>
      <c r="D408" s="8" t="s">
        <v>969</v>
      </c>
      <c r="E408" s="9">
        <v>8.0662588367924108</v>
      </c>
      <c r="F408" s="9">
        <v>61.825609236984299</v>
      </c>
      <c r="G408" s="10">
        <f>-1/(E408/F408)</f>
        <v>-7.6647192320411044</v>
      </c>
      <c r="H408" s="9">
        <v>4.9157407144154597</v>
      </c>
      <c r="I408" s="9">
        <v>61.825609236984299</v>
      </c>
      <c r="J408" s="10">
        <f>-1/(H408/I408)</f>
        <v>-12.577068813999906</v>
      </c>
    </row>
    <row r="409" spans="1:10" ht="12.75" x14ac:dyDescent="0.2">
      <c r="A409" s="6" t="s">
        <v>970</v>
      </c>
      <c r="B409" s="7" t="s">
        <v>971</v>
      </c>
      <c r="C409" s="8" t="s">
        <v>968</v>
      </c>
      <c r="D409" s="8" t="s">
        <v>972</v>
      </c>
      <c r="E409" s="9">
        <v>18.8343103032729</v>
      </c>
      <c r="F409" s="9">
        <v>82.228977200544705</v>
      </c>
      <c r="G409" s="10">
        <f>-1/(E409/F409)</f>
        <v>-4.3659139026851177</v>
      </c>
      <c r="H409" s="9">
        <v>8.0050321174640207</v>
      </c>
      <c r="I409" s="9">
        <v>82.228977200544705</v>
      </c>
      <c r="J409" s="10">
        <f>-1/(H409/I409)</f>
        <v>-10.272160810092377</v>
      </c>
    </row>
    <row r="410" spans="1:10" ht="12.75" x14ac:dyDescent="0.2">
      <c r="A410" s="6" t="s">
        <v>973</v>
      </c>
      <c r="B410" s="7" t="s">
        <v>974</v>
      </c>
      <c r="C410" s="8" t="s">
        <v>968</v>
      </c>
      <c r="D410" s="8" t="s">
        <v>975</v>
      </c>
      <c r="E410" s="9">
        <v>7.8686126614456597</v>
      </c>
      <c r="F410" s="9">
        <v>34.120749506757903</v>
      </c>
      <c r="G410" s="10">
        <f>-1/(E410/F410)</f>
        <v>-4.3363107290744534</v>
      </c>
      <c r="H410" s="9">
        <v>2.9188675076953898</v>
      </c>
      <c r="I410" s="9">
        <v>34.120749506757903</v>
      </c>
      <c r="J410" s="10">
        <f>-1/(H410/I410)</f>
        <v>-11.689721927014823</v>
      </c>
    </row>
    <row r="411" spans="1:10" ht="12.75" x14ac:dyDescent="0.2">
      <c r="A411" s="6" t="s">
        <v>976</v>
      </c>
      <c r="B411" s="7" t="s">
        <v>977</v>
      </c>
      <c r="C411" s="8" t="s">
        <v>968</v>
      </c>
      <c r="D411" s="8" t="s">
        <v>978</v>
      </c>
      <c r="E411" s="9">
        <v>30.895768764125201</v>
      </c>
      <c r="F411" s="9">
        <v>113.458803411191</v>
      </c>
      <c r="G411" s="10">
        <f>-1/(E411/F411)</f>
        <v>-3.6723087966315417</v>
      </c>
      <c r="H411" s="9">
        <v>14.756424018721701</v>
      </c>
      <c r="I411" s="9">
        <v>113.458803411191</v>
      </c>
      <c r="J411" s="10">
        <f>-1/(H411/I411)</f>
        <v>-7.6887735990267077</v>
      </c>
    </row>
    <row r="412" spans="1:10" ht="12.75" x14ac:dyDescent="0.2">
      <c r="A412" s="8" t="s">
        <v>979</v>
      </c>
      <c r="B412" s="14" t="s">
        <v>980</v>
      </c>
      <c r="D412" s="8" t="s">
        <v>981</v>
      </c>
      <c r="H412" s="9">
        <v>560.86973601908198</v>
      </c>
      <c r="I412" s="9">
        <v>182.78910524841299</v>
      </c>
      <c r="J412" s="10">
        <f t="shared" ref="J412:J424" si="31">H412/I412</f>
        <v>3.0683980604689323</v>
      </c>
    </row>
    <row r="413" spans="1:10" ht="12.75" x14ac:dyDescent="0.2">
      <c r="A413" s="6" t="s">
        <v>982</v>
      </c>
      <c r="B413" s="7" t="s">
        <v>983</v>
      </c>
      <c r="C413" s="8" t="s">
        <v>984</v>
      </c>
      <c r="D413" s="8" t="s">
        <v>985</v>
      </c>
      <c r="E413" s="9">
        <v>328.11562924729998</v>
      </c>
      <c r="F413" s="9">
        <v>106.20027974762399</v>
      </c>
      <c r="G413" s="10">
        <f t="shared" ref="G413:G425" si="32">E413/F413</f>
        <v>3.0895928902168532</v>
      </c>
      <c r="H413" s="9">
        <v>345.49351417323697</v>
      </c>
      <c r="I413" s="9">
        <v>106.20027974762399</v>
      </c>
      <c r="J413" s="10">
        <f t="shared" si="31"/>
        <v>3.2532260272220861</v>
      </c>
    </row>
    <row r="414" spans="1:10" ht="12.75" x14ac:dyDescent="0.2">
      <c r="A414" s="6" t="s">
        <v>986</v>
      </c>
      <c r="B414" s="7" t="s">
        <v>987</v>
      </c>
      <c r="C414" s="8" t="s">
        <v>984</v>
      </c>
      <c r="D414" s="8" t="s">
        <v>988</v>
      </c>
      <c r="E414" s="9">
        <v>263.070660711286</v>
      </c>
      <c r="F414" s="9">
        <v>79.8725246238876</v>
      </c>
      <c r="G414" s="10">
        <f t="shared" si="32"/>
        <v>3.2936314702716816</v>
      </c>
      <c r="H414" s="9">
        <v>287.478267372434</v>
      </c>
      <c r="I414" s="9">
        <v>79.8725246238876</v>
      </c>
      <c r="J414" s="10">
        <f t="shared" si="31"/>
        <v>3.5992134808076095</v>
      </c>
    </row>
    <row r="415" spans="1:10" ht="12.75" x14ac:dyDescent="0.2">
      <c r="A415" s="6" t="s">
        <v>989</v>
      </c>
      <c r="B415" s="7" t="s">
        <v>990</v>
      </c>
      <c r="C415" s="8" t="s">
        <v>991</v>
      </c>
      <c r="D415" s="8" t="s">
        <v>992</v>
      </c>
      <c r="E415" s="9">
        <v>519.52015389134704</v>
      </c>
      <c r="F415" s="9">
        <v>94.680578959307496</v>
      </c>
      <c r="G415" s="10">
        <f t="shared" si="32"/>
        <v>5.4870825633061475</v>
      </c>
      <c r="H415" s="9">
        <v>493.25888686496501</v>
      </c>
      <c r="I415" s="9">
        <v>94.680578959307496</v>
      </c>
      <c r="J415" s="10">
        <f t="shared" si="31"/>
        <v>5.2097155751124147</v>
      </c>
    </row>
    <row r="416" spans="1:10" ht="12.75" x14ac:dyDescent="0.2">
      <c r="A416" s="6" t="s">
        <v>993</v>
      </c>
      <c r="B416" s="7" t="s">
        <v>994</v>
      </c>
      <c r="C416" s="8" t="s">
        <v>995</v>
      </c>
      <c r="D416" s="13" t="s">
        <v>996</v>
      </c>
      <c r="E416" s="9">
        <v>3058.5461661016898</v>
      </c>
      <c r="F416" s="9">
        <v>434.53615940015698</v>
      </c>
      <c r="G416" s="10">
        <f t="shared" si="32"/>
        <v>7.0386459214896462</v>
      </c>
      <c r="H416" s="9">
        <v>2965.8915784471601</v>
      </c>
      <c r="I416" s="9">
        <v>434.53615940015698</v>
      </c>
      <c r="J416" s="10">
        <f t="shared" si="31"/>
        <v>6.8254195060345273</v>
      </c>
    </row>
    <row r="417" spans="1:10" ht="12.75" x14ac:dyDescent="0.2">
      <c r="A417" s="6" t="s">
        <v>997</v>
      </c>
      <c r="B417" s="7" t="s">
        <v>998</v>
      </c>
      <c r="C417" s="8" t="s">
        <v>995</v>
      </c>
      <c r="D417" s="8" t="s">
        <v>999</v>
      </c>
      <c r="E417" s="9">
        <v>5745.1067767374898</v>
      </c>
      <c r="F417" s="9">
        <v>1105.86091274415</v>
      </c>
      <c r="G417" s="10">
        <f t="shared" si="32"/>
        <v>5.195144082343262</v>
      </c>
      <c r="H417" s="9">
        <v>5117.1099237512699</v>
      </c>
      <c r="I417" s="9">
        <v>1105.86091274415</v>
      </c>
      <c r="J417" s="10">
        <f t="shared" si="31"/>
        <v>4.6272635778882574</v>
      </c>
    </row>
    <row r="418" spans="1:10" ht="12.75" x14ac:dyDescent="0.2">
      <c r="A418" s="6" t="s">
        <v>1000</v>
      </c>
      <c r="B418" s="7" t="s">
        <v>1001</v>
      </c>
      <c r="C418" s="8" t="s">
        <v>1002</v>
      </c>
      <c r="D418" s="13" t="s">
        <v>1003</v>
      </c>
      <c r="E418" s="9">
        <v>138.93044415537199</v>
      </c>
      <c r="F418" s="9">
        <v>20.7405952007074</v>
      </c>
      <c r="G418" s="10">
        <f t="shared" si="32"/>
        <v>6.6984791328762583</v>
      </c>
      <c r="H418" s="9">
        <v>133.983820450308</v>
      </c>
      <c r="I418" s="9">
        <v>20.7405952007074</v>
      </c>
      <c r="J418" s="10">
        <f t="shared" si="31"/>
        <v>6.4599795306615988</v>
      </c>
    </row>
    <row r="419" spans="1:10" ht="12.75" x14ac:dyDescent="0.2">
      <c r="A419" s="6" t="s">
        <v>1004</v>
      </c>
      <c r="C419" s="8" t="s">
        <v>1002</v>
      </c>
      <c r="D419" s="8" t="s">
        <v>1005</v>
      </c>
      <c r="E419" s="9">
        <v>110.837493801957</v>
      </c>
      <c r="F419" s="9">
        <v>15.710520449511201</v>
      </c>
      <c r="G419" s="10">
        <f t="shared" si="32"/>
        <v>7.0549854893830375</v>
      </c>
      <c r="H419" s="9">
        <v>110.2842327014</v>
      </c>
      <c r="I419" s="9">
        <v>15.710520449511201</v>
      </c>
      <c r="J419" s="10">
        <f t="shared" si="31"/>
        <v>7.0197695267842803</v>
      </c>
    </row>
    <row r="420" spans="1:10" ht="12.75" x14ac:dyDescent="0.2">
      <c r="A420" s="6" t="s">
        <v>1006</v>
      </c>
      <c r="C420" s="8" t="s">
        <v>1002</v>
      </c>
      <c r="D420" s="8" t="s">
        <v>272</v>
      </c>
      <c r="E420" s="9">
        <v>105.17548589168599</v>
      </c>
      <c r="F420" s="9">
        <v>20.155741420367001</v>
      </c>
      <c r="G420" s="10">
        <f t="shared" si="32"/>
        <v>5.2181402657511837</v>
      </c>
      <c r="H420" s="9">
        <v>99.815247647967894</v>
      </c>
      <c r="I420" s="9">
        <v>20.155741420367001</v>
      </c>
      <c r="J420" s="10">
        <f t="shared" si="31"/>
        <v>4.9521992551018963</v>
      </c>
    </row>
    <row r="421" spans="1:10" ht="12.75" x14ac:dyDescent="0.2">
      <c r="A421" s="6" t="s">
        <v>1007</v>
      </c>
      <c r="B421" s="7" t="s">
        <v>1008</v>
      </c>
      <c r="C421" s="8" t="s">
        <v>1009</v>
      </c>
      <c r="D421" s="8" t="s">
        <v>1010</v>
      </c>
      <c r="E421" s="9">
        <v>5136.9309120520002</v>
      </c>
      <c r="F421" s="9">
        <v>1054.4090397567099</v>
      </c>
      <c r="G421" s="10">
        <f t="shared" si="32"/>
        <v>4.8718578069448979</v>
      </c>
      <c r="H421" s="9">
        <v>6571.1890462165102</v>
      </c>
      <c r="I421" s="9">
        <v>1054.4090397567099</v>
      </c>
      <c r="J421" s="10">
        <f t="shared" si="31"/>
        <v>6.2321061357105965</v>
      </c>
    </row>
    <row r="422" spans="1:10" ht="12.75" x14ac:dyDescent="0.2">
      <c r="A422" s="6" t="s">
        <v>1011</v>
      </c>
      <c r="B422" s="7" t="s">
        <v>1012</v>
      </c>
      <c r="C422" s="8" t="s">
        <v>1009</v>
      </c>
      <c r="D422" s="8" t="s">
        <v>1013</v>
      </c>
      <c r="E422" s="9">
        <v>1241.05737963667</v>
      </c>
      <c r="F422" s="9">
        <v>249.86284897508199</v>
      </c>
      <c r="G422" s="10">
        <f t="shared" si="32"/>
        <v>4.9669544100989445</v>
      </c>
      <c r="H422" s="9">
        <v>1487.47574451849</v>
      </c>
      <c r="I422" s="9">
        <v>249.86284897508199</v>
      </c>
      <c r="J422" s="10">
        <f t="shared" si="31"/>
        <v>5.9531689109445445</v>
      </c>
    </row>
    <row r="423" spans="1:10" ht="12.75" x14ac:dyDescent="0.2">
      <c r="A423" s="6" t="s">
        <v>1014</v>
      </c>
      <c r="B423" s="7" t="s">
        <v>1015</v>
      </c>
      <c r="C423" s="8" t="s">
        <v>1009</v>
      </c>
      <c r="D423" s="8" t="s">
        <v>1016</v>
      </c>
      <c r="E423" s="9">
        <v>2752.6173006255099</v>
      </c>
      <c r="F423" s="9">
        <v>268.72869483359898</v>
      </c>
      <c r="G423" s="10">
        <f t="shared" si="32"/>
        <v>10.243108955409372</v>
      </c>
      <c r="H423" s="9">
        <v>2945.55870842902</v>
      </c>
      <c r="I423" s="9">
        <v>268.72869483359898</v>
      </c>
      <c r="J423" s="10">
        <f t="shared" si="31"/>
        <v>10.96108739058535</v>
      </c>
    </row>
    <row r="424" spans="1:10" ht="12.75" x14ac:dyDescent="0.2">
      <c r="A424" s="6" t="s">
        <v>1017</v>
      </c>
      <c r="B424" s="7" t="s">
        <v>1018</v>
      </c>
      <c r="D424" s="8" t="s">
        <v>1019</v>
      </c>
      <c r="E424" s="9">
        <v>15347.8032167814</v>
      </c>
      <c r="F424" s="9">
        <v>1067.5770013822701</v>
      </c>
      <c r="G424" s="10">
        <f t="shared" si="32"/>
        <v>14.376296226791581</v>
      </c>
      <c r="H424" s="9">
        <v>16053.004523678101</v>
      </c>
      <c r="I424" s="9">
        <v>1067.5770013822701</v>
      </c>
      <c r="J424" s="10">
        <f t="shared" si="31"/>
        <v>15.036858702363483</v>
      </c>
    </row>
    <row r="425" spans="1:10" ht="12.75" x14ac:dyDescent="0.2">
      <c r="A425" s="6" t="s">
        <v>1020</v>
      </c>
      <c r="B425" s="7" t="s">
        <v>1021</v>
      </c>
      <c r="D425" s="8" t="s">
        <v>1022</v>
      </c>
      <c r="E425" s="9">
        <v>26.8794620805931</v>
      </c>
      <c r="F425" s="9">
        <v>6.1757033996482003</v>
      </c>
      <c r="G425" s="10">
        <f t="shared" si="32"/>
        <v>4.3524535330055345</v>
      </c>
    </row>
    <row r="426" spans="1:10" ht="12.75" x14ac:dyDescent="0.2">
      <c r="A426" s="8" t="s">
        <v>1023</v>
      </c>
      <c r="B426" s="14"/>
      <c r="D426" s="8" t="s">
        <v>5</v>
      </c>
      <c r="H426" s="9">
        <v>68.227731137567204</v>
      </c>
      <c r="I426" s="9">
        <v>22.023122648566801</v>
      </c>
      <c r="J426" s="10">
        <f t="shared" ref="J426:J437" si="33">H426/I426</f>
        <v>3.098004412285615</v>
      </c>
    </row>
    <row r="427" spans="1:10" ht="12.75" x14ac:dyDescent="0.2">
      <c r="A427" s="8" t="s">
        <v>1024</v>
      </c>
      <c r="B427" s="14"/>
      <c r="D427" s="8" t="s">
        <v>5</v>
      </c>
      <c r="H427" s="9">
        <v>416.718453881686</v>
      </c>
      <c r="I427" s="9">
        <v>123.312799146967</v>
      </c>
      <c r="J427" s="10">
        <f t="shared" si="33"/>
        <v>3.3793609160151452</v>
      </c>
    </row>
    <row r="428" spans="1:10" ht="12.75" x14ac:dyDescent="0.2">
      <c r="A428" s="6" t="s">
        <v>1025</v>
      </c>
      <c r="D428" s="8" t="s">
        <v>1026</v>
      </c>
      <c r="E428" s="9">
        <v>1340.85974640313</v>
      </c>
      <c r="F428" s="9">
        <v>262.01649613657901</v>
      </c>
      <c r="G428" s="10">
        <f>E428/F428</f>
        <v>5.117463084096018</v>
      </c>
      <c r="H428" s="9">
        <v>1019.03116489243</v>
      </c>
      <c r="I428" s="9">
        <v>262.01649613657901</v>
      </c>
      <c r="J428" s="10">
        <f t="shared" si="33"/>
        <v>3.8891870547007414</v>
      </c>
    </row>
    <row r="429" spans="1:10" ht="12.75" x14ac:dyDescent="0.2">
      <c r="A429" s="6" t="s">
        <v>1027</v>
      </c>
      <c r="D429" s="8" t="s">
        <v>1026</v>
      </c>
      <c r="E429" s="9">
        <v>4879.47060640566</v>
      </c>
      <c r="F429" s="9">
        <v>892.72555226225995</v>
      </c>
      <c r="G429" s="10">
        <f>E429/F429</f>
        <v>5.4658126386553754</v>
      </c>
      <c r="H429" s="9">
        <v>3410.90365836002</v>
      </c>
      <c r="I429" s="9">
        <v>892.72555226225995</v>
      </c>
      <c r="J429" s="10">
        <f t="shared" si="33"/>
        <v>3.8207752088157814</v>
      </c>
    </row>
    <row r="430" spans="1:10" ht="12.75" x14ac:dyDescent="0.2">
      <c r="A430" s="6" t="s">
        <v>1028</v>
      </c>
      <c r="B430" s="7" t="s">
        <v>1029</v>
      </c>
      <c r="D430" s="8" t="s">
        <v>1030</v>
      </c>
      <c r="E430" s="9">
        <v>105.507388649367</v>
      </c>
      <c r="F430" s="9">
        <v>21.909214118578099</v>
      </c>
      <c r="G430" s="10">
        <f>E430/F430</f>
        <v>4.8156628566563295</v>
      </c>
      <c r="H430" s="9">
        <v>94.729312495048106</v>
      </c>
      <c r="I430" s="9">
        <v>21.909214118578099</v>
      </c>
      <c r="J430" s="10">
        <f t="shared" si="33"/>
        <v>4.3237202385420845</v>
      </c>
    </row>
    <row r="431" spans="1:10" ht="12.75" x14ac:dyDescent="0.2">
      <c r="A431" s="6" t="s">
        <v>1031</v>
      </c>
      <c r="C431" s="6"/>
      <c r="D431" s="6" t="s">
        <v>5</v>
      </c>
      <c r="E431" s="11">
        <v>748.049033753343</v>
      </c>
      <c r="F431" s="11">
        <v>122.42682893460599</v>
      </c>
      <c r="G431" s="12">
        <f>E431/F431</f>
        <v>6.1101724210541439</v>
      </c>
      <c r="H431" s="9">
        <v>824.74665176749102</v>
      </c>
      <c r="I431" s="9">
        <v>122.42682893460599</v>
      </c>
      <c r="J431" s="10">
        <f t="shared" si="33"/>
        <v>6.7366496293719047</v>
      </c>
    </row>
    <row r="432" spans="1:10" ht="12.75" x14ac:dyDescent="0.2">
      <c r="A432" s="6" t="s">
        <v>1032</v>
      </c>
      <c r="B432" s="7" t="s">
        <v>1033</v>
      </c>
      <c r="C432" s="6"/>
      <c r="D432" s="8" t="s">
        <v>1034</v>
      </c>
      <c r="E432" s="9">
        <v>7790.2889901752596</v>
      </c>
      <c r="F432" s="9">
        <v>1938.12134996295</v>
      </c>
      <c r="G432" s="10">
        <f>E432/F432</f>
        <v>4.0195052752110607</v>
      </c>
      <c r="H432" s="9">
        <v>11324.009762218901</v>
      </c>
      <c r="I432" s="9">
        <v>1938.12134996295</v>
      </c>
      <c r="J432" s="10">
        <f t="shared" si="33"/>
        <v>5.8427764404098719</v>
      </c>
    </row>
    <row r="433" spans="1:10" ht="12.75" x14ac:dyDescent="0.2">
      <c r="A433" s="8" t="s">
        <v>1035</v>
      </c>
      <c r="B433" s="14" t="s">
        <v>1036</v>
      </c>
      <c r="C433" s="8" t="s">
        <v>1037</v>
      </c>
      <c r="D433" s="8" t="s">
        <v>1038</v>
      </c>
      <c r="H433" s="9">
        <v>337.25724049269002</v>
      </c>
      <c r="I433" s="9">
        <v>102.87420192664101</v>
      </c>
      <c r="J433" s="10">
        <f t="shared" si="33"/>
        <v>3.2783461176514028</v>
      </c>
    </row>
    <row r="434" spans="1:10" ht="12.75" x14ac:dyDescent="0.2">
      <c r="A434" s="6" t="s">
        <v>1039</v>
      </c>
      <c r="B434" s="7" t="s">
        <v>1040</v>
      </c>
      <c r="D434" s="8" t="s">
        <v>362</v>
      </c>
      <c r="E434" s="9">
        <v>36421.020982912203</v>
      </c>
      <c r="F434" s="9">
        <v>11470.161968331</v>
      </c>
      <c r="G434" s="10">
        <f t="shared" ref="G434:G439" si="34">E434/F434</f>
        <v>3.1752839309043996</v>
      </c>
      <c r="H434" s="9">
        <v>34480.762634268001</v>
      </c>
      <c r="I434" s="9">
        <v>11470.161968331</v>
      </c>
      <c r="J434" s="10">
        <f t="shared" si="33"/>
        <v>3.0061269169057101</v>
      </c>
    </row>
    <row r="435" spans="1:10" ht="12.75" x14ac:dyDescent="0.2">
      <c r="A435" s="6" t="s">
        <v>1041</v>
      </c>
      <c r="B435" s="7" t="s">
        <v>1042</v>
      </c>
      <c r="C435" s="8" t="s">
        <v>1043</v>
      </c>
      <c r="D435" s="8" t="s">
        <v>1044</v>
      </c>
      <c r="E435" s="9">
        <v>300.18490347646298</v>
      </c>
      <c r="F435" s="9">
        <v>80.516009745635998</v>
      </c>
      <c r="G435" s="10">
        <f t="shared" si="34"/>
        <v>3.728263539447608</v>
      </c>
      <c r="H435" s="9">
        <v>298.43536931150902</v>
      </c>
      <c r="I435" s="9">
        <v>80.516009745635998</v>
      </c>
      <c r="J435" s="10">
        <f t="shared" si="33"/>
        <v>3.7065345172260522</v>
      </c>
    </row>
    <row r="436" spans="1:10" ht="12.75" x14ac:dyDescent="0.2">
      <c r="A436" s="6" t="s">
        <v>1045</v>
      </c>
      <c r="B436" s="7" t="s">
        <v>1046</v>
      </c>
      <c r="C436" s="8" t="s">
        <v>1043</v>
      </c>
      <c r="D436" s="8" t="s">
        <v>1047</v>
      </c>
      <c r="E436" s="9">
        <v>533.274714461092</v>
      </c>
      <c r="F436" s="9">
        <v>154.455945336296</v>
      </c>
      <c r="G436" s="10">
        <f t="shared" si="34"/>
        <v>3.4526007613368082</v>
      </c>
      <c r="H436" s="9">
        <v>543.82788708247801</v>
      </c>
      <c r="I436" s="9">
        <v>154.455945336296</v>
      </c>
      <c r="J436" s="10">
        <f t="shared" si="33"/>
        <v>3.5209255681185003</v>
      </c>
    </row>
    <row r="437" spans="1:10" ht="12.75" x14ac:dyDescent="0.2">
      <c r="A437" s="6" t="s">
        <v>1048</v>
      </c>
      <c r="B437" s="7" t="s">
        <v>1049</v>
      </c>
      <c r="D437" s="8" t="s">
        <v>1050</v>
      </c>
      <c r="E437" s="9">
        <v>1890.00437905286</v>
      </c>
      <c r="F437" s="9">
        <v>413.01309260779698</v>
      </c>
      <c r="G437" s="10">
        <f t="shared" si="34"/>
        <v>4.576136720313694</v>
      </c>
      <c r="H437" s="9">
        <v>2849.17264146047</v>
      </c>
      <c r="I437" s="9">
        <v>413.01309260779698</v>
      </c>
      <c r="J437" s="10">
        <f t="shared" si="33"/>
        <v>6.8985044117380667</v>
      </c>
    </row>
    <row r="438" spans="1:10" ht="12.75" x14ac:dyDescent="0.2">
      <c r="A438" s="6" t="s">
        <v>1051</v>
      </c>
      <c r="C438" s="8" t="s">
        <v>1052</v>
      </c>
      <c r="D438" s="8" t="s">
        <v>945</v>
      </c>
      <c r="E438" s="9">
        <v>9290.9804689901994</v>
      </c>
      <c r="F438" s="9">
        <v>2720.2584028834399</v>
      </c>
      <c r="G438" s="10">
        <f t="shared" si="34"/>
        <v>3.4154771690593351</v>
      </c>
    </row>
    <row r="439" spans="1:10" ht="12.75" x14ac:dyDescent="0.2">
      <c r="A439" s="6" t="s">
        <v>1053</v>
      </c>
      <c r="D439" s="8" t="s">
        <v>1054</v>
      </c>
      <c r="E439" s="9">
        <v>1330.4805870732901</v>
      </c>
      <c r="F439" s="9">
        <v>288.37578494975497</v>
      </c>
      <c r="G439" s="10">
        <f t="shared" si="34"/>
        <v>4.6137042585080632</v>
      </c>
      <c r="H439" s="9">
        <v>890.01831069904699</v>
      </c>
      <c r="I439" s="9">
        <v>288.37578494975497</v>
      </c>
      <c r="J439" s="10">
        <f>H439/I439</f>
        <v>3.0863143063628553</v>
      </c>
    </row>
    <row r="440" spans="1:10" ht="12.75" x14ac:dyDescent="0.2">
      <c r="A440" s="6" t="s">
        <v>1055</v>
      </c>
      <c r="C440" s="8" t="s">
        <v>1056</v>
      </c>
      <c r="D440" s="8" t="s">
        <v>5</v>
      </c>
      <c r="H440" s="9">
        <v>137.993159392085</v>
      </c>
      <c r="I440" s="9">
        <v>31.375017168574399</v>
      </c>
      <c r="J440" s="10">
        <f>H440/I440</f>
        <v>4.398185940446294</v>
      </c>
    </row>
    <row r="441" spans="1:10" ht="12.75" x14ac:dyDescent="0.2">
      <c r="A441" s="6" t="s">
        <v>1057</v>
      </c>
      <c r="C441" s="8" t="s">
        <v>1056</v>
      </c>
      <c r="D441" s="8" t="s">
        <v>5</v>
      </c>
      <c r="H441" s="9">
        <v>166.49901075930899</v>
      </c>
      <c r="I441" s="9">
        <v>33.239380292905402</v>
      </c>
      <c r="J441" s="10">
        <f>H441/I441</f>
        <v>5.0090888967279108</v>
      </c>
    </row>
    <row r="442" spans="1:10" ht="12.75" x14ac:dyDescent="0.2">
      <c r="A442" s="6" t="s">
        <v>1058</v>
      </c>
      <c r="C442" s="8" t="s">
        <v>1056</v>
      </c>
      <c r="D442" s="8" t="s">
        <v>1059</v>
      </c>
      <c r="H442" s="9">
        <v>100.064046100844</v>
      </c>
      <c r="I442" s="9">
        <v>16.883381615210499</v>
      </c>
      <c r="J442" s="10">
        <f>H442/I442</f>
        <v>5.9267774893327498</v>
      </c>
    </row>
    <row r="443" spans="1:10" ht="12.75" x14ac:dyDescent="0.2">
      <c r="A443" s="6" t="s">
        <v>1060</v>
      </c>
      <c r="C443" s="8" t="s">
        <v>1061</v>
      </c>
      <c r="D443" s="8" t="s">
        <v>568</v>
      </c>
      <c r="H443" s="9">
        <v>0.69776030924521204</v>
      </c>
      <c r="I443" s="9">
        <v>2.2284355931968198</v>
      </c>
      <c r="J443" s="10">
        <f t="shared" ref="J443:J450" si="35">-1/(H443/I443)</f>
        <v>-3.1936978410356764</v>
      </c>
    </row>
    <row r="444" spans="1:10" ht="12.75" x14ac:dyDescent="0.2">
      <c r="A444" s="6" t="s">
        <v>1062</v>
      </c>
      <c r="B444" s="7" t="s">
        <v>1063</v>
      </c>
      <c r="C444" s="8" t="s">
        <v>1064</v>
      </c>
      <c r="D444" s="8" t="s">
        <v>1065</v>
      </c>
      <c r="H444" s="9">
        <v>4.8288928687350898</v>
      </c>
      <c r="I444" s="9">
        <v>16.507298130895599</v>
      </c>
      <c r="J444" s="10">
        <f t="shared" si="35"/>
        <v>-3.4184436432153906</v>
      </c>
    </row>
    <row r="445" spans="1:10" ht="12.75" x14ac:dyDescent="0.2">
      <c r="A445" s="6" t="s">
        <v>1066</v>
      </c>
      <c r="D445" s="8" t="s">
        <v>1067</v>
      </c>
      <c r="H445" s="9">
        <v>5.3650390222244404</v>
      </c>
      <c r="I445" s="9">
        <v>16.365702013063999</v>
      </c>
      <c r="J445" s="10">
        <f t="shared" si="35"/>
        <v>-3.0504348515024384</v>
      </c>
    </row>
    <row r="446" spans="1:10" ht="12.75" x14ac:dyDescent="0.2">
      <c r="A446" s="6" t="s">
        <v>1068</v>
      </c>
      <c r="B446" s="7" t="s">
        <v>565</v>
      </c>
      <c r="C446" s="8" t="s">
        <v>1069</v>
      </c>
      <c r="D446" s="8" t="s">
        <v>563</v>
      </c>
      <c r="E446" s="9">
        <v>95.865341587495493</v>
      </c>
      <c r="F446" s="9">
        <v>915.84812312574195</v>
      </c>
      <c r="G446" s="10">
        <f t="shared" ref="G446:G452" si="36">-1/(E446/F446)</f>
        <v>-9.5534852112309547</v>
      </c>
      <c r="H446" s="9">
        <v>106.602521773712</v>
      </c>
      <c r="I446" s="9">
        <v>915.84812312574195</v>
      </c>
      <c r="J446" s="10">
        <f t="shared" si="35"/>
        <v>-8.5912425699444253</v>
      </c>
    </row>
    <row r="447" spans="1:10" ht="12.75" x14ac:dyDescent="0.2">
      <c r="A447" s="6" t="s">
        <v>1070</v>
      </c>
      <c r="B447" s="7" t="s">
        <v>561</v>
      </c>
      <c r="C447" s="8" t="s">
        <v>1069</v>
      </c>
      <c r="D447" s="8" t="s">
        <v>563</v>
      </c>
      <c r="E447" s="9">
        <v>169.808393597829</v>
      </c>
      <c r="F447" s="9">
        <v>875.09976732148698</v>
      </c>
      <c r="G447" s="10">
        <f t="shared" si="36"/>
        <v>-5.1534541301536407</v>
      </c>
      <c r="H447" s="9">
        <v>157.73656784715499</v>
      </c>
      <c r="I447" s="9">
        <v>875.09976732148698</v>
      </c>
      <c r="J447" s="10">
        <f t="shared" si="35"/>
        <v>-5.5478560188367299</v>
      </c>
    </row>
    <row r="448" spans="1:10" ht="12.75" x14ac:dyDescent="0.2">
      <c r="A448" s="6" t="s">
        <v>1071</v>
      </c>
      <c r="B448" s="7" t="s">
        <v>1072</v>
      </c>
      <c r="C448" s="8" t="s">
        <v>1069</v>
      </c>
      <c r="D448" s="8" t="s">
        <v>1073</v>
      </c>
      <c r="E448" s="9">
        <v>161.469384368655</v>
      </c>
      <c r="F448" s="9">
        <v>673.43426648752302</v>
      </c>
      <c r="G448" s="10">
        <f t="shared" si="36"/>
        <v>-4.1706622535327664</v>
      </c>
      <c r="H448" s="9">
        <v>160.86390484064401</v>
      </c>
      <c r="I448" s="9">
        <v>673.43426648752302</v>
      </c>
      <c r="J448" s="10">
        <f t="shared" si="35"/>
        <v>-4.1863603096956066</v>
      </c>
    </row>
    <row r="449" spans="1:10" ht="12.75" x14ac:dyDescent="0.2">
      <c r="A449" s="6" t="s">
        <v>1074</v>
      </c>
      <c r="C449" s="8" t="s">
        <v>1069</v>
      </c>
      <c r="D449" s="8" t="s">
        <v>851</v>
      </c>
      <c r="E449" s="9">
        <v>84.664654339239604</v>
      </c>
      <c r="F449" s="9">
        <v>306.69113833973699</v>
      </c>
      <c r="G449" s="10">
        <f t="shared" si="36"/>
        <v>-3.6224223760587022</v>
      </c>
      <c r="H449" s="9">
        <v>69.189138309260201</v>
      </c>
      <c r="I449" s="9">
        <v>306.69113833973699</v>
      </c>
      <c r="J449" s="10">
        <f t="shared" si="35"/>
        <v>-4.4326486184709397</v>
      </c>
    </row>
    <row r="450" spans="1:10" ht="12.75" x14ac:dyDescent="0.2">
      <c r="A450" s="6" t="s">
        <v>1075</v>
      </c>
      <c r="B450" s="7" t="s">
        <v>1076</v>
      </c>
      <c r="C450" s="8" t="s">
        <v>1077</v>
      </c>
      <c r="D450" s="8" t="s">
        <v>4041</v>
      </c>
      <c r="E450" s="9">
        <v>67.591708020162798</v>
      </c>
      <c r="F450" s="9">
        <v>381.46623576618498</v>
      </c>
      <c r="G450" s="10">
        <f t="shared" si="36"/>
        <v>-5.6436839212939036</v>
      </c>
      <c r="H450" s="9">
        <v>70.1985472902483</v>
      </c>
      <c r="I450" s="9">
        <v>381.46623576618498</v>
      </c>
      <c r="J450" s="10">
        <f t="shared" si="35"/>
        <v>-5.4341044151376154</v>
      </c>
    </row>
    <row r="451" spans="1:10" ht="12.75" x14ac:dyDescent="0.2">
      <c r="A451" s="6" t="s">
        <v>1078</v>
      </c>
      <c r="C451" s="8" t="s">
        <v>1077</v>
      </c>
      <c r="D451" s="8" t="s">
        <v>4042</v>
      </c>
      <c r="E451" s="9">
        <v>48.807517863151297</v>
      </c>
      <c r="F451" s="9">
        <v>154.34105054345301</v>
      </c>
      <c r="G451" s="10">
        <f t="shared" si="36"/>
        <v>-3.162239288140023</v>
      </c>
    </row>
    <row r="452" spans="1:10" ht="12.75" x14ac:dyDescent="0.2">
      <c r="A452" s="6" t="s">
        <v>1079</v>
      </c>
      <c r="B452" s="7" t="s">
        <v>1080</v>
      </c>
      <c r="C452" s="8" t="s">
        <v>1077</v>
      </c>
      <c r="D452" s="8" t="s">
        <v>4043</v>
      </c>
      <c r="E452" s="9">
        <v>61.231575625473603</v>
      </c>
      <c r="F452" s="9">
        <v>223.08707980594301</v>
      </c>
      <c r="G452" s="10">
        <f t="shared" si="36"/>
        <v>-3.6433339747856199</v>
      </c>
      <c r="H452" s="9">
        <v>70.003750942653099</v>
      </c>
      <c r="I452" s="9">
        <v>223.08707980594301</v>
      </c>
      <c r="J452" s="10">
        <f>-1/(H452/I452)</f>
        <v>-3.1867875192672943</v>
      </c>
    </row>
    <row r="453" spans="1:10" ht="12.75" x14ac:dyDescent="0.2">
      <c r="A453" s="6" t="s">
        <v>1081</v>
      </c>
      <c r="B453" s="7" t="s">
        <v>1082</v>
      </c>
      <c r="C453" s="8" t="s">
        <v>1077</v>
      </c>
      <c r="D453" s="8" t="s">
        <v>1083</v>
      </c>
      <c r="H453" s="9">
        <v>45.451556705334603</v>
      </c>
      <c r="I453" s="9">
        <v>160.74638543245999</v>
      </c>
      <c r="J453" s="10">
        <f>-1/(H453/I453)</f>
        <v>-3.5366530232306292</v>
      </c>
    </row>
    <row r="454" spans="1:10" ht="12.75" x14ac:dyDescent="0.2">
      <c r="A454" s="6" t="s">
        <v>1084</v>
      </c>
      <c r="B454" s="7" t="s">
        <v>1085</v>
      </c>
      <c r="C454" s="8" t="s">
        <v>1077</v>
      </c>
      <c r="D454" s="8" t="s">
        <v>1086</v>
      </c>
      <c r="H454" s="9">
        <v>43.977820060844699</v>
      </c>
      <c r="I454" s="9">
        <v>170.95373425965099</v>
      </c>
      <c r="J454" s="10">
        <f>-1/(H454/I454)</f>
        <v>-3.8872716752019789</v>
      </c>
    </row>
    <row r="455" spans="1:10" ht="12.75" x14ac:dyDescent="0.2">
      <c r="A455" s="6" t="s">
        <v>1087</v>
      </c>
      <c r="B455" s="7" t="s">
        <v>1088</v>
      </c>
      <c r="C455" s="8" t="s">
        <v>1077</v>
      </c>
      <c r="D455" s="8" t="s">
        <v>1089</v>
      </c>
      <c r="H455" s="9">
        <v>26.922018938951901</v>
      </c>
      <c r="I455" s="9">
        <v>87.256794799829905</v>
      </c>
      <c r="J455" s="10">
        <f>-1/(H455/I455)</f>
        <v>-3.2410940278176219</v>
      </c>
    </row>
    <row r="456" spans="1:10" ht="12.75" x14ac:dyDescent="0.2">
      <c r="A456" s="6" t="s">
        <v>1090</v>
      </c>
      <c r="D456" s="8" t="s">
        <v>568</v>
      </c>
      <c r="E456" s="9">
        <v>939.67730301425502</v>
      </c>
      <c r="F456" s="9">
        <v>4278.0605980610699</v>
      </c>
      <c r="G456" s="10">
        <f>-1/(E456/F456)</f>
        <v>-4.5526912104167012</v>
      </c>
      <c r="H456" s="9">
        <v>937.82938699029</v>
      </c>
      <c r="I456" s="9">
        <v>4278.0605980610699</v>
      </c>
      <c r="J456" s="10">
        <f>-1/(H456/I456)</f>
        <v>-4.5616619157033984</v>
      </c>
    </row>
    <row r="457" spans="1:10" ht="12.75" x14ac:dyDescent="0.2">
      <c r="A457" s="8" t="s">
        <v>1091</v>
      </c>
      <c r="B457" s="14"/>
      <c r="C457" s="8" t="s">
        <v>1092</v>
      </c>
      <c r="D457" s="8" t="s">
        <v>1093</v>
      </c>
      <c r="H457" s="9">
        <v>98.5545621151402</v>
      </c>
      <c r="I457" s="9">
        <v>25.160256918450699</v>
      </c>
      <c r="J457" s="10">
        <f t="shared" ref="J457:J462" si="37">H457/I457</f>
        <v>3.9170729629103058</v>
      </c>
    </row>
    <row r="458" spans="1:10" ht="12.75" x14ac:dyDescent="0.2">
      <c r="A458" s="8" t="s">
        <v>1094</v>
      </c>
      <c r="B458" s="14" t="s">
        <v>1095</v>
      </c>
      <c r="C458" s="8" t="s">
        <v>1092</v>
      </c>
      <c r="D458" s="8" t="s">
        <v>1096</v>
      </c>
      <c r="H458" s="9">
        <v>391.26244992487398</v>
      </c>
      <c r="I458" s="9">
        <v>53.179039368417897</v>
      </c>
      <c r="J458" s="10">
        <f t="shared" si="37"/>
        <v>7.3574561438437325</v>
      </c>
    </row>
    <row r="459" spans="1:10" ht="12.75" x14ac:dyDescent="0.2">
      <c r="A459" s="8" t="s">
        <v>1097</v>
      </c>
      <c r="B459" s="14" t="s">
        <v>1098</v>
      </c>
      <c r="C459" s="8" t="s">
        <v>1092</v>
      </c>
      <c r="D459" s="8" t="s">
        <v>1099</v>
      </c>
      <c r="H459" s="9">
        <v>344.52525665339601</v>
      </c>
      <c r="I459" s="9">
        <v>24.9820144845038</v>
      </c>
      <c r="J459" s="10">
        <f t="shared" si="37"/>
        <v>13.790931746801405</v>
      </c>
    </row>
    <row r="460" spans="1:10" ht="12.75" x14ac:dyDescent="0.2">
      <c r="A460" s="8" t="s">
        <v>1100</v>
      </c>
      <c r="B460" s="14" t="s">
        <v>1101</v>
      </c>
      <c r="C460" s="8" t="s">
        <v>1092</v>
      </c>
      <c r="D460" s="8" t="s">
        <v>1102</v>
      </c>
      <c r="H460" s="9">
        <v>418.36562844300101</v>
      </c>
      <c r="I460" s="9">
        <v>13.971306223423801</v>
      </c>
      <c r="J460" s="10">
        <f t="shared" si="37"/>
        <v>29.944632359541579</v>
      </c>
    </row>
    <row r="461" spans="1:10" ht="12.75" x14ac:dyDescent="0.2">
      <c r="A461" s="8" t="s">
        <v>1103</v>
      </c>
      <c r="B461" s="14" t="s">
        <v>1104</v>
      </c>
      <c r="C461" s="8" t="s">
        <v>1092</v>
      </c>
      <c r="D461" s="8" t="s">
        <v>1105</v>
      </c>
      <c r="H461" s="9">
        <v>695.66830466803594</v>
      </c>
      <c r="I461" s="9">
        <v>15.711452317413301</v>
      </c>
      <c r="J461" s="10">
        <f t="shared" si="37"/>
        <v>44.277784803955619</v>
      </c>
    </row>
    <row r="462" spans="1:10" ht="12.75" x14ac:dyDescent="0.2">
      <c r="A462" s="8" t="s">
        <v>1106</v>
      </c>
      <c r="B462" s="14"/>
      <c r="D462" s="8" t="s">
        <v>1107</v>
      </c>
      <c r="H462" s="9">
        <v>229.21027390511199</v>
      </c>
      <c r="I462" s="9">
        <v>18.489465340406301</v>
      </c>
      <c r="J462" s="10">
        <f t="shared" si="37"/>
        <v>12.396803784488187</v>
      </c>
    </row>
    <row r="463" spans="1:10" ht="12.75" x14ac:dyDescent="0.2">
      <c r="A463" s="6" t="s">
        <v>1108</v>
      </c>
      <c r="D463" s="8" t="s">
        <v>5</v>
      </c>
      <c r="E463" s="9">
        <v>5.7584981592463498</v>
      </c>
      <c r="F463" s="9">
        <v>19.5963954870146</v>
      </c>
      <c r="G463" s="10">
        <f>-1/(E463/F463)</f>
        <v>-3.4030392899490485</v>
      </c>
    </row>
    <row r="464" spans="1:10" ht="12.75" x14ac:dyDescent="0.2">
      <c r="A464" s="8" t="s">
        <v>1109</v>
      </c>
      <c r="B464" s="14"/>
      <c r="D464" s="8" t="s">
        <v>270</v>
      </c>
      <c r="H464" s="9">
        <v>248.36470823059199</v>
      </c>
      <c r="I464" s="9">
        <v>15.8518188087311</v>
      </c>
      <c r="J464" s="10">
        <f t="shared" ref="J464:J473" si="38">H464/I464</f>
        <v>15.667899767678016</v>
      </c>
    </row>
    <row r="465" spans="1:10" ht="12.75" x14ac:dyDescent="0.2">
      <c r="A465" s="8" t="s">
        <v>1110</v>
      </c>
      <c r="B465" s="14" t="s">
        <v>4062</v>
      </c>
      <c r="C465" s="8" t="s">
        <v>1111</v>
      </c>
      <c r="D465" s="8" t="s">
        <v>1112</v>
      </c>
      <c r="H465" s="9">
        <v>738.24322188076496</v>
      </c>
      <c r="I465" s="9">
        <v>89.100164727004397</v>
      </c>
      <c r="J465" s="10">
        <f t="shared" si="38"/>
        <v>8.2855427275884583</v>
      </c>
    </row>
    <row r="466" spans="1:10" ht="12.75" x14ac:dyDescent="0.2">
      <c r="A466" s="6" t="s">
        <v>1113</v>
      </c>
      <c r="C466" s="8" t="s">
        <v>1111</v>
      </c>
      <c r="D466" s="8" t="s">
        <v>364</v>
      </c>
      <c r="E466" s="9">
        <v>23.652045145893901</v>
      </c>
      <c r="F466" s="9">
        <v>112.014140102928</v>
      </c>
      <c r="G466" s="10">
        <f>-1/(E466/F466)</f>
        <v>-4.7359177361613547</v>
      </c>
      <c r="H466" s="9">
        <v>578.58645422943505</v>
      </c>
      <c r="I466" s="9">
        <v>112.014140102928</v>
      </c>
      <c r="J466" s="10">
        <f t="shared" si="38"/>
        <v>5.1652983605264593</v>
      </c>
    </row>
    <row r="467" spans="1:10" ht="12.75" x14ac:dyDescent="0.2">
      <c r="A467" s="8" t="s">
        <v>1114</v>
      </c>
      <c r="B467" s="14"/>
      <c r="D467" s="8" t="s">
        <v>5</v>
      </c>
      <c r="H467" s="9">
        <v>167.00712538585501</v>
      </c>
      <c r="I467" s="9">
        <v>24.440245429613601</v>
      </c>
      <c r="J467" s="10">
        <f t="shared" si="38"/>
        <v>6.8332834818220309</v>
      </c>
    </row>
    <row r="468" spans="1:10" ht="12.75" x14ac:dyDescent="0.2">
      <c r="A468" s="8" t="s">
        <v>1115</v>
      </c>
      <c r="B468" s="14"/>
      <c r="C468" s="8" t="s">
        <v>1116</v>
      </c>
      <c r="D468" s="13" t="s">
        <v>1117</v>
      </c>
      <c r="H468" s="9">
        <v>79.361063869314293</v>
      </c>
      <c r="I468" s="9">
        <v>8.0136701259113394</v>
      </c>
      <c r="J468" s="10">
        <f t="shared" si="38"/>
        <v>9.9032107164866741</v>
      </c>
    </row>
    <row r="469" spans="1:10" ht="12.75" x14ac:dyDescent="0.2">
      <c r="A469" s="8" t="s">
        <v>1118</v>
      </c>
      <c r="B469" s="14"/>
      <c r="C469" s="8" t="s">
        <v>1116</v>
      </c>
      <c r="D469" s="8" t="s">
        <v>1119</v>
      </c>
      <c r="H469" s="9">
        <v>50.060709499495999</v>
      </c>
      <c r="I469" s="9">
        <v>2.7142104159460501</v>
      </c>
      <c r="J469" s="10">
        <f t="shared" si="38"/>
        <v>18.443930951479722</v>
      </c>
    </row>
    <row r="470" spans="1:10" ht="12.75" x14ac:dyDescent="0.2">
      <c r="A470" s="8" t="s">
        <v>1120</v>
      </c>
      <c r="B470" s="14"/>
      <c r="C470" s="8" t="s">
        <v>1116</v>
      </c>
      <c r="D470" s="8" t="s">
        <v>1119</v>
      </c>
      <c r="H470" s="9">
        <v>46.0825794046198</v>
      </c>
      <c r="I470" s="9">
        <v>3.8144377018996001</v>
      </c>
      <c r="J470" s="10">
        <f t="shared" si="38"/>
        <v>12.08109373019005</v>
      </c>
    </row>
    <row r="471" spans="1:10" ht="12.75" x14ac:dyDescent="0.2">
      <c r="A471" s="8" t="s">
        <v>1121</v>
      </c>
      <c r="B471" s="14"/>
      <c r="C471" s="8" t="s">
        <v>1116</v>
      </c>
      <c r="D471" s="8" t="s">
        <v>5</v>
      </c>
      <c r="H471" s="9">
        <v>82.984019522440704</v>
      </c>
      <c r="I471" s="9">
        <v>6.2436817288118398</v>
      </c>
      <c r="J471" s="10">
        <f t="shared" si="38"/>
        <v>13.290879184232923</v>
      </c>
    </row>
    <row r="472" spans="1:10" ht="12.75" x14ac:dyDescent="0.2">
      <c r="A472" s="8" t="s">
        <v>1122</v>
      </c>
      <c r="B472" s="14"/>
      <c r="C472" s="8" t="s">
        <v>1116</v>
      </c>
      <c r="D472" s="8" t="s">
        <v>5</v>
      </c>
      <c r="H472" s="9">
        <v>33.091078110948601</v>
      </c>
      <c r="I472" s="9">
        <v>2.2248100114087701</v>
      </c>
      <c r="J472" s="10">
        <f t="shared" si="38"/>
        <v>14.873664691033563</v>
      </c>
    </row>
    <row r="473" spans="1:10" ht="12.75" x14ac:dyDescent="0.2">
      <c r="A473" s="8" t="s">
        <v>1123</v>
      </c>
      <c r="B473" s="14" t="s">
        <v>1124</v>
      </c>
      <c r="D473" s="8" t="s">
        <v>1125</v>
      </c>
      <c r="H473" s="9">
        <v>18.112916585983399</v>
      </c>
      <c r="I473" s="9">
        <v>5.7613070819302701</v>
      </c>
      <c r="J473" s="10">
        <f t="shared" si="38"/>
        <v>3.1438901499961083</v>
      </c>
    </row>
    <row r="474" spans="1:10" ht="12.75" x14ac:dyDescent="0.2">
      <c r="A474" s="6" t="s">
        <v>1126</v>
      </c>
      <c r="B474" s="7" t="s">
        <v>1127</v>
      </c>
      <c r="D474" s="8" t="s">
        <v>1128</v>
      </c>
      <c r="E474" s="9">
        <v>12.3179432522918</v>
      </c>
      <c r="F474" s="9">
        <v>59.180808891930603</v>
      </c>
      <c r="G474" s="10">
        <f t="shared" ref="G474:G483" si="39">-1/(E474/F474)</f>
        <v>-4.8044391567496296</v>
      </c>
      <c r="H474" s="9">
        <v>11.872902567187101</v>
      </c>
      <c r="I474" s="9">
        <v>59.180808891930603</v>
      </c>
      <c r="J474" s="10">
        <f t="shared" ref="J474:J486" si="40">-1/(H474/I474)</f>
        <v>-4.9845274613376684</v>
      </c>
    </row>
    <row r="475" spans="1:10" ht="12.75" x14ac:dyDescent="0.2">
      <c r="A475" s="6" t="s">
        <v>1129</v>
      </c>
      <c r="B475" s="7" t="s">
        <v>4044</v>
      </c>
      <c r="C475" s="8" t="s">
        <v>1130</v>
      </c>
      <c r="D475" s="8" t="s">
        <v>1131</v>
      </c>
      <c r="E475" s="9">
        <v>9.7971040626525898</v>
      </c>
      <c r="F475" s="9">
        <v>261.35662000541402</v>
      </c>
      <c r="G475" s="10">
        <f t="shared" si="39"/>
        <v>-26.676925990990348</v>
      </c>
      <c r="H475" s="9">
        <v>13.445174541845001</v>
      </c>
      <c r="I475" s="9">
        <v>261.35662000541402</v>
      </c>
      <c r="J475" s="10">
        <f t="shared" si="40"/>
        <v>-19.438692981783309</v>
      </c>
    </row>
    <row r="476" spans="1:10" ht="12.75" x14ac:dyDescent="0.2">
      <c r="A476" s="6" t="s">
        <v>1132</v>
      </c>
      <c r="C476" s="8" t="s">
        <v>1130</v>
      </c>
      <c r="D476" s="8" t="s">
        <v>5</v>
      </c>
      <c r="E476" s="9">
        <v>15.3755184502178</v>
      </c>
      <c r="F476" s="9">
        <v>49.529173024000698</v>
      </c>
      <c r="G476" s="10">
        <f t="shared" si="39"/>
        <v>-3.221301004214209</v>
      </c>
      <c r="H476" s="9">
        <v>14.0594193591427</v>
      </c>
      <c r="I476" s="9">
        <v>49.529173024000698</v>
      </c>
      <c r="J476" s="10">
        <f t="shared" si="40"/>
        <v>-3.522846268312807</v>
      </c>
    </row>
    <row r="477" spans="1:10" ht="12.75" x14ac:dyDescent="0.2">
      <c r="A477" s="6" t="s">
        <v>1133</v>
      </c>
      <c r="B477" s="7" t="s">
        <v>1134</v>
      </c>
      <c r="C477" s="8" t="s">
        <v>1135</v>
      </c>
      <c r="D477" s="8" t="s">
        <v>1136</v>
      </c>
      <c r="E477" s="9">
        <v>47.486680866641102</v>
      </c>
      <c r="F477" s="9">
        <v>346.07649036994502</v>
      </c>
      <c r="G477" s="10">
        <f t="shared" si="39"/>
        <v>-7.2878643875289288</v>
      </c>
      <c r="H477" s="9">
        <v>39.618777277997403</v>
      </c>
      <c r="I477" s="9">
        <v>346.07649036994502</v>
      </c>
      <c r="J477" s="10">
        <f t="shared" si="40"/>
        <v>-8.7351633277723923</v>
      </c>
    </row>
    <row r="478" spans="1:10" ht="12.75" x14ac:dyDescent="0.2">
      <c r="A478" s="6" t="s">
        <v>1137</v>
      </c>
      <c r="B478" s="7" t="s">
        <v>1138</v>
      </c>
      <c r="C478" s="8" t="s">
        <v>1135</v>
      </c>
      <c r="D478" s="8" t="s">
        <v>1139</v>
      </c>
      <c r="E478" s="9">
        <v>53.1730086914542</v>
      </c>
      <c r="F478" s="9">
        <v>354.49229851003702</v>
      </c>
      <c r="G478" s="10">
        <f t="shared" si="39"/>
        <v>-6.6667714924134041</v>
      </c>
      <c r="H478" s="9">
        <v>32.877250798556602</v>
      </c>
      <c r="I478" s="9">
        <v>354.49229851003702</v>
      </c>
      <c r="J478" s="10">
        <f t="shared" si="40"/>
        <v>-10.782297482294357</v>
      </c>
    </row>
    <row r="479" spans="1:10" ht="12.75" x14ac:dyDescent="0.2">
      <c r="A479" s="6" t="s">
        <v>1140</v>
      </c>
      <c r="B479" s="7" t="s">
        <v>1141</v>
      </c>
      <c r="C479" s="8" t="s">
        <v>1135</v>
      </c>
      <c r="D479" s="8" t="s">
        <v>1142</v>
      </c>
      <c r="E479" s="9">
        <v>66.843149295048704</v>
      </c>
      <c r="F479" s="9">
        <v>427.27867513144702</v>
      </c>
      <c r="G479" s="10">
        <f t="shared" si="39"/>
        <v>-6.3922582888101136</v>
      </c>
      <c r="H479" s="9">
        <v>33.431457758168698</v>
      </c>
      <c r="I479" s="9">
        <v>427.27867513144702</v>
      </c>
      <c r="J479" s="10">
        <f t="shared" si="40"/>
        <v>-12.780737179402387</v>
      </c>
    </row>
    <row r="480" spans="1:10" ht="12.75" x14ac:dyDescent="0.2">
      <c r="A480" s="6" t="s">
        <v>1143</v>
      </c>
      <c r="C480" s="8" t="s">
        <v>1135</v>
      </c>
      <c r="D480" s="8" t="s">
        <v>5</v>
      </c>
      <c r="E480" s="9">
        <v>10.8660948819709</v>
      </c>
      <c r="F480" s="9">
        <v>71.921742327493703</v>
      </c>
      <c r="G480" s="10">
        <f t="shared" si="39"/>
        <v>-6.6189135203325673</v>
      </c>
      <c r="H480" s="9">
        <v>6.4001267881408097</v>
      </c>
      <c r="I480" s="9">
        <v>71.921742327493703</v>
      </c>
      <c r="J480" s="10">
        <f t="shared" si="40"/>
        <v>-11.237549615542296</v>
      </c>
    </row>
    <row r="481" spans="1:10" ht="12.75" x14ac:dyDescent="0.2">
      <c r="A481" s="6" t="s">
        <v>1144</v>
      </c>
      <c r="B481" s="7" t="s">
        <v>1145</v>
      </c>
      <c r="C481" s="8" t="s">
        <v>1135</v>
      </c>
      <c r="D481" s="8" t="s">
        <v>1146</v>
      </c>
      <c r="E481" s="9">
        <v>35.229199343128499</v>
      </c>
      <c r="F481" s="9">
        <v>195.562871328499</v>
      </c>
      <c r="G481" s="10">
        <f t="shared" si="39"/>
        <v>-5.5511585552580494</v>
      </c>
      <c r="H481" s="9">
        <v>19.373558843152399</v>
      </c>
      <c r="I481" s="9">
        <v>195.562871328499</v>
      </c>
      <c r="J481" s="10">
        <f t="shared" si="40"/>
        <v>-10.094318390945547</v>
      </c>
    </row>
    <row r="482" spans="1:10" ht="12.75" x14ac:dyDescent="0.2">
      <c r="A482" s="6" t="s">
        <v>1147</v>
      </c>
      <c r="B482" s="7" t="s">
        <v>1148</v>
      </c>
      <c r="C482" s="8" t="s">
        <v>1135</v>
      </c>
      <c r="D482" s="8" t="s">
        <v>4045</v>
      </c>
      <c r="E482" s="9">
        <v>32.460627483455397</v>
      </c>
      <c r="F482" s="9">
        <v>170.20687569323599</v>
      </c>
      <c r="G482" s="10">
        <f t="shared" si="39"/>
        <v>-5.2434869221177998</v>
      </c>
      <c r="H482" s="9">
        <v>15.8193409530803</v>
      </c>
      <c r="I482" s="9">
        <v>170.20687569323599</v>
      </c>
      <c r="J482" s="10">
        <f t="shared" si="40"/>
        <v>-10.759416349774909</v>
      </c>
    </row>
    <row r="483" spans="1:10" ht="12.75" x14ac:dyDescent="0.2">
      <c r="A483" s="6" t="s">
        <v>1149</v>
      </c>
      <c r="B483" s="7" t="s">
        <v>1150</v>
      </c>
      <c r="D483" s="8" t="s">
        <v>4046</v>
      </c>
      <c r="E483" s="9">
        <v>70.542417260570303</v>
      </c>
      <c r="F483" s="9">
        <v>294.88528167109098</v>
      </c>
      <c r="G483" s="10">
        <f t="shared" si="39"/>
        <v>-4.1802548469786727</v>
      </c>
      <c r="H483" s="9">
        <v>30.642421021417299</v>
      </c>
      <c r="I483" s="9">
        <v>294.88528167109098</v>
      </c>
      <c r="J483" s="10">
        <f t="shared" si="40"/>
        <v>-9.623432869908779</v>
      </c>
    </row>
    <row r="484" spans="1:10" ht="12.75" x14ac:dyDescent="0.2">
      <c r="A484" s="8" t="s">
        <v>1151</v>
      </c>
      <c r="B484" s="14"/>
      <c r="C484" s="8" t="s">
        <v>1152</v>
      </c>
      <c r="D484" s="8" t="s">
        <v>1153</v>
      </c>
      <c r="H484" s="9">
        <v>18.471907012414398</v>
      </c>
      <c r="I484" s="9">
        <v>72.029364755996696</v>
      </c>
      <c r="J484" s="10">
        <f t="shared" si="40"/>
        <v>-3.8994005712343611</v>
      </c>
    </row>
    <row r="485" spans="1:10" ht="12.75" x14ac:dyDescent="0.2">
      <c r="A485" s="8" t="s">
        <v>1154</v>
      </c>
      <c r="B485" s="14"/>
      <c r="C485" s="8" t="s">
        <v>1152</v>
      </c>
      <c r="D485" s="8" t="s">
        <v>1155</v>
      </c>
      <c r="H485" s="9">
        <v>43.457086868909499</v>
      </c>
      <c r="I485" s="9">
        <v>189.518024345778</v>
      </c>
      <c r="J485" s="10">
        <f t="shared" si="40"/>
        <v>-4.3610383944388333</v>
      </c>
    </row>
    <row r="486" spans="1:10" ht="12.75" x14ac:dyDescent="0.2">
      <c r="A486" s="8" t="s">
        <v>1156</v>
      </c>
      <c r="B486" s="14"/>
      <c r="D486" s="8" t="s">
        <v>1157</v>
      </c>
      <c r="H486" s="9">
        <v>36.113823075648902</v>
      </c>
      <c r="I486" s="9">
        <v>172.943115849322</v>
      </c>
      <c r="J486" s="10">
        <f t="shared" si="40"/>
        <v>-4.7888343332427574</v>
      </c>
    </row>
    <row r="487" spans="1:10" ht="12.75" x14ac:dyDescent="0.2">
      <c r="A487" s="6" t="s">
        <v>1158</v>
      </c>
      <c r="D487" s="8" t="s">
        <v>1159</v>
      </c>
      <c r="E487" s="9">
        <v>956.38959001215096</v>
      </c>
      <c r="F487" s="9">
        <v>245.542260667416</v>
      </c>
      <c r="G487" s="10">
        <f>E487/F487</f>
        <v>3.8950101192868343</v>
      </c>
    </row>
    <row r="488" spans="1:10" ht="12.75" x14ac:dyDescent="0.2">
      <c r="A488" s="8" t="s">
        <v>1160</v>
      </c>
      <c r="B488" s="14" t="s">
        <v>1161</v>
      </c>
      <c r="C488" s="8" t="s">
        <v>1162</v>
      </c>
      <c r="D488" s="8" t="s">
        <v>1163</v>
      </c>
      <c r="H488" s="9">
        <v>43.780149344268303</v>
      </c>
      <c r="I488" s="9">
        <v>3.3267878868083098</v>
      </c>
      <c r="J488" s="10">
        <f>H488/I488</f>
        <v>13.159886002311552</v>
      </c>
    </row>
    <row r="489" spans="1:10" ht="12.75" x14ac:dyDescent="0.2">
      <c r="A489" s="8" t="s">
        <v>1164</v>
      </c>
      <c r="B489" s="14" t="s">
        <v>1165</v>
      </c>
      <c r="C489" s="8" t="s">
        <v>1162</v>
      </c>
      <c r="D489" s="8" t="s">
        <v>1166</v>
      </c>
      <c r="H489" s="9">
        <v>24.302209722223399</v>
      </c>
      <c r="I489" s="9">
        <v>4.8791277301582303</v>
      </c>
      <c r="J489" s="10">
        <f>H489/I489</f>
        <v>4.9808513050416243</v>
      </c>
    </row>
    <row r="490" spans="1:10" ht="12.75" x14ac:dyDescent="0.2">
      <c r="A490" s="8" t="s">
        <v>1167</v>
      </c>
      <c r="B490" s="14" t="s">
        <v>1168</v>
      </c>
      <c r="C490" s="8" t="s">
        <v>1169</v>
      </c>
      <c r="D490" s="8" t="s">
        <v>1170</v>
      </c>
      <c r="H490" s="9">
        <v>14.4303777725211</v>
      </c>
      <c r="I490" s="9">
        <v>4.3552119908368203</v>
      </c>
      <c r="J490" s="10">
        <f>H490/I490</f>
        <v>3.313358294127128</v>
      </c>
    </row>
    <row r="491" spans="1:10" ht="12.75" x14ac:dyDescent="0.2">
      <c r="A491" s="6" t="s">
        <v>1171</v>
      </c>
      <c r="D491" s="8" t="s">
        <v>439</v>
      </c>
      <c r="E491" s="9">
        <v>254.17077932455001</v>
      </c>
      <c r="F491" s="9">
        <v>74.691908335091398</v>
      </c>
      <c r="G491" s="10">
        <f>E491/F491</f>
        <v>3.4029225519886297</v>
      </c>
    </row>
    <row r="492" spans="1:10" ht="12.75" x14ac:dyDescent="0.2">
      <c r="A492" s="6" t="s">
        <v>1172</v>
      </c>
      <c r="B492" s="7" t="s">
        <v>1173</v>
      </c>
      <c r="D492" s="8" t="s">
        <v>1174</v>
      </c>
      <c r="E492" s="9">
        <v>313.24110620907197</v>
      </c>
      <c r="F492" s="9">
        <v>76.215764447580597</v>
      </c>
      <c r="G492" s="10">
        <f>E492/F492</f>
        <v>4.1099254003351477</v>
      </c>
      <c r="H492" s="9">
        <v>259.17824141348899</v>
      </c>
      <c r="I492" s="9">
        <v>76.215764447580597</v>
      </c>
      <c r="J492" s="10">
        <f>H492/I492</f>
        <v>3.4005857356681854</v>
      </c>
    </row>
    <row r="493" spans="1:10" ht="12.75" x14ac:dyDescent="0.2">
      <c r="A493" s="8" t="s">
        <v>1175</v>
      </c>
      <c r="B493" s="14" t="s">
        <v>1176</v>
      </c>
      <c r="D493" s="8" t="s">
        <v>1177</v>
      </c>
      <c r="H493" s="9">
        <v>178.23897744640999</v>
      </c>
      <c r="I493" s="9">
        <v>56.612974630585903</v>
      </c>
      <c r="J493" s="10">
        <f>H493/I493</f>
        <v>3.1483768272108077</v>
      </c>
    </row>
    <row r="494" spans="1:10" ht="12.75" x14ac:dyDescent="0.2">
      <c r="A494" s="8" t="s">
        <v>1178</v>
      </c>
      <c r="B494" s="14" t="s">
        <v>1179</v>
      </c>
      <c r="D494" s="8" t="s">
        <v>1180</v>
      </c>
      <c r="H494" s="9">
        <v>236.72146084077099</v>
      </c>
      <c r="I494" s="9">
        <v>68.899335275776806</v>
      </c>
      <c r="J494" s="10">
        <f>H494/I494</f>
        <v>3.4357582681061949</v>
      </c>
    </row>
    <row r="495" spans="1:10" ht="12.75" x14ac:dyDescent="0.2">
      <c r="A495" s="6" t="s">
        <v>1181</v>
      </c>
      <c r="B495" s="7" t="s">
        <v>1182</v>
      </c>
      <c r="C495" s="8" t="s">
        <v>1183</v>
      </c>
      <c r="D495" s="8" t="s">
        <v>1184</v>
      </c>
      <c r="E495" s="9">
        <v>68.581242246334497</v>
      </c>
      <c r="F495" s="9">
        <v>19.180552008285702</v>
      </c>
      <c r="G495" s="10">
        <f>E495/F495</f>
        <v>3.5755614445667914</v>
      </c>
    </row>
    <row r="496" spans="1:10" ht="12.75" x14ac:dyDescent="0.2">
      <c r="A496" s="6" t="s">
        <v>1185</v>
      </c>
      <c r="B496" s="7" t="s">
        <v>1186</v>
      </c>
      <c r="C496" s="8" t="s">
        <v>1187</v>
      </c>
      <c r="D496" s="8" t="s">
        <v>1188</v>
      </c>
      <c r="E496" s="9">
        <v>739.78268992267999</v>
      </c>
      <c r="F496" s="9">
        <v>242.89960985236999</v>
      </c>
      <c r="G496" s="10">
        <f>E496/F496</f>
        <v>3.0456314457331017</v>
      </c>
    </row>
    <row r="497" spans="1:10" ht="12.75" x14ac:dyDescent="0.2">
      <c r="A497" s="6" t="s">
        <v>1189</v>
      </c>
      <c r="B497" s="7" t="s">
        <v>1190</v>
      </c>
      <c r="C497" s="8" t="s">
        <v>1191</v>
      </c>
      <c r="D497" s="8" t="s">
        <v>1192</v>
      </c>
      <c r="E497" s="9">
        <v>149.13224099665399</v>
      </c>
      <c r="F497" s="9">
        <v>31.352860210513001</v>
      </c>
      <c r="G497" s="10">
        <f>E497/F497</f>
        <v>4.7565753170630378</v>
      </c>
      <c r="H497" s="9">
        <v>181.803482568302</v>
      </c>
      <c r="I497" s="9">
        <v>31.352860210513001</v>
      </c>
      <c r="J497" s="10">
        <f>H497/I497</f>
        <v>5.7986251125931103</v>
      </c>
    </row>
    <row r="498" spans="1:10" ht="12.75" x14ac:dyDescent="0.2">
      <c r="A498" s="6" t="s">
        <v>1193</v>
      </c>
      <c r="C498" s="8" t="s">
        <v>1194</v>
      </c>
      <c r="D498" s="8" t="s">
        <v>1195</v>
      </c>
      <c r="E498" s="9">
        <v>488.499444008034</v>
      </c>
      <c r="F498" s="9">
        <v>151.95449623269701</v>
      </c>
      <c r="G498" s="10">
        <f>E498/F498</f>
        <v>3.2147745286849925</v>
      </c>
    </row>
    <row r="499" spans="1:10" ht="12.75" x14ac:dyDescent="0.2">
      <c r="A499" s="8" t="s">
        <v>1196</v>
      </c>
      <c r="B499" s="14"/>
      <c r="C499" s="8" t="s">
        <v>1197</v>
      </c>
      <c r="D499" s="8" t="s">
        <v>5</v>
      </c>
      <c r="H499" s="9">
        <v>84.660270020497805</v>
      </c>
      <c r="I499" s="9">
        <v>22.173352818742799</v>
      </c>
      <c r="J499" s="10">
        <f>H499/I499</f>
        <v>3.8181086420514521</v>
      </c>
    </row>
    <row r="500" spans="1:10" ht="12.75" x14ac:dyDescent="0.2">
      <c r="A500" s="6" t="s">
        <v>1198</v>
      </c>
      <c r="C500" s="6"/>
      <c r="D500" s="6" t="s">
        <v>5</v>
      </c>
      <c r="E500" s="11">
        <v>83.489016905799801</v>
      </c>
      <c r="F500" s="11">
        <v>3215.7587553052399</v>
      </c>
      <c r="G500" s="12">
        <f>-1/(E500/F500)</f>
        <v>-38.517147218700188</v>
      </c>
      <c r="H500" s="9">
        <v>21.606479299464699</v>
      </c>
      <c r="I500" s="9">
        <v>3215.7587553052399</v>
      </c>
      <c r="J500" s="10">
        <f>-1/(H500/I500)</f>
        <v>-148.83307505748567</v>
      </c>
    </row>
    <row r="501" spans="1:10" ht="12.75" x14ac:dyDescent="0.2">
      <c r="A501" s="8" t="s">
        <v>1199</v>
      </c>
      <c r="B501" s="14" t="s">
        <v>1200</v>
      </c>
      <c r="D501" s="8" t="s">
        <v>1201</v>
      </c>
      <c r="H501" s="9">
        <v>31.1165345086598</v>
      </c>
      <c r="I501" s="9">
        <v>106.566505007823</v>
      </c>
      <c r="J501" s="10">
        <f>-1/(H501/I501)</f>
        <v>-3.4247549314389527</v>
      </c>
    </row>
    <row r="502" spans="1:10" ht="12.75" x14ac:dyDescent="0.2">
      <c r="A502" s="6" t="s">
        <v>1202</v>
      </c>
      <c r="B502" s="7" t="s">
        <v>1203</v>
      </c>
      <c r="D502" s="8" t="s">
        <v>1204</v>
      </c>
      <c r="E502" s="9">
        <v>350.74230312728002</v>
      </c>
      <c r="F502" s="9">
        <v>107.883708211868</v>
      </c>
      <c r="G502" s="10">
        <f>E502/F502</f>
        <v>3.2511146394641246</v>
      </c>
      <c r="H502" s="9">
        <v>370.49588196891699</v>
      </c>
      <c r="I502" s="9">
        <v>107.883708211868</v>
      </c>
      <c r="J502" s="10">
        <f>H502/I502</f>
        <v>3.434215305626283</v>
      </c>
    </row>
    <row r="503" spans="1:10" ht="12.75" x14ac:dyDescent="0.2">
      <c r="A503" s="6" t="s">
        <v>1205</v>
      </c>
      <c r="D503" s="8" t="s">
        <v>956</v>
      </c>
      <c r="E503" s="9">
        <v>1513.72556229509</v>
      </c>
      <c r="F503" s="9">
        <v>448.28681668073301</v>
      </c>
      <c r="G503" s="10">
        <f>E503/F503</f>
        <v>3.3766898913138363</v>
      </c>
      <c r="H503" s="9">
        <v>1397.20928197226</v>
      </c>
      <c r="I503" s="9">
        <v>448.28681668073301</v>
      </c>
      <c r="J503" s="10">
        <f>H503/I503</f>
        <v>3.1167753098734186</v>
      </c>
    </row>
    <row r="504" spans="1:10" ht="12.75" x14ac:dyDescent="0.2">
      <c r="A504" s="8" t="s">
        <v>1206</v>
      </c>
      <c r="B504" s="14"/>
      <c r="D504" s="8" t="s">
        <v>5</v>
      </c>
      <c r="H504" s="9">
        <v>15.4286951436204</v>
      </c>
      <c r="I504" s="9">
        <v>66.206037284927106</v>
      </c>
      <c r="J504" s="10">
        <f t="shared" ref="J504:J529" si="41">-1/(H504/I504)</f>
        <v>-4.2910976377871197</v>
      </c>
    </row>
    <row r="505" spans="1:10" ht="12.75" x14ac:dyDescent="0.2">
      <c r="A505" s="8" t="s">
        <v>1207</v>
      </c>
      <c r="B505" s="14" t="s">
        <v>1208</v>
      </c>
      <c r="D505" s="8" t="s">
        <v>1209</v>
      </c>
      <c r="H505" s="9">
        <v>10.024858770816101</v>
      </c>
      <c r="I505" s="9">
        <v>40.466851165896102</v>
      </c>
      <c r="J505" s="10">
        <f t="shared" si="41"/>
        <v>-4.0366504996261199</v>
      </c>
    </row>
    <row r="506" spans="1:10" ht="12.75" x14ac:dyDescent="0.2">
      <c r="A506" s="8" t="s">
        <v>1210</v>
      </c>
      <c r="B506" s="14"/>
      <c r="C506" s="8" t="s">
        <v>1211</v>
      </c>
      <c r="D506" s="8" t="s">
        <v>5</v>
      </c>
      <c r="H506" s="9">
        <v>4.0591347724581404</v>
      </c>
      <c r="I506" s="9">
        <v>25.567727337331</v>
      </c>
      <c r="J506" s="10">
        <f t="shared" si="41"/>
        <v>-6.2988121288339567</v>
      </c>
    </row>
    <row r="507" spans="1:10" ht="12.75" x14ac:dyDescent="0.2">
      <c r="A507" s="8" t="s">
        <v>1212</v>
      </c>
      <c r="B507" s="14"/>
      <c r="C507" s="8" t="s">
        <v>1211</v>
      </c>
      <c r="D507" s="8" t="s">
        <v>1213</v>
      </c>
      <c r="H507" s="9">
        <v>21.655951019562298</v>
      </c>
      <c r="I507" s="9">
        <v>191.22730374528601</v>
      </c>
      <c r="J507" s="10">
        <f t="shared" si="41"/>
        <v>-8.8302427158496144</v>
      </c>
    </row>
    <row r="508" spans="1:10" ht="12.75" x14ac:dyDescent="0.2">
      <c r="A508" s="8" t="s">
        <v>1214</v>
      </c>
      <c r="B508" s="14" t="s">
        <v>1215</v>
      </c>
      <c r="C508" s="8" t="s">
        <v>1211</v>
      </c>
      <c r="D508" s="8" t="s">
        <v>1216</v>
      </c>
      <c r="H508" s="9">
        <v>22.981922946071801</v>
      </c>
      <c r="I508" s="9">
        <v>171.647223968303</v>
      </c>
      <c r="J508" s="10">
        <f t="shared" si="41"/>
        <v>-7.4687929452675279</v>
      </c>
    </row>
    <row r="509" spans="1:10" ht="12.75" x14ac:dyDescent="0.2">
      <c r="A509" s="8" t="s">
        <v>1217</v>
      </c>
      <c r="B509" s="8"/>
      <c r="C509" s="8" t="s">
        <v>1218</v>
      </c>
      <c r="D509" s="8" t="s">
        <v>1219</v>
      </c>
      <c r="H509" s="9">
        <v>17.4766608561449</v>
      </c>
      <c r="I509" s="9">
        <v>611.75426543269998</v>
      </c>
      <c r="J509" s="10">
        <f t="shared" si="41"/>
        <v>-35.004070312299014</v>
      </c>
    </row>
    <row r="510" spans="1:10" ht="12.75" x14ac:dyDescent="0.2">
      <c r="A510" s="8" t="s">
        <v>1220</v>
      </c>
      <c r="B510" s="14"/>
      <c r="C510" s="8" t="s">
        <v>1218</v>
      </c>
      <c r="D510" s="8" t="s">
        <v>1221</v>
      </c>
      <c r="H510" s="9">
        <v>4.4303136898176296</v>
      </c>
      <c r="I510" s="9">
        <v>390.37778958220298</v>
      </c>
      <c r="J510" s="10">
        <f t="shared" si="41"/>
        <v>-88.115157732380027</v>
      </c>
    </row>
    <row r="511" spans="1:10" ht="12.75" x14ac:dyDescent="0.2">
      <c r="A511" s="8" t="s">
        <v>1222</v>
      </c>
      <c r="B511" s="14"/>
      <c r="C511" s="8" t="s">
        <v>1218</v>
      </c>
      <c r="D511" s="13" t="s">
        <v>5</v>
      </c>
      <c r="H511" s="9">
        <v>3.4124106714589102</v>
      </c>
      <c r="I511" s="9">
        <v>331.57211703167798</v>
      </c>
      <c r="J511" s="10">
        <f t="shared" si="41"/>
        <v>-97.166533853887145</v>
      </c>
    </row>
    <row r="512" spans="1:10" ht="12.75" x14ac:dyDescent="0.2">
      <c r="A512" s="6" t="s">
        <v>1223</v>
      </c>
      <c r="D512" s="8" t="s">
        <v>5</v>
      </c>
      <c r="E512" s="9">
        <v>95.367571588569007</v>
      </c>
      <c r="F512" s="9">
        <v>287.19710475683098</v>
      </c>
      <c r="G512" s="10">
        <f>-1/(E512/F512)</f>
        <v>-3.0114754939534936</v>
      </c>
      <c r="H512" s="9">
        <v>2.4923476772361899</v>
      </c>
      <c r="I512" s="9">
        <v>287.19710475683098</v>
      </c>
      <c r="J512" s="10">
        <f t="shared" si="41"/>
        <v>-115.23155753105407</v>
      </c>
    </row>
    <row r="513" spans="1:10" ht="12.75" x14ac:dyDescent="0.2">
      <c r="A513" s="6" t="s">
        <v>1224</v>
      </c>
      <c r="C513" s="8" t="s">
        <v>1225</v>
      </c>
      <c r="D513" s="8" t="s">
        <v>1226</v>
      </c>
      <c r="E513" s="9">
        <v>62.827190109192202</v>
      </c>
      <c r="F513" s="9">
        <v>190.912047159509</v>
      </c>
      <c r="G513" s="10">
        <f>-1/(E513/F513)</f>
        <v>-3.0386851111391149</v>
      </c>
      <c r="H513" s="9">
        <v>3.6408513092308499</v>
      </c>
      <c r="I513" s="9">
        <v>190.912047159509</v>
      </c>
      <c r="J513" s="10">
        <f t="shared" si="41"/>
        <v>-52.43610105018</v>
      </c>
    </row>
    <row r="514" spans="1:10" ht="12.75" x14ac:dyDescent="0.2">
      <c r="A514" s="8" t="s">
        <v>1227</v>
      </c>
      <c r="B514" s="14"/>
      <c r="C514" s="8" t="s">
        <v>1225</v>
      </c>
      <c r="D514" s="8" t="s">
        <v>5</v>
      </c>
      <c r="H514" s="9">
        <v>3.85747116592563</v>
      </c>
      <c r="I514" s="9">
        <v>268.69137921075702</v>
      </c>
      <c r="J514" s="10">
        <f t="shared" si="41"/>
        <v>-69.654799129595688</v>
      </c>
    </row>
    <row r="515" spans="1:10" ht="12.75" x14ac:dyDescent="0.2">
      <c r="A515" s="6" t="s">
        <v>1228</v>
      </c>
      <c r="C515" s="8" t="s">
        <v>1225</v>
      </c>
      <c r="D515" s="8" t="s">
        <v>1229</v>
      </c>
      <c r="E515" s="9">
        <v>125.22163848192599</v>
      </c>
      <c r="F515" s="9">
        <v>420.139279203542</v>
      </c>
      <c r="G515" s="10">
        <f>-1/(E515/F515)</f>
        <v>-3.3551651639199984</v>
      </c>
      <c r="H515" s="9">
        <v>5.0836037170948201</v>
      </c>
      <c r="I515" s="9">
        <v>420.139279203542</v>
      </c>
      <c r="J515" s="10">
        <f t="shared" si="41"/>
        <v>-82.6459540484488</v>
      </c>
    </row>
    <row r="516" spans="1:10" ht="12.75" x14ac:dyDescent="0.2">
      <c r="A516" s="8" t="s">
        <v>1230</v>
      </c>
      <c r="B516" s="14"/>
      <c r="C516" s="8" t="s">
        <v>1225</v>
      </c>
      <c r="D516" s="13" t="s">
        <v>5</v>
      </c>
      <c r="H516" s="9">
        <v>5.5809278686514601</v>
      </c>
      <c r="I516" s="9">
        <v>323.94967527735702</v>
      </c>
      <c r="J516" s="10">
        <f t="shared" si="41"/>
        <v>-58.045845225309129</v>
      </c>
    </row>
    <row r="517" spans="1:10" ht="12.75" x14ac:dyDescent="0.2">
      <c r="A517" s="8" t="s">
        <v>1231</v>
      </c>
      <c r="B517" s="14"/>
      <c r="C517" s="8" t="s">
        <v>1225</v>
      </c>
      <c r="D517" s="8" t="s">
        <v>5</v>
      </c>
      <c r="H517" s="9">
        <v>7.2630040568322602</v>
      </c>
      <c r="I517" s="9">
        <v>474.895271946734</v>
      </c>
      <c r="J517" s="10">
        <f t="shared" si="41"/>
        <v>-65.385516548073952</v>
      </c>
    </row>
    <row r="518" spans="1:10" ht="12.75" x14ac:dyDescent="0.2">
      <c r="A518" s="8" t="s">
        <v>1232</v>
      </c>
      <c r="B518" s="14"/>
      <c r="C518" s="8" t="s">
        <v>1225</v>
      </c>
      <c r="D518" s="8" t="s">
        <v>5</v>
      </c>
      <c r="H518" s="9">
        <v>2.5292096326875102</v>
      </c>
      <c r="I518" s="9">
        <v>151.592415432123</v>
      </c>
      <c r="J518" s="10">
        <f t="shared" si="41"/>
        <v>-59.936674869865399</v>
      </c>
    </row>
    <row r="519" spans="1:10" ht="12.75" x14ac:dyDescent="0.2">
      <c r="A519" s="8" t="s">
        <v>1233</v>
      </c>
      <c r="B519" s="14"/>
      <c r="C519" s="8" t="s">
        <v>1225</v>
      </c>
      <c r="D519" s="8" t="s">
        <v>1234</v>
      </c>
      <c r="H519" s="9">
        <v>4.1823407891686601</v>
      </c>
      <c r="I519" s="9">
        <v>207.69370836131699</v>
      </c>
      <c r="J519" s="10">
        <f t="shared" si="41"/>
        <v>-49.659680746054427</v>
      </c>
    </row>
    <row r="520" spans="1:10" ht="12.75" x14ac:dyDescent="0.2">
      <c r="A520" s="8" t="s">
        <v>1235</v>
      </c>
      <c r="B520" s="14"/>
      <c r="C520" s="8" t="s">
        <v>1225</v>
      </c>
      <c r="D520" s="8" t="s">
        <v>1236</v>
      </c>
      <c r="H520" s="9">
        <v>3.3768970698844698</v>
      </c>
      <c r="I520" s="9">
        <v>137.57701511165399</v>
      </c>
      <c r="J520" s="10">
        <f t="shared" si="41"/>
        <v>-40.740659920783656</v>
      </c>
    </row>
    <row r="521" spans="1:10" ht="12.75" x14ac:dyDescent="0.2">
      <c r="A521" s="8" t="s">
        <v>1237</v>
      </c>
      <c r="B521" s="14"/>
      <c r="C521" s="8" t="s">
        <v>1225</v>
      </c>
      <c r="D521" s="8" t="s">
        <v>5</v>
      </c>
      <c r="H521" s="9">
        <v>2.7588490224376501</v>
      </c>
      <c r="I521" s="9">
        <v>96.364214762690395</v>
      </c>
      <c r="J521" s="10">
        <f t="shared" si="41"/>
        <v>-34.929136744694127</v>
      </c>
    </row>
    <row r="522" spans="1:10" ht="12.75" x14ac:dyDescent="0.2">
      <c r="A522" s="8" t="s">
        <v>1238</v>
      </c>
      <c r="B522" s="14"/>
      <c r="C522" s="8" t="s">
        <v>1225</v>
      </c>
      <c r="D522" s="8" t="s">
        <v>1239</v>
      </c>
      <c r="H522" s="9">
        <v>12.0344491063404</v>
      </c>
      <c r="I522" s="9">
        <v>398.78044177983497</v>
      </c>
      <c r="J522" s="10">
        <f t="shared" si="41"/>
        <v>-33.136576361416978</v>
      </c>
    </row>
    <row r="523" spans="1:10" ht="12.75" x14ac:dyDescent="0.2">
      <c r="A523" s="8" t="s">
        <v>1240</v>
      </c>
      <c r="B523" s="14" t="s">
        <v>4063</v>
      </c>
      <c r="C523" s="8" t="s">
        <v>1225</v>
      </c>
      <c r="D523" s="8" t="s">
        <v>985</v>
      </c>
      <c r="H523" s="9">
        <v>6.2398217000932004</v>
      </c>
      <c r="I523" s="9">
        <v>357.36474974600799</v>
      </c>
      <c r="J523" s="10">
        <f t="shared" si="41"/>
        <v>-57.271628408976852</v>
      </c>
    </row>
    <row r="524" spans="1:10" ht="12.75" x14ac:dyDescent="0.2">
      <c r="A524" s="8" t="s">
        <v>1241</v>
      </c>
      <c r="B524" s="14"/>
      <c r="C524" s="8" t="s">
        <v>1225</v>
      </c>
      <c r="D524" s="8" t="s">
        <v>213</v>
      </c>
      <c r="H524" s="9">
        <v>12.0693226611629</v>
      </c>
      <c r="I524" s="9">
        <v>597.29256967430297</v>
      </c>
      <c r="J524" s="10">
        <f t="shared" si="41"/>
        <v>-49.488491313294034</v>
      </c>
    </row>
    <row r="525" spans="1:10" ht="12.75" x14ac:dyDescent="0.2">
      <c r="A525" s="8" t="s">
        <v>1242</v>
      </c>
      <c r="B525" s="14" t="s">
        <v>4064</v>
      </c>
      <c r="C525" s="8" t="s">
        <v>1243</v>
      </c>
      <c r="D525" s="8" t="s">
        <v>1244</v>
      </c>
      <c r="H525" s="9">
        <v>39.739546613905397</v>
      </c>
      <c r="I525" s="9">
        <v>122.70884690455399</v>
      </c>
      <c r="J525" s="10">
        <f t="shared" si="41"/>
        <v>-3.0878270478711634</v>
      </c>
    </row>
    <row r="526" spans="1:10" ht="12.75" x14ac:dyDescent="0.2">
      <c r="A526" s="8" t="s">
        <v>1245</v>
      </c>
      <c r="B526" s="14"/>
      <c r="C526" s="8" t="s">
        <v>1243</v>
      </c>
      <c r="D526" s="8" t="s">
        <v>1246</v>
      </c>
      <c r="H526" s="9">
        <v>13.961855123572199</v>
      </c>
      <c r="I526" s="9">
        <v>182.35928505027701</v>
      </c>
      <c r="J526" s="10">
        <f t="shared" si="41"/>
        <v>-13.061250345048677</v>
      </c>
    </row>
    <row r="527" spans="1:10" ht="12.75" x14ac:dyDescent="0.2">
      <c r="A527" s="8" t="s">
        <v>1247</v>
      </c>
      <c r="B527" s="14"/>
      <c r="C527" s="8" t="s">
        <v>1243</v>
      </c>
      <c r="D527" s="8" t="s">
        <v>1248</v>
      </c>
      <c r="H527" s="9">
        <v>6.1716003845161396</v>
      </c>
      <c r="I527" s="9">
        <v>259.659024004304</v>
      </c>
      <c r="J527" s="10">
        <f t="shared" si="41"/>
        <v>-42.073207567968865</v>
      </c>
    </row>
    <row r="528" spans="1:10" ht="12.75" x14ac:dyDescent="0.2">
      <c r="A528" s="8" t="s">
        <v>1249</v>
      </c>
      <c r="B528" s="14"/>
      <c r="C528" s="8" t="s">
        <v>1243</v>
      </c>
      <c r="D528" s="8" t="s">
        <v>1250</v>
      </c>
      <c r="H528" s="9">
        <v>3.1784076416626301</v>
      </c>
      <c r="I528" s="9">
        <v>102.614288650906</v>
      </c>
      <c r="J528" s="10">
        <f t="shared" si="41"/>
        <v>-32.284810578050433</v>
      </c>
    </row>
    <row r="529" spans="1:10" ht="12.75" x14ac:dyDescent="0.2">
      <c r="A529" s="6" t="s">
        <v>1251</v>
      </c>
      <c r="D529" s="8" t="s">
        <v>5</v>
      </c>
      <c r="E529" s="9">
        <v>16.524756010361099</v>
      </c>
      <c r="F529" s="9">
        <v>50.627064095289199</v>
      </c>
      <c r="G529" s="10">
        <f>-1/(E529/F529)</f>
        <v>-3.0637102335154474</v>
      </c>
      <c r="H529" s="9">
        <v>14.042464038377201</v>
      </c>
      <c r="I529" s="9">
        <v>50.627064095289199</v>
      </c>
      <c r="J529" s="10">
        <f t="shared" si="41"/>
        <v>-3.6052835141274717</v>
      </c>
    </row>
    <row r="530" spans="1:10" ht="12.75" x14ac:dyDescent="0.2">
      <c r="A530" s="6" t="s">
        <v>1252</v>
      </c>
      <c r="D530" s="8" t="s">
        <v>707</v>
      </c>
      <c r="E530" s="9">
        <v>14814.795448065401</v>
      </c>
      <c r="F530" s="9">
        <v>3726.9783542031901</v>
      </c>
      <c r="G530" s="10">
        <f t="shared" ref="G530:G535" si="42">E530/F530</f>
        <v>3.9750151570796373</v>
      </c>
      <c r="H530" s="9">
        <v>11524.825077682</v>
      </c>
      <c r="I530" s="9">
        <v>3726.9783542031901</v>
      </c>
      <c r="J530" s="10">
        <f t="shared" ref="J530:J535" si="43">H530/I530</f>
        <v>3.0922704621250618</v>
      </c>
    </row>
    <row r="531" spans="1:10" ht="12.75" x14ac:dyDescent="0.2">
      <c r="A531" s="6" t="s">
        <v>1253</v>
      </c>
      <c r="D531" s="8" t="s">
        <v>1254</v>
      </c>
      <c r="E531" s="9">
        <v>35425.067167308604</v>
      </c>
      <c r="F531" s="9">
        <v>8191.0959427547205</v>
      </c>
      <c r="G531" s="10">
        <f t="shared" si="42"/>
        <v>4.3248263010083745</v>
      </c>
      <c r="H531" s="9">
        <v>28648.880839282101</v>
      </c>
      <c r="I531" s="9">
        <v>8191.0959427547205</v>
      </c>
      <c r="J531" s="10">
        <f t="shared" si="43"/>
        <v>3.4975638229000272</v>
      </c>
    </row>
    <row r="532" spans="1:10" ht="12.75" x14ac:dyDescent="0.2">
      <c r="A532" s="6" t="s">
        <v>1255</v>
      </c>
      <c r="D532" s="8" t="s">
        <v>1256</v>
      </c>
      <c r="E532" s="9">
        <v>16527.360039327399</v>
      </c>
      <c r="F532" s="9">
        <v>3268.9592896756999</v>
      </c>
      <c r="G532" s="10">
        <f t="shared" si="42"/>
        <v>5.0558476183920327</v>
      </c>
      <c r="H532" s="9">
        <v>14877.7684252653</v>
      </c>
      <c r="I532" s="9">
        <v>3268.9592896756999</v>
      </c>
      <c r="J532" s="10">
        <f t="shared" si="43"/>
        <v>4.5512247498014151</v>
      </c>
    </row>
    <row r="533" spans="1:10" ht="12.75" x14ac:dyDescent="0.2">
      <c r="A533" s="6" t="s">
        <v>1257</v>
      </c>
      <c r="D533" s="8" t="s">
        <v>1254</v>
      </c>
      <c r="E533" s="9">
        <v>10105.2608439654</v>
      </c>
      <c r="F533" s="9">
        <v>1297.6341742391301</v>
      </c>
      <c r="G533" s="10">
        <f t="shared" si="42"/>
        <v>7.7874496869586807</v>
      </c>
      <c r="H533" s="9">
        <v>8888.1832415324607</v>
      </c>
      <c r="I533" s="9">
        <v>1297.6341742391301</v>
      </c>
      <c r="J533" s="10">
        <f t="shared" si="43"/>
        <v>6.8495292571529731</v>
      </c>
    </row>
    <row r="534" spans="1:10" ht="12.75" x14ac:dyDescent="0.2">
      <c r="A534" s="6" t="s">
        <v>1258</v>
      </c>
      <c r="D534" s="8" t="s">
        <v>1256</v>
      </c>
      <c r="E534" s="9">
        <v>3549.9338761029999</v>
      </c>
      <c r="F534" s="9">
        <v>445.65646343279798</v>
      </c>
      <c r="G534" s="10">
        <f t="shared" si="42"/>
        <v>7.9656286116857951</v>
      </c>
      <c r="H534" s="9">
        <v>3278.1226077599799</v>
      </c>
      <c r="I534" s="9">
        <v>445.65646343279798</v>
      </c>
      <c r="J534" s="10">
        <f t="shared" si="43"/>
        <v>7.3557165142614362</v>
      </c>
    </row>
    <row r="535" spans="1:10" ht="12.75" x14ac:dyDescent="0.2">
      <c r="A535" s="6" t="s">
        <v>1259</v>
      </c>
      <c r="B535" s="7" t="s">
        <v>1260</v>
      </c>
      <c r="D535" s="8" t="s">
        <v>410</v>
      </c>
      <c r="E535" s="9">
        <v>68.785614035303993</v>
      </c>
      <c r="F535" s="9">
        <v>10.7989415670838</v>
      </c>
      <c r="G535" s="10">
        <f t="shared" si="42"/>
        <v>6.3696625829487852</v>
      </c>
      <c r="H535" s="9">
        <v>107.69124880330401</v>
      </c>
      <c r="I535" s="9">
        <v>10.7989415670838</v>
      </c>
      <c r="J535" s="10">
        <f t="shared" si="43"/>
        <v>9.97238925077224</v>
      </c>
    </row>
    <row r="536" spans="1:10" ht="12.75" x14ac:dyDescent="0.2">
      <c r="A536" s="8" t="s">
        <v>1261</v>
      </c>
      <c r="B536" s="14" t="s">
        <v>1262</v>
      </c>
      <c r="D536" s="13" t="s">
        <v>1263</v>
      </c>
      <c r="H536" s="9">
        <v>98.275469182732806</v>
      </c>
      <c r="I536" s="9">
        <v>318.04358769790599</v>
      </c>
      <c r="J536" s="10">
        <f>-1/(H536/I536)</f>
        <v>-3.2362459354586006</v>
      </c>
    </row>
    <row r="537" spans="1:10" ht="12.75" x14ac:dyDescent="0.2">
      <c r="A537" s="6" t="s">
        <v>1264</v>
      </c>
      <c r="B537" s="7" t="s">
        <v>1265</v>
      </c>
      <c r="D537" s="8" t="s">
        <v>1266</v>
      </c>
      <c r="E537" s="9">
        <v>2372.33100572289</v>
      </c>
      <c r="F537" s="9">
        <v>406.55433361866699</v>
      </c>
      <c r="G537" s="10">
        <f>E537/F537</f>
        <v>5.8352126875815058</v>
      </c>
      <c r="H537" s="9">
        <v>3070.7295568020199</v>
      </c>
      <c r="I537" s="9">
        <v>406.55433361866699</v>
      </c>
      <c r="J537" s="10">
        <f>H537/I537</f>
        <v>7.5530606929460289</v>
      </c>
    </row>
    <row r="538" spans="1:10" ht="12.75" x14ac:dyDescent="0.2">
      <c r="A538" s="6" t="s">
        <v>1267</v>
      </c>
      <c r="B538" s="7" t="s">
        <v>1268</v>
      </c>
      <c r="D538" s="8" t="s">
        <v>1269</v>
      </c>
      <c r="E538" s="9">
        <v>961.80970198058105</v>
      </c>
      <c r="F538" s="9">
        <v>205.21901380406001</v>
      </c>
      <c r="G538" s="10">
        <f>E538/F538</f>
        <v>4.6867475101449534</v>
      </c>
      <c r="H538" s="9">
        <v>1080.0028017703501</v>
      </c>
      <c r="I538" s="9">
        <v>205.21901380406001</v>
      </c>
      <c r="J538" s="10">
        <f>H538/I538</f>
        <v>5.2626839090140072</v>
      </c>
    </row>
    <row r="539" spans="1:10" ht="12.75" x14ac:dyDescent="0.2">
      <c r="A539" s="6" t="s">
        <v>1270</v>
      </c>
      <c r="D539" s="8" t="s">
        <v>454</v>
      </c>
      <c r="E539" s="9">
        <v>16.474865679857501</v>
      </c>
      <c r="F539" s="9">
        <v>117.272067876267</v>
      </c>
      <c r="G539" s="10">
        <f>-1/(E539/F539)</f>
        <v>-7.1182412139266287</v>
      </c>
      <c r="H539" s="9">
        <v>10.0229391509093</v>
      </c>
      <c r="I539" s="9">
        <v>117.272067876267</v>
      </c>
      <c r="J539" s="10">
        <f t="shared" ref="J539:J548" si="44">-1/(H539/I539)</f>
        <v>-11.700367138877407</v>
      </c>
    </row>
    <row r="540" spans="1:10" ht="12.75" x14ac:dyDescent="0.2">
      <c r="A540" s="8" t="s">
        <v>1271</v>
      </c>
      <c r="B540" s="14"/>
      <c r="D540" s="8" t="s">
        <v>1272</v>
      </c>
      <c r="H540" s="9">
        <v>13.624632473655099</v>
      </c>
      <c r="I540" s="9">
        <v>50.2179360958933</v>
      </c>
      <c r="J540" s="10">
        <f t="shared" si="44"/>
        <v>-3.6858195032413423</v>
      </c>
    </row>
    <row r="541" spans="1:10" ht="12.75" x14ac:dyDescent="0.2">
      <c r="A541" s="6" t="s">
        <v>1273</v>
      </c>
      <c r="C541" s="8" t="s">
        <v>1274</v>
      </c>
      <c r="D541" s="8" t="s">
        <v>5</v>
      </c>
      <c r="E541" s="9">
        <v>22.323884747299001</v>
      </c>
      <c r="F541" s="9">
        <v>74.106208175322294</v>
      </c>
      <c r="G541" s="10">
        <f>-1/(E541/F541)</f>
        <v>-3.3195928492816877</v>
      </c>
      <c r="H541" s="9">
        <v>16.6500913469655</v>
      </c>
      <c r="I541" s="9">
        <v>74.106208175322294</v>
      </c>
      <c r="J541" s="10">
        <f t="shared" si="44"/>
        <v>-4.4507988953963453</v>
      </c>
    </row>
    <row r="542" spans="1:10" ht="12.75" x14ac:dyDescent="0.2">
      <c r="A542" s="6" t="s">
        <v>1275</v>
      </c>
      <c r="C542" s="8" t="s">
        <v>1276</v>
      </c>
      <c r="D542" s="13" t="s">
        <v>5</v>
      </c>
      <c r="E542" s="9">
        <v>18.882786747214801</v>
      </c>
      <c r="F542" s="9">
        <v>65.758332789506994</v>
      </c>
      <c r="G542" s="10">
        <f>-1/(E542/F542)</f>
        <v>-3.4824485214930632</v>
      </c>
      <c r="H542" s="9">
        <v>17.843186776208299</v>
      </c>
      <c r="I542" s="9">
        <v>65.758332789506994</v>
      </c>
      <c r="J542" s="10">
        <f t="shared" si="44"/>
        <v>-3.6853468841780921</v>
      </c>
    </row>
    <row r="543" spans="1:10" ht="12.75" x14ac:dyDescent="0.2">
      <c r="A543" s="8" t="s">
        <v>1277</v>
      </c>
      <c r="B543" s="14"/>
      <c r="D543" s="8" t="s">
        <v>1278</v>
      </c>
      <c r="H543" s="9">
        <v>9.9289385293766994</v>
      </c>
      <c r="I543" s="9">
        <v>31.180959064049102</v>
      </c>
      <c r="J543" s="10">
        <f t="shared" si="44"/>
        <v>-3.1404121368859479</v>
      </c>
    </row>
    <row r="544" spans="1:10" ht="12.75" x14ac:dyDescent="0.2">
      <c r="A544" s="6" t="s">
        <v>1279</v>
      </c>
      <c r="D544" s="8" t="s">
        <v>5</v>
      </c>
      <c r="E544" s="9">
        <v>14.305360999838101</v>
      </c>
      <c r="F544" s="9">
        <v>258.09781083561001</v>
      </c>
      <c r="G544" s="10">
        <f>-1/(E544/F544)</f>
        <v>-18.042034090473564</v>
      </c>
      <c r="H544" s="9">
        <v>12.0452042852798</v>
      </c>
      <c r="I544" s="9">
        <v>258.09781083561001</v>
      </c>
      <c r="J544" s="10">
        <f t="shared" si="44"/>
        <v>-21.427433252504162</v>
      </c>
    </row>
    <row r="545" spans="1:10" ht="12.75" x14ac:dyDescent="0.2">
      <c r="A545" s="8" t="s">
        <v>1280</v>
      </c>
      <c r="B545" s="14"/>
      <c r="D545" s="8" t="s">
        <v>5</v>
      </c>
      <c r="H545" s="9">
        <v>164.85698078078801</v>
      </c>
      <c r="I545" s="9">
        <v>568.19967818335203</v>
      </c>
      <c r="J545" s="10">
        <f t="shared" si="44"/>
        <v>-3.4466218869972689</v>
      </c>
    </row>
    <row r="546" spans="1:10" ht="12.75" x14ac:dyDescent="0.2">
      <c r="A546" s="6" t="s">
        <v>1281</v>
      </c>
      <c r="B546" s="7" t="s">
        <v>1282</v>
      </c>
      <c r="C546" s="8" t="s">
        <v>1283</v>
      </c>
      <c r="D546" s="8" t="s">
        <v>1284</v>
      </c>
      <c r="E546" s="9">
        <v>38.4750257332933</v>
      </c>
      <c r="F546" s="9">
        <v>170.63104578346801</v>
      </c>
      <c r="G546" s="10">
        <f>-1/(E546/F546)</f>
        <v>-4.434852024954389</v>
      </c>
      <c r="H546" s="9">
        <v>29.678806868640599</v>
      </c>
      <c r="I546" s="9">
        <v>170.63104578346801</v>
      </c>
      <c r="J546" s="10">
        <f t="shared" si="44"/>
        <v>-5.7492555727959944</v>
      </c>
    </row>
    <row r="547" spans="1:10" ht="12.75" x14ac:dyDescent="0.2">
      <c r="A547" s="6" t="s">
        <v>1285</v>
      </c>
      <c r="B547" s="7" t="s">
        <v>1286</v>
      </c>
      <c r="C547" s="8" t="s">
        <v>1283</v>
      </c>
      <c r="D547" s="8" t="s">
        <v>1287</v>
      </c>
      <c r="E547" s="9">
        <v>49.724203874250797</v>
      </c>
      <c r="F547" s="9">
        <v>163.19245838127199</v>
      </c>
      <c r="G547" s="10">
        <f>-1/(E547/F547)</f>
        <v>-3.2819521614458593</v>
      </c>
      <c r="H547" s="9">
        <v>40.368741710572699</v>
      </c>
      <c r="I547" s="9">
        <v>163.19245838127199</v>
      </c>
      <c r="J547" s="10">
        <f t="shared" si="44"/>
        <v>-4.042545084790973</v>
      </c>
    </row>
    <row r="548" spans="1:10" ht="12.75" x14ac:dyDescent="0.2">
      <c r="A548" s="6" t="s">
        <v>1288</v>
      </c>
      <c r="D548" s="13" t="s">
        <v>5</v>
      </c>
      <c r="E548" s="9">
        <v>112.017962258669</v>
      </c>
      <c r="F548" s="9">
        <v>356.63666178096202</v>
      </c>
      <c r="G548" s="10">
        <f>-1/(E548/F548)</f>
        <v>-3.1837453082517762</v>
      </c>
      <c r="H548" s="9">
        <v>74.439379170195295</v>
      </c>
      <c r="I548" s="9">
        <v>356.63666178096202</v>
      </c>
      <c r="J548" s="10">
        <f t="shared" si="44"/>
        <v>-4.7909677076371349</v>
      </c>
    </row>
    <row r="549" spans="1:10" ht="12.75" x14ac:dyDescent="0.2">
      <c r="A549" s="6" t="s">
        <v>1289</v>
      </c>
      <c r="B549" s="7" t="s">
        <v>1290</v>
      </c>
      <c r="C549" s="8" t="s">
        <v>1291</v>
      </c>
      <c r="D549" s="13" t="s">
        <v>1292</v>
      </c>
      <c r="E549" s="9">
        <v>1082.04217191263</v>
      </c>
      <c r="F549" s="9">
        <v>250.23541915228</v>
      </c>
      <c r="G549" s="10">
        <f>E549/F549</f>
        <v>4.324096786850772</v>
      </c>
      <c r="H549" s="9">
        <v>984.56708712316299</v>
      </c>
      <c r="I549" s="9">
        <v>250.23541915228</v>
      </c>
      <c r="J549" s="10">
        <f>H549/I549</f>
        <v>3.9345632623014399</v>
      </c>
    </row>
    <row r="550" spans="1:10" ht="12.75" x14ac:dyDescent="0.2">
      <c r="A550" s="6" t="s">
        <v>1293</v>
      </c>
      <c r="D550" s="13" t="s">
        <v>1159</v>
      </c>
      <c r="E550" s="9">
        <v>3436.5725977802299</v>
      </c>
      <c r="F550" s="9">
        <v>663.62761983209498</v>
      </c>
      <c r="G550" s="10">
        <f>E550/F550</f>
        <v>5.1784652945121845</v>
      </c>
      <c r="H550" s="9">
        <v>2153.5219518968802</v>
      </c>
      <c r="I550" s="9">
        <v>663.62761983209498</v>
      </c>
      <c r="J550" s="10">
        <f>H550/I550</f>
        <v>3.2450758340072476</v>
      </c>
    </row>
    <row r="551" spans="1:10" ht="12.75" x14ac:dyDescent="0.2">
      <c r="A551" s="6" t="s">
        <v>1294</v>
      </c>
      <c r="D551" s="8" t="s">
        <v>5</v>
      </c>
      <c r="E551" s="9">
        <v>9.5604631541208995</v>
      </c>
      <c r="F551" s="9">
        <v>166.822033392496</v>
      </c>
      <c r="G551" s="10">
        <f>-1/(E551/F551)</f>
        <v>-17.449158132113062</v>
      </c>
    </row>
    <row r="552" spans="1:10" ht="12.75" x14ac:dyDescent="0.2">
      <c r="A552" s="6" t="s">
        <v>1295</v>
      </c>
      <c r="D552" s="8" t="s">
        <v>1256</v>
      </c>
      <c r="E552" s="9">
        <v>846.31271668258398</v>
      </c>
      <c r="F552" s="9">
        <v>217.71898899453601</v>
      </c>
      <c r="G552" s="10">
        <f>E552/F552</f>
        <v>3.8871791596635767</v>
      </c>
      <c r="H552" s="9">
        <v>703.82936020779698</v>
      </c>
      <c r="I552" s="9">
        <v>217.71898899453601</v>
      </c>
      <c r="J552" s="10">
        <f>H552/I552</f>
        <v>3.2327421850441382</v>
      </c>
    </row>
    <row r="553" spans="1:10" ht="12.75" x14ac:dyDescent="0.2">
      <c r="A553" s="6" t="s">
        <v>1296</v>
      </c>
      <c r="D553" s="8" t="s">
        <v>1297</v>
      </c>
      <c r="E553" s="9">
        <v>415.02834583312398</v>
      </c>
      <c r="F553" s="9">
        <v>108.371697126265</v>
      </c>
      <c r="G553" s="10">
        <f>E553/F553</f>
        <v>3.8296746921806539</v>
      </c>
      <c r="H553" s="9">
        <v>424.96618079157702</v>
      </c>
      <c r="I553" s="9">
        <v>108.371697126265</v>
      </c>
      <c r="J553" s="10">
        <f>H553/I553</f>
        <v>3.9213760793691774</v>
      </c>
    </row>
    <row r="554" spans="1:10" ht="12.75" x14ac:dyDescent="0.2">
      <c r="A554" s="6" t="s">
        <v>1298</v>
      </c>
      <c r="D554" s="8" t="s">
        <v>58</v>
      </c>
      <c r="E554" s="9">
        <v>2223.1898660639899</v>
      </c>
      <c r="F554" s="9">
        <v>8819.5064838220005</v>
      </c>
      <c r="G554" s="10">
        <f>-1/(E554/F554)</f>
        <v>-3.9670505063233086</v>
      </c>
      <c r="H554" s="9">
        <v>2306.6475690840398</v>
      </c>
      <c r="I554" s="9">
        <v>8819.5064838220005</v>
      </c>
      <c r="J554" s="10">
        <f>-1/(H554/I554)</f>
        <v>-3.8235171259058833</v>
      </c>
    </row>
    <row r="555" spans="1:10" ht="12.75" x14ac:dyDescent="0.2">
      <c r="A555" s="6" t="s">
        <v>1299</v>
      </c>
      <c r="C555" s="6"/>
      <c r="D555" s="15" t="s">
        <v>5</v>
      </c>
      <c r="E555" s="11">
        <v>33.811041619582198</v>
      </c>
      <c r="F555" s="11">
        <v>201.52232007364799</v>
      </c>
      <c r="G555" s="12">
        <f>-1/(E555/F555)</f>
        <v>-5.9602517526976504</v>
      </c>
      <c r="H555" s="9">
        <v>30.608241295964699</v>
      </c>
      <c r="I555" s="9">
        <v>201.52232007364799</v>
      </c>
      <c r="J555" s="10">
        <f>-1/(H555/I555)</f>
        <v>-6.5839235297787626</v>
      </c>
    </row>
    <row r="556" spans="1:10" ht="12.75" x14ac:dyDescent="0.2">
      <c r="A556" s="6" t="s">
        <v>1300</v>
      </c>
      <c r="D556" s="8" t="s">
        <v>1301</v>
      </c>
      <c r="E556" s="9">
        <v>542.27670122643201</v>
      </c>
      <c r="F556" s="9">
        <v>1980.3523849169201</v>
      </c>
      <c r="G556" s="10">
        <f>-1/(E556/F556)</f>
        <v>-3.6519223127936078</v>
      </c>
      <c r="H556" s="9">
        <v>450.68155635238901</v>
      </c>
      <c r="I556" s="9">
        <v>1980.3523849169201</v>
      </c>
      <c r="J556" s="10">
        <f>-1/(H556/I556)</f>
        <v>-4.3941278647943554</v>
      </c>
    </row>
    <row r="557" spans="1:10" ht="12.75" x14ac:dyDescent="0.2">
      <c r="A557" s="8" t="s">
        <v>1302</v>
      </c>
      <c r="B557" s="14" t="s">
        <v>1303</v>
      </c>
      <c r="C557" s="8" t="s">
        <v>1304</v>
      </c>
      <c r="D557" s="8" t="s">
        <v>1305</v>
      </c>
      <c r="H557" s="9">
        <v>10.200757704448201</v>
      </c>
      <c r="I557" s="9">
        <v>31.679884964907298</v>
      </c>
      <c r="J557" s="10">
        <f>-1/(H557/I557)</f>
        <v>-3.1056403732727413</v>
      </c>
    </row>
    <row r="558" spans="1:10" ht="12.75" x14ac:dyDescent="0.2">
      <c r="A558" s="6" t="s">
        <v>1306</v>
      </c>
      <c r="B558" s="7" t="s">
        <v>1307</v>
      </c>
      <c r="C558" s="8" t="s">
        <v>1308</v>
      </c>
      <c r="D558" s="8" t="s">
        <v>1309</v>
      </c>
      <c r="E558" s="9">
        <v>6237.5590341785301</v>
      </c>
      <c r="F558" s="9">
        <v>940.56222942993202</v>
      </c>
      <c r="G558" s="10">
        <f>E558/F558</f>
        <v>6.6317345508962973</v>
      </c>
      <c r="H558" s="9">
        <v>7808.9875724090898</v>
      </c>
      <c r="I558" s="9">
        <v>940.56222942993202</v>
      </c>
      <c r="J558" s="10">
        <f>H558/I558</f>
        <v>8.3024677454271796</v>
      </c>
    </row>
    <row r="559" spans="1:10" ht="12.75" x14ac:dyDescent="0.2">
      <c r="A559" s="6" t="s">
        <v>1310</v>
      </c>
      <c r="C559" s="8" t="s">
        <v>1308</v>
      </c>
      <c r="D559" s="8" t="s">
        <v>1311</v>
      </c>
      <c r="E559" s="9">
        <v>2663.3415886366702</v>
      </c>
      <c r="F559" s="9">
        <v>301.58728915696901</v>
      </c>
      <c r="G559" s="10">
        <f>E559/F559</f>
        <v>8.831080368411893</v>
      </c>
      <c r="H559" s="9">
        <v>3055.2361551835602</v>
      </c>
      <c r="I559" s="9">
        <v>301.58728915696901</v>
      </c>
      <c r="J559" s="10">
        <f>H559/I559</f>
        <v>10.130520300520299</v>
      </c>
    </row>
    <row r="560" spans="1:10" ht="12.75" x14ac:dyDescent="0.2">
      <c r="A560" s="6" t="s">
        <v>1312</v>
      </c>
      <c r="B560" s="7" t="s">
        <v>1313</v>
      </c>
      <c r="C560" s="8" t="s">
        <v>1308</v>
      </c>
      <c r="D560" s="8" t="s">
        <v>1314</v>
      </c>
      <c r="E560" s="9">
        <v>8706.5160241142894</v>
      </c>
      <c r="F560" s="9">
        <v>792.89528944425899</v>
      </c>
      <c r="G560" s="10">
        <f>E560/F560</f>
        <v>10.980663071181434</v>
      </c>
      <c r="H560" s="9">
        <v>9254.9895249128203</v>
      </c>
      <c r="I560" s="9">
        <v>792.89528944425899</v>
      </c>
      <c r="J560" s="10">
        <f>H560/I560</f>
        <v>11.672398169245842</v>
      </c>
    </row>
    <row r="561" spans="1:10" ht="12.75" x14ac:dyDescent="0.2">
      <c r="A561" s="6" t="s">
        <v>1315</v>
      </c>
      <c r="B561" s="7" t="s">
        <v>1316</v>
      </c>
      <c r="C561" s="8" t="s">
        <v>1308</v>
      </c>
      <c r="D561" s="8" t="s">
        <v>1317</v>
      </c>
      <c r="E561" s="9">
        <v>10864.2529034403</v>
      </c>
      <c r="F561" s="9">
        <v>1158.7490915910801</v>
      </c>
      <c r="G561" s="10">
        <f>E561/F561</f>
        <v>9.3758458861206773</v>
      </c>
      <c r="H561" s="9">
        <v>10159.579777352001</v>
      </c>
      <c r="I561" s="9">
        <v>1158.7490915910801</v>
      </c>
      <c r="J561" s="10">
        <f>H561/I561</f>
        <v>8.7677132617224895</v>
      </c>
    </row>
    <row r="562" spans="1:10" ht="12.75" x14ac:dyDescent="0.2">
      <c r="A562" s="6" t="s">
        <v>1318</v>
      </c>
      <c r="C562" s="8" t="s">
        <v>1319</v>
      </c>
      <c r="D562" s="13" t="s">
        <v>1320</v>
      </c>
      <c r="E562" s="9">
        <v>504.780014364534</v>
      </c>
      <c r="F562" s="9">
        <v>125.296567928168</v>
      </c>
      <c r="G562" s="10">
        <f>E562/F562</f>
        <v>4.0286818921801775</v>
      </c>
      <c r="H562" s="9">
        <v>541.162806916043</v>
      </c>
      <c r="I562" s="9">
        <v>125.296567928168</v>
      </c>
      <c r="J562" s="10">
        <f>H562/I562</f>
        <v>4.3190553090511576</v>
      </c>
    </row>
    <row r="563" spans="1:10" ht="12.75" x14ac:dyDescent="0.2">
      <c r="A563" s="6" t="s">
        <v>1321</v>
      </c>
      <c r="D563" s="8" t="s">
        <v>395</v>
      </c>
      <c r="E563" s="9">
        <v>111.41858724324</v>
      </c>
      <c r="F563" s="9">
        <v>390.88031731089899</v>
      </c>
      <c r="G563" s="10">
        <f>-1/(E563/F563)</f>
        <v>-3.5082146254247584</v>
      </c>
    </row>
    <row r="564" spans="1:10" ht="12.75" x14ac:dyDescent="0.2">
      <c r="A564" s="8" t="s">
        <v>1322</v>
      </c>
      <c r="B564" s="14"/>
      <c r="D564" s="8" t="s">
        <v>1323</v>
      </c>
      <c r="H564" s="9">
        <v>229.90132244376301</v>
      </c>
      <c r="I564" s="9">
        <v>76.003419738390093</v>
      </c>
      <c r="J564" s="10">
        <f>H564/I564</f>
        <v>3.0248812913300731</v>
      </c>
    </row>
    <row r="565" spans="1:10" ht="12.75" x14ac:dyDescent="0.2">
      <c r="A565" s="6" t="s">
        <v>1324</v>
      </c>
      <c r="C565" s="8" t="s">
        <v>1325</v>
      </c>
      <c r="D565" s="8" t="s">
        <v>1326</v>
      </c>
      <c r="E565" s="9">
        <v>111.63329676316199</v>
      </c>
      <c r="F565" s="9">
        <v>34.984507119169102</v>
      </c>
      <c r="G565" s="10">
        <f>E565/F565</f>
        <v>3.1909352440753591</v>
      </c>
      <c r="H565" s="9">
        <v>136.59400470190101</v>
      </c>
      <c r="I565" s="9">
        <v>34.984507119169102</v>
      </c>
      <c r="J565" s="10">
        <f>H565/I565</f>
        <v>3.9044141521449904</v>
      </c>
    </row>
    <row r="566" spans="1:10" ht="12.75" x14ac:dyDescent="0.2">
      <c r="A566" s="8" t="s">
        <v>1327</v>
      </c>
      <c r="B566" s="14" t="s">
        <v>1328</v>
      </c>
      <c r="C566" s="8" t="s">
        <v>1325</v>
      </c>
      <c r="D566" s="13" t="s">
        <v>1329</v>
      </c>
      <c r="H566" s="9">
        <v>193.21127424884699</v>
      </c>
      <c r="I566" s="9">
        <v>62.135689724860597</v>
      </c>
      <c r="J566" s="10">
        <f>H566/I566</f>
        <v>3.1095055853470766</v>
      </c>
    </row>
    <row r="567" spans="1:10" ht="12.75" x14ac:dyDescent="0.2">
      <c r="A567" s="6" t="s">
        <v>1330</v>
      </c>
      <c r="D567" s="8" t="s">
        <v>5</v>
      </c>
      <c r="E567" s="9">
        <v>50.3734318848282</v>
      </c>
      <c r="F567" s="9">
        <v>163.23438135921899</v>
      </c>
      <c r="G567" s="10">
        <f>-1/(E567/F567)</f>
        <v>-3.2404856141712073</v>
      </c>
      <c r="H567" s="9">
        <v>33.425056125052201</v>
      </c>
      <c r="I567" s="9">
        <v>163.23438135921899</v>
      </c>
      <c r="J567" s="10">
        <f>-1/(H567/I567)</f>
        <v>-4.8835933363436972</v>
      </c>
    </row>
    <row r="568" spans="1:10" ht="12.75" x14ac:dyDescent="0.2">
      <c r="A568" s="6" t="s">
        <v>1331</v>
      </c>
      <c r="C568" s="8" t="s">
        <v>1332</v>
      </c>
      <c r="D568" s="8" t="s">
        <v>5</v>
      </c>
      <c r="E568" s="9">
        <v>34.950661262006101</v>
      </c>
      <c r="F568" s="9">
        <v>10.328551441348701</v>
      </c>
      <c r="G568" s="10">
        <f t="shared" ref="G568:G574" si="45">E568/F568</f>
        <v>3.3838879982808363</v>
      </c>
      <c r="H568" s="9">
        <v>35.8014270941636</v>
      </c>
      <c r="I568" s="9">
        <v>10.328551441348701</v>
      </c>
      <c r="J568" s="10">
        <f t="shared" ref="J568:J573" si="46">H568/I568</f>
        <v>3.4662582935723516</v>
      </c>
    </row>
    <row r="569" spans="1:10" ht="12.75" x14ac:dyDescent="0.2">
      <c r="A569" s="6" t="s">
        <v>1333</v>
      </c>
      <c r="B569" s="7" t="s">
        <v>1334</v>
      </c>
      <c r="D569" s="8" t="s">
        <v>1335</v>
      </c>
      <c r="E569" s="9">
        <v>20853.021890805601</v>
      </c>
      <c r="F569" s="9">
        <v>2002.7345227322401</v>
      </c>
      <c r="G569" s="10">
        <f t="shared" si="45"/>
        <v>10.41227464454788</v>
      </c>
      <c r="H569" s="9">
        <v>26849.695833240199</v>
      </c>
      <c r="I569" s="9">
        <v>2002.7345227322401</v>
      </c>
      <c r="J569" s="10">
        <f t="shared" si="46"/>
        <v>13.406517702910705</v>
      </c>
    </row>
    <row r="570" spans="1:10" ht="12.75" x14ac:dyDescent="0.2">
      <c r="A570" s="6" t="s">
        <v>1336</v>
      </c>
      <c r="C570" s="8" t="s">
        <v>1337</v>
      </c>
      <c r="D570" s="8" t="s">
        <v>1338</v>
      </c>
      <c r="E570" s="9">
        <v>43.4874873035549</v>
      </c>
      <c r="F570" s="9">
        <v>11.8867374783377</v>
      </c>
      <c r="G570" s="10">
        <f t="shared" si="45"/>
        <v>3.6584880740241941</v>
      </c>
      <c r="H570" s="9">
        <v>62.807484416155503</v>
      </c>
      <c r="I570" s="9">
        <v>11.8867374783377</v>
      </c>
      <c r="J570" s="10">
        <f t="shared" si="46"/>
        <v>5.2838286813867459</v>
      </c>
    </row>
    <row r="571" spans="1:10" ht="12.75" x14ac:dyDescent="0.2">
      <c r="A571" s="6" t="s">
        <v>1339</v>
      </c>
      <c r="B571" s="7" t="s">
        <v>1340</v>
      </c>
      <c r="C571" s="8" t="s">
        <v>1341</v>
      </c>
      <c r="D571" s="8" t="s">
        <v>1342</v>
      </c>
      <c r="E571" s="9">
        <v>11723.7301483057</v>
      </c>
      <c r="F571" s="9">
        <v>2428.4998392910502</v>
      </c>
      <c r="G571" s="10">
        <f t="shared" si="45"/>
        <v>4.8275606028980418</v>
      </c>
      <c r="H571" s="9">
        <v>14227.261398132399</v>
      </c>
      <c r="I571" s="9">
        <v>2428.4998392910502</v>
      </c>
      <c r="J571" s="10">
        <f t="shared" si="46"/>
        <v>5.8584568003454143</v>
      </c>
    </row>
    <row r="572" spans="1:10" ht="12.75" x14ac:dyDescent="0.2">
      <c r="A572" s="6" t="s">
        <v>1343</v>
      </c>
      <c r="C572" s="8" t="s">
        <v>1341</v>
      </c>
      <c r="D572" s="8" t="s">
        <v>1344</v>
      </c>
      <c r="E572" s="9">
        <v>1660.12850449504</v>
      </c>
      <c r="F572" s="9">
        <v>290.84518063814699</v>
      </c>
      <c r="G572" s="10">
        <f t="shared" si="45"/>
        <v>5.7079457216809706</v>
      </c>
      <c r="H572" s="9">
        <v>2014.3649287527101</v>
      </c>
      <c r="I572" s="9">
        <v>290.84518063814699</v>
      </c>
      <c r="J572" s="10">
        <f t="shared" si="46"/>
        <v>6.9259010045583951</v>
      </c>
    </row>
    <row r="573" spans="1:10" ht="12.75" x14ac:dyDescent="0.2">
      <c r="A573" s="6" t="s">
        <v>1345</v>
      </c>
      <c r="C573" s="8" t="s">
        <v>1346</v>
      </c>
      <c r="D573" s="8" t="s">
        <v>5</v>
      </c>
      <c r="E573" s="9">
        <v>138.093301826367</v>
      </c>
      <c r="F573" s="9">
        <v>42.6254582303525</v>
      </c>
      <c r="G573" s="10">
        <f t="shared" si="45"/>
        <v>3.2396907284866274</v>
      </c>
      <c r="H573" s="9">
        <v>153.85548035746899</v>
      </c>
      <c r="I573" s="9">
        <v>42.6254582303525</v>
      </c>
      <c r="J573" s="10">
        <f t="shared" si="46"/>
        <v>3.6094739328318219</v>
      </c>
    </row>
    <row r="574" spans="1:10" ht="12.75" x14ac:dyDescent="0.2">
      <c r="A574" s="6" t="s">
        <v>1347</v>
      </c>
      <c r="B574" s="7" t="s">
        <v>1348</v>
      </c>
      <c r="C574" s="8" t="s">
        <v>1346</v>
      </c>
      <c r="D574" s="8" t="s">
        <v>1349</v>
      </c>
      <c r="E574" s="9">
        <v>192.26195660553299</v>
      </c>
      <c r="F574" s="9">
        <v>63.060519083114002</v>
      </c>
      <c r="G574" s="10">
        <f t="shared" si="45"/>
        <v>3.0488483032011042</v>
      </c>
    </row>
    <row r="575" spans="1:10" ht="12.75" x14ac:dyDescent="0.2">
      <c r="A575" s="8" t="s">
        <v>1350</v>
      </c>
      <c r="B575" s="14"/>
      <c r="D575" s="8" t="s">
        <v>1351</v>
      </c>
      <c r="H575" s="9">
        <v>128.373270309795</v>
      </c>
      <c r="I575" s="9">
        <v>41.094825966577197</v>
      </c>
      <c r="J575" s="10">
        <f>H575/I575</f>
        <v>3.1238304893711479</v>
      </c>
    </row>
    <row r="576" spans="1:10" ht="12.75" x14ac:dyDescent="0.2">
      <c r="A576" s="6" t="s">
        <v>1352</v>
      </c>
      <c r="D576" s="8" t="s">
        <v>1353</v>
      </c>
      <c r="E576" s="9">
        <v>477.31301676432298</v>
      </c>
      <c r="F576" s="9">
        <v>115.525739943229</v>
      </c>
      <c r="G576" s="10">
        <f>E576/F576</f>
        <v>4.1316594639331585</v>
      </c>
      <c r="H576" s="9">
        <v>460.98226772352302</v>
      </c>
      <c r="I576" s="9">
        <v>115.525739943229</v>
      </c>
      <c r="J576" s="10">
        <f>H576/I576</f>
        <v>3.9902992004211035</v>
      </c>
    </row>
    <row r="577" spans="1:10" ht="12.75" x14ac:dyDescent="0.2">
      <c r="A577" s="6" t="s">
        <v>1354</v>
      </c>
      <c r="D577" s="8" t="s">
        <v>1355</v>
      </c>
      <c r="E577" s="9">
        <v>199.745665162454</v>
      </c>
      <c r="F577" s="9">
        <v>49.709196330272697</v>
      </c>
      <c r="G577" s="10">
        <f>E577/F577</f>
        <v>4.0182839375499961</v>
      </c>
      <c r="H577" s="9">
        <v>194.86291185703101</v>
      </c>
      <c r="I577" s="9">
        <v>49.709196330272697</v>
      </c>
      <c r="J577" s="10">
        <f>H577/I577</f>
        <v>3.9200575797352069</v>
      </c>
    </row>
    <row r="578" spans="1:10" ht="12.75" x14ac:dyDescent="0.2">
      <c r="A578" s="6" t="s">
        <v>1356</v>
      </c>
      <c r="C578" s="8" t="s">
        <v>1357</v>
      </c>
      <c r="D578" s="13" t="s">
        <v>5</v>
      </c>
      <c r="E578" s="9">
        <v>951.73164575370095</v>
      </c>
      <c r="F578" s="9">
        <v>4780.8005517451402</v>
      </c>
      <c r="G578" s="10">
        <f>-1/(E578/F578)</f>
        <v>-5.0232653007551304</v>
      </c>
      <c r="H578" s="9">
        <v>551.35727728860604</v>
      </c>
      <c r="I578" s="9">
        <v>4780.8005517451402</v>
      </c>
      <c r="J578" s="10">
        <f>-1/(H578/I578)</f>
        <v>-8.6709666284909606</v>
      </c>
    </row>
    <row r="579" spans="1:10" ht="12.75" x14ac:dyDescent="0.2">
      <c r="A579" s="8" t="s">
        <v>1358</v>
      </c>
      <c r="B579" s="14" t="s">
        <v>1359</v>
      </c>
      <c r="D579" s="8" t="s">
        <v>1360</v>
      </c>
      <c r="H579" s="9">
        <v>157.642154206909</v>
      </c>
      <c r="I579" s="9">
        <v>626.77323102200205</v>
      </c>
      <c r="J579" s="10">
        <f>-1/(H579/I579)</f>
        <v>-3.9759240424953064</v>
      </c>
    </row>
    <row r="580" spans="1:10" ht="12.75" x14ac:dyDescent="0.2">
      <c r="A580" s="8" t="s">
        <v>1361</v>
      </c>
      <c r="B580" s="14"/>
      <c r="C580" s="8" t="s">
        <v>1362</v>
      </c>
      <c r="D580" s="8" t="s">
        <v>1363</v>
      </c>
      <c r="H580" s="9">
        <v>245.17021158820501</v>
      </c>
      <c r="I580" s="9">
        <v>1089.6410753606799</v>
      </c>
      <c r="J580" s="10">
        <f>-1/(H580/I580)</f>
        <v>-4.4444268669591578</v>
      </c>
    </row>
    <row r="581" spans="1:10" ht="12.75" x14ac:dyDescent="0.2">
      <c r="A581" s="8" t="s">
        <v>1364</v>
      </c>
      <c r="B581" s="14"/>
      <c r="C581" s="8" t="s">
        <v>1362</v>
      </c>
      <c r="D581" s="8" t="s">
        <v>1365</v>
      </c>
      <c r="H581" s="9">
        <v>362.63448756020398</v>
      </c>
      <c r="I581" s="9">
        <v>1557.95843932251</v>
      </c>
      <c r="J581" s="10">
        <f>-1/(H581/I581)</f>
        <v>-4.2962224850824766</v>
      </c>
    </row>
    <row r="582" spans="1:10" ht="12.75" x14ac:dyDescent="0.2">
      <c r="A582" s="8" t="s">
        <v>1366</v>
      </c>
      <c r="B582" s="14" t="s">
        <v>1367</v>
      </c>
      <c r="D582" s="8" t="s">
        <v>1368</v>
      </c>
      <c r="H582" s="9">
        <v>860.09226898559405</v>
      </c>
      <c r="I582" s="9">
        <v>5199.8396145445104</v>
      </c>
      <c r="J582" s="10">
        <f>-1/(H582/I582)</f>
        <v>-6.0456764954733053</v>
      </c>
    </row>
    <row r="583" spans="1:10" ht="12.75" x14ac:dyDescent="0.2">
      <c r="A583" s="6" t="s">
        <v>1369</v>
      </c>
      <c r="D583" s="8" t="s">
        <v>1370</v>
      </c>
      <c r="E583" s="9">
        <v>50.157502995005899</v>
      </c>
      <c r="F583" s="9">
        <v>12.780916036414499</v>
      </c>
      <c r="G583" s="10">
        <f>E583/F583</f>
        <v>3.9244059543228844</v>
      </c>
      <c r="H583" s="9">
        <v>76.563434212530098</v>
      </c>
      <c r="I583" s="9">
        <v>12.780916036414499</v>
      </c>
      <c r="J583" s="10">
        <f>H583/I583</f>
        <v>5.9904496668619736</v>
      </c>
    </row>
    <row r="584" spans="1:10" ht="12.75" x14ac:dyDescent="0.2">
      <c r="A584" s="6" t="s">
        <v>1371</v>
      </c>
      <c r="D584" s="8" t="s">
        <v>5</v>
      </c>
      <c r="E584" s="9">
        <v>147.85267603282199</v>
      </c>
      <c r="F584" s="9">
        <v>1820.59562694786</v>
      </c>
      <c r="G584" s="10">
        <f>-1/(E584/F584)</f>
        <v>-12.313579137003268</v>
      </c>
      <c r="H584" s="9">
        <v>161.57396980355199</v>
      </c>
      <c r="I584" s="9">
        <v>1820.59562694786</v>
      </c>
      <c r="J584" s="10">
        <f>-1/(H584/I584)</f>
        <v>-11.267877054462499</v>
      </c>
    </row>
    <row r="585" spans="1:10" ht="12.75" x14ac:dyDescent="0.2">
      <c r="A585" s="8" t="s">
        <v>1372</v>
      </c>
      <c r="B585" s="14"/>
      <c r="C585" s="8" t="s">
        <v>1373</v>
      </c>
      <c r="D585" s="8" t="s">
        <v>5</v>
      </c>
      <c r="H585" s="9">
        <v>25.077967391881799</v>
      </c>
      <c r="I585" s="9">
        <v>90.936561472481202</v>
      </c>
      <c r="J585" s="10">
        <f>-1/(H585/I585)</f>
        <v>-3.6261535893821697</v>
      </c>
    </row>
    <row r="586" spans="1:10" ht="12.75" x14ac:dyDescent="0.2">
      <c r="A586" s="6" t="s">
        <v>1374</v>
      </c>
      <c r="D586" s="13" t="s">
        <v>35</v>
      </c>
      <c r="E586" s="9">
        <v>406.38604744406501</v>
      </c>
      <c r="F586" s="9">
        <v>81.580114118763206</v>
      </c>
      <c r="G586" s="10">
        <f>E586/F586</f>
        <v>4.9814351430356396</v>
      </c>
      <c r="H586" s="9">
        <v>521.90495530518399</v>
      </c>
      <c r="I586" s="9">
        <v>81.580114118763206</v>
      </c>
      <c r="J586" s="10">
        <f>H586/I586</f>
        <v>6.3974531163979735</v>
      </c>
    </row>
    <row r="587" spans="1:10" ht="12.75" x14ac:dyDescent="0.2">
      <c r="A587" s="8" t="s">
        <v>1375</v>
      </c>
      <c r="B587" s="14" t="s">
        <v>1376</v>
      </c>
      <c r="C587" s="8" t="s">
        <v>1377</v>
      </c>
      <c r="D587" s="8" t="s">
        <v>1378</v>
      </c>
      <c r="H587" s="9">
        <v>83.743888629357699</v>
      </c>
      <c r="I587" s="9">
        <v>319.06917402954701</v>
      </c>
      <c r="J587" s="10">
        <f>-1/(H587/I587)</f>
        <v>-3.8100592085198737</v>
      </c>
    </row>
    <row r="588" spans="1:10" ht="12.75" x14ac:dyDescent="0.2">
      <c r="A588" s="8" t="s">
        <v>1379</v>
      </c>
      <c r="B588" s="14"/>
      <c r="C588" s="8" t="s">
        <v>1377</v>
      </c>
      <c r="D588" s="8" t="s">
        <v>1117</v>
      </c>
      <c r="H588" s="9">
        <v>502.16823423131098</v>
      </c>
      <c r="I588" s="9">
        <v>126.626603721169</v>
      </c>
      <c r="J588" s="10">
        <f>H588/I588</f>
        <v>3.9657403695125732</v>
      </c>
    </row>
    <row r="589" spans="1:10" ht="12.75" x14ac:dyDescent="0.2">
      <c r="A589" s="6" t="s">
        <v>1380</v>
      </c>
      <c r="C589" s="8" t="s">
        <v>1377</v>
      </c>
      <c r="D589" s="8" t="s">
        <v>918</v>
      </c>
      <c r="E589" s="9">
        <v>113.990894297255</v>
      </c>
      <c r="F589" s="9">
        <v>395.65156704383901</v>
      </c>
      <c r="G589" s="10">
        <f>-1/(E589/F589)</f>
        <v>-3.470905018185884</v>
      </c>
      <c r="H589" s="9">
        <v>3796.0616294474498</v>
      </c>
      <c r="I589" s="9">
        <v>395.65156704383901</v>
      </c>
      <c r="J589" s="10">
        <f>H589/I589</f>
        <v>9.5944561974320148</v>
      </c>
    </row>
    <row r="590" spans="1:10" ht="12.75" x14ac:dyDescent="0.2">
      <c r="A590" s="6" t="s">
        <v>1381</v>
      </c>
      <c r="C590" s="8" t="s">
        <v>1382</v>
      </c>
      <c r="D590" s="8" t="s">
        <v>1383</v>
      </c>
      <c r="E590" s="9">
        <v>125.819060987161</v>
      </c>
      <c r="F590" s="9">
        <v>39.536804499470001</v>
      </c>
      <c r="G590" s="10">
        <f>E590/F590</f>
        <v>3.1823275193838092</v>
      </c>
    </row>
    <row r="591" spans="1:10" ht="12.75" x14ac:dyDescent="0.2">
      <c r="A591" s="6" t="s">
        <v>1384</v>
      </c>
      <c r="C591" s="8" t="s">
        <v>1382</v>
      </c>
      <c r="D591" s="8" t="s">
        <v>1385</v>
      </c>
      <c r="E591" s="9">
        <v>163.342048901786</v>
      </c>
      <c r="F591" s="9">
        <v>38.422546076459199</v>
      </c>
      <c r="G591" s="10">
        <f>E591/F591</f>
        <v>4.2512031497533354</v>
      </c>
      <c r="H591" s="9">
        <v>122.592508293091</v>
      </c>
      <c r="I591" s="9">
        <v>38.422546076459199</v>
      </c>
      <c r="J591" s="10">
        <f>H591/I591</f>
        <v>3.1906398927634112</v>
      </c>
    </row>
    <row r="592" spans="1:10" ht="12.75" x14ac:dyDescent="0.2">
      <c r="A592" s="6" t="s">
        <v>1386</v>
      </c>
      <c r="C592" s="8" t="s">
        <v>1382</v>
      </c>
      <c r="D592" s="8" t="s">
        <v>1385</v>
      </c>
      <c r="E592" s="9">
        <v>217.94847404480299</v>
      </c>
      <c r="F592" s="9">
        <v>60.912569016187597</v>
      </c>
      <c r="G592" s="10">
        <f>E592/F592</f>
        <v>3.5780542105666715</v>
      </c>
    </row>
    <row r="593" spans="1:10" ht="12.75" x14ac:dyDescent="0.2">
      <c r="A593" s="6" t="s">
        <v>1387</v>
      </c>
      <c r="C593" s="8" t="s">
        <v>1388</v>
      </c>
      <c r="D593" s="8" t="s">
        <v>1389</v>
      </c>
      <c r="E593" s="9">
        <v>7.8913969731676898</v>
      </c>
      <c r="F593" s="9">
        <v>25.248156835044298</v>
      </c>
      <c r="G593" s="10">
        <f>-1/(E593/F593)</f>
        <v>-3.1994533947402499</v>
      </c>
    </row>
    <row r="594" spans="1:10" ht="12.75" x14ac:dyDescent="0.2">
      <c r="A594" s="6" t="s">
        <v>1390</v>
      </c>
      <c r="C594" s="8" t="s">
        <v>1388</v>
      </c>
      <c r="D594" s="8" t="s">
        <v>877</v>
      </c>
      <c r="E594" s="9">
        <v>11.949506816861399</v>
      </c>
      <c r="F594" s="9">
        <v>49.730330169077703</v>
      </c>
      <c r="G594" s="10">
        <f>-1/(E594/F594)</f>
        <v>-4.1617056612667493</v>
      </c>
    </row>
    <row r="595" spans="1:10" ht="12.75" x14ac:dyDescent="0.2">
      <c r="A595" s="8" t="s">
        <v>1391</v>
      </c>
      <c r="B595" s="14"/>
      <c r="C595" s="8" t="s">
        <v>1392</v>
      </c>
      <c r="D595" s="8" t="s">
        <v>1213</v>
      </c>
      <c r="H595" s="9">
        <v>127.104492756224</v>
      </c>
      <c r="I595" s="9">
        <v>29.658872085960901</v>
      </c>
      <c r="J595" s="10">
        <f>H595/I595</f>
        <v>4.2855470831066844</v>
      </c>
    </row>
    <row r="596" spans="1:10" ht="12.75" x14ac:dyDescent="0.2">
      <c r="A596" s="8" t="s">
        <v>1393</v>
      </c>
      <c r="B596" s="14"/>
      <c r="C596" s="8" t="s">
        <v>1392</v>
      </c>
      <c r="D596" s="8" t="s">
        <v>465</v>
      </c>
      <c r="H596" s="9">
        <v>79.330908949238093</v>
      </c>
      <c r="I596" s="9">
        <v>18.023329898708798</v>
      </c>
      <c r="J596" s="10">
        <f>H596/I596</f>
        <v>4.4015678232090396</v>
      </c>
    </row>
    <row r="597" spans="1:10" ht="12.75" x14ac:dyDescent="0.2">
      <c r="A597" s="8" t="s">
        <v>1394</v>
      </c>
      <c r="B597" s="14" t="s">
        <v>1395</v>
      </c>
      <c r="C597" s="8" t="s">
        <v>1396</v>
      </c>
      <c r="D597" s="8" t="s">
        <v>1397</v>
      </c>
      <c r="H597" s="9">
        <v>38.568405212535097</v>
      </c>
      <c r="I597" s="9">
        <v>12.778543976706899</v>
      </c>
      <c r="J597" s="10">
        <f>H597/I597</f>
        <v>3.0182159472032732</v>
      </c>
    </row>
    <row r="598" spans="1:10" ht="12.75" x14ac:dyDescent="0.2">
      <c r="A598" s="6" t="s">
        <v>1398</v>
      </c>
      <c r="D598" s="8" t="s">
        <v>894</v>
      </c>
      <c r="E598" s="9">
        <v>2.8591588612702199</v>
      </c>
      <c r="F598" s="9">
        <v>9.0454138821754402</v>
      </c>
      <c r="G598" s="10">
        <f>-1/(E598/F598)</f>
        <v>-3.1636625738791211</v>
      </c>
    </row>
    <row r="599" spans="1:10" ht="12.75" x14ac:dyDescent="0.2">
      <c r="A599" s="6" t="s">
        <v>1399</v>
      </c>
      <c r="D599" s="8" t="s">
        <v>5</v>
      </c>
      <c r="E599" s="9">
        <v>5.5753262867370399</v>
      </c>
      <c r="F599" s="9">
        <v>17.587908152194199</v>
      </c>
      <c r="G599" s="10">
        <f>-1/(E599/F599)</f>
        <v>-3.1545971029594257</v>
      </c>
    </row>
    <row r="600" spans="1:10" ht="12.75" x14ac:dyDescent="0.2">
      <c r="A600" s="6" t="s">
        <v>1400</v>
      </c>
      <c r="C600" s="8" t="s">
        <v>1401</v>
      </c>
      <c r="D600" s="8" t="s">
        <v>316</v>
      </c>
      <c r="E600" s="9">
        <v>12.309109439732699</v>
      </c>
      <c r="F600" s="9">
        <v>51.559145983301903</v>
      </c>
      <c r="G600" s="10">
        <f>-1/(E600/F600)</f>
        <v>-4.1886983161327338</v>
      </c>
    </row>
    <row r="601" spans="1:10" ht="12.75" x14ac:dyDescent="0.2">
      <c r="A601" s="6" t="s">
        <v>1402</v>
      </c>
      <c r="B601" s="7" t="s">
        <v>1403</v>
      </c>
      <c r="C601" s="8" t="s">
        <v>1401</v>
      </c>
      <c r="D601" s="8" t="s">
        <v>1404</v>
      </c>
      <c r="E601" s="9">
        <v>7.7697436771036896</v>
      </c>
      <c r="F601" s="9">
        <v>32.793979195240503</v>
      </c>
      <c r="G601" s="10">
        <f>-1/(E601/F601)</f>
        <v>-4.2207285797444793</v>
      </c>
    </row>
    <row r="602" spans="1:10" ht="12.75" x14ac:dyDescent="0.2">
      <c r="A602" s="8" t="s">
        <v>1405</v>
      </c>
      <c r="B602" s="14"/>
      <c r="C602" s="8" t="s">
        <v>1406</v>
      </c>
      <c r="D602" s="8" t="s">
        <v>233</v>
      </c>
      <c r="H602" s="9">
        <v>39.2382635168468</v>
      </c>
      <c r="I602" s="9">
        <v>328.88406248441498</v>
      </c>
      <c r="J602" s="10">
        <f t="shared" ref="J602:J610" si="47">-1/(H602/I602)</f>
        <v>-8.3817180733089742</v>
      </c>
    </row>
    <row r="603" spans="1:10" ht="12.75" x14ac:dyDescent="0.2">
      <c r="A603" s="6" t="s">
        <v>1407</v>
      </c>
      <c r="D603" s="8" t="s">
        <v>1408</v>
      </c>
      <c r="E603" s="9">
        <v>9.0340847913609093</v>
      </c>
      <c r="F603" s="9">
        <v>53.405987703253302</v>
      </c>
      <c r="G603" s="10">
        <f>-1/(E603/F603)</f>
        <v>-5.9116101892605926</v>
      </c>
      <c r="H603" s="9">
        <v>7.57075630069345</v>
      </c>
      <c r="I603" s="9">
        <v>53.405987703253302</v>
      </c>
      <c r="J603" s="10">
        <f t="shared" si="47"/>
        <v>-7.0542473673814508</v>
      </c>
    </row>
    <row r="604" spans="1:10" ht="12.75" x14ac:dyDescent="0.2">
      <c r="A604" s="8" t="s">
        <v>1409</v>
      </c>
      <c r="B604" s="14"/>
      <c r="C604" s="8" t="s">
        <v>1410</v>
      </c>
      <c r="D604" s="8" t="s">
        <v>5</v>
      </c>
      <c r="H604" s="9">
        <v>22.4865360712853</v>
      </c>
      <c r="I604" s="9">
        <v>81.589539348784996</v>
      </c>
      <c r="J604" s="10">
        <f t="shared" si="47"/>
        <v>-3.6283729557160487</v>
      </c>
    </row>
    <row r="605" spans="1:10" ht="12.75" x14ac:dyDescent="0.2">
      <c r="A605" s="6" t="s">
        <v>1411</v>
      </c>
      <c r="D605" s="8" t="s">
        <v>5</v>
      </c>
      <c r="E605" s="9">
        <v>132.12944463832801</v>
      </c>
      <c r="F605" s="9">
        <v>1478.8222950020599</v>
      </c>
      <c r="G605" s="10">
        <f>-1/(E605/F605)</f>
        <v>-11.192223648937402</v>
      </c>
      <c r="H605" s="9">
        <v>12.1701995930548</v>
      </c>
      <c r="I605" s="9">
        <v>1478.8222950020599</v>
      </c>
      <c r="J605" s="10">
        <f t="shared" si="47"/>
        <v>-121.51175366474543</v>
      </c>
    </row>
    <row r="606" spans="1:10" ht="12.75" x14ac:dyDescent="0.2">
      <c r="A606" s="6" t="s">
        <v>1412</v>
      </c>
      <c r="D606" s="8" t="s">
        <v>5</v>
      </c>
      <c r="E606" s="9">
        <v>42.010486466855298</v>
      </c>
      <c r="F606" s="9">
        <v>985.95713166760004</v>
      </c>
      <c r="G606" s="10">
        <f>-1/(E606/F606)</f>
        <v>-23.46931003632827</v>
      </c>
      <c r="H606" s="9">
        <v>20.530990839936099</v>
      </c>
      <c r="I606" s="9">
        <v>985.95713166760004</v>
      </c>
      <c r="J606" s="10">
        <f t="shared" si="47"/>
        <v>-48.022871343829834</v>
      </c>
    </row>
    <row r="607" spans="1:10" ht="12.75" x14ac:dyDescent="0.2">
      <c r="A607" s="8" t="s">
        <v>1413</v>
      </c>
      <c r="B607" s="14"/>
      <c r="C607" s="8" t="s">
        <v>1414</v>
      </c>
      <c r="D607" s="8" t="s">
        <v>5</v>
      </c>
      <c r="H607" s="9">
        <v>50.793933624616997</v>
      </c>
      <c r="I607" s="9">
        <v>188.88952218483499</v>
      </c>
      <c r="J607" s="10">
        <f t="shared" si="47"/>
        <v>-3.7187417611872204</v>
      </c>
    </row>
    <row r="608" spans="1:10" ht="12.75" x14ac:dyDescent="0.2">
      <c r="A608" s="8" t="s">
        <v>1415</v>
      </c>
      <c r="B608" s="14" t="s">
        <v>1416</v>
      </c>
      <c r="C608" s="8" t="s">
        <v>1414</v>
      </c>
      <c r="D608" s="8" t="s">
        <v>281</v>
      </c>
      <c r="H608" s="9">
        <v>121.510892576335</v>
      </c>
      <c r="I608" s="9">
        <v>427.01110690166598</v>
      </c>
      <c r="J608" s="10">
        <f t="shared" si="47"/>
        <v>-3.5141796578723268</v>
      </c>
    </row>
    <row r="609" spans="1:10" ht="12.75" x14ac:dyDescent="0.2">
      <c r="A609" s="8" t="s">
        <v>1417</v>
      </c>
      <c r="B609" s="14"/>
      <c r="D609" s="13" t="s">
        <v>5</v>
      </c>
      <c r="H609" s="9">
        <v>6.4582305864804903</v>
      </c>
      <c r="I609" s="9">
        <v>19.662669201285901</v>
      </c>
      <c r="J609" s="10">
        <f t="shared" si="47"/>
        <v>-3.0445907649143522</v>
      </c>
    </row>
    <row r="610" spans="1:10" ht="12.75" x14ac:dyDescent="0.2">
      <c r="A610" s="6" t="s">
        <v>1418</v>
      </c>
      <c r="D610" s="8" t="s">
        <v>58</v>
      </c>
      <c r="E610" s="9">
        <v>3.61148528243992</v>
      </c>
      <c r="F610" s="9">
        <v>14.9097242323136</v>
      </c>
      <c r="G610" s="10">
        <f t="shared" ref="G610:G617" si="48">-1/(E610/F610)</f>
        <v>-4.128418937440772</v>
      </c>
      <c r="H610" s="9">
        <v>4.6877094955216396</v>
      </c>
      <c r="I610" s="9">
        <v>14.9097242323136</v>
      </c>
      <c r="J610" s="10">
        <f t="shared" si="47"/>
        <v>-3.1805990210266804</v>
      </c>
    </row>
    <row r="611" spans="1:10" ht="12.75" x14ac:dyDescent="0.2">
      <c r="A611" s="6" t="s">
        <v>1419</v>
      </c>
      <c r="C611" s="8" t="s">
        <v>1420</v>
      </c>
      <c r="D611" s="8" t="s">
        <v>1421</v>
      </c>
      <c r="E611" s="9">
        <v>0.84296725378946302</v>
      </c>
      <c r="F611" s="9">
        <v>4.0154592036581196</v>
      </c>
      <c r="G611" s="10">
        <f t="shared" si="48"/>
        <v>-4.7634818382411437</v>
      </c>
    </row>
    <row r="612" spans="1:10" ht="12.75" x14ac:dyDescent="0.2">
      <c r="A612" s="6" t="s">
        <v>1422</v>
      </c>
      <c r="C612" s="8" t="s">
        <v>1420</v>
      </c>
      <c r="D612" s="8" t="s">
        <v>35</v>
      </c>
      <c r="E612" s="9">
        <v>0.52869426684080101</v>
      </c>
      <c r="F612" s="9">
        <v>3.3603027231540699</v>
      </c>
      <c r="G612" s="10">
        <f t="shared" si="48"/>
        <v>-6.3558523969504579</v>
      </c>
    </row>
    <row r="613" spans="1:10" ht="12.75" x14ac:dyDescent="0.2">
      <c r="A613" s="6" t="s">
        <v>1423</v>
      </c>
      <c r="C613" s="8" t="s">
        <v>1420</v>
      </c>
      <c r="D613" s="8" t="s">
        <v>1424</v>
      </c>
      <c r="E613" s="9">
        <v>0.73907788851487499</v>
      </c>
      <c r="F613" s="9">
        <v>2.9703902578032202</v>
      </c>
      <c r="G613" s="10">
        <f t="shared" si="48"/>
        <v>-4.0190490122387645</v>
      </c>
    </row>
    <row r="614" spans="1:10" ht="12.75" x14ac:dyDescent="0.2">
      <c r="A614" s="6" t="s">
        <v>1425</v>
      </c>
      <c r="C614" s="8" t="s">
        <v>1426</v>
      </c>
      <c r="D614" s="8" t="s">
        <v>1427</v>
      </c>
      <c r="E614" s="9">
        <v>1.7960702358119001</v>
      </c>
      <c r="F614" s="9">
        <v>8.0110565228539894</v>
      </c>
      <c r="G614" s="10">
        <f t="shared" si="48"/>
        <v>-4.4603247485099891</v>
      </c>
      <c r="H614" s="9">
        <v>1.3161145371199301</v>
      </c>
      <c r="I614" s="9">
        <v>8.0110565228539894</v>
      </c>
      <c r="J614" s="10">
        <f t="shared" ref="J614:J632" si="49">-1/(H614/I614)</f>
        <v>-6.0868991998102873</v>
      </c>
    </row>
    <row r="615" spans="1:10" ht="12.75" x14ac:dyDescent="0.2">
      <c r="A615" s="6" t="s">
        <v>1428</v>
      </c>
      <c r="C615" s="8" t="s">
        <v>1426</v>
      </c>
      <c r="D615" s="13" t="s">
        <v>1429</v>
      </c>
      <c r="E615" s="9">
        <v>2.36663455971537</v>
      </c>
      <c r="F615" s="9">
        <v>9.1021494786289097</v>
      </c>
      <c r="G615" s="10">
        <f t="shared" si="48"/>
        <v>-3.8460308294169447</v>
      </c>
      <c r="H615" s="9">
        <v>1.5812989333618499</v>
      </c>
      <c r="I615" s="9">
        <v>9.1021494786289097</v>
      </c>
      <c r="J615" s="10">
        <f t="shared" si="49"/>
        <v>-5.7561219365889862</v>
      </c>
    </row>
    <row r="616" spans="1:10" ht="12.75" x14ac:dyDescent="0.2">
      <c r="A616" s="6" t="s">
        <v>1430</v>
      </c>
      <c r="C616" s="8" t="s">
        <v>1426</v>
      </c>
      <c r="D616" s="13" t="s">
        <v>1431</v>
      </c>
      <c r="E616" s="9">
        <v>7.02606873776939</v>
      </c>
      <c r="F616" s="9">
        <v>33.992120397690499</v>
      </c>
      <c r="G616" s="10">
        <f t="shared" si="48"/>
        <v>-4.8379999778485212</v>
      </c>
      <c r="H616" s="9">
        <v>5.4628950691655103</v>
      </c>
      <c r="I616" s="9">
        <v>33.992120397690499</v>
      </c>
      <c r="J616" s="10">
        <f t="shared" si="49"/>
        <v>-6.2223637773227436</v>
      </c>
    </row>
    <row r="617" spans="1:10" ht="12.75" x14ac:dyDescent="0.2">
      <c r="A617" s="6" t="s">
        <v>1432</v>
      </c>
      <c r="D617" s="8" t="s">
        <v>5</v>
      </c>
      <c r="E617" s="9">
        <v>33.9632184474941</v>
      </c>
      <c r="F617" s="9">
        <v>206.126331713258</v>
      </c>
      <c r="G617" s="10">
        <f t="shared" si="48"/>
        <v>-6.0691047885206117</v>
      </c>
      <c r="H617" s="9">
        <v>33.0880220064113</v>
      </c>
      <c r="I617" s="9">
        <v>206.126331713258</v>
      </c>
      <c r="J617" s="10">
        <f t="shared" si="49"/>
        <v>-6.2296359593002544</v>
      </c>
    </row>
    <row r="618" spans="1:10" ht="12.75" x14ac:dyDescent="0.2">
      <c r="A618" s="8" t="s">
        <v>1433</v>
      </c>
      <c r="B618" s="14" t="s">
        <v>1434</v>
      </c>
      <c r="D618" s="8" t="s">
        <v>1435</v>
      </c>
      <c r="H618" s="9">
        <v>0.75247628081609697</v>
      </c>
      <c r="I618" s="9">
        <v>2.6590933256081901</v>
      </c>
      <c r="J618" s="10">
        <f t="shared" si="49"/>
        <v>-3.5337902248882509</v>
      </c>
    </row>
    <row r="619" spans="1:10" ht="12.75" x14ac:dyDescent="0.2">
      <c r="A619" s="8" t="s">
        <v>1436</v>
      </c>
      <c r="B619" s="14"/>
      <c r="C619" s="8" t="s">
        <v>1437</v>
      </c>
      <c r="D619" s="8" t="s">
        <v>1438</v>
      </c>
      <c r="H619" s="9">
        <v>1.1319690923983601</v>
      </c>
      <c r="I619" s="9">
        <v>3.5986487501137301</v>
      </c>
      <c r="J619" s="10">
        <f t="shared" si="49"/>
        <v>-3.1791051312974381</v>
      </c>
    </row>
    <row r="620" spans="1:10" ht="12.75" x14ac:dyDescent="0.2">
      <c r="A620" s="8" t="s">
        <v>1439</v>
      </c>
      <c r="B620" s="14"/>
      <c r="C620" s="8" t="s">
        <v>1440</v>
      </c>
      <c r="D620" s="8" t="s">
        <v>1441</v>
      </c>
      <c r="H620" s="9">
        <v>1.3799885326306101</v>
      </c>
      <c r="I620" s="9">
        <v>5.5962465413838798</v>
      </c>
      <c r="J620" s="10">
        <f t="shared" si="49"/>
        <v>-4.0552848150962575</v>
      </c>
    </row>
    <row r="621" spans="1:10" ht="12.75" x14ac:dyDescent="0.2">
      <c r="A621" s="6" t="s">
        <v>1442</v>
      </c>
      <c r="C621" s="8" t="s">
        <v>1440</v>
      </c>
      <c r="D621" s="8" t="s">
        <v>1443</v>
      </c>
      <c r="E621" s="9">
        <v>0.59793277171854398</v>
      </c>
      <c r="F621" s="9">
        <v>1.96677387911499</v>
      </c>
      <c r="G621" s="10">
        <f>-1/(E621/F621)</f>
        <v>-3.2892893183663467</v>
      </c>
      <c r="H621" s="9">
        <v>0.37393364470773499</v>
      </c>
      <c r="I621" s="9">
        <v>1.96677387911499</v>
      </c>
      <c r="J621" s="10">
        <f t="shared" si="49"/>
        <v>-5.259686864101818</v>
      </c>
    </row>
    <row r="622" spans="1:10" ht="12.75" x14ac:dyDescent="0.2">
      <c r="A622" s="6" t="s">
        <v>1444</v>
      </c>
      <c r="C622" s="8" t="s">
        <v>1445</v>
      </c>
      <c r="D622" s="8" t="s">
        <v>5</v>
      </c>
      <c r="H622" s="9">
        <v>4.2957463362143402</v>
      </c>
      <c r="I622" s="9">
        <v>14.940630505935999</v>
      </c>
      <c r="J622" s="10">
        <f t="shared" si="49"/>
        <v>-3.4780057611834101</v>
      </c>
    </row>
    <row r="623" spans="1:10" ht="12.75" x14ac:dyDescent="0.2">
      <c r="A623" s="6" t="s">
        <v>1446</v>
      </c>
      <c r="C623" s="8" t="s">
        <v>1445</v>
      </c>
      <c r="D623" s="8" t="s">
        <v>1447</v>
      </c>
      <c r="H623" s="9">
        <v>5.9075164356027496</v>
      </c>
      <c r="I623" s="9">
        <v>20.874437508783899</v>
      </c>
      <c r="J623" s="10">
        <f t="shared" si="49"/>
        <v>-3.5335386259749035</v>
      </c>
    </row>
    <row r="624" spans="1:10" ht="12.75" x14ac:dyDescent="0.2">
      <c r="A624" s="6" t="s">
        <v>1448</v>
      </c>
      <c r="B624" s="7" t="s">
        <v>1449</v>
      </c>
      <c r="C624" s="8" t="s">
        <v>1450</v>
      </c>
      <c r="D624" s="8" t="s">
        <v>1451</v>
      </c>
      <c r="E624" s="9">
        <v>171.18467379850901</v>
      </c>
      <c r="F624" s="9">
        <v>44.807034395160699</v>
      </c>
      <c r="G624" s="10">
        <f t="shared" ref="G624:G635" si="50">E624/F624</f>
        <v>3.8204865845126652</v>
      </c>
      <c r="H624" s="9">
        <v>9.0263504149029092</v>
      </c>
      <c r="I624" s="9">
        <v>44.807034395160699</v>
      </c>
      <c r="J624" s="10">
        <f t="shared" si="49"/>
        <v>-4.9640255846019752</v>
      </c>
    </row>
    <row r="625" spans="1:10" ht="12.75" x14ac:dyDescent="0.2">
      <c r="A625" s="6" t="s">
        <v>1452</v>
      </c>
      <c r="B625" s="7" t="s">
        <v>1453</v>
      </c>
      <c r="C625" s="8" t="s">
        <v>1450</v>
      </c>
      <c r="D625" s="8" t="s">
        <v>1454</v>
      </c>
      <c r="E625" s="9">
        <v>99.381903386638299</v>
      </c>
      <c r="F625" s="9">
        <v>28.3512430472998</v>
      </c>
      <c r="G625" s="10">
        <f t="shared" si="50"/>
        <v>3.5053808124333203</v>
      </c>
      <c r="H625" s="9">
        <v>6.5429141463838301</v>
      </c>
      <c r="I625" s="9">
        <v>28.3512430472998</v>
      </c>
      <c r="J625" s="10">
        <f t="shared" si="49"/>
        <v>-4.3331216661262628</v>
      </c>
    </row>
    <row r="626" spans="1:10" ht="12.75" x14ac:dyDescent="0.2">
      <c r="A626" s="6" t="s">
        <v>1455</v>
      </c>
      <c r="B626" s="7" t="s">
        <v>1456</v>
      </c>
      <c r="C626" s="8" t="s">
        <v>1450</v>
      </c>
      <c r="D626" s="8" t="s">
        <v>698</v>
      </c>
      <c r="E626" s="9">
        <v>72.539565232659896</v>
      </c>
      <c r="F626" s="9">
        <v>19.326528989261</v>
      </c>
      <c r="G626" s="10">
        <f t="shared" si="50"/>
        <v>3.7533674708462814</v>
      </c>
      <c r="H626" s="9">
        <v>5.0641327780123104</v>
      </c>
      <c r="I626" s="9">
        <v>19.326528989261</v>
      </c>
      <c r="J626" s="10">
        <f t="shared" si="49"/>
        <v>-3.8163551068751262</v>
      </c>
    </row>
    <row r="627" spans="1:10" ht="12.75" x14ac:dyDescent="0.2">
      <c r="A627" s="6" t="s">
        <v>1457</v>
      </c>
      <c r="B627" s="7" t="s">
        <v>1458</v>
      </c>
      <c r="C627" s="8" t="s">
        <v>1450</v>
      </c>
      <c r="D627" s="8" t="s">
        <v>116</v>
      </c>
      <c r="E627" s="9">
        <v>78.658594290850701</v>
      </c>
      <c r="F627" s="9">
        <v>23.685172373217199</v>
      </c>
      <c r="G627" s="10">
        <f t="shared" si="50"/>
        <v>3.3210057774287738</v>
      </c>
      <c r="H627" s="9">
        <v>6.0672285148494201</v>
      </c>
      <c r="I627" s="9">
        <v>23.685172373217199</v>
      </c>
      <c r="J627" s="10">
        <f t="shared" si="49"/>
        <v>-3.9037877533783698</v>
      </c>
    </row>
    <row r="628" spans="1:10" ht="12.75" x14ac:dyDescent="0.2">
      <c r="A628" s="6" t="s">
        <v>1459</v>
      </c>
      <c r="B628" s="7" t="s">
        <v>1460</v>
      </c>
      <c r="C628" s="8" t="s">
        <v>1450</v>
      </c>
      <c r="D628" s="8" t="s">
        <v>1461</v>
      </c>
      <c r="E628" s="9">
        <v>80.450014391502805</v>
      </c>
      <c r="F628" s="9">
        <v>19.703410150054498</v>
      </c>
      <c r="G628" s="10">
        <f t="shared" si="50"/>
        <v>4.0830502831145852</v>
      </c>
      <c r="H628" s="9">
        <v>4.4646290143401997</v>
      </c>
      <c r="I628" s="9">
        <v>19.703410150054498</v>
      </c>
      <c r="J628" s="10">
        <f t="shared" si="49"/>
        <v>-4.4132245001248656</v>
      </c>
    </row>
    <row r="629" spans="1:10" ht="12.75" x14ac:dyDescent="0.2">
      <c r="A629" s="6" t="s">
        <v>1462</v>
      </c>
      <c r="B629" s="7" t="s">
        <v>1463</v>
      </c>
      <c r="C629" s="8" t="s">
        <v>1450</v>
      </c>
      <c r="D629" s="8" t="s">
        <v>1464</v>
      </c>
      <c r="E629" s="9">
        <v>100.631689368274</v>
      </c>
      <c r="F629" s="9">
        <v>27.492511875042702</v>
      </c>
      <c r="G629" s="10">
        <f t="shared" si="50"/>
        <v>3.660330850293311</v>
      </c>
      <c r="H629" s="9">
        <v>6.3166439143639197</v>
      </c>
      <c r="I629" s="9">
        <v>27.492511875042702</v>
      </c>
      <c r="J629" s="10">
        <f t="shared" si="49"/>
        <v>-4.3523922272277042</v>
      </c>
    </row>
    <row r="630" spans="1:10" ht="12.75" x14ac:dyDescent="0.2">
      <c r="A630" s="6" t="s">
        <v>1465</v>
      </c>
      <c r="B630" s="7" t="s">
        <v>1466</v>
      </c>
      <c r="C630" s="8" t="s">
        <v>1450</v>
      </c>
      <c r="D630" s="8" t="s">
        <v>1461</v>
      </c>
      <c r="E630" s="9">
        <v>74.1068797321158</v>
      </c>
      <c r="F630" s="9">
        <v>24.690276779770201</v>
      </c>
      <c r="G630" s="10">
        <f t="shared" si="50"/>
        <v>3.0014600643454403</v>
      </c>
      <c r="H630" s="9">
        <v>3.6444850640313802</v>
      </c>
      <c r="I630" s="9">
        <v>24.690276779770201</v>
      </c>
      <c r="J630" s="10">
        <f t="shared" si="49"/>
        <v>-6.7746955594486167</v>
      </c>
    </row>
    <row r="631" spans="1:10" ht="12.75" x14ac:dyDescent="0.2">
      <c r="A631" s="6" t="s">
        <v>1467</v>
      </c>
      <c r="B631" s="7" t="s">
        <v>1468</v>
      </c>
      <c r="C631" s="8" t="s">
        <v>1450</v>
      </c>
      <c r="D631" s="15" t="s">
        <v>1461</v>
      </c>
      <c r="E631" s="11">
        <v>108.196507249691</v>
      </c>
      <c r="F631" s="11">
        <v>28.474462966500301</v>
      </c>
      <c r="G631" s="12">
        <f t="shared" si="50"/>
        <v>3.7997734101950318</v>
      </c>
      <c r="H631" s="9">
        <v>4.7249826361525402</v>
      </c>
      <c r="I631" s="9">
        <v>28.474462966500301</v>
      </c>
      <c r="J631" s="10">
        <f t="shared" si="49"/>
        <v>-6.026363514784574</v>
      </c>
    </row>
    <row r="632" spans="1:10" ht="12.75" x14ac:dyDescent="0.2">
      <c r="A632" s="6" t="s">
        <v>1469</v>
      </c>
      <c r="B632" s="7" t="s">
        <v>1470</v>
      </c>
      <c r="C632" s="8" t="s">
        <v>1450</v>
      </c>
      <c r="D632" s="8" t="s">
        <v>1471</v>
      </c>
      <c r="E632" s="9">
        <v>224.00215676518999</v>
      </c>
      <c r="F632" s="9">
        <v>45.858297851231598</v>
      </c>
      <c r="G632" s="10">
        <f t="shared" si="50"/>
        <v>4.8846592058840246</v>
      </c>
      <c r="H632" s="9">
        <v>8.4473262579475605</v>
      </c>
      <c r="I632" s="9">
        <v>45.858297851231598</v>
      </c>
      <c r="J632" s="10">
        <f t="shared" si="49"/>
        <v>-5.42873525313248</v>
      </c>
    </row>
    <row r="633" spans="1:10" ht="12.75" x14ac:dyDescent="0.2">
      <c r="A633" s="6" t="s">
        <v>1472</v>
      </c>
      <c r="D633" s="13" t="s">
        <v>5</v>
      </c>
      <c r="E633" s="9">
        <v>1492.3465038730801</v>
      </c>
      <c r="F633" s="9">
        <v>315.818152204277</v>
      </c>
      <c r="G633" s="10">
        <f t="shared" si="50"/>
        <v>4.7253347961703067</v>
      </c>
    </row>
    <row r="634" spans="1:10" ht="12.75" x14ac:dyDescent="0.2">
      <c r="A634" s="6" t="s">
        <v>1473</v>
      </c>
      <c r="D634" s="8" t="s">
        <v>551</v>
      </c>
      <c r="E634" s="9">
        <v>162.027922266735</v>
      </c>
      <c r="F634" s="9">
        <v>39.542745994259597</v>
      </c>
      <c r="G634" s="10">
        <f t="shared" si="50"/>
        <v>4.0975384534563313</v>
      </c>
    </row>
    <row r="635" spans="1:10" ht="12.75" x14ac:dyDescent="0.2">
      <c r="A635" s="6" t="s">
        <v>1474</v>
      </c>
      <c r="D635" s="13" t="s">
        <v>1475</v>
      </c>
      <c r="E635" s="9">
        <v>17.688665501244799</v>
      </c>
      <c r="F635" s="9">
        <v>5.76486440766464</v>
      </c>
      <c r="G635" s="10">
        <f t="shared" si="50"/>
        <v>3.0683575970541375</v>
      </c>
    </row>
    <row r="636" spans="1:10" ht="12.75" x14ac:dyDescent="0.2">
      <c r="A636" s="8" t="s">
        <v>1476</v>
      </c>
      <c r="B636" s="14"/>
      <c r="C636" s="8" t="s">
        <v>1477</v>
      </c>
      <c r="D636" s="13" t="s">
        <v>270</v>
      </c>
      <c r="H636" s="9">
        <v>19.748526799295501</v>
      </c>
      <c r="I636" s="9">
        <v>5.6199576959453301</v>
      </c>
      <c r="J636" s="10">
        <f>H636/I636</f>
        <v>3.5139991914073674</v>
      </c>
    </row>
    <row r="637" spans="1:10" ht="12.75" x14ac:dyDescent="0.2">
      <c r="A637" s="6" t="s">
        <v>1478</v>
      </c>
      <c r="D637" s="8" t="s">
        <v>5</v>
      </c>
      <c r="E637" s="9">
        <v>13.184277264543001</v>
      </c>
      <c r="F637" s="9">
        <v>110.063673933887</v>
      </c>
      <c r="G637" s="10">
        <f>-1/(E637/F637)</f>
        <v>-8.3481006751796407</v>
      </c>
      <c r="H637" s="9">
        <v>7.7550753431895201</v>
      </c>
      <c r="I637" s="9">
        <v>110.063673933887</v>
      </c>
      <c r="J637" s="10">
        <f>-1/(H637/I637)</f>
        <v>-14.192469971364563</v>
      </c>
    </row>
    <row r="638" spans="1:10" ht="12.75" x14ac:dyDescent="0.2">
      <c r="A638" s="8" t="s">
        <v>1479</v>
      </c>
      <c r="B638" s="14"/>
      <c r="D638" s="8" t="s">
        <v>1480</v>
      </c>
      <c r="H638" s="9">
        <v>7.4633076187928999</v>
      </c>
      <c r="I638" s="9">
        <v>44.375191562146803</v>
      </c>
      <c r="J638" s="10">
        <f>-1/(H638/I638)</f>
        <v>-5.9457808559851317</v>
      </c>
    </row>
    <row r="639" spans="1:10" ht="12.75" x14ac:dyDescent="0.2">
      <c r="A639" s="6" t="s">
        <v>1481</v>
      </c>
      <c r="D639" s="8" t="s">
        <v>5</v>
      </c>
      <c r="E639" s="9">
        <v>82.657105460394305</v>
      </c>
      <c r="F639" s="9">
        <v>252.47818272003499</v>
      </c>
      <c r="G639" s="10">
        <f>-1/(E639/F639)</f>
        <v>-3.0545248507523839</v>
      </c>
      <c r="H639" s="9">
        <v>64.810447403247807</v>
      </c>
      <c r="I639" s="9">
        <v>252.47818272003499</v>
      </c>
      <c r="J639" s="10">
        <f>-1/(H639/I639)</f>
        <v>-3.8956401758674288</v>
      </c>
    </row>
    <row r="640" spans="1:10" ht="12.75" x14ac:dyDescent="0.2">
      <c r="A640" s="8" t="s">
        <v>1482</v>
      </c>
      <c r="B640" s="14"/>
      <c r="D640" s="8" t="s">
        <v>5</v>
      </c>
      <c r="H640" s="9">
        <v>3545.5525351232</v>
      </c>
      <c r="I640" s="9">
        <v>499.029096749742</v>
      </c>
      <c r="J640" s="10">
        <f t="shared" ref="J640:J645" si="51">H640/I640</f>
        <v>7.1049014139976263</v>
      </c>
    </row>
    <row r="641" spans="1:10" ht="12.75" x14ac:dyDescent="0.2">
      <c r="A641" s="8" t="s">
        <v>1483</v>
      </c>
      <c r="B641" s="14" t="s">
        <v>1484</v>
      </c>
      <c r="C641" s="8" t="s">
        <v>1485</v>
      </c>
      <c r="D641" s="8" t="s">
        <v>1486</v>
      </c>
      <c r="H641" s="9">
        <v>359.35591786143902</v>
      </c>
      <c r="I641" s="9">
        <v>36.381003362644002</v>
      </c>
      <c r="J641" s="10">
        <f t="shared" si="51"/>
        <v>9.8775702879713734</v>
      </c>
    </row>
    <row r="642" spans="1:10" ht="12.75" x14ac:dyDescent="0.2">
      <c r="A642" s="6" t="s">
        <v>1487</v>
      </c>
      <c r="B642" s="7" t="s">
        <v>1488</v>
      </c>
      <c r="C642" s="8" t="s">
        <v>1485</v>
      </c>
      <c r="D642" s="8" t="s">
        <v>1489</v>
      </c>
      <c r="E642" s="9">
        <v>10.953594705632399</v>
      </c>
      <c r="F642" s="9">
        <v>37.363349250239096</v>
      </c>
      <c r="G642" s="10">
        <f>-1/(E642/F642)</f>
        <v>-3.4110582191822978</v>
      </c>
      <c r="H642" s="9">
        <v>407.40944029372503</v>
      </c>
      <c r="I642" s="9">
        <v>37.363349250239096</v>
      </c>
      <c r="J642" s="10">
        <f t="shared" si="51"/>
        <v>10.903986084468</v>
      </c>
    </row>
    <row r="643" spans="1:10" ht="12.75" x14ac:dyDescent="0.2">
      <c r="A643" s="8" t="s">
        <v>1490</v>
      </c>
      <c r="B643" s="14" t="s">
        <v>1491</v>
      </c>
      <c r="C643" s="8" t="s">
        <v>1485</v>
      </c>
      <c r="D643" s="8" t="s">
        <v>1492</v>
      </c>
      <c r="H643" s="9">
        <v>591.33764250774698</v>
      </c>
      <c r="I643" s="9">
        <v>51.375894483539597</v>
      </c>
      <c r="J643" s="10">
        <f t="shared" si="51"/>
        <v>11.510021352469233</v>
      </c>
    </row>
    <row r="644" spans="1:10" ht="12.75" x14ac:dyDescent="0.2">
      <c r="A644" s="8" t="s">
        <v>1493</v>
      </c>
      <c r="B644" s="14" t="s">
        <v>1494</v>
      </c>
      <c r="C644" s="8" t="s">
        <v>1485</v>
      </c>
      <c r="D644" s="8" t="s">
        <v>1495</v>
      </c>
      <c r="H644" s="9">
        <v>275.408552870547</v>
      </c>
      <c r="I644" s="9">
        <v>27.3916373795822</v>
      </c>
      <c r="J644" s="10">
        <f t="shared" si="51"/>
        <v>10.054475716586307</v>
      </c>
    </row>
    <row r="645" spans="1:10" ht="12.75" x14ac:dyDescent="0.2">
      <c r="A645" s="8" t="s">
        <v>1496</v>
      </c>
      <c r="B645" s="14"/>
      <c r="C645" s="8" t="s">
        <v>1497</v>
      </c>
      <c r="D645" s="8" t="s">
        <v>736</v>
      </c>
      <c r="H645" s="9">
        <v>50.332849007173202</v>
      </c>
      <c r="I645" s="9">
        <v>12.752589354027499</v>
      </c>
      <c r="J645" s="10">
        <f t="shared" si="51"/>
        <v>3.9468728749802624</v>
      </c>
    </row>
    <row r="646" spans="1:10" ht="12.75" x14ac:dyDescent="0.2">
      <c r="A646" s="6" t="s">
        <v>1498</v>
      </c>
      <c r="C646" s="8" t="s">
        <v>1499</v>
      </c>
      <c r="D646" s="8" t="s">
        <v>600</v>
      </c>
      <c r="E646" s="9">
        <v>12.2228965729965</v>
      </c>
      <c r="F646" s="9">
        <v>728.81698015367101</v>
      </c>
      <c r="G646" s="10">
        <f>-1/(E646/F646)</f>
        <v>-59.627190314594806</v>
      </c>
      <c r="H646" s="9">
        <v>74.036720242474303</v>
      </c>
      <c r="I646" s="9">
        <v>728.81698015367101</v>
      </c>
      <c r="J646" s="10">
        <f>-1/(H646/I646)</f>
        <v>-9.8439933288070502</v>
      </c>
    </row>
    <row r="647" spans="1:10" ht="12.75" x14ac:dyDescent="0.2">
      <c r="A647" s="6" t="s">
        <v>1500</v>
      </c>
      <c r="C647" s="8" t="s">
        <v>1501</v>
      </c>
      <c r="D647" s="8" t="s">
        <v>1502</v>
      </c>
      <c r="E647" s="9">
        <v>118.4527051307</v>
      </c>
      <c r="F647" s="9">
        <v>38.759777904902499</v>
      </c>
      <c r="G647" s="10">
        <f>E647/F647</f>
        <v>3.0560728552502257</v>
      </c>
    </row>
    <row r="648" spans="1:10" ht="12.75" x14ac:dyDescent="0.2">
      <c r="A648" s="6" t="s">
        <v>1503</v>
      </c>
      <c r="C648" s="8" t="s">
        <v>1501</v>
      </c>
      <c r="D648" s="8" t="s">
        <v>1504</v>
      </c>
      <c r="E648" s="9">
        <v>285.07634873127103</v>
      </c>
      <c r="F648" s="9">
        <v>83.6181220121575</v>
      </c>
      <c r="G648" s="10">
        <f>E648/F648</f>
        <v>3.4092651433839052</v>
      </c>
    </row>
    <row r="649" spans="1:10" ht="12.75" x14ac:dyDescent="0.2">
      <c r="A649" s="6" t="s">
        <v>1505</v>
      </c>
      <c r="C649" s="8" t="s">
        <v>1506</v>
      </c>
      <c r="D649" s="8" t="s">
        <v>1507</v>
      </c>
      <c r="E649" s="9">
        <v>0.96408080386805795</v>
      </c>
      <c r="F649" s="9">
        <v>3.1227268358968798</v>
      </c>
      <c r="G649" s="10">
        <f>-1/(E649/F649)</f>
        <v>-3.239071687111664</v>
      </c>
      <c r="H649" s="9">
        <v>0.54389375891099301</v>
      </c>
      <c r="I649" s="9">
        <v>3.1227268358968798</v>
      </c>
      <c r="J649" s="10">
        <f>-1/(H649/I649)</f>
        <v>-5.741427962235373</v>
      </c>
    </row>
    <row r="650" spans="1:10" ht="12.75" x14ac:dyDescent="0.2">
      <c r="A650" s="6" t="s">
        <v>1508</v>
      </c>
      <c r="D650" s="8" t="s">
        <v>851</v>
      </c>
      <c r="E650" s="9">
        <v>7.9990701349184299</v>
      </c>
      <c r="F650" s="9">
        <v>24.222862366774201</v>
      </c>
      <c r="G650" s="10">
        <f>-1/(E650/F650)</f>
        <v>-3.0282097741628582</v>
      </c>
      <c r="H650" s="9">
        <v>3.77230465304361</v>
      </c>
      <c r="I650" s="9">
        <v>24.222862366774201</v>
      </c>
      <c r="J650" s="10">
        <f>-1/(H650/I650)</f>
        <v>-6.4212370406590731</v>
      </c>
    </row>
    <row r="651" spans="1:10" ht="12.75" x14ac:dyDescent="0.2">
      <c r="A651" s="8" t="s">
        <v>1509</v>
      </c>
      <c r="B651" s="14"/>
      <c r="C651" s="8" t="s">
        <v>1510</v>
      </c>
      <c r="D651" s="8" t="s">
        <v>5</v>
      </c>
      <c r="H651" s="9">
        <v>162.02235927774399</v>
      </c>
      <c r="I651" s="9">
        <v>3582.01096765485</v>
      </c>
      <c r="J651" s="10">
        <f>-1/(H651/I651)</f>
        <v>-22.108127443783548</v>
      </c>
    </row>
    <row r="652" spans="1:10" ht="12.75" x14ac:dyDescent="0.2">
      <c r="A652" s="8" t="s">
        <v>1511</v>
      </c>
      <c r="B652" s="14"/>
      <c r="C652" s="8" t="s">
        <v>1510</v>
      </c>
      <c r="D652" s="8" t="s">
        <v>1512</v>
      </c>
      <c r="H652" s="9">
        <v>21.491094527558001</v>
      </c>
      <c r="I652" s="9">
        <v>264.580999044218</v>
      </c>
      <c r="J652" s="10">
        <f>-1/(H652/I652)</f>
        <v>-12.311192373424543</v>
      </c>
    </row>
    <row r="653" spans="1:10" ht="12.75" x14ac:dyDescent="0.2">
      <c r="A653" s="8" t="s">
        <v>1513</v>
      </c>
      <c r="B653" s="14"/>
      <c r="C653" s="8" t="s">
        <v>1510</v>
      </c>
      <c r="D653" s="8" t="s">
        <v>35</v>
      </c>
      <c r="H653" s="9">
        <v>34.743268090060397</v>
      </c>
      <c r="I653" s="9">
        <v>262.79019586132398</v>
      </c>
      <c r="J653" s="10">
        <f>-1/(H653/I653)</f>
        <v>-7.5637730791509767</v>
      </c>
    </row>
    <row r="654" spans="1:10" ht="12.75" x14ac:dyDescent="0.2">
      <c r="A654" s="6" t="s">
        <v>1514</v>
      </c>
      <c r="D654" s="8" t="s">
        <v>1515</v>
      </c>
      <c r="E654" s="9">
        <v>72.893055559420901</v>
      </c>
      <c r="F654" s="9">
        <v>21.237289722372399</v>
      </c>
      <c r="G654" s="10">
        <f>E654/F654</f>
        <v>3.4323144107523191</v>
      </c>
    </row>
    <row r="655" spans="1:10" ht="12.75" x14ac:dyDescent="0.2">
      <c r="A655" s="6" t="s">
        <v>1516</v>
      </c>
      <c r="C655" s="8" t="s">
        <v>1517</v>
      </c>
      <c r="D655" s="8" t="s">
        <v>1518</v>
      </c>
      <c r="E655" s="9">
        <v>184.29863696335099</v>
      </c>
      <c r="F655" s="9">
        <v>36.313914058849903</v>
      </c>
      <c r="G655" s="10">
        <f>E655/F655</f>
        <v>5.0751520936211607</v>
      </c>
    </row>
    <row r="656" spans="1:10" ht="12.75" x14ac:dyDescent="0.2">
      <c r="A656" s="6" t="s">
        <v>1519</v>
      </c>
      <c r="C656" s="8" t="s">
        <v>1517</v>
      </c>
      <c r="D656" s="8" t="s">
        <v>1520</v>
      </c>
      <c r="E656" s="9">
        <v>168.54759251472001</v>
      </c>
      <c r="F656" s="9">
        <v>37.995327909025001</v>
      </c>
      <c r="G656" s="10">
        <f>E656/F656</f>
        <v>4.4360083670888661</v>
      </c>
    </row>
    <row r="657" spans="1:10" ht="12.75" x14ac:dyDescent="0.2">
      <c r="A657" s="6" t="s">
        <v>1521</v>
      </c>
      <c r="D657" s="8" t="s">
        <v>903</v>
      </c>
      <c r="E657" s="9">
        <v>9.8968005257074996</v>
      </c>
      <c r="F657" s="9">
        <v>2.9465332313729</v>
      </c>
      <c r="G657" s="10">
        <f>E657/F657</f>
        <v>3.3587948102306688</v>
      </c>
    </row>
    <row r="658" spans="1:10" ht="12.75" x14ac:dyDescent="0.2">
      <c r="A658" s="6" t="s">
        <v>1522</v>
      </c>
      <c r="C658" s="8" t="s">
        <v>1523</v>
      </c>
      <c r="D658" s="8" t="s">
        <v>1524</v>
      </c>
      <c r="E658" s="9">
        <v>6.0779894661854197</v>
      </c>
      <c r="F658" s="9">
        <v>21.7495640731543</v>
      </c>
      <c r="G658" s="10">
        <f>-1/(E658/F658)</f>
        <v>-3.5784142427618333</v>
      </c>
    </row>
    <row r="659" spans="1:10" ht="12.75" x14ac:dyDescent="0.2">
      <c r="A659" s="6" t="s">
        <v>1525</v>
      </c>
      <c r="C659" s="8" t="s">
        <v>1526</v>
      </c>
      <c r="D659" s="8" t="s">
        <v>1527</v>
      </c>
      <c r="E659" s="9">
        <v>23.903830576963902</v>
      </c>
      <c r="F659" s="9">
        <v>284.18635138173198</v>
      </c>
      <c r="G659" s="10">
        <f>-1/(E659/F659)</f>
        <v>-11.888736847708506</v>
      </c>
      <c r="H659" s="9">
        <v>43.101204813308499</v>
      </c>
      <c r="I659" s="9">
        <v>284.18635138173198</v>
      </c>
      <c r="J659" s="10">
        <f>-1/(H659/I659)</f>
        <v>-6.593466530986225</v>
      </c>
    </row>
    <row r="660" spans="1:10" ht="12.75" x14ac:dyDescent="0.2">
      <c r="A660" s="6" t="s">
        <v>1528</v>
      </c>
      <c r="C660" s="8" t="s">
        <v>1526</v>
      </c>
      <c r="D660" s="8" t="s">
        <v>5</v>
      </c>
      <c r="E660" s="9">
        <v>35.254929191413197</v>
      </c>
      <c r="F660" s="9">
        <v>405.67178169455201</v>
      </c>
      <c r="G660" s="10">
        <f>-1/(E660/F660)</f>
        <v>-11.506810281535289</v>
      </c>
      <c r="H660" s="9">
        <v>47.863786851771003</v>
      </c>
      <c r="I660" s="9">
        <v>405.67178169455201</v>
      </c>
      <c r="J660" s="10">
        <f>-1/(H660/I660)</f>
        <v>-8.4755471386096932</v>
      </c>
    </row>
    <row r="661" spans="1:10" ht="12.75" x14ac:dyDescent="0.2">
      <c r="A661" s="6" t="s">
        <v>1529</v>
      </c>
      <c r="D661" s="13" t="s">
        <v>1530</v>
      </c>
      <c r="E661" s="9">
        <v>180.33923437971501</v>
      </c>
      <c r="F661" s="9">
        <v>1367.4472934575899</v>
      </c>
      <c r="G661" s="10">
        <f>-1/(E661/F661)</f>
        <v>-7.582638898079983</v>
      </c>
      <c r="H661" s="9">
        <v>169.622350893413</v>
      </c>
      <c r="I661" s="9">
        <v>1367.4472934575899</v>
      </c>
      <c r="J661" s="10">
        <f>-1/(H661/I661)</f>
        <v>-8.0617164321514689</v>
      </c>
    </row>
    <row r="662" spans="1:10" ht="12.75" x14ac:dyDescent="0.2">
      <c r="A662" s="6" t="s">
        <v>1531</v>
      </c>
      <c r="D662" s="8" t="s">
        <v>270</v>
      </c>
      <c r="H662" s="9">
        <v>50.4638698613796</v>
      </c>
      <c r="I662" s="9">
        <v>13.789870401953999</v>
      </c>
      <c r="J662" s="10">
        <f>H662/I662</f>
        <v>3.6594883338591031</v>
      </c>
    </row>
    <row r="663" spans="1:10" ht="12.75" x14ac:dyDescent="0.2">
      <c r="A663" s="6" t="s">
        <v>1532</v>
      </c>
      <c r="D663" s="8" t="s">
        <v>1533</v>
      </c>
      <c r="H663" s="9">
        <v>145.949832335585</v>
      </c>
      <c r="I663" s="9">
        <v>40.599010867247301</v>
      </c>
      <c r="J663" s="10">
        <f>H663/I663</f>
        <v>3.5949110389122323</v>
      </c>
    </row>
    <row r="664" spans="1:10" ht="12.75" x14ac:dyDescent="0.2">
      <c r="A664" s="6" t="s">
        <v>1534</v>
      </c>
      <c r="D664" s="8" t="s">
        <v>1535</v>
      </c>
      <c r="E664" s="9">
        <v>39.362933334327501</v>
      </c>
      <c r="F664" s="9">
        <v>196.27269777018299</v>
      </c>
      <c r="G664" s="10">
        <f>-1/(E664/F664)</f>
        <v>-4.9862314910108116</v>
      </c>
      <c r="H664" s="9">
        <v>25.747697637256501</v>
      </c>
      <c r="I664" s="9">
        <v>196.27269777018299</v>
      </c>
      <c r="J664" s="10">
        <f>-1/(H664/I664)</f>
        <v>-7.6229222719385819</v>
      </c>
    </row>
    <row r="665" spans="1:10" ht="12.75" x14ac:dyDescent="0.2">
      <c r="A665" s="6" t="s">
        <v>1536</v>
      </c>
      <c r="B665" s="7" t="s">
        <v>1537</v>
      </c>
      <c r="C665" s="8" t="s">
        <v>1538</v>
      </c>
      <c r="D665" s="13" t="s">
        <v>1539</v>
      </c>
      <c r="E665" s="9">
        <v>53.651987944554001</v>
      </c>
      <c r="F665" s="9">
        <v>15.5416676628743</v>
      </c>
      <c r="G665" s="10">
        <f>E665/F665</f>
        <v>3.4521384132229938</v>
      </c>
    </row>
    <row r="666" spans="1:10" ht="12.75" x14ac:dyDescent="0.2">
      <c r="A666" s="6" t="s">
        <v>1540</v>
      </c>
      <c r="C666" s="8" t="s">
        <v>1538</v>
      </c>
      <c r="D666" s="13" t="s">
        <v>1541</v>
      </c>
      <c r="E666" s="9">
        <v>35.849912084072798</v>
      </c>
      <c r="F666" s="9">
        <v>6.2340638754861804</v>
      </c>
      <c r="G666" s="10">
        <f>E666/F666</f>
        <v>5.7506488223585848</v>
      </c>
      <c r="H666" s="9">
        <v>29.3586144886258</v>
      </c>
      <c r="I666" s="9">
        <v>6.2340638754861804</v>
      </c>
      <c r="J666" s="10">
        <f>H666/I666</f>
        <v>4.709386216601156</v>
      </c>
    </row>
    <row r="667" spans="1:10" ht="12.75" x14ac:dyDescent="0.2">
      <c r="A667" s="6" t="s">
        <v>1542</v>
      </c>
      <c r="C667" s="8" t="s">
        <v>1538</v>
      </c>
      <c r="D667" s="8" t="s">
        <v>1543</v>
      </c>
      <c r="E667" s="9">
        <v>27.077212759684301</v>
      </c>
      <c r="F667" s="9">
        <v>3.00477575915547</v>
      </c>
      <c r="G667" s="10">
        <f>E667/F667</f>
        <v>9.0113921736691225</v>
      </c>
      <c r="H667" s="9">
        <v>14.0955530407926</v>
      </c>
      <c r="I667" s="9">
        <v>3.00477575915547</v>
      </c>
      <c r="J667" s="10">
        <f>H667/I667</f>
        <v>4.6910499054193426</v>
      </c>
    </row>
    <row r="668" spans="1:10" ht="12.75" x14ac:dyDescent="0.2">
      <c r="A668" s="6" t="s">
        <v>1544</v>
      </c>
      <c r="B668" s="7" t="s">
        <v>1545</v>
      </c>
      <c r="C668" s="8" t="s">
        <v>1538</v>
      </c>
      <c r="D668" s="13" t="s">
        <v>1546</v>
      </c>
      <c r="E668" s="9">
        <v>20.629612872175102</v>
      </c>
      <c r="F668" s="9">
        <v>1.8447915450960599</v>
      </c>
      <c r="G668" s="10">
        <f>E668/F668</f>
        <v>11.182625444600516</v>
      </c>
      <c r="H668" s="9">
        <v>7.6367717664564898</v>
      </c>
      <c r="I668" s="9">
        <v>1.8447915450960599</v>
      </c>
      <c r="J668" s="10">
        <f>H668/I668</f>
        <v>4.1396394008618662</v>
      </c>
    </row>
    <row r="669" spans="1:10" ht="12.75" x14ac:dyDescent="0.2">
      <c r="A669" s="6" t="s">
        <v>1547</v>
      </c>
      <c r="C669" s="6"/>
      <c r="D669" s="6" t="s">
        <v>1548</v>
      </c>
      <c r="E669" s="11">
        <v>172.321015751462</v>
      </c>
      <c r="F669" s="11">
        <v>11.895371615885599</v>
      </c>
      <c r="G669" s="12">
        <f>E669/F669</f>
        <v>14.48639196116723</v>
      </c>
      <c r="H669" s="9">
        <v>44.504097365789498</v>
      </c>
      <c r="I669" s="9">
        <v>11.895371615885599</v>
      </c>
      <c r="J669" s="10">
        <f>H669/I669</f>
        <v>3.7412952535553226</v>
      </c>
    </row>
    <row r="670" spans="1:10" ht="12.75" x14ac:dyDescent="0.2">
      <c r="A670" s="6" t="s">
        <v>1549</v>
      </c>
      <c r="D670" s="8" t="s">
        <v>1550</v>
      </c>
      <c r="E670" s="9">
        <v>55.339553895122002</v>
      </c>
      <c r="F670" s="9">
        <v>265.95183743016997</v>
      </c>
      <c r="G670" s="10">
        <f>-1/(E670/F670)</f>
        <v>-4.8058182386904411</v>
      </c>
      <c r="H670" s="9">
        <v>56.6047470500285</v>
      </c>
      <c r="I670" s="9">
        <v>265.95183743016997</v>
      </c>
      <c r="J670" s="10">
        <f>-1/(H670/I670)</f>
        <v>-4.6984016587003916</v>
      </c>
    </row>
    <row r="671" spans="1:10" ht="12.75" x14ac:dyDescent="0.2">
      <c r="A671" s="8" t="s">
        <v>1551</v>
      </c>
      <c r="B671" s="14"/>
      <c r="D671" s="8" t="s">
        <v>1552</v>
      </c>
      <c r="H671" s="9">
        <v>210.751905603354</v>
      </c>
      <c r="I671" s="9">
        <v>31.5704482286523</v>
      </c>
      <c r="J671" s="10">
        <f>H671/I671</f>
        <v>6.6756070131460001</v>
      </c>
    </row>
    <row r="672" spans="1:10" ht="12.75" x14ac:dyDescent="0.2">
      <c r="A672" s="6" t="s">
        <v>1553</v>
      </c>
      <c r="D672" s="8" t="s">
        <v>1554</v>
      </c>
      <c r="E672" s="9">
        <v>220.09805807362201</v>
      </c>
      <c r="F672" s="9">
        <v>51.495158275446997</v>
      </c>
      <c r="G672" s="10">
        <f>E672/F672</f>
        <v>4.2741505307415526</v>
      </c>
      <c r="H672" s="9">
        <v>309.32063217982102</v>
      </c>
      <c r="I672" s="9">
        <v>51.495158275446997</v>
      </c>
      <c r="J672" s="10">
        <f>H672/I672</f>
        <v>6.0067905903943162</v>
      </c>
    </row>
    <row r="673" spans="1:10" ht="12.75" x14ac:dyDescent="0.2">
      <c r="A673" s="6" t="s">
        <v>1555</v>
      </c>
      <c r="D673" s="8" t="s">
        <v>439</v>
      </c>
      <c r="E673" s="9">
        <v>3224.3004805191899</v>
      </c>
      <c r="F673" s="9">
        <v>521.72904456164099</v>
      </c>
      <c r="G673" s="10">
        <f>E673/F673</f>
        <v>6.180028722051043</v>
      </c>
      <c r="H673" s="9">
        <v>2357.8458762750902</v>
      </c>
      <c r="I673" s="9">
        <v>521.72904456164099</v>
      </c>
      <c r="J673" s="10">
        <f>H673/I673</f>
        <v>4.5192919597875996</v>
      </c>
    </row>
    <row r="674" spans="1:10" ht="12.75" x14ac:dyDescent="0.2">
      <c r="A674" s="8" t="s">
        <v>1556</v>
      </c>
      <c r="B674" s="14"/>
      <c r="C674" s="8" t="s">
        <v>1557</v>
      </c>
      <c r="D674" s="8" t="s">
        <v>1558</v>
      </c>
      <c r="H674" s="9">
        <v>101.409315747872</v>
      </c>
      <c r="I674" s="9">
        <v>403.56687285156698</v>
      </c>
      <c r="J674" s="10">
        <f>-1/(H674/I674)</f>
        <v>-3.9795838269427977</v>
      </c>
    </row>
    <row r="675" spans="1:10" ht="12.75" x14ac:dyDescent="0.2">
      <c r="A675" s="6" t="s">
        <v>1559</v>
      </c>
      <c r="C675" s="8" t="s">
        <v>1560</v>
      </c>
      <c r="D675" s="8" t="s">
        <v>1561</v>
      </c>
      <c r="E675" s="9">
        <v>91.246918733445895</v>
      </c>
      <c r="F675" s="9">
        <v>312.56103841997998</v>
      </c>
      <c r="G675" s="10">
        <f>-1/(E675/F675)</f>
        <v>-3.4254421163858213</v>
      </c>
    </row>
    <row r="676" spans="1:10" ht="12.75" x14ac:dyDescent="0.2">
      <c r="A676" s="6" t="s">
        <v>1562</v>
      </c>
      <c r="D676" s="8" t="s">
        <v>659</v>
      </c>
      <c r="E676" s="9">
        <v>9918.9606525674299</v>
      </c>
      <c r="F676" s="9">
        <v>2418.8891105313301</v>
      </c>
      <c r="G676" s="10">
        <f>E676/F676</f>
        <v>4.1006264443385927</v>
      </c>
      <c r="H676" s="9">
        <v>8836.6312621484594</v>
      </c>
      <c r="I676" s="9">
        <v>2418.8891105313301</v>
      </c>
      <c r="J676" s="10">
        <f>H676/I676</f>
        <v>3.6531774952707181</v>
      </c>
    </row>
    <row r="677" spans="1:10" ht="12.75" x14ac:dyDescent="0.2">
      <c r="A677" s="6" t="s">
        <v>1563</v>
      </c>
      <c r="D677" s="8" t="s">
        <v>1564</v>
      </c>
      <c r="E677" s="9">
        <v>38.463617091955598</v>
      </c>
      <c r="F677" s="9">
        <v>130.96058342159199</v>
      </c>
      <c r="G677" s="10">
        <f>-1/(E677/F677)</f>
        <v>-3.4047911590972419</v>
      </c>
      <c r="H677" s="9">
        <v>36.293187756916097</v>
      </c>
      <c r="I677" s="9">
        <v>130.96058342159199</v>
      </c>
      <c r="J677" s="10">
        <f t="shared" ref="J677:J684" si="52">-1/(H677/I677)</f>
        <v>-3.6084067428504105</v>
      </c>
    </row>
    <row r="678" spans="1:10" ht="12.75" x14ac:dyDescent="0.2">
      <c r="A678" s="6" t="s">
        <v>1565</v>
      </c>
      <c r="D678" s="13" t="s">
        <v>316</v>
      </c>
      <c r="E678" s="9">
        <v>14.9311030446069</v>
      </c>
      <c r="F678" s="9">
        <v>93.594246457876395</v>
      </c>
      <c r="G678" s="10">
        <f>-1/(E678/F678)</f>
        <v>-6.2684080458263622</v>
      </c>
      <c r="H678" s="9">
        <v>10.596761535543701</v>
      </c>
      <c r="I678" s="9">
        <v>93.594246457876395</v>
      </c>
      <c r="J678" s="10">
        <f t="shared" si="52"/>
        <v>-8.8323443104709103</v>
      </c>
    </row>
    <row r="679" spans="1:10" ht="12.75" x14ac:dyDescent="0.2">
      <c r="A679" s="6" t="s">
        <v>1566</v>
      </c>
      <c r="D679" s="8" t="s">
        <v>461</v>
      </c>
      <c r="E679" s="9">
        <v>78.118197193683102</v>
      </c>
      <c r="F679" s="9">
        <v>271.32649722862197</v>
      </c>
      <c r="G679" s="10">
        <f>-1/(E679/F679)</f>
        <v>-3.4732816037203982</v>
      </c>
      <c r="H679" s="9">
        <v>27.1376534617442</v>
      </c>
      <c r="I679" s="9">
        <v>271.32649722862197</v>
      </c>
      <c r="J679" s="10">
        <f t="shared" si="52"/>
        <v>-9.9981561637637331</v>
      </c>
    </row>
    <row r="680" spans="1:10" ht="12.75" x14ac:dyDescent="0.2">
      <c r="A680" s="6" t="s">
        <v>1567</v>
      </c>
      <c r="C680" s="8" t="s">
        <v>1568</v>
      </c>
      <c r="D680" s="8" t="s">
        <v>1569</v>
      </c>
      <c r="E680" s="9">
        <v>6.0352669458144304</v>
      </c>
      <c r="F680" s="9">
        <v>44.332373564439898</v>
      </c>
      <c r="G680" s="10">
        <f>-1/(E680/F680)</f>
        <v>-7.3455530571328289</v>
      </c>
      <c r="H680" s="9">
        <v>4.1518778975027297</v>
      </c>
      <c r="I680" s="9">
        <v>44.332373564439898</v>
      </c>
      <c r="J680" s="10">
        <f t="shared" si="52"/>
        <v>-10.677667951435884</v>
      </c>
    </row>
    <row r="681" spans="1:10" ht="12.75" x14ac:dyDescent="0.2">
      <c r="A681" s="6" t="s">
        <v>1570</v>
      </c>
      <c r="C681" s="8" t="s">
        <v>1568</v>
      </c>
      <c r="D681" s="8" t="s">
        <v>5</v>
      </c>
      <c r="E681" s="9">
        <v>9.0282988500602208</v>
      </c>
      <c r="F681" s="9">
        <v>72.086516753254401</v>
      </c>
      <c r="G681" s="10">
        <f>-1/(E681/F681)</f>
        <v>-7.9845071536121743</v>
      </c>
      <c r="H681" s="9">
        <v>11.624162129893399</v>
      </c>
      <c r="I681" s="9">
        <v>72.086516753254401</v>
      </c>
      <c r="J681" s="10">
        <f t="shared" si="52"/>
        <v>-6.201437656127692</v>
      </c>
    </row>
    <row r="682" spans="1:10" ht="12.75" x14ac:dyDescent="0.2">
      <c r="A682" s="6" t="s">
        <v>1571</v>
      </c>
      <c r="C682" s="8" t="s">
        <v>1572</v>
      </c>
      <c r="D682" s="8" t="s">
        <v>1573</v>
      </c>
      <c r="H682" s="9">
        <v>982.33770138488796</v>
      </c>
      <c r="I682" s="9">
        <v>5381.8933284455097</v>
      </c>
      <c r="J682" s="10">
        <f t="shared" si="52"/>
        <v>-5.4786590404279307</v>
      </c>
    </row>
    <row r="683" spans="1:10" ht="12.75" x14ac:dyDescent="0.2">
      <c r="A683" s="6" t="s">
        <v>1574</v>
      </c>
      <c r="C683" s="8" t="s">
        <v>1575</v>
      </c>
      <c r="D683" s="8" t="s">
        <v>5</v>
      </c>
      <c r="H683" s="9">
        <v>4.2765331854527702</v>
      </c>
      <c r="I683" s="9">
        <v>13.5560947318033</v>
      </c>
      <c r="J683" s="10">
        <f t="shared" si="52"/>
        <v>-3.1698794663668846</v>
      </c>
    </row>
    <row r="684" spans="1:10" ht="12.75" x14ac:dyDescent="0.2">
      <c r="A684" s="6" t="s">
        <v>1576</v>
      </c>
      <c r="D684" s="8" t="s">
        <v>58</v>
      </c>
      <c r="E684" s="9">
        <v>111.70502854767</v>
      </c>
      <c r="F684" s="9">
        <v>335.30237096359298</v>
      </c>
      <c r="G684" s="10">
        <f>-1/(E684/F684)</f>
        <v>-3.0016766059954323</v>
      </c>
      <c r="H684" s="9">
        <v>67.671728660698804</v>
      </c>
      <c r="I684" s="9">
        <v>335.30237096359298</v>
      </c>
      <c r="J684" s="10">
        <f t="shared" si="52"/>
        <v>-4.954836792255966</v>
      </c>
    </row>
    <row r="685" spans="1:10" ht="12.75" x14ac:dyDescent="0.2">
      <c r="A685" s="6" t="s">
        <v>1577</v>
      </c>
      <c r="B685" s="7" t="s">
        <v>1578</v>
      </c>
      <c r="D685" s="8" t="s">
        <v>1579</v>
      </c>
      <c r="E685" s="9">
        <v>296.36672245197201</v>
      </c>
      <c r="F685" s="9">
        <v>40.099268583801603</v>
      </c>
      <c r="G685" s="10">
        <f t="shared" ref="G685:G692" si="53">E685/F685</f>
        <v>7.3908261401977677</v>
      </c>
      <c r="H685" s="9">
        <v>292.89844139798998</v>
      </c>
      <c r="I685" s="9">
        <v>40.099268583801603</v>
      </c>
      <c r="J685" s="10">
        <f t="shared" ref="J685:J690" si="54">H685/I685</f>
        <v>7.3043337632424672</v>
      </c>
    </row>
    <row r="686" spans="1:10" ht="12.75" x14ac:dyDescent="0.2">
      <c r="A686" s="6" t="s">
        <v>1580</v>
      </c>
      <c r="C686" s="8" t="s">
        <v>1581</v>
      </c>
      <c r="D686" s="8" t="s">
        <v>7</v>
      </c>
      <c r="E686" s="9">
        <v>728.67204741303897</v>
      </c>
      <c r="F686" s="9">
        <v>60.345361702249001</v>
      </c>
      <c r="G686" s="10">
        <f t="shared" si="53"/>
        <v>12.075029908817038</v>
      </c>
      <c r="H686" s="9">
        <v>288.89416844141101</v>
      </c>
      <c r="I686" s="9">
        <v>60.345361702249001</v>
      </c>
      <c r="J686" s="10">
        <f t="shared" si="54"/>
        <v>4.7873467039082191</v>
      </c>
    </row>
    <row r="687" spans="1:10" ht="12.75" x14ac:dyDescent="0.2">
      <c r="A687" s="6" t="s">
        <v>1582</v>
      </c>
      <c r="C687" s="8" t="s">
        <v>1581</v>
      </c>
      <c r="D687" s="8" t="s">
        <v>1515</v>
      </c>
      <c r="E687" s="9">
        <v>77.628534724682495</v>
      </c>
      <c r="F687" s="9">
        <v>16.436393415142</v>
      </c>
      <c r="G687" s="10">
        <f t="shared" si="53"/>
        <v>4.7229664540134051</v>
      </c>
      <c r="H687" s="9">
        <v>65.106604565178102</v>
      </c>
      <c r="I687" s="9">
        <v>16.436393415142</v>
      </c>
      <c r="J687" s="10">
        <f t="shared" si="54"/>
        <v>3.9611247383016979</v>
      </c>
    </row>
    <row r="688" spans="1:10" ht="12.75" x14ac:dyDescent="0.2">
      <c r="A688" s="6" t="s">
        <v>1583</v>
      </c>
      <c r="C688" s="8" t="s">
        <v>1581</v>
      </c>
      <c r="D688" s="8" t="s">
        <v>1584</v>
      </c>
      <c r="E688" s="9">
        <v>73.6349332867795</v>
      </c>
      <c r="F688" s="9">
        <v>13.7060533964824</v>
      </c>
      <c r="G688" s="10">
        <f t="shared" si="53"/>
        <v>5.3724388163902521</v>
      </c>
      <c r="H688" s="9">
        <v>84.739607287652504</v>
      </c>
      <c r="I688" s="9">
        <v>13.7060533964824</v>
      </c>
      <c r="J688" s="10">
        <f t="shared" si="54"/>
        <v>6.1826409715724999</v>
      </c>
    </row>
    <row r="689" spans="1:10" ht="12.75" x14ac:dyDescent="0.2">
      <c r="A689" s="6" t="s">
        <v>1585</v>
      </c>
      <c r="C689" s="8" t="s">
        <v>1581</v>
      </c>
      <c r="D689" s="8" t="s">
        <v>375</v>
      </c>
      <c r="E689" s="9">
        <v>79.803631154320499</v>
      </c>
      <c r="F689" s="9">
        <v>24.5593772452801</v>
      </c>
      <c r="G689" s="10">
        <f t="shared" si="53"/>
        <v>3.2494159097481763</v>
      </c>
      <c r="H689" s="9">
        <v>113.803132556319</v>
      </c>
      <c r="I689" s="9">
        <v>24.5593772452801</v>
      </c>
      <c r="J689" s="10">
        <f t="shared" si="54"/>
        <v>4.6337955323435596</v>
      </c>
    </row>
    <row r="690" spans="1:10" ht="12.75" x14ac:dyDescent="0.2">
      <c r="A690" s="6" t="s">
        <v>1586</v>
      </c>
      <c r="B690" s="7" t="s">
        <v>1587</v>
      </c>
      <c r="C690" s="8" t="s">
        <v>1588</v>
      </c>
      <c r="D690" s="8" t="s">
        <v>1589</v>
      </c>
      <c r="E690" s="9">
        <v>68.555353056786004</v>
      </c>
      <c r="F690" s="9">
        <v>19.8587211650851</v>
      </c>
      <c r="G690" s="10">
        <f t="shared" si="53"/>
        <v>3.4521534638049904</v>
      </c>
      <c r="H690" s="9">
        <v>67.738327824355096</v>
      </c>
      <c r="I690" s="9">
        <v>19.8587211650851</v>
      </c>
      <c r="J690" s="10">
        <f t="shared" si="54"/>
        <v>3.411011578300934</v>
      </c>
    </row>
    <row r="691" spans="1:10" ht="12.75" x14ac:dyDescent="0.2">
      <c r="A691" s="6" t="s">
        <v>1590</v>
      </c>
      <c r="B691" s="7" t="s">
        <v>1591</v>
      </c>
      <c r="C691" s="8" t="s">
        <v>1588</v>
      </c>
      <c r="D691" s="8" t="s">
        <v>1592</v>
      </c>
      <c r="E691" s="9">
        <v>378.83176175120099</v>
      </c>
      <c r="F691" s="9">
        <v>102.913573789537</v>
      </c>
      <c r="G691" s="10">
        <f t="shared" si="53"/>
        <v>3.6810670138219996</v>
      </c>
    </row>
    <row r="692" spans="1:10" ht="12.75" x14ac:dyDescent="0.2">
      <c r="A692" s="6" t="s">
        <v>1593</v>
      </c>
      <c r="C692" s="8" t="s">
        <v>1588</v>
      </c>
      <c r="D692" s="8" t="s">
        <v>5</v>
      </c>
      <c r="E692" s="9">
        <v>645.08776575992204</v>
      </c>
      <c r="F692" s="9">
        <v>208.47185369754899</v>
      </c>
      <c r="G692" s="10">
        <f t="shared" si="53"/>
        <v>3.0943638400981244</v>
      </c>
      <c r="H692" s="9">
        <v>649.69897350680401</v>
      </c>
      <c r="I692" s="9">
        <v>208.47185369754899</v>
      </c>
      <c r="J692" s="10">
        <f>H692/I692</f>
        <v>3.1164829303498562</v>
      </c>
    </row>
    <row r="693" spans="1:10" ht="12.75" x14ac:dyDescent="0.2">
      <c r="A693" s="6" t="s">
        <v>1594</v>
      </c>
      <c r="B693" s="7" t="s">
        <v>1595</v>
      </c>
      <c r="D693" s="8" t="s">
        <v>1596</v>
      </c>
      <c r="E693" s="9">
        <v>155.54481973549801</v>
      </c>
      <c r="F693" s="9">
        <v>598.87472146291202</v>
      </c>
      <c r="G693" s="10">
        <f>-1/(E693/F693)</f>
        <v>-3.8501746472900278</v>
      </c>
    </row>
    <row r="694" spans="1:10" ht="12.75" x14ac:dyDescent="0.2">
      <c r="A694" s="6" t="s">
        <v>1597</v>
      </c>
      <c r="D694" s="8" t="s">
        <v>5</v>
      </c>
      <c r="E694" s="9">
        <v>88.162531842471196</v>
      </c>
      <c r="F694" s="9">
        <v>354.23537468798497</v>
      </c>
      <c r="G694" s="10">
        <f>-1/(E694/F694)</f>
        <v>-4.0179809640781725</v>
      </c>
      <c r="H694" s="9">
        <v>73.951476859523694</v>
      </c>
      <c r="I694" s="9">
        <v>354.23537468798497</v>
      </c>
      <c r="J694" s="10">
        <f>-1/(H694/I694)</f>
        <v>-4.7901054817455684</v>
      </c>
    </row>
    <row r="695" spans="1:10" ht="12.75" x14ac:dyDescent="0.2">
      <c r="A695" s="6" t="s">
        <v>1598</v>
      </c>
      <c r="D695" s="8" t="s">
        <v>5</v>
      </c>
      <c r="E695" s="9">
        <v>383.08800359524099</v>
      </c>
      <c r="F695" s="9">
        <v>1348.6382734796</v>
      </c>
      <c r="G695" s="10">
        <f>-1/(E695/F695)</f>
        <v>-3.5204398488670239</v>
      </c>
      <c r="H695" s="9">
        <v>293.53508180171502</v>
      </c>
      <c r="I695" s="9">
        <v>1348.6382734796</v>
      </c>
      <c r="J695" s="10">
        <f>-1/(H695/I695)</f>
        <v>-4.594470498046344</v>
      </c>
    </row>
    <row r="696" spans="1:10" ht="12.75" x14ac:dyDescent="0.2">
      <c r="A696" s="6" t="s">
        <v>1599</v>
      </c>
      <c r="D696" s="8" t="s">
        <v>5</v>
      </c>
      <c r="E696" s="9">
        <v>480.304480036825</v>
      </c>
      <c r="F696" s="9">
        <v>155.54944833270901</v>
      </c>
      <c r="G696" s="10">
        <f>E696/F696</f>
        <v>3.0877928863462665</v>
      </c>
      <c r="H696" s="9">
        <v>507.43029741590198</v>
      </c>
      <c r="I696" s="9">
        <v>155.54944833270901</v>
      </c>
      <c r="J696" s="10">
        <f>H696/I696</f>
        <v>3.2621799874889001</v>
      </c>
    </row>
    <row r="697" spans="1:10" ht="12.75" x14ac:dyDescent="0.2">
      <c r="A697" s="8" t="s">
        <v>1600</v>
      </c>
      <c r="B697" s="14"/>
      <c r="C697" s="8" t="s">
        <v>1601</v>
      </c>
      <c r="D697" s="8" t="s">
        <v>5</v>
      </c>
      <c r="H697" s="9">
        <v>2.9067865593943898</v>
      </c>
      <c r="I697" s="9">
        <v>9.0260378463886202</v>
      </c>
      <c r="J697" s="10">
        <f>-1/(H697/I697)</f>
        <v>-3.1051601698162306</v>
      </c>
    </row>
    <row r="698" spans="1:10" ht="12.75" x14ac:dyDescent="0.2">
      <c r="A698" s="6" t="s">
        <v>1602</v>
      </c>
      <c r="C698" s="8" t="s">
        <v>1601</v>
      </c>
      <c r="D698" s="8" t="s">
        <v>58</v>
      </c>
      <c r="E698" s="9">
        <v>4.7258052054919197</v>
      </c>
      <c r="F698" s="9">
        <v>18.582986353401999</v>
      </c>
      <c r="G698" s="10">
        <f>-1/(E698/F698)</f>
        <v>-3.9322370570429919</v>
      </c>
      <c r="H698" s="9">
        <v>3.6771084329482799</v>
      </c>
      <c r="I698" s="9">
        <v>18.582986353401999</v>
      </c>
      <c r="J698" s="10">
        <f>-1/(H698/I698)</f>
        <v>-5.0536955034807853</v>
      </c>
    </row>
    <row r="699" spans="1:10" ht="12.75" x14ac:dyDescent="0.2">
      <c r="A699" s="6" t="s">
        <v>1603</v>
      </c>
      <c r="D699" s="8" t="s">
        <v>1604</v>
      </c>
      <c r="E699" s="9">
        <v>261.47354838851402</v>
      </c>
      <c r="F699" s="9">
        <v>53.138506184300198</v>
      </c>
      <c r="G699" s="10">
        <f>E699/F699</f>
        <v>4.9206040433587974</v>
      </c>
      <c r="H699" s="9">
        <v>216.905746384694</v>
      </c>
      <c r="I699" s="9">
        <v>53.138506184300198</v>
      </c>
      <c r="J699" s="10">
        <f>H699/I699</f>
        <v>4.0818939401947079</v>
      </c>
    </row>
    <row r="700" spans="1:10" ht="12.75" x14ac:dyDescent="0.2">
      <c r="A700" s="6" t="s">
        <v>1605</v>
      </c>
      <c r="D700" s="8" t="s">
        <v>58</v>
      </c>
      <c r="E700" s="9">
        <v>15.585837462073799</v>
      </c>
      <c r="F700" s="9">
        <v>71.075305869014102</v>
      </c>
      <c r="G700" s="10">
        <f>-1/(E700/F700)</f>
        <v>-4.5602493957714518</v>
      </c>
      <c r="H700" s="9">
        <v>11.374338252236001</v>
      </c>
      <c r="I700" s="9">
        <v>71.075305869014102</v>
      </c>
      <c r="J700" s="10">
        <f>-1/(H700/I700)</f>
        <v>-6.2487420624265244</v>
      </c>
    </row>
    <row r="701" spans="1:10" ht="12.75" x14ac:dyDescent="0.2">
      <c r="A701" s="6" t="s">
        <v>1606</v>
      </c>
      <c r="B701" s="7" t="s">
        <v>1607</v>
      </c>
      <c r="C701" s="8" t="s">
        <v>1608</v>
      </c>
      <c r="D701" s="8" t="s">
        <v>1609</v>
      </c>
      <c r="E701" s="9">
        <v>14422.627133853101</v>
      </c>
      <c r="F701" s="9">
        <v>3719.7416106453202</v>
      </c>
      <c r="G701" s="10">
        <f>E701/F701</f>
        <v>3.8773196214967705</v>
      </c>
      <c r="H701" s="9">
        <v>14835.085419588801</v>
      </c>
      <c r="I701" s="9">
        <v>3719.7416106453202</v>
      </c>
      <c r="J701" s="10">
        <f>H701/I701</f>
        <v>3.9882032066778779</v>
      </c>
    </row>
    <row r="702" spans="1:10" ht="12.75" x14ac:dyDescent="0.2">
      <c r="A702" s="6" t="s">
        <v>1610</v>
      </c>
      <c r="B702" s="7" t="s">
        <v>1611</v>
      </c>
      <c r="C702" s="8" t="s">
        <v>1608</v>
      </c>
      <c r="D702" s="13" t="s">
        <v>1612</v>
      </c>
      <c r="E702" s="9">
        <v>26859.410848614301</v>
      </c>
      <c r="F702" s="9">
        <v>5806.8826377844298</v>
      </c>
      <c r="G702" s="10">
        <f>E702/F702</f>
        <v>4.6254440676731665</v>
      </c>
      <c r="H702" s="9">
        <v>26129.459686216702</v>
      </c>
      <c r="I702" s="9">
        <v>5806.8826377844298</v>
      </c>
      <c r="J702" s="10">
        <f>H702/I702</f>
        <v>4.4997395876742212</v>
      </c>
    </row>
    <row r="703" spans="1:10" ht="12.75" x14ac:dyDescent="0.2">
      <c r="A703" s="6" t="s">
        <v>1613</v>
      </c>
      <c r="D703" s="8" t="s">
        <v>1447</v>
      </c>
      <c r="E703" s="9">
        <v>60.5211371035018</v>
      </c>
      <c r="F703" s="9">
        <v>195.487594578037</v>
      </c>
      <c r="G703" s="10">
        <f t="shared" ref="G703:G711" si="55">-1/(E703/F703)</f>
        <v>-3.2300714086670048</v>
      </c>
      <c r="H703" s="9">
        <v>64.827330717057606</v>
      </c>
      <c r="I703" s="9">
        <v>195.487594578037</v>
      </c>
      <c r="J703" s="10">
        <f t="shared" ref="J703:J714" si="56">-1/(H703/I703)</f>
        <v>-3.0155120134631672</v>
      </c>
    </row>
    <row r="704" spans="1:10" ht="12.75" x14ac:dyDescent="0.2">
      <c r="A704" s="6" t="s">
        <v>1614</v>
      </c>
      <c r="C704" s="8" t="s">
        <v>1615</v>
      </c>
      <c r="D704" s="8" t="s">
        <v>1616</v>
      </c>
      <c r="E704" s="9">
        <v>7.0392942760192003</v>
      </c>
      <c r="F704" s="9">
        <v>77.150817661244901</v>
      </c>
      <c r="G704" s="10">
        <f t="shared" si="55"/>
        <v>-10.960021649339904</v>
      </c>
      <c r="H704" s="9">
        <v>6.6613621795383198</v>
      </c>
      <c r="I704" s="9">
        <v>77.150817661244901</v>
      </c>
      <c r="J704" s="10">
        <f t="shared" si="56"/>
        <v>-11.581838005780375</v>
      </c>
    </row>
    <row r="705" spans="1:10" ht="12.75" x14ac:dyDescent="0.2">
      <c r="A705" s="6" t="s">
        <v>1617</v>
      </c>
      <c r="C705" s="8" t="s">
        <v>1615</v>
      </c>
      <c r="D705" s="8" t="s">
        <v>5</v>
      </c>
      <c r="E705" s="9">
        <v>2.4701440392091598</v>
      </c>
      <c r="F705" s="9">
        <v>9.9666295149147395</v>
      </c>
      <c r="G705" s="10">
        <f t="shared" si="55"/>
        <v>-4.0348373846675152</v>
      </c>
      <c r="H705" s="9">
        <v>1.85816231659922</v>
      </c>
      <c r="I705" s="9">
        <v>9.9666295149147395</v>
      </c>
      <c r="J705" s="10">
        <f t="shared" si="56"/>
        <v>-5.3637023126997381</v>
      </c>
    </row>
    <row r="706" spans="1:10" ht="12.75" x14ac:dyDescent="0.2">
      <c r="A706" s="6" t="s">
        <v>1618</v>
      </c>
      <c r="D706" s="8" t="s">
        <v>5</v>
      </c>
      <c r="E706" s="9">
        <v>2.0009027911558501</v>
      </c>
      <c r="F706" s="9">
        <v>10.7870113011402</v>
      </c>
      <c r="G706" s="10">
        <f t="shared" si="55"/>
        <v>-5.3910721444438234</v>
      </c>
      <c r="H706" s="9">
        <v>1.84340954420559</v>
      </c>
      <c r="I706" s="9">
        <v>10.7870113011402</v>
      </c>
      <c r="J706" s="10">
        <f t="shared" si="56"/>
        <v>-5.8516629335283286</v>
      </c>
    </row>
    <row r="707" spans="1:10" ht="12.75" x14ac:dyDescent="0.2">
      <c r="A707" s="6" t="s">
        <v>1619</v>
      </c>
      <c r="C707" s="8" t="s">
        <v>1620</v>
      </c>
      <c r="D707" s="8" t="s">
        <v>1621</v>
      </c>
      <c r="E707" s="9">
        <v>7.5583232844116202</v>
      </c>
      <c r="F707" s="9">
        <v>55.087803513650996</v>
      </c>
      <c r="G707" s="10">
        <f t="shared" si="55"/>
        <v>-7.2883629663294203</v>
      </c>
      <c r="H707" s="9">
        <v>6.8960591466156398</v>
      </c>
      <c r="I707" s="9">
        <v>55.087803513650996</v>
      </c>
      <c r="J707" s="10">
        <f t="shared" si="56"/>
        <v>-7.9883020638948974</v>
      </c>
    </row>
    <row r="708" spans="1:10" ht="12.75" x14ac:dyDescent="0.2">
      <c r="A708" s="6" t="s">
        <v>1622</v>
      </c>
      <c r="C708" s="8" t="s">
        <v>1620</v>
      </c>
      <c r="D708" s="8" t="s">
        <v>736</v>
      </c>
      <c r="E708" s="9">
        <v>7.1092756625623101</v>
      </c>
      <c r="F708" s="9">
        <v>49.907233561519703</v>
      </c>
      <c r="G708" s="10">
        <f t="shared" si="55"/>
        <v>-7.0200166557519932</v>
      </c>
      <c r="H708" s="9">
        <v>5.4730463499427504</v>
      </c>
      <c r="I708" s="9">
        <v>49.907233561519703</v>
      </c>
      <c r="J708" s="10">
        <f t="shared" si="56"/>
        <v>-9.1187302957961887</v>
      </c>
    </row>
    <row r="709" spans="1:10" ht="12.75" x14ac:dyDescent="0.2">
      <c r="A709" s="6" t="s">
        <v>1623</v>
      </c>
      <c r="B709" s="7" t="s">
        <v>1624</v>
      </c>
      <c r="C709" s="8" t="s">
        <v>1625</v>
      </c>
      <c r="D709" s="8" t="s">
        <v>1626</v>
      </c>
      <c r="E709" s="9">
        <v>170.638847136083</v>
      </c>
      <c r="F709" s="9">
        <v>4693.7934573500497</v>
      </c>
      <c r="G709" s="10">
        <f t="shared" si="55"/>
        <v>-27.507179848717506</v>
      </c>
      <c r="H709" s="9">
        <v>131.27805865382999</v>
      </c>
      <c r="I709" s="9">
        <v>4693.7934573500497</v>
      </c>
      <c r="J709" s="10">
        <f t="shared" si="56"/>
        <v>-35.754592240941172</v>
      </c>
    </row>
    <row r="710" spans="1:10" ht="12.75" x14ac:dyDescent="0.2">
      <c r="A710" s="6" t="s">
        <v>1627</v>
      </c>
      <c r="B710" s="7" t="s">
        <v>1628</v>
      </c>
      <c r="C710" s="8" t="s">
        <v>1625</v>
      </c>
      <c r="D710" s="8" t="s">
        <v>1629</v>
      </c>
      <c r="E710" s="9">
        <v>163.67347947060199</v>
      </c>
      <c r="F710" s="9">
        <v>4250.73116832903</v>
      </c>
      <c r="G710" s="10">
        <f t="shared" si="55"/>
        <v>-25.970799802618725</v>
      </c>
      <c r="H710" s="9">
        <v>130.46539705811301</v>
      </c>
      <c r="I710" s="9">
        <v>4250.73116832903</v>
      </c>
      <c r="J710" s="10">
        <f t="shared" si="56"/>
        <v>-32.581291776819818</v>
      </c>
    </row>
    <row r="711" spans="1:10" ht="12.75" x14ac:dyDescent="0.2">
      <c r="A711" s="6" t="s">
        <v>1630</v>
      </c>
      <c r="D711" s="8" t="s">
        <v>1631</v>
      </c>
      <c r="E711" s="9">
        <v>35.546939128077298</v>
      </c>
      <c r="F711" s="9">
        <v>184.030984908758</v>
      </c>
      <c r="G711" s="10">
        <f t="shared" si="55"/>
        <v>-5.177126059874964</v>
      </c>
      <c r="H711" s="9">
        <v>41.160710858441497</v>
      </c>
      <c r="I711" s="9">
        <v>184.030984908758</v>
      </c>
      <c r="J711" s="10">
        <f t="shared" si="56"/>
        <v>-4.4710351466394993</v>
      </c>
    </row>
    <row r="712" spans="1:10" ht="12.75" x14ac:dyDescent="0.2">
      <c r="A712" s="8" t="s">
        <v>1632</v>
      </c>
      <c r="B712" s="14"/>
      <c r="D712" s="8" t="s">
        <v>5</v>
      </c>
      <c r="H712" s="9">
        <v>29.550723181042599</v>
      </c>
      <c r="I712" s="9">
        <v>125.382544171521</v>
      </c>
      <c r="J712" s="10">
        <f t="shared" si="56"/>
        <v>-4.2429602620336713</v>
      </c>
    </row>
    <row r="713" spans="1:10" ht="12.75" x14ac:dyDescent="0.2">
      <c r="A713" s="6" t="s">
        <v>1633</v>
      </c>
      <c r="C713" s="8" t="s">
        <v>1634</v>
      </c>
      <c r="D713" s="8" t="s">
        <v>1635</v>
      </c>
      <c r="E713" s="9">
        <v>102.073847951502</v>
      </c>
      <c r="F713" s="9">
        <v>486.68667873985999</v>
      </c>
      <c r="G713" s="10">
        <f t="shared" ref="G713:G734" si="57">-1/(E713/F713)</f>
        <v>-4.7679860072591538</v>
      </c>
      <c r="H713" s="9">
        <v>72.425862023844402</v>
      </c>
      <c r="I713" s="9">
        <v>486.68667873985999</v>
      </c>
      <c r="J713" s="10">
        <f t="shared" si="56"/>
        <v>-6.7197913168038035</v>
      </c>
    </row>
    <row r="714" spans="1:10" ht="12.75" x14ac:dyDescent="0.2">
      <c r="A714" s="6" t="s">
        <v>1636</v>
      </c>
      <c r="C714" s="8" t="s">
        <v>1634</v>
      </c>
      <c r="D714" s="8" t="s">
        <v>736</v>
      </c>
      <c r="E714" s="9">
        <v>112.59084721585801</v>
      </c>
      <c r="F714" s="9">
        <v>405.932712974997</v>
      </c>
      <c r="G714" s="10">
        <f t="shared" si="57"/>
        <v>-3.6053793271201435</v>
      </c>
      <c r="H714" s="9">
        <v>88.329260726995301</v>
      </c>
      <c r="I714" s="9">
        <v>405.932712974997</v>
      </c>
      <c r="J714" s="10">
        <f t="shared" si="56"/>
        <v>-4.5956765587525785</v>
      </c>
    </row>
    <row r="715" spans="1:10" ht="12.75" x14ac:dyDescent="0.2">
      <c r="A715" s="6" t="s">
        <v>1637</v>
      </c>
      <c r="D715" s="8" t="s">
        <v>1638</v>
      </c>
      <c r="E715" s="9">
        <v>1031.1533256933601</v>
      </c>
      <c r="F715" s="9">
        <v>3145.8644382421799</v>
      </c>
      <c r="G715" s="10">
        <f t="shared" si="57"/>
        <v>-3.0508212114108852</v>
      </c>
    </row>
    <row r="716" spans="1:10" ht="12.75" x14ac:dyDescent="0.2">
      <c r="A716" s="6" t="s">
        <v>1639</v>
      </c>
      <c r="D716" s="8" t="s">
        <v>5</v>
      </c>
      <c r="E716" s="9">
        <v>64.267058137673502</v>
      </c>
      <c r="F716" s="9">
        <v>361.82962748864202</v>
      </c>
      <c r="G716" s="10">
        <f t="shared" si="57"/>
        <v>-5.6300947635338652</v>
      </c>
      <c r="H716" s="9">
        <v>59.821452148135698</v>
      </c>
      <c r="I716" s="9">
        <v>361.82962748864202</v>
      </c>
      <c r="J716" s="10">
        <f>-1/(H716/I716)</f>
        <v>-6.0484928816613195</v>
      </c>
    </row>
    <row r="717" spans="1:10" ht="12.75" x14ac:dyDescent="0.2">
      <c r="A717" s="6" t="s">
        <v>1640</v>
      </c>
      <c r="C717" s="6"/>
      <c r="D717" s="6" t="s">
        <v>1641</v>
      </c>
      <c r="E717" s="11">
        <v>40.049902596631803</v>
      </c>
      <c r="F717" s="11">
        <v>130.482562345688</v>
      </c>
      <c r="G717" s="12">
        <f t="shared" si="57"/>
        <v>-3.2579994927793301</v>
      </c>
    </row>
    <row r="718" spans="1:10" ht="12.75" x14ac:dyDescent="0.2">
      <c r="A718" s="6" t="s">
        <v>1642</v>
      </c>
      <c r="C718" s="8" t="s">
        <v>1643</v>
      </c>
      <c r="D718" s="13" t="s">
        <v>1644</v>
      </c>
      <c r="E718" s="9">
        <v>112.359068979044</v>
      </c>
      <c r="F718" s="9">
        <v>374.47739892402302</v>
      </c>
      <c r="G718" s="10">
        <f t="shared" si="57"/>
        <v>-3.3328631353635236</v>
      </c>
      <c r="H718" s="9">
        <v>121.67020314629499</v>
      </c>
      <c r="I718" s="9">
        <v>374.47739892402302</v>
      </c>
      <c r="J718" s="10">
        <f t="shared" ref="J718:J735" si="58">-1/(H718/I718)</f>
        <v>-3.0778069670332946</v>
      </c>
    </row>
    <row r="719" spans="1:10" ht="12.75" x14ac:dyDescent="0.2">
      <c r="A719" s="6" t="s">
        <v>1645</v>
      </c>
      <c r="D719" s="8" t="s">
        <v>5</v>
      </c>
      <c r="E719" s="9">
        <v>140.48009285952901</v>
      </c>
      <c r="F719" s="9">
        <v>858.00369984312601</v>
      </c>
      <c r="G719" s="10">
        <f t="shared" si="57"/>
        <v>-6.1076532793943556</v>
      </c>
      <c r="H719" s="9">
        <v>91.949675927322801</v>
      </c>
      <c r="I719" s="9">
        <v>858.00369984312601</v>
      </c>
      <c r="J719" s="10">
        <f t="shared" si="58"/>
        <v>-9.3312313631349149</v>
      </c>
    </row>
    <row r="720" spans="1:10" ht="12.75" x14ac:dyDescent="0.2">
      <c r="A720" s="6" t="s">
        <v>1646</v>
      </c>
      <c r="C720" s="8" t="s">
        <v>1647</v>
      </c>
      <c r="D720" s="8" t="s">
        <v>1648</v>
      </c>
      <c r="E720" s="9">
        <v>3.73974291526521</v>
      </c>
      <c r="F720" s="9">
        <v>23.555053823545101</v>
      </c>
      <c r="G720" s="10">
        <f t="shared" si="57"/>
        <v>-6.2985756928360024</v>
      </c>
      <c r="H720" s="9">
        <v>2.5867042046969502</v>
      </c>
      <c r="I720" s="9">
        <v>23.555053823545101</v>
      </c>
      <c r="J720" s="10">
        <f t="shared" si="58"/>
        <v>-9.106203090702726</v>
      </c>
    </row>
    <row r="721" spans="1:10" ht="12.75" x14ac:dyDescent="0.2">
      <c r="A721" s="6" t="s">
        <v>1649</v>
      </c>
      <c r="C721" s="8" t="s">
        <v>1647</v>
      </c>
      <c r="D721" s="8" t="s">
        <v>1648</v>
      </c>
      <c r="E721" s="9">
        <v>12.5957152693159</v>
      </c>
      <c r="F721" s="9">
        <v>110.810065211601</v>
      </c>
      <c r="G721" s="10">
        <f t="shared" si="57"/>
        <v>-8.7974412601674619</v>
      </c>
      <c r="H721" s="9">
        <v>8.2049094106902096</v>
      </c>
      <c r="I721" s="9">
        <v>110.810065211601</v>
      </c>
      <c r="J721" s="10">
        <f t="shared" si="58"/>
        <v>-13.505336825197132</v>
      </c>
    </row>
    <row r="722" spans="1:10" ht="12.75" x14ac:dyDescent="0.2">
      <c r="A722" s="6" t="s">
        <v>1650</v>
      </c>
      <c r="C722" s="8" t="s">
        <v>1647</v>
      </c>
      <c r="D722" s="8" t="s">
        <v>1651</v>
      </c>
      <c r="E722" s="9">
        <v>18.433101783992601</v>
      </c>
      <c r="F722" s="9">
        <v>138.36545661995501</v>
      </c>
      <c r="G722" s="10">
        <f t="shared" si="57"/>
        <v>-7.5063577601525679</v>
      </c>
      <c r="H722" s="9">
        <v>13.2037795528354</v>
      </c>
      <c r="I722" s="9">
        <v>138.36545661995501</v>
      </c>
      <c r="J722" s="10">
        <f t="shared" si="58"/>
        <v>-10.479231046404603</v>
      </c>
    </row>
    <row r="723" spans="1:10" ht="12.75" x14ac:dyDescent="0.2">
      <c r="A723" s="6" t="s">
        <v>1652</v>
      </c>
      <c r="C723" s="8" t="s">
        <v>1653</v>
      </c>
      <c r="D723" s="8" t="s">
        <v>1654</v>
      </c>
      <c r="E723" s="9">
        <v>13.930101628945099</v>
      </c>
      <c r="F723" s="9">
        <v>458.61623563957897</v>
      </c>
      <c r="G723" s="10">
        <f t="shared" si="57"/>
        <v>-32.922676937735247</v>
      </c>
      <c r="H723" s="9">
        <v>8.0934387412861994</v>
      </c>
      <c r="I723" s="9">
        <v>458.61623563957897</v>
      </c>
      <c r="J723" s="10">
        <f t="shared" si="58"/>
        <v>-56.665188963510488</v>
      </c>
    </row>
    <row r="724" spans="1:10" ht="12.75" x14ac:dyDescent="0.2">
      <c r="A724" s="6" t="s">
        <v>1655</v>
      </c>
      <c r="C724" s="8" t="s">
        <v>1653</v>
      </c>
      <c r="D724" s="8" t="s">
        <v>1656</v>
      </c>
      <c r="E724" s="9">
        <v>10.6718620681515</v>
      </c>
      <c r="F724" s="9">
        <v>182.25920913983799</v>
      </c>
      <c r="G724" s="10">
        <f t="shared" si="57"/>
        <v>-17.07848245937905</v>
      </c>
      <c r="H724" s="9">
        <v>4.5925948984685796</v>
      </c>
      <c r="I724" s="9">
        <v>182.25920913983799</v>
      </c>
      <c r="J724" s="10">
        <f t="shared" si="58"/>
        <v>-39.685453032361529</v>
      </c>
    </row>
    <row r="725" spans="1:10" ht="12.75" x14ac:dyDescent="0.2">
      <c r="A725" s="6" t="s">
        <v>1657</v>
      </c>
      <c r="C725" s="8" t="s">
        <v>1653</v>
      </c>
      <c r="D725" s="8" t="s">
        <v>1658</v>
      </c>
      <c r="E725" s="9">
        <v>8.8615393162539906</v>
      </c>
      <c r="F725" s="9">
        <v>153.93584130571301</v>
      </c>
      <c r="G725" s="10">
        <f t="shared" si="57"/>
        <v>-17.371230416295866</v>
      </c>
      <c r="H725" s="9">
        <v>3.5708691557083001</v>
      </c>
      <c r="I725" s="9">
        <v>153.93584130571301</v>
      </c>
      <c r="J725" s="10">
        <f t="shared" si="58"/>
        <v>-43.108787971028036</v>
      </c>
    </row>
    <row r="726" spans="1:10" ht="12.75" x14ac:dyDescent="0.2">
      <c r="A726" s="6" t="s">
        <v>1659</v>
      </c>
      <c r="B726" s="7" t="s">
        <v>1660</v>
      </c>
      <c r="C726" s="8" t="s">
        <v>1653</v>
      </c>
      <c r="D726" s="8" t="s">
        <v>1661</v>
      </c>
      <c r="E726" s="9">
        <v>4.95107205702715</v>
      </c>
      <c r="F726" s="9">
        <v>69.056384784494199</v>
      </c>
      <c r="G726" s="10">
        <f t="shared" si="57"/>
        <v>-13.947764037584783</v>
      </c>
      <c r="H726" s="9">
        <v>2.6134875447142498</v>
      </c>
      <c r="I726" s="9">
        <v>69.056384784494199</v>
      </c>
      <c r="J726" s="10">
        <f t="shared" si="58"/>
        <v>-26.423077823408796</v>
      </c>
    </row>
    <row r="727" spans="1:10" ht="12.75" x14ac:dyDescent="0.2">
      <c r="A727" s="6" t="s">
        <v>1662</v>
      </c>
      <c r="B727" s="7" t="s">
        <v>1663</v>
      </c>
      <c r="C727" s="8" t="s">
        <v>1653</v>
      </c>
      <c r="D727" s="8" t="s">
        <v>1664</v>
      </c>
      <c r="E727" s="9">
        <v>1.79795068663576</v>
      </c>
      <c r="F727" s="9">
        <v>26.626402530737199</v>
      </c>
      <c r="G727" s="10">
        <f t="shared" si="57"/>
        <v>-14.809306355648307</v>
      </c>
      <c r="H727" s="9">
        <v>0.89849524268271597</v>
      </c>
      <c r="I727" s="9">
        <v>26.626402530737199</v>
      </c>
      <c r="J727" s="10">
        <f t="shared" si="58"/>
        <v>-29.634439077536367</v>
      </c>
    </row>
    <row r="728" spans="1:10" ht="12.75" x14ac:dyDescent="0.2">
      <c r="A728" s="6" t="s">
        <v>1665</v>
      </c>
      <c r="C728" s="8" t="s">
        <v>1653</v>
      </c>
      <c r="D728" s="8" t="s">
        <v>5</v>
      </c>
      <c r="E728" s="9">
        <v>4.7703276574286697</v>
      </c>
      <c r="F728" s="9">
        <v>66.271195444124203</v>
      </c>
      <c r="G728" s="10">
        <f t="shared" si="57"/>
        <v>-13.892378092922469</v>
      </c>
      <c r="H728" s="9">
        <v>3.0173885150603699</v>
      </c>
      <c r="I728" s="9">
        <v>66.271195444124203</v>
      </c>
      <c r="J728" s="10">
        <f t="shared" si="58"/>
        <v>-21.96309660269198</v>
      </c>
    </row>
    <row r="729" spans="1:10" ht="12.75" x14ac:dyDescent="0.2">
      <c r="A729" s="6" t="s">
        <v>1666</v>
      </c>
      <c r="B729" s="7" t="s">
        <v>1667</v>
      </c>
      <c r="C729" s="8" t="s">
        <v>1653</v>
      </c>
      <c r="D729" s="8" t="s">
        <v>1668</v>
      </c>
      <c r="E729" s="9">
        <v>20.846279911283101</v>
      </c>
      <c r="F729" s="9">
        <v>90.969873962019093</v>
      </c>
      <c r="G729" s="10">
        <f t="shared" si="57"/>
        <v>-4.363842102723634</v>
      </c>
      <c r="H729" s="9">
        <v>16.683406972094499</v>
      </c>
      <c r="I729" s="9">
        <v>90.969873962019093</v>
      </c>
      <c r="J729" s="10">
        <f t="shared" si="58"/>
        <v>-5.4527156302174884</v>
      </c>
    </row>
    <row r="730" spans="1:10" ht="12.75" x14ac:dyDescent="0.2">
      <c r="A730" s="6" t="s">
        <v>1669</v>
      </c>
      <c r="C730" s="8" t="s">
        <v>1670</v>
      </c>
      <c r="D730" s="8" t="s">
        <v>1671</v>
      </c>
      <c r="E730" s="9">
        <v>4.7211431051291504</v>
      </c>
      <c r="F730" s="9">
        <v>15.9525288613257</v>
      </c>
      <c r="G730" s="10">
        <f t="shared" si="57"/>
        <v>-3.3789547374648596</v>
      </c>
      <c r="H730" s="9">
        <v>3.3325636705012101</v>
      </c>
      <c r="I730" s="9">
        <v>15.9525288613257</v>
      </c>
      <c r="J730" s="10">
        <f t="shared" si="58"/>
        <v>-4.786863939774773</v>
      </c>
    </row>
    <row r="731" spans="1:10" ht="12.75" x14ac:dyDescent="0.2">
      <c r="A731" s="6" t="s">
        <v>1672</v>
      </c>
      <c r="C731" s="8" t="s">
        <v>1670</v>
      </c>
      <c r="D731" s="8" t="s">
        <v>1635</v>
      </c>
      <c r="E731" s="9">
        <v>34.741937142072601</v>
      </c>
      <c r="F731" s="9">
        <v>117.897669698115</v>
      </c>
      <c r="G731" s="10">
        <f t="shared" si="57"/>
        <v>-3.3935260781800367</v>
      </c>
      <c r="H731" s="9">
        <v>28.616844700049501</v>
      </c>
      <c r="I731" s="9">
        <v>117.897669698115</v>
      </c>
      <c r="J731" s="10">
        <f t="shared" si="58"/>
        <v>-4.1198696409010829</v>
      </c>
    </row>
    <row r="732" spans="1:10" ht="12.75" x14ac:dyDescent="0.2">
      <c r="A732" s="6" t="s">
        <v>1673</v>
      </c>
      <c r="C732" s="8" t="s">
        <v>1670</v>
      </c>
      <c r="D732" s="8" t="s">
        <v>1674</v>
      </c>
      <c r="E732" s="9">
        <v>67.444745312762706</v>
      </c>
      <c r="F732" s="9">
        <v>219.47747271101099</v>
      </c>
      <c r="G732" s="10">
        <f t="shared" si="57"/>
        <v>-3.2541819483967833</v>
      </c>
      <c r="H732" s="9">
        <v>51.659433632929797</v>
      </c>
      <c r="I732" s="9">
        <v>219.47747271101099</v>
      </c>
      <c r="J732" s="10">
        <f t="shared" si="58"/>
        <v>-4.2485458565133634</v>
      </c>
    </row>
    <row r="733" spans="1:10" ht="12.75" x14ac:dyDescent="0.2">
      <c r="A733" s="6" t="s">
        <v>1675</v>
      </c>
      <c r="D733" s="8" t="s">
        <v>1676</v>
      </c>
      <c r="E733" s="9">
        <v>7.3839936880798698</v>
      </c>
      <c r="F733" s="9">
        <v>64.205363622827505</v>
      </c>
      <c r="G733" s="10">
        <f t="shared" si="57"/>
        <v>-8.6952083567562521</v>
      </c>
      <c r="H733" s="9">
        <v>7.81924491668076</v>
      </c>
      <c r="I733" s="9">
        <v>64.205363622827505</v>
      </c>
      <c r="J733" s="10">
        <f t="shared" si="58"/>
        <v>-8.2111974118956805</v>
      </c>
    </row>
    <row r="734" spans="1:10" ht="12.75" x14ac:dyDescent="0.2">
      <c r="A734" s="6" t="s">
        <v>1677</v>
      </c>
      <c r="D734" s="8" t="s">
        <v>250</v>
      </c>
      <c r="E734" s="9">
        <v>42.512895945899302</v>
      </c>
      <c r="F734" s="9">
        <v>167.409511401581</v>
      </c>
      <c r="G734" s="10">
        <f t="shared" si="57"/>
        <v>-3.9378524486927815</v>
      </c>
      <c r="H734" s="9">
        <v>29.096037917959698</v>
      </c>
      <c r="I734" s="9">
        <v>167.409511401581</v>
      </c>
      <c r="J734" s="10">
        <f t="shared" si="58"/>
        <v>-5.753687559578224</v>
      </c>
    </row>
    <row r="735" spans="1:10" ht="12.75" x14ac:dyDescent="0.2">
      <c r="A735" s="8" t="s">
        <v>1678</v>
      </c>
      <c r="B735" s="14"/>
      <c r="D735" s="8" t="s">
        <v>58</v>
      </c>
      <c r="H735" s="9">
        <v>12.041517018377199</v>
      </c>
      <c r="I735" s="9">
        <v>42.264191973939603</v>
      </c>
      <c r="J735" s="10">
        <f t="shared" si="58"/>
        <v>-3.5098727103435534</v>
      </c>
    </row>
    <row r="736" spans="1:10" ht="12.75" x14ac:dyDescent="0.2">
      <c r="A736" s="6" t="s">
        <v>1679</v>
      </c>
      <c r="D736" s="8" t="s">
        <v>5</v>
      </c>
      <c r="E736" s="9">
        <v>248.806501061799</v>
      </c>
      <c r="F736" s="9">
        <v>875.42839746941104</v>
      </c>
      <c r="G736" s="10">
        <f>-1/(E736/F736)</f>
        <v>-3.5185109461909545</v>
      </c>
    </row>
    <row r="737" spans="1:10" ht="12.75" x14ac:dyDescent="0.2">
      <c r="A737" s="6" t="s">
        <v>1680</v>
      </c>
      <c r="D737" s="8" t="s">
        <v>5</v>
      </c>
      <c r="E737" s="9">
        <v>77.592646632957099</v>
      </c>
      <c r="F737" s="9">
        <v>233.191160550365</v>
      </c>
      <c r="G737" s="10">
        <f>-1/(E737/F737)</f>
        <v>-3.0053255130405385</v>
      </c>
      <c r="H737" s="9">
        <v>70.000903615815503</v>
      </c>
      <c r="I737" s="9">
        <v>233.191160550365</v>
      </c>
      <c r="J737" s="10">
        <f t="shared" ref="J737:J749" si="59">-1/(H737/I737)</f>
        <v>-3.3312592910254866</v>
      </c>
    </row>
    <row r="738" spans="1:10" ht="12.75" x14ac:dyDescent="0.2">
      <c r="A738" s="6" t="s">
        <v>1681</v>
      </c>
      <c r="D738" s="8" t="s">
        <v>1682</v>
      </c>
      <c r="E738" s="9">
        <v>4.8928507656475402</v>
      </c>
      <c r="F738" s="9">
        <v>16.042050525872298</v>
      </c>
      <c r="G738" s="10">
        <f>-1/(E738/F738)</f>
        <v>-3.2786715340886201</v>
      </c>
      <c r="H738" s="9">
        <v>3.2282208802182599</v>
      </c>
      <c r="I738" s="9">
        <v>16.042050525872298</v>
      </c>
      <c r="J738" s="10">
        <f t="shared" si="59"/>
        <v>-4.9693162646255162</v>
      </c>
    </row>
    <row r="739" spans="1:10" ht="12.75" x14ac:dyDescent="0.2">
      <c r="A739" s="6" t="s">
        <v>1683</v>
      </c>
      <c r="B739" s="7" t="s">
        <v>1684</v>
      </c>
      <c r="D739" s="8" t="s">
        <v>1685</v>
      </c>
      <c r="E739" s="9">
        <v>3.9602618529398801</v>
      </c>
      <c r="F739" s="9">
        <v>16.650138005034801</v>
      </c>
      <c r="G739" s="10">
        <f>-1/(E739/F739)</f>
        <v>-4.2043022969995416</v>
      </c>
      <c r="H739" s="9">
        <v>2.5841666226808702</v>
      </c>
      <c r="I739" s="9">
        <v>16.650138005034801</v>
      </c>
      <c r="J739" s="10">
        <f t="shared" si="59"/>
        <v>-6.4431363902384859</v>
      </c>
    </row>
    <row r="740" spans="1:10" ht="12.75" x14ac:dyDescent="0.2">
      <c r="A740" s="8" t="s">
        <v>1686</v>
      </c>
      <c r="B740" s="14"/>
      <c r="D740" s="8" t="s">
        <v>1687</v>
      </c>
      <c r="H740" s="9">
        <v>16.7080374071856</v>
      </c>
      <c r="I740" s="9">
        <v>92.743978429199998</v>
      </c>
      <c r="J740" s="10">
        <f t="shared" si="59"/>
        <v>-5.5508601141456468</v>
      </c>
    </row>
    <row r="741" spans="1:10" ht="12.75" x14ac:dyDescent="0.2">
      <c r="A741" s="6" t="s">
        <v>1688</v>
      </c>
      <c r="C741" s="8" t="s">
        <v>1689</v>
      </c>
      <c r="D741" s="13" t="s">
        <v>1690</v>
      </c>
      <c r="E741" s="9">
        <v>83.8155297452723</v>
      </c>
      <c r="F741" s="9">
        <v>269.58758319297903</v>
      </c>
      <c r="G741" s="10">
        <f>-1/(E741/F741)</f>
        <v>-3.2164395311023539</v>
      </c>
      <c r="H741" s="9">
        <v>11.091907289536101</v>
      </c>
      <c r="I741" s="9">
        <v>269.58758319297903</v>
      </c>
      <c r="J741" s="10">
        <f t="shared" si="59"/>
        <v>-24.304889696229516</v>
      </c>
    </row>
    <row r="742" spans="1:10" ht="12.75" x14ac:dyDescent="0.2">
      <c r="A742" s="6" t="s">
        <v>1691</v>
      </c>
      <c r="C742" s="8" t="s">
        <v>1689</v>
      </c>
      <c r="D742" s="8" t="s">
        <v>1692</v>
      </c>
      <c r="E742" s="9">
        <v>61.1624396033436</v>
      </c>
      <c r="F742" s="9">
        <v>198.32599211592</v>
      </c>
      <c r="G742" s="10">
        <f>-1/(E742/F742)</f>
        <v>-3.2426108801761728</v>
      </c>
      <c r="H742" s="9">
        <v>9.8456859972028798</v>
      </c>
      <c r="I742" s="9">
        <v>198.32599211592</v>
      </c>
      <c r="J742" s="10">
        <f t="shared" si="59"/>
        <v>-20.143440708170424</v>
      </c>
    </row>
    <row r="743" spans="1:10" ht="12.75" x14ac:dyDescent="0.2">
      <c r="A743" s="8" t="s">
        <v>1693</v>
      </c>
      <c r="B743" s="14"/>
      <c r="C743" s="8" t="s">
        <v>1694</v>
      </c>
      <c r="D743" s="8" t="s">
        <v>548</v>
      </c>
      <c r="H743" s="9">
        <v>8.6728812918602998</v>
      </c>
      <c r="I743" s="9">
        <v>157.12555885472199</v>
      </c>
      <c r="J743" s="10">
        <f t="shared" si="59"/>
        <v>-18.116881064910686</v>
      </c>
    </row>
    <row r="744" spans="1:10" ht="12.75" x14ac:dyDescent="0.2">
      <c r="A744" s="8" t="s">
        <v>1695</v>
      </c>
      <c r="B744" s="14"/>
      <c r="C744" s="8" t="s">
        <v>1694</v>
      </c>
      <c r="D744" s="8" t="s">
        <v>545</v>
      </c>
      <c r="H744" s="9">
        <v>7.8887430574571802</v>
      </c>
      <c r="I744" s="9">
        <v>128.53334530012</v>
      </c>
      <c r="J744" s="10">
        <f t="shared" si="59"/>
        <v>-16.293260455303869</v>
      </c>
    </row>
    <row r="745" spans="1:10" ht="12.75" x14ac:dyDescent="0.2">
      <c r="A745" s="8" t="s">
        <v>1696</v>
      </c>
      <c r="B745" s="14"/>
      <c r="C745" s="8" t="s">
        <v>1697</v>
      </c>
      <c r="D745" s="8" t="s">
        <v>1698</v>
      </c>
      <c r="H745" s="9">
        <v>11.8990720602072</v>
      </c>
      <c r="I745" s="9">
        <v>184.22320573885</v>
      </c>
      <c r="J745" s="10">
        <f t="shared" si="59"/>
        <v>-15.48214892780825</v>
      </c>
    </row>
    <row r="746" spans="1:10" ht="12.75" x14ac:dyDescent="0.2">
      <c r="A746" s="8" t="s">
        <v>1699</v>
      </c>
      <c r="B746" s="14"/>
      <c r="C746" s="8" t="s">
        <v>1697</v>
      </c>
      <c r="D746" s="8" t="s">
        <v>548</v>
      </c>
      <c r="H746" s="9">
        <v>16.129563969599499</v>
      </c>
      <c r="I746" s="9">
        <v>338.10405902852801</v>
      </c>
      <c r="J746" s="10">
        <f t="shared" si="59"/>
        <v>-20.961760631953602</v>
      </c>
    </row>
    <row r="747" spans="1:10" ht="12.75" x14ac:dyDescent="0.2">
      <c r="A747" s="8" t="s">
        <v>1700</v>
      </c>
      <c r="B747" s="14"/>
      <c r="C747" s="8" t="s">
        <v>1697</v>
      </c>
      <c r="D747" s="8" t="s">
        <v>5</v>
      </c>
      <c r="H747" s="9">
        <v>63.325297890664501</v>
      </c>
      <c r="I747" s="9">
        <v>1637.45418096002</v>
      </c>
      <c r="J747" s="10">
        <f t="shared" si="59"/>
        <v>-25.857820420950848</v>
      </c>
    </row>
    <row r="748" spans="1:10" ht="12.75" x14ac:dyDescent="0.2">
      <c r="A748" s="8" t="s">
        <v>1701</v>
      </c>
      <c r="B748" s="14"/>
      <c r="D748" s="8" t="s">
        <v>5</v>
      </c>
      <c r="H748" s="9">
        <v>42.306891624603701</v>
      </c>
      <c r="I748" s="9">
        <v>1202.7078962538501</v>
      </c>
      <c r="J748" s="10">
        <f t="shared" si="59"/>
        <v>-28.428179194200403</v>
      </c>
    </row>
    <row r="749" spans="1:10" ht="12.75" x14ac:dyDescent="0.2">
      <c r="A749" s="6" t="s">
        <v>1702</v>
      </c>
      <c r="D749" s="8" t="s">
        <v>5</v>
      </c>
      <c r="E749" s="9">
        <v>37.185455137408098</v>
      </c>
      <c r="F749" s="9">
        <v>410.603143192961</v>
      </c>
      <c r="G749" s="10">
        <f t="shared" ref="G749:G758" si="60">-1/(E749/F749)</f>
        <v>-11.042036239053571</v>
      </c>
      <c r="H749" s="9">
        <v>79.040651336005197</v>
      </c>
      <c r="I749" s="9">
        <v>410.603143192961</v>
      </c>
      <c r="J749" s="10">
        <f t="shared" si="59"/>
        <v>-5.1948350153071159</v>
      </c>
    </row>
    <row r="750" spans="1:10" ht="12.75" x14ac:dyDescent="0.2">
      <c r="A750" s="6" t="s">
        <v>1703</v>
      </c>
      <c r="C750" s="8" t="s">
        <v>1704</v>
      </c>
      <c r="D750" s="13" t="s">
        <v>316</v>
      </c>
      <c r="E750" s="9">
        <v>63.1826451542589</v>
      </c>
      <c r="F750" s="9">
        <v>499.61258495826797</v>
      </c>
      <c r="G750" s="10">
        <f t="shared" si="60"/>
        <v>-7.9074338172844119</v>
      </c>
    </row>
    <row r="751" spans="1:10" ht="12.75" x14ac:dyDescent="0.2">
      <c r="A751" s="6" t="s">
        <v>1705</v>
      </c>
      <c r="C751" s="8" t="s">
        <v>1704</v>
      </c>
      <c r="D751" s="8" t="s">
        <v>1706</v>
      </c>
      <c r="E751" s="9">
        <v>29.282785351630402</v>
      </c>
      <c r="F751" s="9">
        <v>207.10234030690299</v>
      </c>
      <c r="G751" s="10">
        <f t="shared" si="60"/>
        <v>-7.072494567029703</v>
      </c>
    </row>
    <row r="752" spans="1:10" ht="12.75" x14ac:dyDescent="0.2">
      <c r="A752" s="6" t="s">
        <v>1707</v>
      </c>
      <c r="B752" s="7" t="s">
        <v>1708</v>
      </c>
      <c r="D752" s="8" t="s">
        <v>1709</v>
      </c>
      <c r="E752" s="9">
        <v>123.35420036600399</v>
      </c>
      <c r="F752" s="9">
        <v>979.64050018085402</v>
      </c>
      <c r="G752" s="10">
        <f t="shared" si="60"/>
        <v>-7.9416874113257974</v>
      </c>
    </row>
    <row r="753" spans="1:10" ht="12.75" x14ac:dyDescent="0.2">
      <c r="A753" s="6" t="s">
        <v>1710</v>
      </c>
      <c r="B753" s="7" t="s">
        <v>1711</v>
      </c>
      <c r="D753" s="8" t="s">
        <v>1712</v>
      </c>
      <c r="E753" s="9">
        <v>16.426150804152499</v>
      </c>
      <c r="F753" s="9">
        <v>54.319408946274898</v>
      </c>
      <c r="G753" s="10">
        <f t="shared" si="60"/>
        <v>-3.3068860498068151</v>
      </c>
    </row>
    <row r="754" spans="1:10" ht="12.75" x14ac:dyDescent="0.2">
      <c r="A754" s="6" t="s">
        <v>1713</v>
      </c>
      <c r="C754" s="8" t="s">
        <v>1714</v>
      </c>
      <c r="D754" s="8" t="s">
        <v>711</v>
      </c>
      <c r="E754" s="9">
        <v>33.059291270791398</v>
      </c>
      <c r="F754" s="9">
        <v>100.63459009499201</v>
      </c>
      <c r="G754" s="10">
        <f t="shared" si="60"/>
        <v>-3.0440637480908386</v>
      </c>
    </row>
    <row r="755" spans="1:10" ht="12.75" x14ac:dyDescent="0.2">
      <c r="A755" s="6" t="s">
        <v>1715</v>
      </c>
      <c r="C755" s="8" t="s">
        <v>1714</v>
      </c>
      <c r="D755" s="8" t="s">
        <v>930</v>
      </c>
      <c r="E755" s="9">
        <v>41.400415435352699</v>
      </c>
      <c r="F755" s="9">
        <v>128.421771493763</v>
      </c>
      <c r="G755" s="10">
        <f t="shared" si="60"/>
        <v>-3.1019440298683794</v>
      </c>
      <c r="H755" s="9">
        <v>33.847524648583502</v>
      </c>
      <c r="I755" s="9">
        <v>128.421771493763</v>
      </c>
      <c r="J755" s="10">
        <f t="shared" ref="J755:J797" si="61">-1/(H755/I755)</f>
        <v>-3.7941259464933239</v>
      </c>
    </row>
    <row r="756" spans="1:10" ht="12.75" x14ac:dyDescent="0.2">
      <c r="A756" s="6" t="s">
        <v>1716</v>
      </c>
      <c r="C756" s="8" t="s">
        <v>1714</v>
      </c>
      <c r="D756" s="8" t="s">
        <v>5</v>
      </c>
      <c r="E756" s="9">
        <v>72.344803730343301</v>
      </c>
      <c r="F756" s="9">
        <v>236.78814683033201</v>
      </c>
      <c r="G756" s="10">
        <f t="shared" si="60"/>
        <v>-3.273049820038656</v>
      </c>
      <c r="H756" s="9">
        <v>66.444922804521696</v>
      </c>
      <c r="I756" s="9">
        <v>236.78814683033201</v>
      </c>
      <c r="J756" s="10">
        <f t="shared" si="61"/>
        <v>-3.5636755501538206</v>
      </c>
    </row>
    <row r="757" spans="1:10" ht="12.75" x14ac:dyDescent="0.2">
      <c r="A757" s="6" t="s">
        <v>1717</v>
      </c>
      <c r="C757" s="8" t="s">
        <v>1718</v>
      </c>
      <c r="D757" s="8" t="s">
        <v>5</v>
      </c>
      <c r="E757" s="9">
        <v>99.992140583549897</v>
      </c>
      <c r="F757" s="9">
        <v>397.59883325493598</v>
      </c>
      <c r="G757" s="10">
        <f t="shared" si="60"/>
        <v>-3.9763008465922023</v>
      </c>
      <c r="H757" s="9">
        <v>50.047130372448301</v>
      </c>
      <c r="I757" s="9">
        <v>397.59883325493598</v>
      </c>
      <c r="J757" s="10">
        <f t="shared" si="61"/>
        <v>-7.9444881314078328</v>
      </c>
    </row>
    <row r="758" spans="1:10" ht="12.75" x14ac:dyDescent="0.2">
      <c r="A758" s="6" t="s">
        <v>1719</v>
      </c>
      <c r="C758" s="8" t="s">
        <v>1718</v>
      </c>
      <c r="D758" s="8" t="s">
        <v>5</v>
      </c>
      <c r="E758" s="9">
        <v>76.174146072975006</v>
      </c>
      <c r="F758" s="9">
        <v>240.231598810614</v>
      </c>
      <c r="G758" s="10">
        <f t="shared" si="60"/>
        <v>-3.1537156790766199</v>
      </c>
      <c r="H758" s="9">
        <v>33.024743534017503</v>
      </c>
      <c r="I758" s="9">
        <v>240.231598810614</v>
      </c>
      <c r="J758" s="10">
        <f t="shared" si="61"/>
        <v>-7.2742911254756839</v>
      </c>
    </row>
    <row r="759" spans="1:10" ht="12.75" x14ac:dyDescent="0.2">
      <c r="A759" s="8" t="s">
        <v>1720</v>
      </c>
      <c r="B759" s="14"/>
      <c r="C759" s="8" t="s">
        <v>1718</v>
      </c>
      <c r="D759" s="8" t="s">
        <v>1721</v>
      </c>
      <c r="H759" s="9">
        <v>15.7449149662504</v>
      </c>
      <c r="I759" s="9">
        <v>89.511086822601101</v>
      </c>
      <c r="J759" s="10">
        <f t="shared" si="61"/>
        <v>-5.6850790883577487</v>
      </c>
    </row>
    <row r="760" spans="1:10" ht="12.75" x14ac:dyDescent="0.2">
      <c r="A760" s="6" t="s">
        <v>1722</v>
      </c>
      <c r="C760" s="8" t="s">
        <v>1718</v>
      </c>
      <c r="D760" s="8" t="s">
        <v>5</v>
      </c>
      <c r="E760" s="9">
        <v>59.380991044960503</v>
      </c>
      <c r="F760" s="9">
        <v>214.90711879943899</v>
      </c>
      <c r="G760" s="10">
        <f>-1/(E760/F760)</f>
        <v>-3.6191231405471389</v>
      </c>
      <c r="H760" s="9">
        <v>32.1512350802047</v>
      </c>
      <c r="I760" s="9">
        <v>214.90711879943899</v>
      </c>
      <c r="J760" s="10">
        <f t="shared" si="61"/>
        <v>-6.6842570204015539</v>
      </c>
    </row>
    <row r="761" spans="1:10" ht="12.75" x14ac:dyDescent="0.2">
      <c r="A761" s="6" t="s">
        <v>1723</v>
      </c>
      <c r="C761" s="8" t="s">
        <v>1718</v>
      </c>
      <c r="D761" s="8" t="s">
        <v>5</v>
      </c>
      <c r="E761" s="9">
        <v>111.297527351363</v>
      </c>
      <c r="F761" s="9">
        <v>535.79330223059401</v>
      </c>
      <c r="G761" s="10">
        <f>-1/(E761/F761)</f>
        <v>-4.8140629444453911</v>
      </c>
      <c r="H761" s="9">
        <v>54.435965863812797</v>
      </c>
      <c r="I761" s="9">
        <v>535.79330223059401</v>
      </c>
      <c r="J761" s="10">
        <f t="shared" si="61"/>
        <v>-9.8426342534462385</v>
      </c>
    </row>
    <row r="762" spans="1:10" ht="12.75" x14ac:dyDescent="0.2">
      <c r="A762" s="6" t="s">
        <v>1724</v>
      </c>
      <c r="C762" s="8" t="s">
        <v>1725</v>
      </c>
      <c r="D762" s="8" t="s">
        <v>5</v>
      </c>
      <c r="E762" s="9">
        <v>219.082154597168</v>
      </c>
      <c r="F762" s="9">
        <v>759.69342538279795</v>
      </c>
      <c r="G762" s="10">
        <f>-1/(E762/F762)</f>
        <v>-3.4676189248716578</v>
      </c>
      <c r="H762" s="9">
        <v>139.959624628863</v>
      </c>
      <c r="I762" s="9">
        <v>759.69342538279795</v>
      </c>
      <c r="J762" s="10">
        <f t="shared" si="61"/>
        <v>-5.4279470054118102</v>
      </c>
    </row>
    <row r="763" spans="1:10" ht="12.75" x14ac:dyDescent="0.2">
      <c r="A763" s="6" t="s">
        <v>1726</v>
      </c>
      <c r="C763" s="8" t="s">
        <v>1725</v>
      </c>
      <c r="D763" s="8" t="s">
        <v>1721</v>
      </c>
      <c r="E763" s="9">
        <v>99.5084394881371</v>
      </c>
      <c r="F763" s="9">
        <v>392.86997621385001</v>
      </c>
      <c r="G763" s="10">
        <f>-1/(E763/F763)</f>
        <v>-3.9481070975963397</v>
      </c>
      <c r="H763" s="9">
        <v>53.783586125626897</v>
      </c>
      <c r="I763" s="9">
        <v>392.86997621385001</v>
      </c>
      <c r="J763" s="10">
        <f t="shared" si="61"/>
        <v>-7.3046444931394152</v>
      </c>
    </row>
    <row r="764" spans="1:10" ht="12.75" x14ac:dyDescent="0.2">
      <c r="A764" s="8" t="s">
        <v>1727</v>
      </c>
      <c r="B764" s="14"/>
      <c r="C764" s="8" t="s">
        <v>1728</v>
      </c>
      <c r="D764" s="8" t="s">
        <v>58</v>
      </c>
      <c r="H764" s="9">
        <v>49.444105214939803</v>
      </c>
      <c r="I764" s="9">
        <v>333.33040284004102</v>
      </c>
      <c r="J764" s="10">
        <f t="shared" si="61"/>
        <v>-6.7415600179437254</v>
      </c>
    </row>
    <row r="765" spans="1:10" ht="12.75" x14ac:dyDescent="0.2">
      <c r="A765" s="8" t="s">
        <v>1729</v>
      </c>
      <c r="B765" s="14"/>
      <c r="C765" s="8" t="s">
        <v>1730</v>
      </c>
      <c r="D765" s="8" t="s">
        <v>5</v>
      </c>
      <c r="H765" s="9">
        <v>82.335676953671694</v>
      </c>
      <c r="I765" s="9">
        <v>476.191095392112</v>
      </c>
      <c r="J765" s="10">
        <f t="shared" si="61"/>
        <v>-5.7835328864794935</v>
      </c>
    </row>
    <row r="766" spans="1:10" ht="12.75" x14ac:dyDescent="0.2">
      <c r="A766" s="8" t="s">
        <v>1731</v>
      </c>
      <c r="B766" s="14"/>
      <c r="C766" s="8" t="s">
        <v>1730</v>
      </c>
      <c r="D766" s="8" t="s">
        <v>58</v>
      </c>
      <c r="H766" s="9">
        <v>198.46699957676799</v>
      </c>
      <c r="I766" s="9">
        <v>774.24129769366698</v>
      </c>
      <c r="J766" s="10">
        <f t="shared" si="61"/>
        <v>-3.9011084933250411</v>
      </c>
    </row>
    <row r="767" spans="1:10" ht="12.75" x14ac:dyDescent="0.2">
      <c r="A767" s="8" t="s">
        <v>1732</v>
      </c>
      <c r="B767" s="14"/>
      <c r="C767" s="8" t="s">
        <v>1730</v>
      </c>
      <c r="D767" s="8" t="s">
        <v>5</v>
      </c>
      <c r="H767" s="9">
        <v>76.676576610432093</v>
      </c>
      <c r="I767" s="9">
        <v>370.09198136441199</v>
      </c>
      <c r="J767" s="10">
        <f t="shared" si="61"/>
        <v>-4.8266628183561835</v>
      </c>
    </row>
    <row r="768" spans="1:10" ht="12.75" x14ac:dyDescent="0.2">
      <c r="A768" s="8" t="s">
        <v>1733</v>
      </c>
      <c r="B768" s="14"/>
      <c r="C768" s="8" t="s">
        <v>1730</v>
      </c>
      <c r="D768" s="8" t="s">
        <v>5</v>
      </c>
      <c r="H768" s="9">
        <v>23.746666533400401</v>
      </c>
      <c r="I768" s="9">
        <v>128.71828798086401</v>
      </c>
      <c r="J768" s="10">
        <f t="shared" si="61"/>
        <v>-5.4204781879518906</v>
      </c>
    </row>
    <row r="769" spans="1:10" ht="12.75" x14ac:dyDescent="0.2">
      <c r="A769" s="8" t="s">
        <v>1734</v>
      </c>
      <c r="B769" s="14"/>
      <c r="C769" s="8" t="s">
        <v>1730</v>
      </c>
      <c r="D769" s="8" t="s">
        <v>1721</v>
      </c>
      <c r="H769" s="9">
        <v>34.266397992340003</v>
      </c>
      <c r="I769" s="9">
        <v>139.46343645831701</v>
      </c>
      <c r="J769" s="10">
        <f t="shared" si="61"/>
        <v>-4.0699765551515803</v>
      </c>
    </row>
    <row r="770" spans="1:10" ht="12.75" x14ac:dyDescent="0.2">
      <c r="A770" s="6" t="s">
        <v>1735</v>
      </c>
      <c r="D770" s="8" t="s">
        <v>5</v>
      </c>
      <c r="E770" s="9">
        <v>36.767030055043101</v>
      </c>
      <c r="F770" s="9">
        <v>204.361974469307</v>
      </c>
      <c r="G770" s="10">
        <f t="shared" ref="G770:G783" si="62">-1/(E770/F770)</f>
        <v>-5.5582943241094336</v>
      </c>
      <c r="H770" s="9">
        <v>29.618924997851099</v>
      </c>
      <c r="I770" s="9">
        <v>204.361974469307</v>
      </c>
      <c r="J770" s="10">
        <f t="shared" si="61"/>
        <v>-6.8997093744669593</v>
      </c>
    </row>
    <row r="771" spans="1:10" ht="12.75" x14ac:dyDescent="0.2">
      <c r="A771" s="6" t="s">
        <v>1736</v>
      </c>
      <c r="D771" s="13" t="s">
        <v>5</v>
      </c>
      <c r="E771" s="9">
        <v>46.680056269293097</v>
      </c>
      <c r="F771" s="9">
        <v>420.42993734716498</v>
      </c>
      <c r="G771" s="10">
        <f t="shared" si="62"/>
        <v>-9.0066287607226094</v>
      </c>
      <c r="H771" s="9">
        <v>55.553444981514097</v>
      </c>
      <c r="I771" s="9">
        <v>420.42993734716498</v>
      </c>
      <c r="J771" s="10">
        <f t="shared" si="61"/>
        <v>-7.5680263840895332</v>
      </c>
    </row>
    <row r="772" spans="1:10" ht="12.75" x14ac:dyDescent="0.2">
      <c r="A772" s="6" t="s">
        <v>1737</v>
      </c>
      <c r="B772" s="7" t="s">
        <v>1738</v>
      </c>
      <c r="D772" s="8" t="s">
        <v>1739</v>
      </c>
      <c r="E772" s="9">
        <v>24.245486711106899</v>
      </c>
      <c r="F772" s="9">
        <v>647.85060161891101</v>
      </c>
      <c r="G772" s="10">
        <f t="shared" si="62"/>
        <v>-26.720461805459635</v>
      </c>
      <c r="H772" s="9">
        <v>20.4474962928814</v>
      </c>
      <c r="I772" s="9">
        <v>647.85060161891101</v>
      </c>
      <c r="J772" s="10">
        <f t="shared" si="61"/>
        <v>-31.683615066576834</v>
      </c>
    </row>
    <row r="773" spans="1:10" ht="12.75" x14ac:dyDescent="0.2">
      <c r="A773" s="6" t="s">
        <v>1740</v>
      </c>
      <c r="D773" s="8" t="s">
        <v>316</v>
      </c>
      <c r="E773" s="9">
        <v>32.234891601926599</v>
      </c>
      <c r="F773" s="9">
        <v>807.21991999889406</v>
      </c>
      <c r="G773" s="10">
        <f t="shared" si="62"/>
        <v>-25.041806560647732</v>
      </c>
      <c r="H773" s="9">
        <v>18.002466783764401</v>
      </c>
      <c r="I773" s="9">
        <v>807.21991999889406</v>
      </c>
      <c r="J773" s="10">
        <f t="shared" si="61"/>
        <v>-44.839406159987398</v>
      </c>
    </row>
    <row r="774" spans="1:10" ht="12.75" x14ac:dyDescent="0.2">
      <c r="A774" s="6" t="s">
        <v>1741</v>
      </c>
      <c r="D774" s="8" t="s">
        <v>894</v>
      </c>
      <c r="E774" s="9">
        <v>13.811443474325699</v>
      </c>
      <c r="F774" s="9">
        <v>201.110367615104</v>
      </c>
      <c r="G774" s="10">
        <f t="shared" si="62"/>
        <v>-14.561140404256159</v>
      </c>
      <c r="H774" s="9">
        <v>10.2604227403401</v>
      </c>
      <c r="I774" s="9">
        <v>201.110367615104</v>
      </c>
      <c r="J774" s="10">
        <f t="shared" si="61"/>
        <v>-19.60059275378724</v>
      </c>
    </row>
    <row r="775" spans="1:10" ht="12.75" x14ac:dyDescent="0.2">
      <c r="A775" s="6" t="s">
        <v>1742</v>
      </c>
      <c r="D775" s="8" t="s">
        <v>1564</v>
      </c>
      <c r="E775" s="9">
        <v>477.48720838902102</v>
      </c>
      <c r="F775" s="9">
        <v>3383.0659941286999</v>
      </c>
      <c r="G775" s="10">
        <f t="shared" si="62"/>
        <v>-7.0851447634434424</v>
      </c>
      <c r="H775" s="9">
        <v>316.35327762794702</v>
      </c>
      <c r="I775" s="9">
        <v>3383.0659941286999</v>
      </c>
      <c r="J775" s="10">
        <f t="shared" si="61"/>
        <v>-10.693949560109871</v>
      </c>
    </row>
    <row r="776" spans="1:10" ht="12.75" x14ac:dyDescent="0.2">
      <c r="A776" s="6" t="s">
        <v>1743</v>
      </c>
      <c r="C776" s="8" t="s">
        <v>1744</v>
      </c>
      <c r="D776" s="8" t="s">
        <v>1745</v>
      </c>
      <c r="E776" s="9">
        <v>81.739448830236199</v>
      </c>
      <c r="F776" s="9">
        <v>957.86645396610197</v>
      </c>
      <c r="G776" s="10">
        <f t="shared" si="62"/>
        <v>-11.718533311320519</v>
      </c>
      <c r="H776" s="9">
        <v>48.225666511490402</v>
      </c>
      <c r="I776" s="9">
        <v>957.86645396610197</v>
      </c>
      <c r="J776" s="10">
        <f t="shared" si="61"/>
        <v>-19.862171396591847</v>
      </c>
    </row>
    <row r="777" spans="1:10" ht="12.75" x14ac:dyDescent="0.2">
      <c r="A777" s="6" t="s">
        <v>1746</v>
      </c>
      <c r="C777" s="8" t="s">
        <v>1744</v>
      </c>
      <c r="D777" s="8" t="s">
        <v>5</v>
      </c>
      <c r="E777" s="9">
        <v>61.996299301873101</v>
      </c>
      <c r="F777" s="9">
        <v>673.63104388839099</v>
      </c>
      <c r="G777" s="10">
        <f t="shared" si="62"/>
        <v>-10.865665394128428</v>
      </c>
      <c r="H777" s="9">
        <v>33.765802327168302</v>
      </c>
      <c r="I777" s="9">
        <v>673.63104388839099</v>
      </c>
      <c r="J777" s="10">
        <f t="shared" si="61"/>
        <v>-19.950097360677276</v>
      </c>
    </row>
    <row r="778" spans="1:10" ht="12.75" x14ac:dyDescent="0.2">
      <c r="A778" s="6" t="s">
        <v>1747</v>
      </c>
      <c r="B778" s="7" t="s">
        <v>1748</v>
      </c>
      <c r="D778" s="8" t="s">
        <v>1749</v>
      </c>
      <c r="E778" s="9">
        <v>52.386615666349797</v>
      </c>
      <c r="F778" s="9">
        <v>640.53499785784197</v>
      </c>
      <c r="G778" s="10">
        <f t="shared" si="62"/>
        <v>-12.227073455888188</v>
      </c>
      <c r="H778" s="9">
        <v>19.406165748491102</v>
      </c>
      <c r="I778" s="9">
        <v>640.53499785784197</v>
      </c>
      <c r="J778" s="10">
        <f t="shared" si="61"/>
        <v>-33.006777647853795</v>
      </c>
    </row>
    <row r="779" spans="1:10" ht="12.75" x14ac:dyDescent="0.2">
      <c r="A779" s="6" t="s">
        <v>1750</v>
      </c>
      <c r="B779" s="7" t="s">
        <v>1751</v>
      </c>
      <c r="C779" s="8" t="s">
        <v>1752</v>
      </c>
      <c r="D779" s="8" t="s">
        <v>1753</v>
      </c>
      <c r="E779" s="9">
        <v>78.556238115767798</v>
      </c>
      <c r="F779" s="9">
        <v>508.191583775499</v>
      </c>
      <c r="G779" s="10">
        <f t="shared" si="62"/>
        <v>-6.4691435838180089</v>
      </c>
      <c r="H779" s="9">
        <v>18.7258637439169</v>
      </c>
      <c r="I779" s="9">
        <v>508.191583775499</v>
      </c>
      <c r="J779" s="10">
        <f t="shared" si="61"/>
        <v>-27.138485611409255</v>
      </c>
    </row>
    <row r="780" spans="1:10" ht="12.75" x14ac:dyDescent="0.2">
      <c r="A780" s="6" t="s">
        <v>1754</v>
      </c>
      <c r="D780" s="8" t="s">
        <v>5</v>
      </c>
      <c r="E780" s="9">
        <v>4.7048778346578901</v>
      </c>
      <c r="F780" s="9">
        <v>28.661668529540901</v>
      </c>
      <c r="G780" s="10">
        <f t="shared" si="62"/>
        <v>-6.0919049413798447</v>
      </c>
      <c r="H780" s="9">
        <v>3.3950708239314702</v>
      </c>
      <c r="I780" s="9">
        <v>28.661668529540901</v>
      </c>
      <c r="J780" s="10">
        <f t="shared" si="61"/>
        <v>-8.4421415681546446</v>
      </c>
    </row>
    <row r="781" spans="1:10" ht="12.75" x14ac:dyDescent="0.2">
      <c r="A781" s="6" t="s">
        <v>1755</v>
      </c>
      <c r="C781" s="8" t="s">
        <v>1756</v>
      </c>
      <c r="D781" s="13" t="s">
        <v>5</v>
      </c>
      <c r="E781" s="9">
        <v>10.1383601695781</v>
      </c>
      <c r="F781" s="9">
        <v>52.276660151396101</v>
      </c>
      <c r="G781" s="10">
        <f t="shared" si="62"/>
        <v>-5.1563230420893156</v>
      </c>
      <c r="H781" s="9">
        <v>8.9162515924588792</v>
      </c>
      <c r="I781" s="9">
        <v>52.276660151396101</v>
      </c>
      <c r="J781" s="10">
        <f t="shared" si="61"/>
        <v>-5.8630759360368732</v>
      </c>
    </row>
    <row r="782" spans="1:10" ht="12.75" x14ac:dyDescent="0.2">
      <c r="A782" s="6" t="s">
        <v>1757</v>
      </c>
      <c r="C782" s="8" t="s">
        <v>1756</v>
      </c>
      <c r="D782" s="8" t="s">
        <v>5</v>
      </c>
      <c r="E782" s="9">
        <v>26.657602990768101</v>
      </c>
      <c r="F782" s="9">
        <v>90.143147783605002</v>
      </c>
      <c r="G782" s="10">
        <f t="shared" si="62"/>
        <v>-3.3815173785438559</v>
      </c>
      <c r="H782" s="9">
        <v>26.5388943491078</v>
      </c>
      <c r="I782" s="9">
        <v>90.143147783605002</v>
      </c>
      <c r="J782" s="10">
        <f t="shared" si="61"/>
        <v>-3.396642927086956</v>
      </c>
    </row>
    <row r="783" spans="1:10" ht="12.75" x14ac:dyDescent="0.2">
      <c r="A783" s="6" t="s">
        <v>1758</v>
      </c>
      <c r="D783" s="8" t="s">
        <v>5</v>
      </c>
      <c r="E783" s="9">
        <v>10.960791752588101</v>
      </c>
      <c r="F783" s="9">
        <v>45.064699157960199</v>
      </c>
      <c r="G783" s="10">
        <f t="shared" si="62"/>
        <v>-4.1114456122496232</v>
      </c>
      <c r="H783" s="9">
        <v>9.6228364605566394</v>
      </c>
      <c r="I783" s="9">
        <v>45.064699157960199</v>
      </c>
      <c r="J783" s="10">
        <f t="shared" si="61"/>
        <v>-4.683099348375853</v>
      </c>
    </row>
    <row r="784" spans="1:10" ht="12.75" x14ac:dyDescent="0.2">
      <c r="A784" s="8" t="s">
        <v>1759</v>
      </c>
      <c r="B784" s="14"/>
      <c r="D784" s="8" t="s">
        <v>5</v>
      </c>
      <c r="H784" s="9">
        <v>22.291083420583199</v>
      </c>
      <c r="I784" s="9">
        <v>81.8796965805616</v>
      </c>
      <c r="J784" s="10">
        <f t="shared" si="61"/>
        <v>-3.6732039908367713</v>
      </c>
    </row>
    <row r="785" spans="1:10" ht="12.75" x14ac:dyDescent="0.2">
      <c r="A785" s="6" t="s">
        <v>1760</v>
      </c>
      <c r="D785" s="8" t="s">
        <v>5</v>
      </c>
      <c r="E785" s="9">
        <v>102.005191056855</v>
      </c>
      <c r="F785" s="9">
        <v>332.27855641853802</v>
      </c>
      <c r="G785" s="10">
        <f t="shared" ref="G785:G795" si="63">-1/(E785/F785)</f>
        <v>-3.2574671247204932</v>
      </c>
      <c r="H785" s="9">
        <v>68.103199975180104</v>
      </c>
      <c r="I785" s="9">
        <v>332.27855641853802</v>
      </c>
      <c r="J785" s="10">
        <f t="shared" si="61"/>
        <v>-4.8790446930487175</v>
      </c>
    </row>
    <row r="786" spans="1:10" ht="12.75" x14ac:dyDescent="0.2">
      <c r="A786" s="6" t="s">
        <v>1761</v>
      </c>
      <c r="D786" s="8" t="s">
        <v>1762</v>
      </c>
      <c r="E786" s="9">
        <v>413.98094237522201</v>
      </c>
      <c r="F786" s="9">
        <v>1295.9757327191301</v>
      </c>
      <c r="G786" s="10">
        <f t="shared" si="63"/>
        <v>-3.130520272946502</v>
      </c>
      <c r="H786" s="9">
        <v>397.20491575663698</v>
      </c>
      <c r="I786" s="9">
        <v>1295.9757327191301</v>
      </c>
      <c r="J786" s="10">
        <f t="shared" si="61"/>
        <v>-3.26273840355279</v>
      </c>
    </row>
    <row r="787" spans="1:10" ht="12.75" x14ac:dyDescent="0.2">
      <c r="A787" s="6" t="s">
        <v>1763</v>
      </c>
      <c r="D787" s="8" t="s">
        <v>58</v>
      </c>
      <c r="E787" s="9">
        <v>19.782390275976901</v>
      </c>
      <c r="F787" s="9">
        <v>93.204179559126302</v>
      </c>
      <c r="G787" s="10">
        <f t="shared" si="63"/>
        <v>-4.7114720849638916</v>
      </c>
      <c r="H787" s="9">
        <v>18.092015411363899</v>
      </c>
      <c r="I787" s="9">
        <v>93.204179559126302</v>
      </c>
      <c r="J787" s="10">
        <f t="shared" si="61"/>
        <v>-5.1516747824890299</v>
      </c>
    </row>
    <row r="788" spans="1:10" ht="12.75" x14ac:dyDescent="0.2">
      <c r="A788" s="6" t="s">
        <v>1764</v>
      </c>
      <c r="C788" s="8" t="s">
        <v>1765</v>
      </c>
      <c r="D788" s="8" t="s">
        <v>930</v>
      </c>
      <c r="E788" s="9">
        <v>56.701015498954</v>
      </c>
      <c r="F788" s="9">
        <v>257.16349882289097</v>
      </c>
      <c r="G788" s="10">
        <f t="shared" si="63"/>
        <v>-4.5354302133730755</v>
      </c>
      <c r="H788" s="9">
        <v>44.7484161510462</v>
      </c>
      <c r="I788" s="9">
        <v>257.16349882289097</v>
      </c>
      <c r="J788" s="10">
        <f t="shared" si="61"/>
        <v>-5.7468737654277531</v>
      </c>
    </row>
    <row r="789" spans="1:10" ht="12.75" x14ac:dyDescent="0.2">
      <c r="A789" s="6" t="s">
        <v>1766</v>
      </c>
      <c r="C789" s="8" t="s">
        <v>1765</v>
      </c>
      <c r="D789" s="8" t="s">
        <v>5</v>
      </c>
      <c r="E789" s="9">
        <v>103.98990198761</v>
      </c>
      <c r="F789" s="9">
        <v>390.32179392727198</v>
      </c>
      <c r="G789" s="10">
        <f t="shared" si="63"/>
        <v>-3.7534586192203294</v>
      </c>
      <c r="H789" s="9">
        <v>109.766685136097</v>
      </c>
      <c r="I789" s="9">
        <v>390.32179392727198</v>
      </c>
      <c r="J789" s="10">
        <f t="shared" si="61"/>
        <v>-3.5559222130405201</v>
      </c>
    </row>
    <row r="790" spans="1:10" ht="12.75" x14ac:dyDescent="0.2">
      <c r="A790" s="6" t="s">
        <v>1767</v>
      </c>
      <c r="D790" s="8" t="s">
        <v>5</v>
      </c>
      <c r="E790" s="9">
        <v>1066.98494300583</v>
      </c>
      <c r="F790" s="9">
        <v>5959.1949400255698</v>
      </c>
      <c r="G790" s="10">
        <f t="shared" si="63"/>
        <v>-5.5850787577543244</v>
      </c>
      <c r="H790" s="9">
        <v>638.15536492100102</v>
      </c>
      <c r="I790" s="9">
        <v>5959.1949400255698</v>
      </c>
      <c r="J790" s="10">
        <f t="shared" si="61"/>
        <v>-9.3381569247847267</v>
      </c>
    </row>
    <row r="791" spans="1:10" ht="12.75" x14ac:dyDescent="0.2">
      <c r="A791" s="6" t="s">
        <v>1768</v>
      </c>
      <c r="D791" s="8" t="s">
        <v>1769</v>
      </c>
      <c r="E791" s="9">
        <v>788.54147865735399</v>
      </c>
      <c r="F791" s="9">
        <v>3930.7357362907601</v>
      </c>
      <c r="G791" s="10">
        <f t="shared" si="63"/>
        <v>-4.9848179742980747</v>
      </c>
      <c r="H791" s="9">
        <v>461.76685594738899</v>
      </c>
      <c r="I791" s="9">
        <v>3930.7357362907601</v>
      </c>
      <c r="J791" s="10">
        <f t="shared" si="61"/>
        <v>-8.5123817044560788</v>
      </c>
    </row>
    <row r="792" spans="1:10" ht="12.75" x14ac:dyDescent="0.2">
      <c r="A792" s="6" t="s">
        <v>1770</v>
      </c>
      <c r="C792" s="8" t="s">
        <v>1771</v>
      </c>
      <c r="D792" s="8" t="s">
        <v>1772</v>
      </c>
      <c r="E792" s="9">
        <v>185.51031388426199</v>
      </c>
      <c r="F792" s="9">
        <v>1103.1602135179601</v>
      </c>
      <c r="G792" s="10">
        <f t="shared" si="63"/>
        <v>-5.9466246939035985</v>
      </c>
      <c r="H792" s="9">
        <v>140.521517536066</v>
      </c>
      <c r="I792" s="9">
        <v>1103.1602135179601</v>
      </c>
      <c r="J792" s="10">
        <f t="shared" si="61"/>
        <v>-7.8504718199817694</v>
      </c>
    </row>
    <row r="793" spans="1:10" ht="12.75" x14ac:dyDescent="0.2">
      <c r="A793" s="6" t="s">
        <v>1773</v>
      </c>
      <c r="C793" s="8" t="s">
        <v>1771</v>
      </c>
      <c r="D793" s="8" t="s">
        <v>5</v>
      </c>
      <c r="E793" s="9">
        <v>279.23307363553897</v>
      </c>
      <c r="F793" s="9">
        <v>1385.4206722537799</v>
      </c>
      <c r="G793" s="10">
        <f t="shared" si="63"/>
        <v>-4.9615206902820574</v>
      </c>
      <c r="H793" s="9">
        <v>179.50891218952199</v>
      </c>
      <c r="I793" s="9">
        <v>1385.4206722537799</v>
      </c>
      <c r="J793" s="10">
        <f t="shared" si="61"/>
        <v>-7.7178378240690355</v>
      </c>
    </row>
    <row r="794" spans="1:10" ht="12.75" x14ac:dyDescent="0.2">
      <c r="A794" s="6" t="s">
        <v>1774</v>
      </c>
      <c r="C794" s="8" t="s">
        <v>1771</v>
      </c>
      <c r="D794" s="8" t="s">
        <v>1775</v>
      </c>
      <c r="E794" s="9">
        <v>247.16867536463101</v>
      </c>
      <c r="F794" s="9">
        <v>1479.40663558254</v>
      </c>
      <c r="G794" s="10">
        <f t="shared" si="63"/>
        <v>-5.985413132954946</v>
      </c>
      <c r="H794" s="9">
        <v>169.861447962873</v>
      </c>
      <c r="I794" s="9">
        <v>1479.40663558254</v>
      </c>
      <c r="J794" s="10">
        <f t="shared" si="61"/>
        <v>-8.7094903129867198</v>
      </c>
    </row>
    <row r="795" spans="1:10" ht="12.75" x14ac:dyDescent="0.2">
      <c r="A795" s="6" t="s">
        <v>1776</v>
      </c>
      <c r="D795" s="8" t="s">
        <v>1777</v>
      </c>
      <c r="E795" s="9">
        <v>280.372698490814</v>
      </c>
      <c r="F795" s="9">
        <v>1201.16167837484</v>
      </c>
      <c r="G795" s="10">
        <f t="shared" si="63"/>
        <v>-4.2841606363259874</v>
      </c>
      <c r="H795" s="9">
        <v>193.65671027595599</v>
      </c>
      <c r="I795" s="9">
        <v>1201.16167837484</v>
      </c>
      <c r="J795" s="10">
        <f t="shared" si="61"/>
        <v>-6.2025306361097146</v>
      </c>
    </row>
    <row r="796" spans="1:10" ht="12.75" x14ac:dyDescent="0.2">
      <c r="A796" s="8" t="s">
        <v>1778</v>
      </c>
      <c r="B796" s="14"/>
      <c r="C796" s="8" t="s">
        <v>1779</v>
      </c>
      <c r="D796" s="8" t="s">
        <v>1780</v>
      </c>
      <c r="H796" s="9">
        <v>99.037623214301604</v>
      </c>
      <c r="I796" s="9">
        <v>300.199460568029</v>
      </c>
      <c r="J796" s="10">
        <f t="shared" si="61"/>
        <v>-3.0311658420804917</v>
      </c>
    </row>
    <row r="797" spans="1:10" ht="12.75" x14ac:dyDescent="0.2">
      <c r="A797" s="6" t="s">
        <v>1781</v>
      </c>
      <c r="C797" s="8" t="s">
        <v>1779</v>
      </c>
      <c r="D797" s="8" t="s">
        <v>1782</v>
      </c>
      <c r="E797" s="9">
        <v>29.935967236869899</v>
      </c>
      <c r="F797" s="9">
        <v>125.791803424295</v>
      </c>
      <c r="G797" s="10">
        <f>-1/(E797/F797)</f>
        <v>-4.2020290317984648</v>
      </c>
      <c r="H797" s="9">
        <v>29.230455950907299</v>
      </c>
      <c r="I797" s="9">
        <v>125.791803424295</v>
      </c>
      <c r="J797" s="10">
        <f t="shared" si="61"/>
        <v>-4.3034499234484391</v>
      </c>
    </row>
    <row r="798" spans="1:10" ht="12.75" x14ac:dyDescent="0.2">
      <c r="A798" s="6" t="s">
        <v>1783</v>
      </c>
      <c r="D798" s="8" t="s">
        <v>1784</v>
      </c>
      <c r="E798" s="9">
        <v>452.149015288415</v>
      </c>
      <c r="F798" s="9">
        <v>114.349733090855</v>
      </c>
      <c r="G798" s="10">
        <f>E798/F798</f>
        <v>3.9540889433398698</v>
      </c>
      <c r="H798" s="9">
        <v>388.00578169312701</v>
      </c>
      <c r="I798" s="9">
        <v>114.349733090855</v>
      </c>
      <c r="J798" s="10">
        <f>H798/I798</f>
        <v>3.3931498675632445</v>
      </c>
    </row>
    <row r="799" spans="1:10" ht="12.75" x14ac:dyDescent="0.2">
      <c r="A799" s="6" t="s">
        <v>1785</v>
      </c>
      <c r="B799" s="7" t="s">
        <v>1786</v>
      </c>
      <c r="D799" s="8" t="s">
        <v>1787</v>
      </c>
      <c r="E799" s="9">
        <v>73.224758656870904</v>
      </c>
      <c r="F799" s="9">
        <v>220.99384456426901</v>
      </c>
      <c r="G799" s="10">
        <f>-1/(E799/F799)</f>
        <v>-3.0180207981270346</v>
      </c>
    </row>
    <row r="800" spans="1:10" ht="12.75" x14ac:dyDescent="0.2">
      <c r="A800" s="6" t="s">
        <v>1788</v>
      </c>
      <c r="B800" s="7" t="s">
        <v>1789</v>
      </c>
      <c r="D800" s="8" t="s">
        <v>1790</v>
      </c>
      <c r="E800" s="9">
        <v>14.029830709432099</v>
      </c>
      <c r="F800" s="9">
        <v>54.674695851195203</v>
      </c>
      <c r="G800" s="10">
        <f>-1/(E800/F800)</f>
        <v>-3.8970317592241517</v>
      </c>
      <c r="H800" s="9">
        <v>14.6527350374213</v>
      </c>
      <c r="I800" s="9">
        <v>54.674695851195203</v>
      </c>
      <c r="J800" s="10">
        <f>-1/(H800/I800)</f>
        <v>-3.7313645344410236</v>
      </c>
    </row>
    <row r="801" spans="1:10" ht="12.75" x14ac:dyDescent="0.2">
      <c r="A801" s="6" t="s">
        <v>1791</v>
      </c>
      <c r="C801" s="8" t="s">
        <v>1792</v>
      </c>
      <c r="D801" s="8" t="s">
        <v>5</v>
      </c>
      <c r="E801" s="9">
        <v>312.53760148496701</v>
      </c>
      <c r="F801" s="9">
        <v>1160.7386335492299</v>
      </c>
      <c r="G801" s="10">
        <f>-1/(E801/F801)</f>
        <v>-3.7139167512458853</v>
      </c>
      <c r="H801" s="9">
        <v>275.77115020992898</v>
      </c>
      <c r="I801" s="9">
        <v>1160.7386335492299</v>
      </c>
      <c r="J801" s="10">
        <f>-1/(H801/I801)</f>
        <v>-4.2090647722418577</v>
      </c>
    </row>
    <row r="802" spans="1:10" ht="12.75" x14ac:dyDescent="0.2">
      <c r="A802" s="6" t="s">
        <v>1793</v>
      </c>
      <c r="B802" s="7" t="s">
        <v>1794</v>
      </c>
      <c r="C802" s="8" t="s">
        <v>1792</v>
      </c>
      <c r="D802" s="8" t="s">
        <v>1795</v>
      </c>
      <c r="H802" s="9">
        <v>13.0627274868811</v>
      </c>
      <c r="I802" s="9">
        <v>52.990590047235997</v>
      </c>
      <c r="J802" s="10">
        <f>-1/(H802/I802)</f>
        <v>-4.056625241585607</v>
      </c>
    </row>
    <row r="803" spans="1:10" ht="12.75" x14ac:dyDescent="0.2">
      <c r="A803" s="6" t="s">
        <v>1796</v>
      </c>
      <c r="D803" s="8" t="s">
        <v>5</v>
      </c>
      <c r="E803" s="9">
        <v>21.689272807310399</v>
      </c>
      <c r="F803" s="9">
        <v>66.377833167415901</v>
      </c>
      <c r="G803" s="10">
        <f>-1/(E803/F803)</f>
        <v>-3.0603992008917498</v>
      </c>
      <c r="H803" s="9">
        <v>20.032296253916002</v>
      </c>
      <c r="I803" s="9">
        <v>66.377833167415901</v>
      </c>
      <c r="J803" s="10">
        <f>-1/(H803/I803)</f>
        <v>-3.3135409104405626</v>
      </c>
    </row>
    <row r="804" spans="1:10" ht="12.75" x14ac:dyDescent="0.2">
      <c r="A804" s="6" t="s">
        <v>1797</v>
      </c>
      <c r="B804" s="7" t="s">
        <v>1798</v>
      </c>
      <c r="D804" s="13" t="s">
        <v>1799</v>
      </c>
      <c r="E804" s="9">
        <v>41.333104121243103</v>
      </c>
      <c r="F804" s="9">
        <v>161.532063922996</v>
      </c>
      <c r="G804" s="10">
        <f>-1/(E804/F804)</f>
        <v>-3.90805547652969</v>
      </c>
      <c r="H804" s="9">
        <v>40.372505709209101</v>
      </c>
      <c r="I804" s="9">
        <v>161.532063922996</v>
      </c>
      <c r="J804" s="10">
        <f>-1/(H804/I804)</f>
        <v>-4.0010413296232441</v>
      </c>
    </row>
    <row r="805" spans="1:10" ht="12.75" x14ac:dyDescent="0.2">
      <c r="A805" s="6" t="s">
        <v>1800</v>
      </c>
      <c r="B805" s="7" t="s">
        <v>1801</v>
      </c>
      <c r="D805" s="8" t="s">
        <v>1802</v>
      </c>
      <c r="E805" s="9">
        <v>193.00641903550601</v>
      </c>
      <c r="F805" s="9">
        <v>38.240379443963498</v>
      </c>
      <c r="G805" s="10">
        <f>E805/F805</f>
        <v>5.0471889097840368</v>
      </c>
      <c r="H805" s="9">
        <v>153.36776248145799</v>
      </c>
      <c r="I805" s="9">
        <v>38.240379443963498</v>
      </c>
      <c r="J805" s="10">
        <f>H805/I805</f>
        <v>4.010623448603571</v>
      </c>
    </row>
    <row r="806" spans="1:10" ht="12.75" x14ac:dyDescent="0.2">
      <c r="A806" s="6" t="s">
        <v>1803</v>
      </c>
      <c r="B806" s="7" t="s">
        <v>1804</v>
      </c>
      <c r="C806" s="8" t="s">
        <v>1805</v>
      </c>
      <c r="D806" s="8" t="s">
        <v>1806</v>
      </c>
      <c r="E806" s="9">
        <v>130.760374059463</v>
      </c>
      <c r="F806" s="9">
        <v>22.179560308758798</v>
      </c>
      <c r="G806" s="10">
        <f>E806/F806</f>
        <v>5.8955349988532095</v>
      </c>
      <c r="H806" s="9">
        <v>102.730641358528</v>
      </c>
      <c r="I806" s="9">
        <v>22.179560308758798</v>
      </c>
      <c r="J806" s="10">
        <f>H806/I806</f>
        <v>4.6317708704964389</v>
      </c>
    </row>
    <row r="807" spans="1:10" ht="12.75" x14ac:dyDescent="0.2">
      <c r="A807" s="6" t="s">
        <v>1807</v>
      </c>
      <c r="B807" s="7" t="s">
        <v>1808</v>
      </c>
      <c r="C807" s="8" t="s">
        <v>1805</v>
      </c>
      <c r="D807" s="8" t="s">
        <v>1809</v>
      </c>
      <c r="E807" s="9">
        <v>148.69914850963599</v>
      </c>
      <c r="F807" s="9">
        <v>31.549484306364</v>
      </c>
      <c r="G807" s="10">
        <f>E807/F807</f>
        <v>4.7132037742893047</v>
      </c>
      <c r="H807" s="9">
        <v>138.02981418073099</v>
      </c>
      <c r="I807" s="9">
        <v>31.549484306364</v>
      </c>
      <c r="J807" s="10">
        <f>H807/I807</f>
        <v>4.3750260017051472</v>
      </c>
    </row>
    <row r="808" spans="1:10" ht="12.75" x14ac:dyDescent="0.2">
      <c r="A808" s="6" t="s">
        <v>1810</v>
      </c>
      <c r="D808" s="8" t="s">
        <v>1811</v>
      </c>
      <c r="E808" s="9">
        <v>110.049643273586</v>
      </c>
      <c r="F808" s="9">
        <v>31.101230712320799</v>
      </c>
      <c r="G808" s="10">
        <f>E808/F808</f>
        <v>3.5384337131710248</v>
      </c>
      <c r="H808" s="9">
        <v>104.214138903085</v>
      </c>
      <c r="I808" s="9">
        <v>31.101230712320799</v>
      </c>
      <c r="J808" s="10">
        <f>H808/I808</f>
        <v>3.3508043417008708</v>
      </c>
    </row>
    <row r="809" spans="1:10" ht="12.75" x14ac:dyDescent="0.2">
      <c r="A809" s="6" t="s">
        <v>1812</v>
      </c>
      <c r="C809" s="8" t="s">
        <v>1813</v>
      </c>
      <c r="D809" s="8" t="s">
        <v>5</v>
      </c>
      <c r="E809" s="9">
        <v>40.634918771265099</v>
      </c>
      <c r="F809" s="9">
        <v>10.7973625461455</v>
      </c>
      <c r="G809" s="10">
        <f>E809/F809</f>
        <v>3.7634115366230034</v>
      </c>
      <c r="H809" s="9">
        <v>46.703854445731899</v>
      </c>
      <c r="I809" s="9">
        <v>10.7973625461455</v>
      </c>
      <c r="J809" s="10">
        <f>H809/I809</f>
        <v>4.3254872887828046</v>
      </c>
    </row>
    <row r="810" spans="1:10" ht="12.75" x14ac:dyDescent="0.2">
      <c r="A810" s="8" t="s">
        <v>1814</v>
      </c>
      <c r="B810" s="14"/>
      <c r="C810" s="8" t="s">
        <v>1815</v>
      </c>
      <c r="D810" s="8" t="s">
        <v>1816</v>
      </c>
      <c r="H810" s="9">
        <v>11.649530189670999</v>
      </c>
      <c r="I810" s="9">
        <v>41.727254137818299</v>
      </c>
      <c r="J810" s="10">
        <f t="shared" ref="J810:J815" si="64">-1/(H810/I810)</f>
        <v>-3.5818829994376569</v>
      </c>
    </row>
    <row r="811" spans="1:10" ht="12.75" x14ac:dyDescent="0.2">
      <c r="A811" s="6" t="s">
        <v>1817</v>
      </c>
      <c r="B811" s="7" t="s">
        <v>1818</v>
      </c>
      <c r="C811" s="8" t="s">
        <v>1815</v>
      </c>
      <c r="D811" s="8" t="s">
        <v>1819</v>
      </c>
      <c r="E811" s="9">
        <v>53.017423307124197</v>
      </c>
      <c r="F811" s="9">
        <v>329.97666164645602</v>
      </c>
      <c r="G811" s="10">
        <f>-1/(E811/F811)</f>
        <v>-6.2239286834997047</v>
      </c>
      <c r="H811" s="9">
        <v>52.063031723518101</v>
      </c>
      <c r="I811" s="9">
        <v>329.97666164645602</v>
      </c>
      <c r="J811" s="10">
        <f t="shared" si="64"/>
        <v>-6.3380224071238205</v>
      </c>
    </row>
    <row r="812" spans="1:10" ht="12.75" x14ac:dyDescent="0.2">
      <c r="A812" s="6" t="s">
        <v>1820</v>
      </c>
      <c r="C812" s="8" t="s">
        <v>1821</v>
      </c>
      <c r="D812" s="8" t="s">
        <v>1822</v>
      </c>
      <c r="E812" s="9">
        <v>616.14785670435504</v>
      </c>
      <c r="F812" s="9">
        <v>2645.3499500082598</v>
      </c>
      <c r="G812" s="10">
        <f>-1/(E812/F812)</f>
        <v>-4.2933687445699791</v>
      </c>
      <c r="H812" s="9">
        <v>595.92668649733696</v>
      </c>
      <c r="I812" s="9">
        <v>2645.3499500082598</v>
      </c>
      <c r="J812" s="10">
        <f t="shared" si="64"/>
        <v>-4.4390526719935393</v>
      </c>
    </row>
    <row r="813" spans="1:10" ht="12.75" x14ac:dyDescent="0.2">
      <c r="A813" s="6" t="s">
        <v>1823</v>
      </c>
      <c r="C813" s="8" t="s">
        <v>1821</v>
      </c>
      <c r="D813" s="8" t="s">
        <v>1822</v>
      </c>
      <c r="E813" s="9">
        <v>449.56131775335302</v>
      </c>
      <c r="F813" s="9">
        <v>2418.60920035651</v>
      </c>
      <c r="G813" s="10">
        <f>-1/(E813/F813)</f>
        <v>-5.3799317353266005</v>
      </c>
      <c r="H813" s="9">
        <v>332.82397170555902</v>
      </c>
      <c r="I813" s="9">
        <v>2418.60920035651</v>
      </c>
      <c r="J813" s="10">
        <f t="shared" si="64"/>
        <v>-7.2669320901446142</v>
      </c>
    </row>
    <row r="814" spans="1:10" ht="12.75" x14ac:dyDescent="0.2">
      <c r="A814" s="6" t="s">
        <v>1824</v>
      </c>
      <c r="C814" s="8" t="s">
        <v>1825</v>
      </c>
      <c r="D814" s="8" t="s">
        <v>5</v>
      </c>
      <c r="E814" s="9">
        <v>24.5453590947041</v>
      </c>
      <c r="F814" s="9">
        <v>159.77817470114201</v>
      </c>
      <c r="G814" s="10">
        <f>-1/(E814/F814)</f>
        <v>-6.5095065052690844</v>
      </c>
      <c r="H814" s="9">
        <v>24.319968845882599</v>
      </c>
      <c r="I814" s="9">
        <v>159.77817470114201</v>
      </c>
      <c r="J814" s="10">
        <f t="shared" si="64"/>
        <v>-6.5698346783940336</v>
      </c>
    </row>
    <row r="815" spans="1:10" ht="12.75" x14ac:dyDescent="0.2">
      <c r="A815" s="6" t="s">
        <v>1826</v>
      </c>
      <c r="C815" s="8" t="s">
        <v>1825</v>
      </c>
      <c r="D815" s="8" t="s">
        <v>5</v>
      </c>
      <c r="E815" s="9">
        <v>140.40933372702</v>
      </c>
      <c r="F815" s="9">
        <v>762.52596542344997</v>
      </c>
      <c r="G815" s="10">
        <f>-1/(E815/F815)</f>
        <v>-5.4307355870367715</v>
      </c>
      <c r="H815" s="9">
        <v>104.737172927573</v>
      </c>
      <c r="I815" s="9">
        <v>762.52596542344997</v>
      </c>
      <c r="J815" s="10">
        <f t="shared" si="64"/>
        <v>-7.2803756690162498</v>
      </c>
    </row>
    <row r="816" spans="1:10" ht="12.75" x14ac:dyDescent="0.2">
      <c r="A816" s="6" t="s">
        <v>1827</v>
      </c>
      <c r="D816" s="8" t="s">
        <v>5</v>
      </c>
      <c r="E816" s="9">
        <v>23.092545825943699</v>
      </c>
      <c r="F816" s="9">
        <v>7.5409814973675804</v>
      </c>
      <c r="G816" s="10">
        <f>E816/F816</f>
        <v>3.0622732377748023</v>
      </c>
      <c r="H816" s="9">
        <v>26.1122702141997</v>
      </c>
      <c r="I816" s="9">
        <v>7.5409814973675804</v>
      </c>
      <c r="J816" s="10">
        <f>H816/I816</f>
        <v>3.4627150621328298</v>
      </c>
    </row>
    <row r="817" spans="1:10" ht="12.75" x14ac:dyDescent="0.2">
      <c r="A817" s="6" t="s">
        <v>1828</v>
      </c>
      <c r="D817" s="8" t="s">
        <v>1829</v>
      </c>
      <c r="E817" s="9">
        <v>19.520893148293201</v>
      </c>
      <c r="F817" s="9">
        <v>117.88915608316501</v>
      </c>
      <c r="G817" s="10">
        <f>-1/(E817/F817)</f>
        <v>-6.0391271642953788</v>
      </c>
      <c r="H817" s="9">
        <v>11.516760830160999</v>
      </c>
      <c r="I817" s="9">
        <v>117.88915608316501</v>
      </c>
      <c r="J817" s="10">
        <f>-1/(H817/I817)</f>
        <v>-10.236311912845114</v>
      </c>
    </row>
    <row r="818" spans="1:10" ht="12.75" x14ac:dyDescent="0.2">
      <c r="A818" s="6" t="s">
        <v>1830</v>
      </c>
      <c r="D818" s="8" t="s">
        <v>5</v>
      </c>
      <c r="E818" s="9">
        <v>1710.3301869778099</v>
      </c>
      <c r="F818" s="9">
        <v>7520.7243276027602</v>
      </c>
      <c r="G818" s="10">
        <f>-1/(E818/F818)</f>
        <v>-4.3972353320220821</v>
      </c>
      <c r="H818" s="9">
        <v>852.51497776936401</v>
      </c>
      <c r="I818" s="9">
        <v>7520.7243276027602</v>
      </c>
      <c r="J818" s="10">
        <f>-1/(H818/I818)</f>
        <v>-8.821809028248401</v>
      </c>
    </row>
    <row r="819" spans="1:10" ht="12.75" x14ac:dyDescent="0.2">
      <c r="A819" s="6" t="s">
        <v>1831</v>
      </c>
      <c r="B819" s="7" t="s">
        <v>1832</v>
      </c>
      <c r="D819" s="8" t="s">
        <v>1833</v>
      </c>
      <c r="E819" s="9">
        <v>119.713315209548</v>
      </c>
      <c r="F819" s="9">
        <v>38.344491901383002</v>
      </c>
      <c r="G819" s="10">
        <f>E819/F819</f>
        <v>3.1220472425983612</v>
      </c>
      <c r="H819" s="9">
        <v>121.305271310224</v>
      </c>
      <c r="I819" s="9">
        <v>38.344491901383002</v>
      </c>
      <c r="J819" s="10">
        <f>H819/I819</f>
        <v>3.1635644468103847</v>
      </c>
    </row>
    <row r="820" spans="1:10" ht="12.75" x14ac:dyDescent="0.2">
      <c r="A820" s="6" t="s">
        <v>1834</v>
      </c>
      <c r="B820" s="7" t="s">
        <v>1835</v>
      </c>
      <c r="D820" s="8" t="s">
        <v>58</v>
      </c>
      <c r="E820" s="9">
        <v>28.628995734087301</v>
      </c>
      <c r="F820" s="9">
        <v>96.731190394247804</v>
      </c>
      <c r="G820" s="10">
        <f>-1/(E820/F820)</f>
        <v>-3.3787839186784385</v>
      </c>
      <c r="H820" s="9">
        <v>15.6994553134973</v>
      </c>
      <c r="I820" s="9">
        <v>96.731190394247804</v>
      </c>
      <c r="J820" s="10">
        <f>-1/(H820/I820)</f>
        <v>-6.161436079319583</v>
      </c>
    </row>
    <row r="821" spans="1:10" ht="12.75" x14ac:dyDescent="0.2">
      <c r="A821" s="6" t="s">
        <v>1836</v>
      </c>
      <c r="D821" s="8" t="s">
        <v>153</v>
      </c>
      <c r="E821" s="9">
        <v>44.587681709677199</v>
      </c>
      <c r="F821" s="9">
        <v>209.44538048747199</v>
      </c>
      <c r="G821" s="10">
        <f>-1/(E821/F821)</f>
        <v>-4.6973821570547027</v>
      </c>
      <c r="H821" s="9">
        <v>57.706381450732302</v>
      </c>
      <c r="I821" s="9">
        <v>209.44538048747199</v>
      </c>
      <c r="J821" s="10">
        <f>-1/(H821/I821)</f>
        <v>-3.6295011959169394</v>
      </c>
    </row>
    <row r="822" spans="1:10" ht="12.75" x14ac:dyDescent="0.2">
      <c r="A822" s="6" t="s">
        <v>1837</v>
      </c>
      <c r="C822" s="8" t="s">
        <v>1838</v>
      </c>
      <c r="D822" s="8" t="s">
        <v>1839</v>
      </c>
      <c r="E822" s="9">
        <v>162.37507783437499</v>
      </c>
      <c r="F822" s="9">
        <v>28.886671338363499</v>
      </c>
      <c r="G822" s="10">
        <f>E822/F822</f>
        <v>5.6211072550519052</v>
      </c>
      <c r="H822" s="9">
        <v>136.27128233608201</v>
      </c>
      <c r="I822" s="9">
        <v>28.886671338363499</v>
      </c>
      <c r="J822" s="10">
        <f>H822/I822</f>
        <v>4.7174449676070607</v>
      </c>
    </row>
    <row r="823" spans="1:10" ht="12.75" x14ac:dyDescent="0.2">
      <c r="A823" s="6" t="s">
        <v>1840</v>
      </c>
      <c r="C823" s="8" t="s">
        <v>1838</v>
      </c>
      <c r="D823" s="8" t="s">
        <v>910</v>
      </c>
      <c r="E823" s="9">
        <v>65.376569813295006</v>
      </c>
      <c r="F823" s="9">
        <v>10.557353304450199</v>
      </c>
      <c r="G823" s="10">
        <f>E823/F823</f>
        <v>6.192515105631359</v>
      </c>
      <c r="H823" s="9">
        <v>56.229134998074102</v>
      </c>
      <c r="I823" s="9">
        <v>10.557353304450199</v>
      </c>
      <c r="J823" s="10">
        <f>H823/I823</f>
        <v>5.326063585877348</v>
      </c>
    </row>
    <row r="824" spans="1:10" ht="12.75" x14ac:dyDescent="0.2">
      <c r="A824" s="6" t="s">
        <v>1841</v>
      </c>
      <c r="C824" s="8" t="s">
        <v>1838</v>
      </c>
      <c r="D824" s="8" t="s">
        <v>906</v>
      </c>
      <c r="E824" s="9">
        <v>61.164418007150701</v>
      </c>
      <c r="F824" s="9">
        <v>16.9314920086684</v>
      </c>
      <c r="G824" s="10">
        <f>E824/F824</f>
        <v>3.6124647476924308</v>
      </c>
      <c r="H824" s="9">
        <v>58.997026069330097</v>
      </c>
      <c r="I824" s="9">
        <v>16.9314920086684</v>
      </c>
      <c r="J824" s="10">
        <f>H824/I824</f>
        <v>3.4844552411048859</v>
      </c>
    </row>
    <row r="825" spans="1:10" ht="12.75" x14ac:dyDescent="0.2">
      <c r="A825" s="8" t="s">
        <v>1842</v>
      </c>
      <c r="B825" s="14"/>
      <c r="C825" s="8" t="s">
        <v>1843</v>
      </c>
      <c r="D825" s="8" t="s">
        <v>242</v>
      </c>
      <c r="H825" s="9">
        <v>396.80837745974901</v>
      </c>
      <c r="I825" s="9">
        <v>109.559842764297</v>
      </c>
      <c r="J825" s="10">
        <f>H825/I825</f>
        <v>3.6218414288292462</v>
      </c>
    </row>
    <row r="826" spans="1:10" ht="12.75" x14ac:dyDescent="0.2">
      <c r="A826" s="6" t="s">
        <v>1844</v>
      </c>
      <c r="C826" s="8" t="s">
        <v>1843</v>
      </c>
      <c r="D826" s="8" t="s">
        <v>5</v>
      </c>
      <c r="E826" s="9">
        <v>133.60899360706</v>
      </c>
      <c r="F826" s="9">
        <v>42.802695772302101</v>
      </c>
      <c r="G826" s="10">
        <f>E826/F826</f>
        <v>3.1215088488309477</v>
      </c>
      <c r="H826" s="9">
        <v>196.78289150745999</v>
      </c>
      <c r="I826" s="9">
        <v>42.802695772302101</v>
      </c>
      <c r="J826" s="10">
        <f>H826/I826</f>
        <v>4.5974415385957874</v>
      </c>
    </row>
    <row r="827" spans="1:10" ht="12.75" x14ac:dyDescent="0.2">
      <c r="A827" s="8" t="s">
        <v>1845</v>
      </c>
      <c r="B827" s="14" t="s">
        <v>1846</v>
      </c>
      <c r="D827" s="8" t="s">
        <v>1847</v>
      </c>
      <c r="H827" s="9">
        <v>36.302319059591703</v>
      </c>
      <c r="I827" s="9">
        <v>124.810967080765</v>
      </c>
      <c r="J827" s="10">
        <f>-1/(H827/I827)</f>
        <v>-3.4380990061787187</v>
      </c>
    </row>
    <row r="828" spans="1:10" ht="12.75" x14ac:dyDescent="0.2">
      <c r="A828" s="6" t="s">
        <v>1848</v>
      </c>
      <c r="C828" s="8" t="s">
        <v>1849</v>
      </c>
      <c r="D828" s="8" t="s">
        <v>5</v>
      </c>
      <c r="E828" s="9">
        <v>77.059034515602207</v>
      </c>
      <c r="F828" s="9">
        <v>256.51136157855098</v>
      </c>
      <c r="G828" s="10">
        <f>-1/(E828/F828)</f>
        <v>-3.3287642804117268</v>
      </c>
      <c r="H828" s="9">
        <v>72.117398701953107</v>
      </c>
      <c r="I828" s="9">
        <v>256.51136157855098</v>
      </c>
      <c r="J828" s="10">
        <f>-1/(H828/I828)</f>
        <v>-3.5568582089137952</v>
      </c>
    </row>
    <row r="829" spans="1:10" ht="12.75" x14ac:dyDescent="0.2">
      <c r="A829" s="6" t="s">
        <v>1850</v>
      </c>
      <c r="C829" s="8" t="s">
        <v>1851</v>
      </c>
      <c r="D829" s="8" t="s">
        <v>707</v>
      </c>
      <c r="E829" s="9">
        <v>4584.4638451004203</v>
      </c>
      <c r="F829" s="9">
        <v>673.84761843539502</v>
      </c>
      <c r="G829" s="10">
        <f>E829/F829</f>
        <v>6.8034132935649083</v>
      </c>
      <c r="H829" s="9">
        <v>4582.8500126444096</v>
      </c>
      <c r="I829" s="9">
        <v>673.84761843539502</v>
      </c>
      <c r="J829" s="10">
        <f>H829/I829</f>
        <v>6.8010183419291694</v>
      </c>
    </row>
    <row r="830" spans="1:10" ht="12.75" x14ac:dyDescent="0.2">
      <c r="A830" s="6" t="s">
        <v>1852</v>
      </c>
      <c r="C830" s="8" t="s">
        <v>1851</v>
      </c>
      <c r="D830" s="13" t="s">
        <v>705</v>
      </c>
      <c r="E830" s="9">
        <v>6750.6964258590697</v>
      </c>
      <c r="F830" s="9">
        <v>996.61061829545895</v>
      </c>
      <c r="G830" s="10">
        <f>E830/F830</f>
        <v>6.7736549279447198</v>
      </c>
      <c r="H830" s="9">
        <v>6901.6154135136003</v>
      </c>
      <c r="I830" s="9">
        <v>996.61061829545895</v>
      </c>
      <c r="J830" s="10">
        <f>H830/I830</f>
        <v>6.9250871772946745</v>
      </c>
    </row>
    <row r="831" spans="1:10" ht="12.75" x14ac:dyDescent="0.2">
      <c r="A831" s="8" t="s">
        <v>1853</v>
      </c>
      <c r="B831" s="14" t="s">
        <v>1854</v>
      </c>
      <c r="D831" s="8" t="s">
        <v>383</v>
      </c>
      <c r="H831" s="9">
        <v>86.763755205271096</v>
      </c>
      <c r="I831" s="9">
        <v>282.00134149553298</v>
      </c>
      <c r="J831" s="10">
        <f>-1/(H831/I831)</f>
        <v>-3.2502205653542386</v>
      </c>
    </row>
    <row r="832" spans="1:10" ht="12.75" x14ac:dyDescent="0.2">
      <c r="A832" s="8" t="s">
        <v>1855</v>
      </c>
      <c r="B832" s="14" t="s">
        <v>1856</v>
      </c>
      <c r="D832" s="8" t="s">
        <v>1857</v>
      </c>
      <c r="H832" s="9">
        <v>238.21813650000701</v>
      </c>
      <c r="I832" s="9">
        <v>761.09196061991099</v>
      </c>
      <c r="J832" s="10">
        <f>-1/(H832/I832)</f>
        <v>-3.1949370933807493</v>
      </c>
    </row>
    <row r="833" spans="1:10" ht="12.75" x14ac:dyDescent="0.2">
      <c r="A833" s="8" t="s">
        <v>1858</v>
      </c>
      <c r="B833" s="14"/>
      <c r="C833" s="8" t="s">
        <v>1859</v>
      </c>
      <c r="D833" s="8" t="s">
        <v>1860</v>
      </c>
      <c r="H833" s="9">
        <v>140.22806137742199</v>
      </c>
      <c r="I833" s="9">
        <v>449.45521012372802</v>
      </c>
      <c r="J833" s="10">
        <f>-1/(H833/I833)</f>
        <v>-3.2051730995126944</v>
      </c>
    </row>
    <row r="834" spans="1:10" ht="12.75" x14ac:dyDescent="0.2">
      <c r="A834" s="8" t="s">
        <v>1861</v>
      </c>
      <c r="B834" s="14" t="s">
        <v>1862</v>
      </c>
      <c r="C834" s="8" t="s">
        <v>1859</v>
      </c>
      <c r="D834" s="8" t="s">
        <v>383</v>
      </c>
      <c r="H834" s="9">
        <v>231.36246333501501</v>
      </c>
      <c r="I834" s="9">
        <v>723.13121070177397</v>
      </c>
      <c r="J834" s="10">
        <f>-1/(H834/I834)</f>
        <v>-3.1255338496922609</v>
      </c>
    </row>
    <row r="835" spans="1:10" ht="12.75" x14ac:dyDescent="0.2">
      <c r="A835" s="8" t="s">
        <v>1863</v>
      </c>
      <c r="B835" s="14" t="s">
        <v>1864</v>
      </c>
      <c r="D835" s="8" t="s">
        <v>1865</v>
      </c>
      <c r="H835" s="9">
        <v>504.40731034202901</v>
      </c>
      <c r="I835" s="9">
        <v>133.62379556757901</v>
      </c>
      <c r="J835" s="10">
        <f>H835/I835</f>
        <v>3.7748314826675435</v>
      </c>
    </row>
    <row r="836" spans="1:10" ht="12.75" x14ac:dyDescent="0.2">
      <c r="A836" s="8" t="s">
        <v>1866</v>
      </c>
      <c r="B836" s="14" t="s">
        <v>1867</v>
      </c>
      <c r="D836" s="8" t="s">
        <v>1868</v>
      </c>
      <c r="H836" s="9">
        <v>21.690445125356302</v>
      </c>
      <c r="I836" s="9">
        <v>94.755048721635205</v>
      </c>
      <c r="J836" s="10">
        <f>-1/(H836/I836)</f>
        <v>-4.368515637831047</v>
      </c>
    </row>
    <row r="837" spans="1:10" ht="12.75" x14ac:dyDescent="0.2">
      <c r="A837" s="8" t="s">
        <v>1869</v>
      </c>
      <c r="B837" s="14" t="s">
        <v>1870</v>
      </c>
      <c r="C837" s="8" t="s">
        <v>1871</v>
      </c>
      <c r="D837" s="8" t="s">
        <v>1872</v>
      </c>
      <c r="H837" s="9">
        <v>619.91752021438401</v>
      </c>
      <c r="I837" s="9">
        <v>185.32834674972099</v>
      </c>
      <c r="J837" s="10">
        <f>H837/I837</f>
        <v>3.3449687060099849</v>
      </c>
    </row>
    <row r="838" spans="1:10" ht="12.75" x14ac:dyDescent="0.2">
      <c r="A838" s="8" t="s">
        <v>1873</v>
      </c>
      <c r="B838" s="14" t="s">
        <v>1874</v>
      </c>
      <c r="C838" s="8" t="s">
        <v>1871</v>
      </c>
      <c r="D838" s="8" t="s">
        <v>1875</v>
      </c>
      <c r="H838" s="9">
        <v>25.211028755898699</v>
      </c>
      <c r="I838" s="9">
        <v>5.9162151233225497</v>
      </c>
      <c r="J838" s="10">
        <f>H838/I838</f>
        <v>4.2613441584490879</v>
      </c>
    </row>
    <row r="839" spans="1:10" ht="12.75" x14ac:dyDescent="0.2">
      <c r="A839" s="6" t="s">
        <v>1876</v>
      </c>
      <c r="D839" s="8" t="s">
        <v>153</v>
      </c>
      <c r="E839" s="9">
        <v>206.790366087206</v>
      </c>
      <c r="F839" s="9">
        <v>59.829941856667197</v>
      </c>
      <c r="G839" s="10">
        <f>E839/F839</f>
        <v>3.456302307339818</v>
      </c>
      <c r="H839" s="9">
        <v>191.520415920126</v>
      </c>
      <c r="I839" s="9">
        <v>59.829941856667197</v>
      </c>
      <c r="J839" s="10">
        <f>H839/I839</f>
        <v>3.2010797600129002</v>
      </c>
    </row>
    <row r="840" spans="1:10" ht="12.75" x14ac:dyDescent="0.2">
      <c r="A840" s="8" t="s">
        <v>1877</v>
      </c>
      <c r="B840" s="14" t="s">
        <v>1878</v>
      </c>
      <c r="D840" s="8" t="s">
        <v>1879</v>
      </c>
      <c r="H840" s="9">
        <v>17632.512135104</v>
      </c>
      <c r="I840" s="9">
        <v>1537.49588495224</v>
      </c>
      <c r="J840" s="10">
        <f>H840/I840</f>
        <v>11.468331270136524</v>
      </c>
    </row>
    <row r="841" spans="1:10" ht="12.75" x14ac:dyDescent="0.2">
      <c r="A841" s="6" t="s">
        <v>1880</v>
      </c>
      <c r="C841" s="8" t="s">
        <v>1881</v>
      </c>
      <c r="D841" s="8" t="s">
        <v>1882</v>
      </c>
      <c r="E841" s="9">
        <v>100.407456312197</v>
      </c>
      <c r="F841" s="9">
        <v>28.757915503654001</v>
      </c>
      <c r="G841" s="10">
        <f>E841/F841</f>
        <v>3.4914719844503042</v>
      </c>
      <c r="H841" s="9">
        <v>127.414131159205</v>
      </c>
      <c r="I841" s="9">
        <v>28.757915503654001</v>
      </c>
      <c r="J841" s="10">
        <f>H841/I841</f>
        <v>4.4305760319455585</v>
      </c>
    </row>
    <row r="842" spans="1:10" ht="12.75" x14ac:dyDescent="0.2">
      <c r="A842" s="8" t="s">
        <v>1883</v>
      </c>
      <c r="B842" s="14"/>
      <c r="C842" s="8" t="s">
        <v>1881</v>
      </c>
      <c r="D842" s="8" t="s">
        <v>1884</v>
      </c>
      <c r="H842" s="9">
        <v>35.398491499867603</v>
      </c>
      <c r="I842" s="9">
        <v>173.02759977480099</v>
      </c>
      <c r="J842" s="10">
        <f t="shared" ref="J842:J847" si="65">-1/(H842/I842)</f>
        <v>-4.8879935964346997</v>
      </c>
    </row>
    <row r="843" spans="1:10" ht="12.75" x14ac:dyDescent="0.2">
      <c r="A843" s="6" t="s">
        <v>1885</v>
      </c>
      <c r="D843" s="8" t="s">
        <v>1886</v>
      </c>
      <c r="E843" s="9">
        <v>79.595429319237894</v>
      </c>
      <c r="F843" s="9">
        <v>266.82424539384903</v>
      </c>
      <c r="G843" s="10">
        <f>-1/(E843/F843)</f>
        <v>-3.3522558729306167</v>
      </c>
      <c r="H843" s="9">
        <v>14.407705859594801</v>
      </c>
      <c r="I843" s="9">
        <v>266.82424539384903</v>
      </c>
      <c r="J843" s="10">
        <f t="shared" si="65"/>
        <v>-18.519551134239574</v>
      </c>
    </row>
    <row r="844" spans="1:10" ht="12.75" x14ac:dyDescent="0.2">
      <c r="A844" s="6" t="s">
        <v>1887</v>
      </c>
      <c r="D844" s="8" t="s">
        <v>1888</v>
      </c>
      <c r="E844" s="9">
        <v>1154.97758235841</v>
      </c>
      <c r="F844" s="9">
        <v>8755.0887133031993</v>
      </c>
      <c r="G844" s="10">
        <f>-1/(E844/F844)</f>
        <v>-7.5803105160064836</v>
      </c>
      <c r="H844" s="9">
        <v>31.694928048943101</v>
      </c>
      <c r="I844" s="9">
        <v>8755.0887133031993</v>
      </c>
      <c r="J844" s="10">
        <f t="shared" si="65"/>
        <v>-276.22996019374608</v>
      </c>
    </row>
    <row r="845" spans="1:10" ht="12.75" x14ac:dyDescent="0.2">
      <c r="A845" s="8" t="s">
        <v>1889</v>
      </c>
      <c r="B845" s="14"/>
      <c r="C845" s="8" t="s">
        <v>1890</v>
      </c>
      <c r="D845" s="8" t="s">
        <v>1891</v>
      </c>
      <c r="H845" s="9">
        <v>1.78075083274233</v>
      </c>
      <c r="I845" s="9">
        <v>21.776948948994999</v>
      </c>
      <c r="J845" s="10">
        <f t="shared" si="65"/>
        <v>-12.229082558090857</v>
      </c>
    </row>
    <row r="846" spans="1:10" ht="12.75" x14ac:dyDescent="0.2">
      <c r="A846" s="8" t="s">
        <v>1892</v>
      </c>
      <c r="B846" s="14"/>
      <c r="C846" s="8" t="s">
        <v>1890</v>
      </c>
      <c r="D846" s="8" t="s">
        <v>1893</v>
      </c>
      <c r="H846" s="9">
        <v>2.7766287705771</v>
      </c>
      <c r="I846" s="9">
        <v>27.094344947633701</v>
      </c>
      <c r="J846" s="10">
        <f t="shared" si="65"/>
        <v>-9.7580005057724595</v>
      </c>
    </row>
    <row r="847" spans="1:10" ht="12.75" x14ac:dyDescent="0.2">
      <c r="A847" s="6" t="s">
        <v>1894</v>
      </c>
      <c r="B847" s="7" t="s">
        <v>1895</v>
      </c>
      <c r="C847" s="8" t="s">
        <v>1896</v>
      </c>
      <c r="D847" s="8" t="s">
        <v>1897</v>
      </c>
      <c r="E847" s="9">
        <v>433.13967476336597</v>
      </c>
      <c r="F847" s="9">
        <v>1325.44367760246</v>
      </c>
      <c r="G847" s="10">
        <f>-1/(E847/F847)</f>
        <v>-3.0600837439483692</v>
      </c>
      <c r="H847" s="9">
        <v>225.61018936796401</v>
      </c>
      <c r="I847" s="9">
        <v>1325.44367760246</v>
      </c>
      <c r="J847" s="10">
        <f t="shared" si="65"/>
        <v>-5.8749282615099343</v>
      </c>
    </row>
    <row r="848" spans="1:10" ht="12.75" x14ac:dyDescent="0.2">
      <c r="A848" s="6" t="s">
        <v>1898</v>
      </c>
      <c r="B848" s="7" t="s">
        <v>1899</v>
      </c>
      <c r="C848" s="8" t="s">
        <v>1900</v>
      </c>
      <c r="D848" s="8" t="s">
        <v>1901</v>
      </c>
      <c r="E848" s="9">
        <v>121.75000067146</v>
      </c>
      <c r="F848" s="9">
        <v>33.556408801016197</v>
      </c>
      <c r="G848" s="10">
        <f>E848/F848</f>
        <v>3.6282190204981952</v>
      </c>
      <c r="H848" s="9">
        <v>140.59187410223001</v>
      </c>
      <c r="I848" s="9">
        <v>33.556408801016197</v>
      </c>
      <c r="J848" s="10">
        <f t="shared" ref="J848:J855" si="66">H848/I848</f>
        <v>4.189717527161978</v>
      </c>
    </row>
    <row r="849" spans="1:10" ht="12.75" x14ac:dyDescent="0.2">
      <c r="A849" s="6" t="s">
        <v>1902</v>
      </c>
      <c r="C849" s="8" t="s">
        <v>1900</v>
      </c>
      <c r="D849" s="8" t="s">
        <v>1903</v>
      </c>
      <c r="E849" s="9">
        <v>546.96329124859096</v>
      </c>
      <c r="F849" s="9">
        <v>162.77748973010901</v>
      </c>
      <c r="G849" s="10">
        <f>E849/F849</f>
        <v>3.3601899879121859</v>
      </c>
      <c r="H849" s="9">
        <v>688.56615677607203</v>
      </c>
      <c r="I849" s="9">
        <v>162.77748973010901</v>
      </c>
      <c r="J849" s="10">
        <f t="shared" si="66"/>
        <v>4.2301067421406957</v>
      </c>
    </row>
    <row r="850" spans="1:10" ht="12.75" x14ac:dyDescent="0.2">
      <c r="A850" s="6" t="s">
        <v>1904</v>
      </c>
      <c r="C850" s="8" t="s">
        <v>1905</v>
      </c>
      <c r="D850" s="8" t="s">
        <v>37</v>
      </c>
      <c r="E850" s="9">
        <v>178.83160591291801</v>
      </c>
      <c r="F850" s="9">
        <v>41.761949975577103</v>
      </c>
      <c r="G850" s="10">
        <f>E850/F850</f>
        <v>4.282166087012242</v>
      </c>
      <c r="H850" s="9">
        <v>202.24066090986099</v>
      </c>
      <c r="I850" s="9">
        <v>41.761949975577103</v>
      </c>
      <c r="J850" s="10">
        <f t="shared" si="66"/>
        <v>4.8427015747141544</v>
      </c>
    </row>
    <row r="851" spans="1:10" ht="12.75" x14ac:dyDescent="0.2">
      <c r="A851" s="6" t="s">
        <v>1906</v>
      </c>
      <c r="C851" s="8" t="s">
        <v>1905</v>
      </c>
      <c r="D851" s="8" t="s">
        <v>35</v>
      </c>
      <c r="E851" s="9">
        <v>210.99874390387899</v>
      </c>
      <c r="F851" s="9">
        <v>61.996335919064798</v>
      </c>
      <c r="G851" s="10">
        <f>E851/F851</f>
        <v>3.4034066816357407</v>
      </c>
      <c r="H851" s="9">
        <v>224.23759181150501</v>
      </c>
      <c r="I851" s="9">
        <v>61.996335919064798</v>
      </c>
      <c r="J851" s="10">
        <f t="shared" si="66"/>
        <v>3.6169491065446757</v>
      </c>
    </row>
    <row r="852" spans="1:10" ht="12.75" x14ac:dyDescent="0.2">
      <c r="A852" s="8" t="s">
        <v>1907</v>
      </c>
      <c r="B852" s="14" t="s">
        <v>1908</v>
      </c>
      <c r="C852" s="8" t="s">
        <v>1909</v>
      </c>
      <c r="D852" s="8" t="s">
        <v>1910</v>
      </c>
      <c r="H852" s="9">
        <v>40.831653322328997</v>
      </c>
      <c r="I852" s="9">
        <v>12.744409395452401</v>
      </c>
      <c r="J852" s="10">
        <f t="shared" si="66"/>
        <v>3.2038874502022034</v>
      </c>
    </row>
    <row r="853" spans="1:10" ht="12.75" x14ac:dyDescent="0.2">
      <c r="A853" s="8" t="s">
        <v>1911</v>
      </c>
      <c r="B853" s="14" t="s">
        <v>1912</v>
      </c>
      <c r="C853" s="8" t="s">
        <v>1909</v>
      </c>
      <c r="D853" s="8" t="s">
        <v>1913</v>
      </c>
      <c r="H853" s="9">
        <v>39.712278283476998</v>
      </c>
      <c r="I853" s="9">
        <v>9.6086790436103104</v>
      </c>
      <c r="J853" s="10">
        <f t="shared" si="66"/>
        <v>4.1329591823431047</v>
      </c>
    </row>
    <row r="854" spans="1:10" ht="12.75" x14ac:dyDescent="0.2">
      <c r="A854" s="6" t="s">
        <v>1914</v>
      </c>
      <c r="B854" s="7" t="s">
        <v>1915</v>
      </c>
      <c r="C854" s="8" t="s">
        <v>1916</v>
      </c>
      <c r="D854" s="8" t="s">
        <v>1917</v>
      </c>
      <c r="E854" s="9">
        <v>300.61121348327703</v>
      </c>
      <c r="F854" s="9">
        <v>39.598453270124097</v>
      </c>
      <c r="G854" s="10">
        <f>E854/F854</f>
        <v>7.5914887743880541</v>
      </c>
      <c r="H854" s="9">
        <v>675.81381422771994</v>
      </c>
      <c r="I854" s="9">
        <v>39.598453270124097</v>
      </c>
      <c r="J854" s="10">
        <f t="shared" si="66"/>
        <v>17.066672014121373</v>
      </c>
    </row>
    <row r="855" spans="1:10" ht="12.75" x14ac:dyDescent="0.2">
      <c r="A855" s="6" t="s">
        <v>1918</v>
      </c>
      <c r="B855" s="7" t="s">
        <v>1919</v>
      </c>
      <c r="C855" s="8" t="s">
        <v>1916</v>
      </c>
      <c r="D855" s="8" t="s">
        <v>1920</v>
      </c>
      <c r="E855" s="9">
        <v>173.93005303341701</v>
      </c>
      <c r="F855" s="9">
        <v>20.758389216486599</v>
      </c>
      <c r="G855" s="10">
        <f>E855/F855</f>
        <v>8.3787836917172438</v>
      </c>
      <c r="H855" s="9">
        <v>251.887173237235</v>
      </c>
      <c r="I855" s="9">
        <v>20.758389216486599</v>
      </c>
      <c r="J855" s="10">
        <f t="shared" si="66"/>
        <v>12.134235012665759</v>
      </c>
    </row>
    <row r="856" spans="1:10" ht="12.75" x14ac:dyDescent="0.2">
      <c r="A856" s="6" t="s">
        <v>1921</v>
      </c>
      <c r="D856" s="8" t="s">
        <v>5</v>
      </c>
      <c r="E856" s="9">
        <v>266.35221538593601</v>
      </c>
      <c r="F856" s="9">
        <v>970.129215840916</v>
      </c>
      <c r="G856" s="10">
        <f>-1/(E856/F856)</f>
        <v>-3.6422795073629448</v>
      </c>
      <c r="H856" s="9">
        <v>191.19598231921401</v>
      </c>
      <c r="I856" s="9">
        <v>970.129215840916</v>
      </c>
      <c r="J856" s="10">
        <f>-1/(H856/I856)</f>
        <v>-5.0740041923120689</v>
      </c>
    </row>
    <row r="857" spans="1:10" ht="12.75" x14ac:dyDescent="0.2">
      <c r="A857" s="6" t="s">
        <v>1922</v>
      </c>
      <c r="B857" s="7" t="s">
        <v>1923</v>
      </c>
      <c r="D857" s="8" t="s">
        <v>1924</v>
      </c>
      <c r="H857" s="9">
        <v>124.293896390775</v>
      </c>
      <c r="I857" s="9">
        <v>33.369522647133003</v>
      </c>
      <c r="J857" s="10">
        <f t="shared" ref="J857:J901" si="67">H857/I857</f>
        <v>3.7247729823744997</v>
      </c>
    </row>
    <row r="858" spans="1:10" ht="12.75" x14ac:dyDescent="0.2">
      <c r="A858" s="6" t="s">
        <v>1925</v>
      </c>
      <c r="B858" s="7" t="s">
        <v>1926</v>
      </c>
      <c r="D858" s="8" t="s">
        <v>1927</v>
      </c>
      <c r="H858" s="9">
        <v>271.79946057424002</v>
      </c>
      <c r="I858" s="9">
        <v>84.211072272663699</v>
      </c>
      <c r="J858" s="10">
        <f t="shared" si="67"/>
        <v>3.2275976690356263</v>
      </c>
    </row>
    <row r="859" spans="1:10" ht="12.75" x14ac:dyDescent="0.2">
      <c r="A859" s="6" t="s">
        <v>1928</v>
      </c>
      <c r="B859" s="7" t="s">
        <v>1929</v>
      </c>
      <c r="D859" s="8" t="s">
        <v>1930</v>
      </c>
      <c r="E859" s="9">
        <v>2239.7282269617799</v>
      </c>
      <c r="F859" s="9">
        <v>420.03082773969902</v>
      </c>
      <c r="G859" s="10">
        <f t="shared" ref="G859:G901" si="68">E859/F859</f>
        <v>5.3322948675323936</v>
      </c>
      <c r="H859" s="9">
        <v>2054.2668505438701</v>
      </c>
      <c r="I859" s="9">
        <v>420.03082773969902</v>
      </c>
      <c r="J859" s="10">
        <f t="shared" si="67"/>
        <v>4.8907525707064003</v>
      </c>
    </row>
    <row r="860" spans="1:10" ht="12.75" x14ac:dyDescent="0.2">
      <c r="A860" s="6" t="s">
        <v>1931</v>
      </c>
      <c r="B860" s="7" t="s">
        <v>1932</v>
      </c>
      <c r="D860" s="13" t="s">
        <v>1933</v>
      </c>
      <c r="E860" s="9">
        <v>2824.68277696209</v>
      </c>
      <c r="F860" s="9">
        <v>631.79144139917605</v>
      </c>
      <c r="G860" s="10">
        <f t="shared" si="68"/>
        <v>4.4709101641302702</v>
      </c>
      <c r="H860" s="9">
        <v>2244.9321617904402</v>
      </c>
      <c r="I860" s="9">
        <v>631.79144139917605</v>
      </c>
      <c r="J860" s="10">
        <f t="shared" si="67"/>
        <v>3.5532804256081332</v>
      </c>
    </row>
    <row r="861" spans="1:10" ht="12.75" x14ac:dyDescent="0.2">
      <c r="A861" s="6" t="s">
        <v>1934</v>
      </c>
      <c r="B861" s="7" t="s">
        <v>1935</v>
      </c>
      <c r="D861" s="8" t="s">
        <v>1936</v>
      </c>
      <c r="E861" s="9">
        <v>2041.44199942414</v>
      </c>
      <c r="F861" s="9">
        <v>323.08378165834398</v>
      </c>
      <c r="G861" s="10">
        <f t="shared" si="68"/>
        <v>6.3186149083240979</v>
      </c>
      <c r="H861" s="9">
        <v>1529.4266939966899</v>
      </c>
      <c r="I861" s="9">
        <v>323.08378165834398</v>
      </c>
      <c r="J861" s="10">
        <f t="shared" si="67"/>
        <v>4.7338392727309184</v>
      </c>
    </row>
    <row r="862" spans="1:10" ht="12.75" x14ac:dyDescent="0.2">
      <c r="A862" s="6" t="s">
        <v>1937</v>
      </c>
      <c r="B862" s="7" t="s">
        <v>1938</v>
      </c>
      <c r="C862" s="8" t="s">
        <v>1939</v>
      </c>
      <c r="D862" s="8" t="s">
        <v>1940</v>
      </c>
      <c r="E862" s="9">
        <v>2328.1003207973099</v>
      </c>
      <c r="F862" s="9">
        <v>396.010199462527</v>
      </c>
      <c r="G862" s="10">
        <f t="shared" si="68"/>
        <v>5.8788897961644784</v>
      </c>
      <c r="H862" s="9">
        <v>1859.0861561670399</v>
      </c>
      <c r="I862" s="9">
        <v>396.010199462527</v>
      </c>
      <c r="J862" s="10">
        <f t="shared" si="67"/>
        <v>4.6945410968965673</v>
      </c>
    </row>
    <row r="863" spans="1:10" ht="12.75" x14ac:dyDescent="0.2">
      <c r="A863" s="6" t="s">
        <v>1941</v>
      </c>
      <c r="B863" s="7" t="s">
        <v>1942</v>
      </c>
      <c r="C863" s="8" t="s">
        <v>1939</v>
      </c>
      <c r="D863" s="8" t="s">
        <v>1943</v>
      </c>
      <c r="E863" s="9">
        <v>5258.7413257428798</v>
      </c>
      <c r="F863" s="9">
        <v>1044.0678653529601</v>
      </c>
      <c r="G863" s="10">
        <f t="shared" si="68"/>
        <v>5.0367811329631307</v>
      </c>
      <c r="H863" s="9">
        <v>4577.7135348683396</v>
      </c>
      <c r="I863" s="9">
        <v>1044.0678653529601</v>
      </c>
      <c r="J863" s="10">
        <f t="shared" si="67"/>
        <v>4.3844980645207263</v>
      </c>
    </row>
    <row r="864" spans="1:10" ht="12.75" x14ac:dyDescent="0.2">
      <c r="A864" s="6" t="s">
        <v>1944</v>
      </c>
      <c r="B864" s="7" t="s">
        <v>1945</v>
      </c>
      <c r="C864" s="8" t="s">
        <v>1946</v>
      </c>
      <c r="D864" s="8" t="s">
        <v>1947</v>
      </c>
      <c r="E864" s="9">
        <v>11300.8379262612</v>
      </c>
      <c r="F864" s="9">
        <v>2220.4451762475101</v>
      </c>
      <c r="G864" s="10">
        <f t="shared" si="68"/>
        <v>5.0894469483634355</v>
      </c>
      <c r="H864" s="9">
        <v>8818.8269463220695</v>
      </c>
      <c r="I864" s="9">
        <v>2220.4451762475101</v>
      </c>
      <c r="J864" s="10">
        <f t="shared" si="67"/>
        <v>3.9716481364451606</v>
      </c>
    </row>
    <row r="865" spans="1:10" ht="12.75" x14ac:dyDescent="0.2">
      <c r="A865" s="6" t="s">
        <v>1948</v>
      </c>
      <c r="B865" s="7" t="s">
        <v>1949</v>
      </c>
      <c r="C865" s="8" t="s">
        <v>1946</v>
      </c>
      <c r="D865" s="8" t="s">
        <v>1950</v>
      </c>
      <c r="E865" s="9">
        <v>12218.7393594275</v>
      </c>
      <c r="F865" s="9">
        <v>2015.0004447405699</v>
      </c>
      <c r="G865" s="10">
        <f t="shared" si="68"/>
        <v>6.0638891625657454</v>
      </c>
      <c r="H865" s="9">
        <v>8914.5132954339897</v>
      </c>
      <c r="I865" s="9">
        <v>2015.0004447405699</v>
      </c>
      <c r="J865" s="10">
        <f t="shared" si="67"/>
        <v>4.4240751006790608</v>
      </c>
    </row>
    <row r="866" spans="1:10" ht="12.75" x14ac:dyDescent="0.2">
      <c r="A866" s="6" t="s">
        <v>1951</v>
      </c>
      <c r="B866" s="7" t="s">
        <v>1952</v>
      </c>
      <c r="C866" s="8" t="s">
        <v>1946</v>
      </c>
      <c r="D866" s="13" t="s">
        <v>1953</v>
      </c>
      <c r="E866" s="9">
        <v>3982.5907655003698</v>
      </c>
      <c r="F866" s="9">
        <v>701.30049761106898</v>
      </c>
      <c r="G866" s="10">
        <f t="shared" si="68"/>
        <v>5.6788648789880893</v>
      </c>
      <c r="H866" s="9">
        <v>2757.8859720762098</v>
      </c>
      <c r="I866" s="9">
        <v>701.30049761106898</v>
      </c>
      <c r="J866" s="10">
        <f t="shared" si="67"/>
        <v>3.9325310355129579</v>
      </c>
    </row>
    <row r="867" spans="1:10" ht="12.75" x14ac:dyDescent="0.2">
      <c r="A867" s="6" t="s">
        <v>1954</v>
      </c>
      <c r="B867" s="7" t="s">
        <v>1955</v>
      </c>
      <c r="C867" s="8" t="s">
        <v>1946</v>
      </c>
      <c r="D867" s="8" t="s">
        <v>1956</v>
      </c>
      <c r="E867" s="9">
        <v>4724.2537584138699</v>
      </c>
      <c r="F867" s="9">
        <v>445.026235402682</v>
      </c>
      <c r="G867" s="10">
        <f t="shared" si="68"/>
        <v>10.615674723399461</v>
      </c>
      <c r="H867" s="9">
        <v>3377.4307643278198</v>
      </c>
      <c r="I867" s="9">
        <v>445.026235402682</v>
      </c>
      <c r="J867" s="10">
        <f t="shared" si="67"/>
        <v>7.5892846211004876</v>
      </c>
    </row>
    <row r="868" spans="1:10" ht="12.75" x14ac:dyDescent="0.2">
      <c r="A868" s="6" t="s">
        <v>1957</v>
      </c>
      <c r="B868" s="7" t="s">
        <v>1958</v>
      </c>
      <c r="C868" s="8" t="s">
        <v>1946</v>
      </c>
      <c r="D868" s="8" t="s">
        <v>1959</v>
      </c>
      <c r="E868" s="9">
        <v>5845.1680882055998</v>
      </c>
      <c r="F868" s="9">
        <v>498.30541239827602</v>
      </c>
      <c r="G868" s="10">
        <f t="shared" si="68"/>
        <v>11.730091511696818</v>
      </c>
      <c r="H868" s="9">
        <v>3496.6965036049201</v>
      </c>
      <c r="I868" s="9">
        <v>498.30541239827602</v>
      </c>
      <c r="J868" s="10">
        <f t="shared" si="67"/>
        <v>7.0171754442236471</v>
      </c>
    </row>
    <row r="869" spans="1:10" ht="12.75" x14ac:dyDescent="0.2">
      <c r="A869" s="6" t="s">
        <v>1960</v>
      </c>
      <c r="B869" s="7" t="s">
        <v>1961</v>
      </c>
      <c r="C869" s="8" t="s">
        <v>1946</v>
      </c>
      <c r="D869" s="8" t="s">
        <v>1962</v>
      </c>
      <c r="E869" s="9">
        <v>3984.5517230221599</v>
      </c>
      <c r="F869" s="9">
        <v>307.53764109815302</v>
      </c>
      <c r="G869" s="10">
        <f t="shared" si="68"/>
        <v>12.956305799817393</v>
      </c>
      <c r="H869" s="9">
        <v>2304.4269638447199</v>
      </c>
      <c r="I869" s="9">
        <v>307.53764109815302</v>
      </c>
      <c r="J869" s="10">
        <f t="shared" si="67"/>
        <v>7.493154189568763</v>
      </c>
    </row>
    <row r="870" spans="1:10" ht="12.75" x14ac:dyDescent="0.2">
      <c r="A870" s="6" t="s">
        <v>1963</v>
      </c>
      <c r="B870" s="7" t="s">
        <v>1964</v>
      </c>
      <c r="C870" s="8" t="s">
        <v>1946</v>
      </c>
      <c r="D870" s="8" t="s">
        <v>1965</v>
      </c>
      <c r="E870" s="9">
        <v>3462.2417630927798</v>
      </c>
      <c r="F870" s="9">
        <v>244.507445177048</v>
      </c>
      <c r="G870" s="10">
        <f t="shared" si="68"/>
        <v>14.160066825718818</v>
      </c>
      <c r="H870" s="9">
        <v>2054.97564827007</v>
      </c>
      <c r="I870" s="9">
        <v>244.507445177048</v>
      </c>
      <c r="J870" s="10">
        <f t="shared" si="67"/>
        <v>8.404552453533924</v>
      </c>
    </row>
    <row r="871" spans="1:10" ht="12.75" x14ac:dyDescent="0.2">
      <c r="A871" s="6" t="s">
        <v>1966</v>
      </c>
      <c r="B871" s="7" t="s">
        <v>1967</v>
      </c>
      <c r="C871" s="8" t="s">
        <v>1946</v>
      </c>
      <c r="D871" s="13" t="s">
        <v>1968</v>
      </c>
      <c r="E871" s="9">
        <v>4474.6240614077497</v>
      </c>
      <c r="F871" s="9">
        <v>384.14512064321502</v>
      </c>
      <c r="G871" s="10">
        <f t="shared" si="68"/>
        <v>11.648264733690775</v>
      </c>
      <c r="H871" s="9">
        <v>2784.6635582445401</v>
      </c>
      <c r="I871" s="9">
        <v>384.14512064321502</v>
      </c>
      <c r="J871" s="10">
        <f t="shared" si="67"/>
        <v>7.2489884905524296</v>
      </c>
    </row>
    <row r="872" spans="1:10" ht="12.75" x14ac:dyDescent="0.2">
      <c r="A872" s="6" t="s">
        <v>1969</v>
      </c>
      <c r="B872" s="7" t="s">
        <v>1970</v>
      </c>
      <c r="C872" s="8" t="s">
        <v>1946</v>
      </c>
      <c r="D872" s="8" t="s">
        <v>1971</v>
      </c>
      <c r="E872" s="9">
        <v>4126.6155413952602</v>
      </c>
      <c r="F872" s="9">
        <v>426.13266048939198</v>
      </c>
      <c r="G872" s="10">
        <f t="shared" si="68"/>
        <v>9.683875290516454</v>
      </c>
      <c r="H872" s="9">
        <v>2724.23500605462</v>
      </c>
      <c r="I872" s="9">
        <v>426.13266048939198</v>
      </c>
      <c r="J872" s="10">
        <f t="shared" si="67"/>
        <v>6.3929270357404029</v>
      </c>
    </row>
    <row r="873" spans="1:10" ht="12.75" x14ac:dyDescent="0.2">
      <c r="A873" s="6" t="s">
        <v>1972</v>
      </c>
      <c r="B873" s="7" t="s">
        <v>1973</v>
      </c>
      <c r="C873" s="8" t="s">
        <v>1946</v>
      </c>
      <c r="D873" s="8" t="s">
        <v>1974</v>
      </c>
      <c r="E873" s="9">
        <v>5610.0576376219196</v>
      </c>
      <c r="F873" s="9">
        <v>485.05443195637901</v>
      </c>
      <c r="G873" s="10">
        <f t="shared" si="68"/>
        <v>11.565831106819848</v>
      </c>
      <c r="H873" s="9">
        <v>4008.3531420763102</v>
      </c>
      <c r="I873" s="9">
        <v>485.05443195637901</v>
      </c>
      <c r="J873" s="10">
        <f t="shared" si="67"/>
        <v>8.2637182097467807</v>
      </c>
    </row>
    <row r="874" spans="1:10" ht="12.75" x14ac:dyDescent="0.2">
      <c r="A874" s="6" t="s">
        <v>1975</v>
      </c>
      <c r="B874" s="7" t="s">
        <v>1976</v>
      </c>
      <c r="C874" s="8" t="s">
        <v>1946</v>
      </c>
      <c r="D874" s="8" t="s">
        <v>1977</v>
      </c>
      <c r="E874" s="9">
        <v>3656.9954815822398</v>
      </c>
      <c r="F874" s="9">
        <v>266.80379785726399</v>
      </c>
      <c r="G874" s="10">
        <f t="shared" si="68"/>
        <v>13.706684503564215</v>
      </c>
      <c r="H874" s="9">
        <v>2942.1453678310299</v>
      </c>
      <c r="I874" s="9">
        <v>266.80379785726399</v>
      </c>
      <c r="J874" s="10">
        <f t="shared" si="67"/>
        <v>11.027374390693769</v>
      </c>
    </row>
    <row r="875" spans="1:10" ht="12.75" x14ac:dyDescent="0.2">
      <c r="A875" s="6" t="s">
        <v>1978</v>
      </c>
      <c r="B875" s="7" t="s">
        <v>1979</v>
      </c>
      <c r="C875" s="8" t="s">
        <v>1946</v>
      </c>
      <c r="D875" s="8" t="s">
        <v>1980</v>
      </c>
      <c r="E875" s="9">
        <v>3489.0989729947</v>
      </c>
      <c r="F875" s="9">
        <v>267.74197752068699</v>
      </c>
      <c r="G875" s="10">
        <f t="shared" si="68"/>
        <v>13.031572431428375</v>
      </c>
      <c r="H875" s="9">
        <v>3549.1119186145602</v>
      </c>
      <c r="I875" s="9">
        <v>267.74197752068699</v>
      </c>
      <c r="J875" s="10">
        <f t="shared" si="67"/>
        <v>13.25571713288903</v>
      </c>
    </row>
    <row r="876" spans="1:10" ht="12.75" x14ac:dyDescent="0.2">
      <c r="A876" s="6" t="s">
        <v>1981</v>
      </c>
      <c r="B876" s="7" t="s">
        <v>1982</v>
      </c>
      <c r="C876" s="8" t="s">
        <v>1946</v>
      </c>
      <c r="D876" s="8" t="s">
        <v>1983</v>
      </c>
      <c r="E876" s="9">
        <v>3587.9001760722499</v>
      </c>
      <c r="F876" s="9">
        <v>347.47039957693698</v>
      </c>
      <c r="G876" s="10">
        <f t="shared" si="68"/>
        <v>10.325772153371057</v>
      </c>
      <c r="H876" s="9">
        <v>4340.9609139531703</v>
      </c>
      <c r="I876" s="9">
        <v>347.47039957693698</v>
      </c>
      <c r="J876" s="10">
        <f t="shared" si="67"/>
        <v>12.493038023493549</v>
      </c>
    </row>
    <row r="877" spans="1:10" ht="12.75" x14ac:dyDescent="0.2">
      <c r="A877" s="6" t="s">
        <v>1984</v>
      </c>
      <c r="B877" s="7" t="s">
        <v>1985</v>
      </c>
      <c r="C877" s="8" t="s">
        <v>1986</v>
      </c>
      <c r="D877" s="13" t="s">
        <v>1987</v>
      </c>
      <c r="E877" s="9">
        <v>24008.793220177799</v>
      </c>
      <c r="F877" s="9">
        <v>2621.3969683564901</v>
      </c>
      <c r="G877" s="10">
        <f t="shared" si="68"/>
        <v>9.1587781286061158</v>
      </c>
      <c r="H877" s="9">
        <v>28670.915735869301</v>
      </c>
      <c r="I877" s="9">
        <v>2621.3969683564901</v>
      </c>
      <c r="J877" s="10">
        <f t="shared" si="67"/>
        <v>10.93726592422391</v>
      </c>
    </row>
    <row r="878" spans="1:10" ht="12.75" x14ac:dyDescent="0.2">
      <c r="A878" s="6" t="s">
        <v>1988</v>
      </c>
      <c r="B878" s="7" t="s">
        <v>1989</v>
      </c>
      <c r="C878" s="8" t="s">
        <v>1986</v>
      </c>
      <c r="D878" s="8" t="s">
        <v>1990</v>
      </c>
      <c r="E878" s="9">
        <v>16227.015337713599</v>
      </c>
      <c r="F878" s="9">
        <v>1623.6208282473799</v>
      </c>
      <c r="G878" s="10">
        <f t="shared" si="68"/>
        <v>9.9943379977638482</v>
      </c>
      <c r="H878" s="9">
        <v>19153.502800796599</v>
      </c>
      <c r="I878" s="9">
        <v>1623.6208282473799</v>
      </c>
      <c r="J878" s="10">
        <f t="shared" si="67"/>
        <v>11.796783132840122</v>
      </c>
    </row>
    <row r="879" spans="1:10" ht="12.75" x14ac:dyDescent="0.2">
      <c r="A879" s="6" t="s">
        <v>1991</v>
      </c>
      <c r="B879" s="7" t="s">
        <v>1992</v>
      </c>
      <c r="C879" s="8" t="s">
        <v>1986</v>
      </c>
      <c r="D879" s="13" t="s">
        <v>1993</v>
      </c>
      <c r="E879" s="9">
        <v>5317.8395173287599</v>
      </c>
      <c r="F879" s="9">
        <v>548.00354053204103</v>
      </c>
      <c r="G879" s="10">
        <f t="shared" si="68"/>
        <v>9.7040240144540331</v>
      </c>
      <c r="H879" s="9">
        <v>5833.1023837518596</v>
      </c>
      <c r="I879" s="9">
        <v>548.00354053204103</v>
      </c>
      <c r="J879" s="10">
        <f t="shared" si="67"/>
        <v>10.644278644785153</v>
      </c>
    </row>
    <row r="880" spans="1:10" ht="12.75" x14ac:dyDescent="0.2">
      <c r="A880" s="6" t="s">
        <v>1994</v>
      </c>
      <c r="B880" s="7" t="s">
        <v>1995</v>
      </c>
      <c r="C880" s="8" t="s">
        <v>1986</v>
      </c>
      <c r="D880" s="8" t="s">
        <v>1996</v>
      </c>
      <c r="E880" s="9">
        <v>2404.96940295386</v>
      </c>
      <c r="F880" s="9">
        <v>218.63122092684699</v>
      </c>
      <c r="G880" s="10">
        <f t="shared" si="68"/>
        <v>11.000118797116135</v>
      </c>
      <c r="H880" s="9">
        <v>1920.4765971668301</v>
      </c>
      <c r="I880" s="9">
        <v>218.63122092684699</v>
      </c>
      <c r="J880" s="10">
        <f t="shared" si="67"/>
        <v>8.7840912611900599</v>
      </c>
    </row>
    <row r="881" spans="1:10" ht="12.75" x14ac:dyDescent="0.2">
      <c r="A881" s="6" t="s">
        <v>1997</v>
      </c>
      <c r="B881" s="7" t="s">
        <v>1998</v>
      </c>
      <c r="C881" s="8" t="s">
        <v>1986</v>
      </c>
      <c r="D881" s="8" t="s">
        <v>1999</v>
      </c>
      <c r="E881" s="9">
        <v>4560.6637623352999</v>
      </c>
      <c r="F881" s="9">
        <v>457.02764299049602</v>
      </c>
      <c r="G881" s="10">
        <f t="shared" si="68"/>
        <v>9.9789669887213801</v>
      </c>
      <c r="H881" s="9">
        <v>3446.5350183281298</v>
      </c>
      <c r="I881" s="9">
        <v>457.02764299049602</v>
      </c>
      <c r="J881" s="10">
        <f t="shared" si="67"/>
        <v>7.5411959674391102</v>
      </c>
    </row>
    <row r="882" spans="1:10" ht="12.75" x14ac:dyDescent="0.2">
      <c r="A882" s="6" t="s">
        <v>2000</v>
      </c>
      <c r="B882" s="7" t="s">
        <v>2001</v>
      </c>
      <c r="C882" s="8" t="s">
        <v>1986</v>
      </c>
      <c r="D882" s="8" t="s">
        <v>2002</v>
      </c>
      <c r="E882" s="9">
        <v>4545.1363130986201</v>
      </c>
      <c r="F882" s="9">
        <v>431.51206242966299</v>
      </c>
      <c r="G882" s="10">
        <f t="shared" si="68"/>
        <v>10.533045791366453</v>
      </c>
      <c r="H882" s="9">
        <v>3484.4450644880799</v>
      </c>
      <c r="I882" s="9">
        <v>431.51206242966299</v>
      </c>
      <c r="J882" s="10">
        <f t="shared" si="67"/>
        <v>8.0749656101584613</v>
      </c>
    </row>
    <row r="883" spans="1:10" ht="12.75" x14ac:dyDescent="0.2">
      <c r="A883" s="6" t="s">
        <v>2003</v>
      </c>
      <c r="B883" s="7" t="s">
        <v>2004</v>
      </c>
      <c r="C883" s="8" t="s">
        <v>1986</v>
      </c>
      <c r="D883" s="8" t="s">
        <v>2005</v>
      </c>
      <c r="E883" s="9">
        <v>2130.6063942361902</v>
      </c>
      <c r="F883" s="9">
        <v>142.822561121077</v>
      </c>
      <c r="G883" s="10">
        <f t="shared" si="68"/>
        <v>14.917855957154982</v>
      </c>
      <c r="H883" s="9">
        <v>1602.8709459203001</v>
      </c>
      <c r="I883" s="9">
        <v>142.822561121077</v>
      </c>
      <c r="J883" s="10">
        <f t="shared" si="67"/>
        <v>11.222813352026893</v>
      </c>
    </row>
    <row r="884" spans="1:10" ht="12.75" x14ac:dyDescent="0.2">
      <c r="A884" s="6" t="s">
        <v>2006</v>
      </c>
      <c r="B884" s="7" t="s">
        <v>2007</v>
      </c>
      <c r="C884" s="8" t="s">
        <v>1986</v>
      </c>
      <c r="D884" s="8" t="s">
        <v>2008</v>
      </c>
      <c r="E884" s="9">
        <v>3572.2696154627802</v>
      </c>
      <c r="F884" s="9">
        <v>238.45125009906999</v>
      </c>
      <c r="G884" s="10">
        <f t="shared" si="68"/>
        <v>14.981131841324377</v>
      </c>
      <c r="H884" s="9">
        <v>2563.3572140135502</v>
      </c>
      <c r="I884" s="9">
        <v>238.45125009906999</v>
      </c>
      <c r="J884" s="10">
        <f t="shared" si="67"/>
        <v>10.750026317532599</v>
      </c>
    </row>
    <row r="885" spans="1:10" ht="12.75" x14ac:dyDescent="0.2">
      <c r="A885" s="6" t="s">
        <v>2009</v>
      </c>
      <c r="B885" s="7" t="s">
        <v>2010</v>
      </c>
      <c r="C885" s="8" t="s">
        <v>1986</v>
      </c>
      <c r="D885" s="13" t="s">
        <v>2011</v>
      </c>
      <c r="E885" s="9">
        <v>2046.74756495424</v>
      </c>
      <c r="F885" s="9">
        <v>121.844496209802</v>
      </c>
      <c r="G885" s="10">
        <f t="shared" si="68"/>
        <v>16.798030511201585</v>
      </c>
      <c r="H885" s="9">
        <v>1530.4905036059499</v>
      </c>
      <c r="I885" s="9">
        <v>121.844496209802</v>
      </c>
      <c r="J885" s="10">
        <f t="shared" si="67"/>
        <v>12.56101466389277</v>
      </c>
    </row>
    <row r="886" spans="1:10" ht="12.75" x14ac:dyDescent="0.2">
      <c r="A886" s="6" t="s">
        <v>2012</v>
      </c>
      <c r="B886" s="7" t="s">
        <v>2013</v>
      </c>
      <c r="C886" s="8" t="s">
        <v>1986</v>
      </c>
      <c r="D886" s="8" t="s">
        <v>2014</v>
      </c>
      <c r="E886" s="9">
        <v>3091.1590113217399</v>
      </c>
      <c r="F886" s="9">
        <v>296.32408867634302</v>
      </c>
      <c r="G886" s="10">
        <f t="shared" si="68"/>
        <v>10.431683178811786</v>
      </c>
      <c r="H886" s="9">
        <v>2979.5634406547201</v>
      </c>
      <c r="I886" s="9">
        <v>296.32408867634302</v>
      </c>
      <c r="J886" s="10">
        <f t="shared" si="67"/>
        <v>10.055083452594763</v>
      </c>
    </row>
    <row r="887" spans="1:10" ht="12.75" x14ac:dyDescent="0.2">
      <c r="A887" s="6" t="s">
        <v>2015</v>
      </c>
      <c r="B887" s="7" t="s">
        <v>2016</v>
      </c>
      <c r="D887" s="8" t="s">
        <v>2017</v>
      </c>
      <c r="E887" s="9">
        <v>6477.1518802438804</v>
      </c>
      <c r="F887" s="9">
        <v>1309.8835827420701</v>
      </c>
      <c r="G887" s="10">
        <f t="shared" si="68"/>
        <v>4.9448301861183799</v>
      </c>
      <c r="H887" s="9">
        <v>7255.3022308121699</v>
      </c>
      <c r="I887" s="9">
        <v>1309.8835827420701</v>
      </c>
      <c r="J887" s="10">
        <f t="shared" si="67"/>
        <v>5.5388908803820129</v>
      </c>
    </row>
    <row r="888" spans="1:10" ht="12.75" x14ac:dyDescent="0.2">
      <c r="A888" s="6" t="s">
        <v>2018</v>
      </c>
      <c r="B888" s="7" t="s">
        <v>4047</v>
      </c>
      <c r="D888" s="8" t="s">
        <v>2019</v>
      </c>
      <c r="E888" s="9">
        <v>3744.60573339656</v>
      </c>
      <c r="F888" s="9">
        <v>595.87868789120603</v>
      </c>
      <c r="G888" s="10">
        <f t="shared" si="68"/>
        <v>6.2841746306594546</v>
      </c>
      <c r="H888" s="9">
        <v>3991.86519418752</v>
      </c>
      <c r="I888" s="9">
        <v>595.87868789120603</v>
      </c>
      <c r="J888" s="10">
        <f t="shared" si="67"/>
        <v>6.6991239581240807</v>
      </c>
    </row>
    <row r="889" spans="1:10" ht="12.75" x14ac:dyDescent="0.2">
      <c r="A889" s="6" t="s">
        <v>2020</v>
      </c>
      <c r="B889" s="7" t="s">
        <v>4048</v>
      </c>
      <c r="D889" s="8" t="s">
        <v>2021</v>
      </c>
      <c r="E889" s="9">
        <v>1111.1143156846599</v>
      </c>
      <c r="F889" s="9">
        <v>126.631905087707</v>
      </c>
      <c r="G889" s="10">
        <f t="shared" si="68"/>
        <v>8.7743631031617735</v>
      </c>
      <c r="H889" s="9">
        <v>926.26532658852</v>
      </c>
      <c r="I889" s="9">
        <v>126.631905087707</v>
      </c>
      <c r="J889" s="10">
        <f t="shared" si="67"/>
        <v>7.3146283785826007</v>
      </c>
    </row>
    <row r="890" spans="1:10" ht="12.75" x14ac:dyDescent="0.2">
      <c r="A890" s="6" t="s">
        <v>2022</v>
      </c>
      <c r="B890" s="7" t="s">
        <v>2023</v>
      </c>
      <c r="D890" s="8" t="s">
        <v>2024</v>
      </c>
      <c r="E890" s="9">
        <v>2919.1536617551101</v>
      </c>
      <c r="F890" s="9">
        <v>314.318687794249</v>
      </c>
      <c r="G890" s="10">
        <f t="shared" si="68"/>
        <v>9.2872418189336852</v>
      </c>
      <c r="H890" s="9">
        <v>2389.24500979094</v>
      </c>
      <c r="I890" s="9">
        <v>314.318687794249</v>
      </c>
      <c r="J890" s="10">
        <f t="shared" si="67"/>
        <v>7.6013457123965997</v>
      </c>
    </row>
    <row r="891" spans="1:10" ht="12.75" x14ac:dyDescent="0.2">
      <c r="A891" s="6" t="s">
        <v>2025</v>
      </c>
      <c r="B891" s="7" t="s">
        <v>2026</v>
      </c>
      <c r="D891" s="8" t="s">
        <v>2027</v>
      </c>
      <c r="E891" s="9">
        <v>4200.9763288039103</v>
      </c>
      <c r="F891" s="9">
        <v>484.27412602670802</v>
      </c>
      <c r="G891" s="10">
        <f t="shared" si="68"/>
        <v>8.674789965079043</v>
      </c>
      <c r="H891" s="9">
        <v>3862.5370879034999</v>
      </c>
      <c r="I891" s="9">
        <v>484.27412602670802</v>
      </c>
      <c r="J891" s="10">
        <f t="shared" si="67"/>
        <v>7.9759311520402774</v>
      </c>
    </row>
    <row r="892" spans="1:10" ht="12.75" x14ac:dyDescent="0.2">
      <c r="A892" s="6" t="s">
        <v>2028</v>
      </c>
      <c r="B892" s="7" t="s">
        <v>2029</v>
      </c>
      <c r="C892" s="8" t="s">
        <v>2030</v>
      </c>
      <c r="D892" s="8" t="s">
        <v>2031</v>
      </c>
      <c r="E892" s="9">
        <v>15548.807854414001</v>
      </c>
      <c r="F892" s="9">
        <v>3742.0324283815398</v>
      </c>
      <c r="G892" s="10">
        <f t="shared" si="68"/>
        <v>4.1551772070395954</v>
      </c>
      <c r="H892" s="9">
        <v>20101.639797035201</v>
      </c>
      <c r="I892" s="9">
        <v>3742.0324283815398</v>
      </c>
      <c r="J892" s="10">
        <f t="shared" si="67"/>
        <v>5.3718507740803645</v>
      </c>
    </row>
    <row r="893" spans="1:10" ht="12.75" x14ac:dyDescent="0.2">
      <c r="A893" s="6" t="s">
        <v>2032</v>
      </c>
      <c r="B893" s="7" t="s">
        <v>2033</v>
      </c>
      <c r="C893" s="8" t="s">
        <v>2030</v>
      </c>
      <c r="D893" s="13" t="s">
        <v>2034</v>
      </c>
      <c r="E893" s="9">
        <v>4790.58521155162</v>
      </c>
      <c r="F893" s="9">
        <v>935.60220022481701</v>
      </c>
      <c r="G893" s="10">
        <f t="shared" si="68"/>
        <v>5.1203227294682341</v>
      </c>
      <c r="H893" s="9">
        <v>5592.9588122615096</v>
      </c>
      <c r="I893" s="9">
        <v>935.60220022481701</v>
      </c>
      <c r="J893" s="10">
        <f t="shared" si="67"/>
        <v>5.9779239626815439</v>
      </c>
    </row>
    <row r="894" spans="1:10" ht="12.75" x14ac:dyDescent="0.2">
      <c r="A894" s="6" t="s">
        <v>2035</v>
      </c>
      <c r="B894" s="7" t="s">
        <v>2036</v>
      </c>
      <c r="C894" s="8" t="s">
        <v>2037</v>
      </c>
      <c r="D894" s="13" t="s">
        <v>2038</v>
      </c>
      <c r="E894" s="9">
        <v>1780.70650914713</v>
      </c>
      <c r="F894" s="9">
        <v>249.54195373341199</v>
      </c>
      <c r="G894" s="10">
        <f t="shared" si="68"/>
        <v>7.135900326601897</v>
      </c>
      <c r="H894" s="9">
        <v>1309.7835442539799</v>
      </c>
      <c r="I894" s="9">
        <v>249.54195373341199</v>
      </c>
      <c r="J894" s="10">
        <f t="shared" si="67"/>
        <v>5.2487508599585384</v>
      </c>
    </row>
    <row r="895" spans="1:10" ht="12.75" x14ac:dyDescent="0.2">
      <c r="A895" s="6" t="s">
        <v>2039</v>
      </c>
      <c r="B895" s="7" t="s">
        <v>2040</v>
      </c>
      <c r="C895" s="8" t="s">
        <v>2037</v>
      </c>
      <c r="D895" s="8" t="s">
        <v>2041</v>
      </c>
      <c r="E895" s="9">
        <v>3142.0167037340002</v>
      </c>
      <c r="F895" s="9">
        <v>461.73943361902599</v>
      </c>
      <c r="G895" s="10">
        <f t="shared" si="68"/>
        <v>6.8047398055380937</v>
      </c>
      <c r="H895" s="9">
        <v>2508.9602943588998</v>
      </c>
      <c r="I895" s="9">
        <v>461.73943361902599</v>
      </c>
      <c r="J895" s="10">
        <f t="shared" si="67"/>
        <v>5.433714583773245</v>
      </c>
    </row>
    <row r="896" spans="1:10" ht="12.75" x14ac:dyDescent="0.2">
      <c r="A896" s="6" t="s">
        <v>2042</v>
      </c>
      <c r="B896" s="7" t="s">
        <v>2043</v>
      </c>
      <c r="C896" s="8" t="s">
        <v>2044</v>
      </c>
      <c r="D896" s="8" t="s">
        <v>2045</v>
      </c>
      <c r="E896" s="9">
        <v>2774.6149295965001</v>
      </c>
      <c r="F896" s="9">
        <v>612.22432430272295</v>
      </c>
      <c r="G896" s="10">
        <f t="shared" si="68"/>
        <v>4.5320233441501623</v>
      </c>
      <c r="H896" s="9">
        <v>3058.6955935988099</v>
      </c>
      <c r="I896" s="9">
        <v>612.22432430272295</v>
      </c>
      <c r="J896" s="10">
        <f t="shared" si="67"/>
        <v>4.9960373545798467</v>
      </c>
    </row>
    <row r="897" spans="1:12" ht="12.75" x14ac:dyDescent="0.2">
      <c r="A897" s="6" t="s">
        <v>2046</v>
      </c>
      <c r="B897" s="7" t="s">
        <v>2047</v>
      </c>
      <c r="C897" s="8" t="s">
        <v>2044</v>
      </c>
      <c r="D897" s="8" t="s">
        <v>2048</v>
      </c>
      <c r="E897" s="9">
        <v>3300.8206330743601</v>
      </c>
      <c r="F897" s="9">
        <v>691.81774815839105</v>
      </c>
      <c r="G897" s="10">
        <f t="shared" si="68"/>
        <v>4.7712286102244379</v>
      </c>
      <c r="H897" s="9">
        <v>3163.1251096893702</v>
      </c>
      <c r="I897" s="9">
        <v>691.81774815839105</v>
      </c>
      <c r="J897" s="10">
        <f t="shared" si="67"/>
        <v>4.5721942203847243</v>
      </c>
    </row>
    <row r="898" spans="1:12" ht="12.75" x14ac:dyDescent="0.2">
      <c r="A898" s="6" t="s">
        <v>2049</v>
      </c>
      <c r="C898" s="8" t="s">
        <v>2044</v>
      </c>
      <c r="D898" s="8" t="s">
        <v>2050</v>
      </c>
      <c r="E898" s="9">
        <v>9351.4872644929001</v>
      </c>
      <c r="F898" s="9">
        <v>1496.28881492595</v>
      </c>
      <c r="G898" s="10">
        <f t="shared" si="68"/>
        <v>6.2497875886051428</v>
      </c>
      <c r="H898" s="9">
        <v>8710.1301608669</v>
      </c>
      <c r="I898" s="9">
        <v>1496.28881492595</v>
      </c>
      <c r="J898" s="10">
        <f t="shared" si="67"/>
        <v>5.8211556980047039</v>
      </c>
    </row>
    <row r="899" spans="1:12" ht="12.75" x14ac:dyDescent="0.2">
      <c r="A899" s="6" t="s">
        <v>2051</v>
      </c>
      <c r="B899" s="7" t="s">
        <v>4049</v>
      </c>
      <c r="C899" s="8" t="s">
        <v>2044</v>
      </c>
      <c r="D899" s="8" t="s">
        <v>2019</v>
      </c>
      <c r="E899" s="9">
        <v>5365.6074423662403</v>
      </c>
      <c r="F899" s="9">
        <v>845.80066637713196</v>
      </c>
      <c r="G899" s="10">
        <f t="shared" si="68"/>
        <v>6.3438203062065019</v>
      </c>
      <c r="H899" s="9">
        <v>5792.84131523203</v>
      </c>
      <c r="I899" s="9">
        <v>845.80066637713196</v>
      </c>
      <c r="J899" s="10">
        <f t="shared" si="67"/>
        <v>6.848943900747738</v>
      </c>
    </row>
    <row r="900" spans="1:12" ht="13.5" customHeight="1" x14ac:dyDescent="0.2">
      <c r="A900" s="6" t="s">
        <v>2052</v>
      </c>
      <c r="C900" s="8" t="s">
        <v>2044</v>
      </c>
      <c r="D900" s="8" t="s">
        <v>961</v>
      </c>
      <c r="E900" s="9">
        <v>22079.673642870799</v>
      </c>
      <c r="F900" s="9">
        <v>4529.5679520545</v>
      </c>
      <c r="G900" s="10">
        <f t="shared" si="68"/>
        <v>4.8745650526902917</v>
      </c>
      <c r="H900" s="9">
        <v>19285.440543195298</v>
      </c>
      <c r="I900" s="9">
        <v>4529.5679520545</v>
      </c>
      <c r="J900" s="10">
        <f t="shared" si="67"/>
        <v>4.25767771834572</v>
      </c>
    </row>
    <row r="901" spans="1:12" ht="13.5" customHeight="1" x14ac:dyDescent="0.2">
      <c r="A901" s="6" t="s">
        <v>2053</v>
      </c>
      <c r="C901" s="8" t="s">
        <v>2044</v>
      </c>
      <c r="D901" s="8" t="s">
        <v>945</v>
      </c>
      <c r="E901" s="9">
        <v>15523.223038763599</v>
      </c>
      <c r="F901" s="9">
        <v>4202.3288743536395</v>
      </c>
      <c r="G901" s="10">
        <f t="shared" si="68"/>
        <v>3.6939572087040013</v>
      </c>
      <c r="H901" s="9">
        <v>13339.3054462992</v>
      </c>
      <c r="I901" s="9">
        <v>4202.3288743536395</v>
      </c>
      <c r="J901" s="10">
        <f t="shared" si="67"/>
        <v>3.1742649957045352</v>
      </c>
    </row>
    <row r="902" spans="1:12" ht="13.5" customHeight="1" x14ac:dyDescent="0.2">
      <c r="A902" s="6" t="s">
        <v>2054</v>
      </c>
      <c r="C902" s="8" t="s">
        <v>2055</v>
      </c>
      <c r="D902" s="8" t="s">
        <v>5</v>
      </c>
      <c r="E902" s="9">
        <v>77.843907807605007</v>
      </c>
      <c r="F902" s="9">
        <v>258.51553154721</v>
      </c>
      <c r="G902" s="10">
        <f>-1/(E902/F902)</f>
        <v>-3.3209475067226024</v>
      </c>
      <c r="H902" s="9">
        <v>72.023849814170106</v>
      </c>
      <c r="I902" s="9">
        <v>258.51553154721</v>
      </c>
      <c r="J902" s="10">
        <f>-1/(H902/I902)</f>
        <v>-3.5893045458443296</v>
      </c>
    </row>
    <row r="903" spans="1:12" ht="13.5" customHeight="1" x14ac:dyDescent="0.2">
      <c r="A903" s="6" t="s">
        <v>2056</v>
      </c>
      <c r="C903" s="8" t="s">
        <v>2055</v>
      </c>
      <c r="D903" s="8" t="s">
        <v>930</v>
      </c>
      <c r="E903" s="9">
        <v>36.109364523082199</v>
      </c>
      <c r="F903" s="9">
        <v>113.099777828874</v>
      </c>
      <c r="G903" s="10">
        <f>-1/(E903/F903)</f>
        <v>-3.1321453402088313</v>
      </c>
      <c r="H903" s="9">
        <v>28.540990097189201</v>
      </c>
      <c r="I903" s="9">
        <v>113.099777828874</v>
      </c>
      <c r="J903" s="10">
        <f>-1/(H903/I903)</f>
        <v>-3.9627138877712724</v>
      </c>
    </row>
    <row r="904" spans="1:12" ht="13.5" customHeight="1" x14ac:dyDescent="0.2">
      <c r="A904" s="6" t="s">
        <v>2057</v>
      </c>
      <c r="C904" s="8" t="s">
        <v>2058</v>
      </c>
      <c r="D904" s="8" t="s">
        <v>707</v>
      </c>
      <c r="E904" s="9">
        <v>4580.8645862392796</v>
      </c>
      <c r="F904" s="9">
        <v>668.14995908471496</v>
      </c>
      <c r="G904" s="10">
        <f>E904/F904</f>
        <v>6.8560426053374499</v>
      </c>
      <c r="H904" s="9">
        <v>4628.6065979928699</v>
      </c>
      <c r="I904" s="9">
        <v>668.14995908471496</v>
      </c>
      <c r="J904" s="10">
        <f>H904/I904</f>
        <v>6.9274966421213344</v>
      </c>
    </row>
    <row r="905" spans="1:12" ht="13.5" customHeight="1" x14ac:dyDescent="0.2">
      <c r="A905" s="6" t="s">
        <v>2059</v>
      </c>
      <c r="C905" s="8" t="s">
        <v>2058</v>
      </c>
      <c r="D905" s="8" t="s">
        <v>705</v>
      </c>
      <c r="E905" s="9">
        <v>6767.3859119790104</v>
      </c>
      <c r="F905" s="9">
        <v>975.93768196305598</v>
      </c>
      <c r="G905" s="10">
        <f>E905/F905</f>
        <v>6.9342397952774091</v>
      </c>
      <c r="H905" s="9">
        <v>6909.5692359454797</v>
      </c>
      <c r="I905" s="9">
        <v>975.93768196305598</v>
      </c>
      <c r="J905" s="10">
        <f>H905/I905</f>
        <v>7.0799287327928386</v>
      </c>
    </row>
    <row r="906" spans="1:12" ht="13.5" customHeight="1" x14ac:dyDescent="0.2">
      <c r="A906" s="8" t="s">
        <v>2060</v>
      </c>
      <c r="B906" s="14" t="s">
        <v>2061</v>
      </c>
      <c r="C906" s="8" t="s">
        <v>2062</v>
      </c>
      <c r="D906" s="8" t="s">
        <v>2063</v>
      </c>
      <c r="H906" s="9">
        <v>189.61225943632701</v>
      </c>
      <c r="I906" s="9">
        <v>771.22301926491605</v>
      </c>
      <c r="J906" s="10">
        <f>-1/(H906/I906)</f>
        <v>-4.0673689642092876</v>
      </c>
      <c r="K906" s="20"/>
      <c r="L906" s="20"/>
    </row>
    <row r="907" spans="1:12" ht="13.5" customHeight="1" x14ac:dyDescent="0.2">
      <c r="A907" s="8" t="s">
        <v>2064</v>
      </c>
      <c r="B907" s="14" t="s">
        <v>1862</v>
      </c>
      <c r="C907" s="8" t="s">
        <v>2062</v>
      </c>
      <c r="D907" s="8" t="s">
        <v>2065</v>
      </c>
      <c r="H907" s="9">
        <v>328.15221951143798</v>
      </c>
      <c r="I907" s="9">
        <v>1494.31123179529</v>
      </c>
      <c r="J907" s="10">
        <f>-1/(H907/I907)</f>
        <v>-4.5537136211361346</v>
      </c>
      <c r="K907" s="20"/>
      <c r="L907" s="20"/>
    </row>
    <row r="908" spans="1:12" ht="13.5" customHeight="1" x14ac:dyDescent="0.2">
      <c r="A908" s="8" t="s">
        <v>2066</v>
      </c>
      <c r="B908" s="14" t="s">
        <v>2067</v>
      </c>
      <c r="C908" s="8" t="s">
        <v>2062</v>
      </c>
      <c r="D908" s="8" t="s">
        <v>2068</v>
      </c>
      <c r="H908" s="9">
        <v>175.70852587715001</v>
      </c>
      <c r="I908" s="9">
        <v>653.36106092677198</v>
      </c>
      <c r="J908" s="10">
        <f>-1/(H908/I908)</f>
        <v>-3.7184368696120185</v>
      </c>
      <c r="K908" s="20"/>
      <c r="L908" s="20"/>
    </row>
    <row r="909" spans="1:12" ht="13.5" customHeight="1" x14ac:dyDescent="0.2">
      <c r="A909" s="8" t="s">
        <v>2069</v>
      </c>
      <c r="B909" s="14" t="s">
        <v>2070</v>
      </c>
      <c r="C909" s="8" t="s">
        <v>2062</v>
      </c>
      <c r="D909" s="8" t="s">
        <v>2071</v>
      </c>
      <c r="H909" s="9">
        <v>55.039042768860199</v>
      </c>
      <c r="I909" s="9">
        <v>169.17645537295499</v>
      </c>
      <c r="J909" s="10">
        <f>-1/(H909/I909)</f>
        <v>-3.073753591308297</v>
      </c>
    </row>
    <row r="910" spans="1:12" ht="13.5" customHeight="1" x14ac:dyDescent="0.2">
      <c r="A910" s="6" t="s">
        <v>2072</v>
      </c>
      <c r="D910" s="8" t="s">
        <v>1564</v>
      </c>
      <c r="E910" s="9">
        <v>192.70062744650701</v>
      </c>
      <c r="F910" s="9">
        <v>49.460131570790502</v>
      </c>
      <c r="G910" s="10">
        <f>E910/F910</f>
        <v>3.8960799602949208</v>
      </c>
    </row>
    <row r="911" spans="1:12" ht="13.5" customHeight="1" x14ac:dyDescent="0.2">
      <c r="A911" s="6" t="s">
        <v>2073</v>
      </c>
      <c r="B911" s="7" t="s">
        <v>2074</v>
      </c>
      <c r="D911" s="8" t="s">
        <v>2075</v>
      </c>
      <c r="E911" s="9">
        <v>192.86885426051899</v>
      </c>
      <c r="F911" s="9">
        <v>801.50749658979203</v>
      </c>
      <c r="G911" s="10">
        <f>-1/(E911/F911)</f>
        <v>-4.1557124381894761</v>
      </c>
      <c r="H911" s="9">
        <v>178.44081373045299</v>
      </c>
      <c r="I911" s="9">
        <v>801.50749658979203</v>
      </c>
      <c r="J911" s="10">
        <f>-1/(H911/I911)</f>
        <v>-4.4917274239766902</v>
      </c>
    </row>
    <row r="912" spans="1:12" ht="13.5" customHeight="1" x14ac:dyDescent="0.2">
      <c r="A912" s="8" t="s">
        <v>2076</v>
      </c>
      <c r="B912" s="14" t="s">
        <v>2077</v>
      </c>
      <c r="D912" s="8" t="s">
        <v>2078</v>
      </c>
      <c r="H912" s="9">
        <v>490.21069590271998</v>
      </c>
      <c r="I912" s="9">
        <v>108.92021896291</v>
      </c>
      <c r="J912" s="10">
        <f>H912/I912</f>
        <v>4.5006400149603882</v>
      </c>
    </row>
    <row r="913" spans="1:10" ht="13.5" customHeight="1" x14ac:dyDescent="0.2">
      <c r="A913" s="6" t="s">
        <v>2079</v>
      </c>
      <c r="C913" s="8" t="s">
        <v>2080</v>
      </c>
      <c r="D913" s="8" t="s">
        <v>2081</v>
      </c>
      <c r="E913" s="9">
        <v>40.740588132730899</v>
      </c>
      <c r="F913" s="9">
        <v>135.64613933119301</v>
      </c>
      <c r="G913" s="10">
        <f>-1/(E913/F913)</f>
        <v>-3.3295086190033474</v>
      </c>
    </row>
    <row r="914" spans="1:10" ht="13.5" customHeight="1" x14ac:dyDescent="0.2">
      <c r="A914" s="6" t="s">
        <v>2082</v>
      </c>
      <c r="D914" s="8" t="s">
        <v>5</v>
      </c>
      <c r="E914" s="9">
        <v>34.454425482020298</v>
      </c>
      <c r="F914" s="9">
        <v>268.15033340200102</v>
      </c>
      <c r="G914" s="10">
        <f>-1/(E914/F914)</f>
        <v>-7.7827544546326166</v>
      </c>
      <c r="H914" s="9">
        <v>56.544948217532699</v>
      </c>
      <c r="I914" s="9">
        <v>268.15033340200102</v>
      </c>
      <c r="J914" s="10">
        <f>-1/(H914/I914)</f>
        <v>-4.7422509323097515</v>
      </c>
    </row>
    <row r="915" spans="1:10" ht="13.5" customHeight="1" x14ac:dyDescent="0.2">
      <c r="A915" s="6" t="s">
        <v>2083</v>
      </c>
      <c r="C915" s="8" t="s">
        <v>2084</v>
      </c>
      <c r="D915" s="8" t="s">
        <v>5</v>
      </c>
      <c r="E915" s="9">
        <v>107.33698422145299</v>
      </c>
      <c r="F915" s="9">
        <v>336.39773019451798</v>
      </c>
      <c r="G915" s="10">
        <f>-1/(E915/F915)</f>
        <v>-3.1340337408816783</v>
      </c>
    </row>
    <row r="916" spans="1:10" ht="12.75" x14ac:dyDescent="0.2">
      <c r="A916" s="8" t="s">
        <v>2085</v>
      </c>
      <c r="B916" s="14"/>
      <c r="D916" s="8" t="s">
        <v>2086</v>
      </c>
      <c r="H916" s="9">
        <v>1590.78376480669</v>
      </c>
      <c r="I916" s="9">
        <v>463.56449866558899</v>
      </c>
      <c r="J916" s="10">
        <f>H916/I916</f>
        <v>3.4316341509884825</v>
      </c>
    </row>
    <row r="917" spans="1:10" ht="12.75" x14ac:dyDescent="0.2">
      <c r="A917" s="8" t="s">
        <v>2087</v>
      </c>
      <c r="B917" s="14"/>
      <c r="D917" s="8" t="s">
        <v>568</v>
      </c>
      <c r="H917" s="9">
        <v>125.05853575965401</v>
      </c>
      <c r="I917" s="9">
        <v>421.75060976222898</v>
      </c>
      <c r="J917" s="10">
        <f>-1/(H917/I917)</f>
        <v>-3.3724256181343586</v>
      </c>
    </row>
    <row r="918" spans="1:10" ht="12.75" x14ac:dyDescent="0.2">
      <c r="A918" s="8" t="s">
        <v>2088</v>
      </c>
      <c r="B918" s="14" t="s">
        <v>2089</v>
      </c>
      <c r="C918" s="8" t="s">
        <v>2090</v>
      </c>
      <c r="D918" s="8" t="s">
        <v>2091</v>
      </c>
      <c r="H918" s="9">
        <v>306.543073881792</v>
      </c>
      <c r="I918" s="9">
        <v>34.209503461932997</v>
      </c>
      <c r="J918" s="10">
        <f t="shared" ref="J918:J928" si="69">H918/I918</f>
        <v>8.9607577678787766</v>
      </c>
    </row>
    <row r="919" spans="1:10" ht="12.75" x14ac:dyDescent="0.2">
      <c r="A919" s="8" t="s">
        <v>2092</v>
      </c>
      <c r="B919" s="14" t="s">
        <v>2093</v>
      </c>
      <c r="C919" s="8" t="s">
        <v>2090</v>
      </c>
      <c r="D919" s="8" t="s">
        <v>2094</v>
      </c>
      <c r="H919" s="9">
        <v>235.519615789993</v>
      </c>
      <c r="I919" s="9">
        <v>17.961158116601698</v>
      </c>
      <c r="J919" s="10">
        <f t="shared" si="69"/>
        <v>13.112718804713355</v>
      </c>
    </row>
    <row r="920" spans="1:10" ht="12.75" x14ac:dyDescent="0.2">
      <c r="A920" s="8" t="s">
        <v>2095</v>
      </c>
      <c r="B920" s="14" t="s">
        <v>2096</v>
      </c>
      <c r="C920" s="8" t="s">
        <v>2090</v>
      </c>
      <c r="D920" s="8" t="s">
        <v>2097</v>
      </c>
      <c r="H920" s="9">
        <v>141.23469503016599</v>
      </c>
      <c r="I920" s="9">
        <v>12.8055691525947</v>
      </c>
      <c r="J920" s="10">
        <f t="shared" si="69"/>
        <v>11.029161870680978</v>
      </c>
    </row>
    <row r="921" spans="1:10" ht="12.75" x14ac:dyDescent="0.2">
      <c r="A921" s="8" t="s">
        <v>2098</v>
      </c>
      <c r="B921" s="14" t="s">
        <v>2099</v>
      </c>
      <c r="C921" s="8" t="s">
        <v>2090</v>
      </c>
      <c r="D921" s="8" t="s">
        <v>2100</v>
      </c>
      <c r="H921" s="9">
        <v>155.65375623518099</v>
      </c>
      <c r="I921" s="9">
        <v>10.245190243366</v>
      </c>
      <c r="J921" s="10">
        <f t="shared" si="69"/>
        <v>15.192861483072063</v>
      </c>
    </row>
    <row r="922" spans="1:10" ht="12.75" x14ac:dyDescent="0.2">
      <c r="A922" s="6" t="s">
        <v>2101</v>
      </c>
      <c r="B922" s="7" t="s">
        <v>147</v>
      </c>
      <c r="C922" s="8" t="s">
        <v>2090</v>
      </c>
      <c r="D922" s="8" t="s">
        <v>2102</v>
      </c>
      <c r="E922" s="9">
        <v>26.867700693173301</v>
      </c>
      <c r="F922" s="9">
        <v>7.1341992655870898</v>
      </c>
      <c r="G922" s="10">
        <f>E922/F922</f>
        <v>3.7660429282896257</v>
      </c>
      <c r="H922" s="9">
        <v>141.611408779539</v>
      </c>
      <c r="I922" s="9">
        <v>7.1341992655870898</v>
      </c>
      <c r="J922" s="10">
        <f t="shared" si="69"/>
        <v>19.849657054383592</v>
      </c>
    </row>
    <row r="923" spans="1:10" ht="12.75" x14ac:dyDescent="0.2">
      <c r="A923" s="8" t="s">
        <v>2103</v>
      </c>
      <c r="B923" s="14" t="s">
        <v>2104</v>
      </c>
      <c r="C923" s="8" t="s">
        <v>2105</v>
      </c>
      <c r="D923" s="8" t="s">
        <v>2106</v>
      </c>
      <c r="H923" s="9">
        <v>338.91839226173198</v>
      </c>
      <c r="I923" s="9">
        <v>104.365824913322</v>
      </c>
      <c r="J923" s="10">
        <f t="shared" si="69"/>
        <v>3.2474077845234377</v>
      </c>
    </row>
    <row r="924" spans="1:10" ht="12.75" x14ac:dyDescent="0.2">
      <c r="A924" s="8" t="s">
        <v>2107</v>
      </c>
      <c r="B924" s="14" t="s">
        <v>2108</v>
      </c>
      <c r="C924" s="8" t="s">
        <v>2105</v>
      </c>
      <c r="D924" s="8" t="s">
        <v>2109</v>
      </c>
      <c r="H924" s="9">
        <v>434.71522153177199</v>
      </c>
      <c r="I924" s="9">
        <v>132.33643897186599</v>
      </c>
      <c r="J924" s="10">
        <f t="shared" si="69"/>
        <v>3.2849245824439186</v>
      </c>
    </row>
    <row r="925" spans="1:10" ht="12.75" x14ac:dyDescent="0.2">
      <c r="A925" s="8" t="s">
        <v>2110</v>
      </c>
      <c r="B925" s="14" t="s">
        <v>2111</v>
      </c>
      <c r="C925" s="8" t="s">
        <v>2112</v>
      </c>
      <c r="D925" s="8" t="s">
        <v>2113</v>
      </c>
      <c r="H925" s="9">
        <v>542.88894485853496</v>
      </c>
      <c r="I925" s="9">
        <v>140.06795154772399</v>
      </c>
      <c r="J925" s="10">
        <f t="shared" si="69"/>
        <v>3.8758969404472348</v>
      </c>
    </row>
    <row r="926" spans="1:10" ht="12.75" x14ac:dyDescent="0.2">
      <c r="A926" s="8" t="s">
        <v>2114</v>
      </c>
      <c r="B926" s="14" t="s">
        <v>2115</v>
      </c>
      <c r="C926" s="8" t="s">
        <v>2112</v>
      </c>
      <c r="D926" s="8" t="s">
        <v>2116</v>
      </c>
      <c r="H926" s="9">
        <v>1377.05443979354</v>
      </c>
      <c r="I926" s="9">
        <v>286.87592001233202</v>
      </c>
      <c r="J926" s="10">
        <f t="shared" si="69"/>
        <v>4.8001743741138823</v>
      </c>
    </row>
    <row r="927" spans="1:10" ht="12.75" x14ac:dyDescent="0.2">
      <c r="A927" s="6" t="s">
        <v>2117</v>
      </c>
      <c r="B927" s="7" t="s">
        <v>2118</v>
      </c>
      <c r="D927" s="8" t="s">
        <v>2119</v>
      </c>
      <c r="E927" s="9">
        <v>179.56551349434099</v>
      </c>
      <c r="F927" s="9">
        <v>36.371316902952401</v>
      </c>
      <c r="G927" s="10">
        <f>E927/F927</f>
        <v>4.9370088516031974</v>
      </c>
      <c r="H927" s="9">
        <v>212.63395404025701</v>
      </c>
      <c r="I927" s="9">
        <v>36.371316902952401</v>
      </c>
      <c r="J927" s="10">
        <f t="shared" si="69"/>
        <v>5.8461989321864971</v>
      </c>
    </row>
    <row r="928" spans="1:10" ht="12.75" x14ac:dyDescent="0.2">
      <c r="A928" s="6" t="s">
        <v>2120</v>
      </c>
      <c r="B928" s="7" t="s">
        <v>2121</v>
      </c>
      <c r="D928" s="8" t="s">
        <v>2122</v>
      </c>
      <c r="E928" s="9">
        <v>565.12973984607095</v>
      </c>
      <c r="F928" s="9">
        <v>97.314524782789405</v>
      </c>
      <c r="G928" s="10">
        <f>E928/F928</f>
        <v>5.8072496485747331</v>
      </c>
      <c r="H928" s="9">
        <v>875.46239549925701</v>
      </c>
      <c r="I928" s="9">
        <v>97.314524782789405</v>
      </c>
      <c r="J928" s="10">
        <f t="shared" si="69"/>
        <v>8.9962150814930268</v>
      </c>
    </row>
    <row r="929" spans="1:10" ht="12.75" x14ac:dyDescent="0.2">
      <c r="A929" s="6" t="s">
        <v>2123</v>
      </c>
      <c r="D929" s="8" t="s">
        <v>342</v>
      </c>
      <c r="E929" s="9">
        <v>20.7964975604879</v>
      </c>
      <c r="F929" s="9">
        <v>70.664096232110694</v>
      </c>
      <c r="G929" s="10">
        <f>-1/(E929/F929)</f>
        <v>-3.3978844767769094</v>
      </c>
      <c r="H929" s="9">
        <v>16.5824283094469</v>
      </c>
      <c r="I929" s="9">
        <v>70.664096232110694</v>
      </c>
      <c r="J929" s="10">
        <f>-1/(H929/I929)</f>
        <v>-4.2613840936585765</v>
      </c>
    </row>
    <row r="930" spans="1:10" ht="12.75" x14ac:dyDescent="0.2">
      <c r="A930" s="6" t="s">
        <v>2124</v>
      </c>
      <c r="B930" s="7" t="s">
        <v>1708</v>
      </c>
      <c r="D930" s="8" t="s">
        <v>1709</v>
      </c>
      <c r="E930" s="9">
        <v>182.649159172938</v>
      </c>
      <c r="F930" s="9">
        <v>793.06392444542303</v>
      </c>
      <c r="G930" s="10">
        <f>-1/(E930/F930)</f>
        <v>-4.3420069823290293</v>
      </c>
      <c r="H930" s="9">
        <v>121.718482955754</v>
      </c>
      <c r="I930" s="9">
        <v>793.06392444542303</v>
      </c>
      <c r="J930" s="10">
        <f>-1/(H930/I930)</f>
        <v>-6.5155587318132326</v>
      </c>
    </row>
    <row r="931" spans="1:10" ht="12.75" x14ac:dyDescent="0.2">
      <c r="A931" s="6" t="s">
        <v>2125</v>
      </c>
      <c r="B931" s="7" t="s">
        <v>2126</v>
      </c>
      <c r="D931" s="8" t="s">
        <v>2127</v>
      </c>
      <c r="E931" s="9">
        <v>57.786731230446499</v>
      </c>
      <c r="F931" s="9">
        <v>262.68295854114001</v>
      </c>
      <c r="G931" s="10">
        <f>-1/(E931/F931)</f>
        <v>-4.5457313979846363</v>
      </c>
      <c r="H931" s="9">
        <v>28.404826623098899</v>
      </c>
      <c r="I931" s="9">
        <v>262.68295854114001</v>
      </c>
      <c r="J931" s="10">
        <f>-1/(H931/I931)</f>
        <v>-9.2478282661836548</v>
      </c>
    </row>
    <row r="932" spans="1:10" ht="12.75" x14ac:dyDescent="0.2">
      <c r="A932" s="6" t="s">
        <v>2128</v>
      </c>
      <c r="B932" s="7" t="s">
        <v>2129</v>
      </c>
      <c r="D932" s="8" t="s">
        <v>2130</v>
      </c>
      <c r="E932" s="9">
        <v>9319.2061698277394</v>
      </c>
      <c r="F932" s="9">
        <v>1174.77223484297</v>
      </c>
      <c r="G932" s="10">
        <f>E932/F932</f>
        <v>7.9327770042789814</v>
      </c>
      <c r="H932" s="9">
        <v>12106.7617251551</v>
      </c>
      <c r="I932" s="9">
        <v>1174.77223484297</v>
      </c>
      <c r="J932" s="10">
        <f t="shared" ref="J932:J946" si="70">H932/I932</f>
        <v>10.305624670107557</v>
      </c>
    </row>
    <row r="933" spans="1:10" ht="12.75" x14ac:dyDescent="0.2">
      <c r="A933" s="8" t="s">
        <v>2131</v>
      </c>
      <c r="B933" s="14" t="s">
        <v>2132</v>
      </c>
      <c r="D933" s="8" t="s">
        <v>2133</v>
      </c>
      <c r="H933" s="9">
        <v>7026.3648473639296</v>
      </c>
      <c r="I933" s="9">
        <v>2008.4082673104899</v>
      </c>
      <c r="J933" s="10">
        <f t="shared" si="70"/>
        <v>3.4984743698417016</v>
      </c>
    </row>
    <row r="934" spans="1:10" ht="12.75" x14ac:dyDescent="0.2">
      <c r="A934" s="8" t="s">
        <v>2134</v>
      </c>
      <c r="B934" s="14" t="s">
        <v>2135</v>
      </c>
      <c r="C934" s="8" t="s">
        <v>2136</v>
      </c>
      <c r="D934" s="8" t="s">
        <v>2137</v>
      </c>
      <c r="H934" s="9">
        <v>588.42396669045604</v>
      </c>
      <c r="I934" s="9">
        <v>172.447044789041</v>
      </c>
      <c r="J934" s="10">
        <f t="shared" si="70"/>
        <v>3.4122009304960286</v>
      </c>
    </row>
    <row r="935" spans="1:10" ht="12.75" x14ac:dyDescent="0.2">
      <c r="A935" s="8" t="s">
        <v>2138</v>
      </c>
      <c r="B935" s="14"/>
      <c r="C935" s="8" t="s">
        <v>2136</v>
      </c>
      <c r="D935" s="8" t="s">
        <v>5</v>
      </c>
      <c r="H935" s="9">
        <v>1471.2453327287201</v>
      </c>
      <c r="I935" s="9">
        <v>441.36742972733202</v>
      </c>
      <c r="J935" s="10">
        <f t="shared" si="70"/>
        <v>3.3333799316311721</v>
      </c>
    </row>
    <row r="936" spans="1:10" ht="12.75" x14ac:dyDescent="0.2">
      <c r="A936" s="6" t="s">
        <v>2139</v>
      </c>
      <c r="C936" s="8" t="s">
        <v>2140</v>
      </c>
      <c r="D936" s="8" t="s">
        <v>5</v>
      </c>
      <c r="E936" s="9">
        <v>146.03775589566101</v>
      </c>
      <c r="F936" s="9">
        <v>42.173656939708003</v>
      </c>
      <c r="G936" s="10">
        <f>E936/F936</f>
        <v>3.462771940892829</v>
      </c>
      <c r="H936" s="9">
        <v>132.67098352119299</v>
      </c>
      <c r="I936" s="9">
        <v>42.173656939708003</v>
      </c>
      <c r="J936" s="10">
        <f t="shared" si="70"/>
        <v>3.1458259289883523</v>
      </c>
    </row>
    <row r="937" spans="1:10" ht="12.75" x14ac:dyDescent="0.2">
      <c r="A937" s="6" t="s">
        <v>2141</v>
      </c>
      <c r="C937" s="8" t="s">
        <v>2142</v>
      </c>
      <c r="D937" s="8" t="s">
        <v>58</v>
      </c>
      <c r="E937" s="9">
        <v>508.96434113379001</v>
      </c>
      <c r="F937" s="9">
        <v>19.809561122929001</v>
      </c>
      <c r="G937" s="10">
        <f>E937/F937</f>
        <v>25.692863056147083</v>
      </c>
      <c r="H937" s="9">
        <v>380.94974019632099</v>
      </c>
      <c r="I937" s="9">
        <v>19.809561122929001</v>
      </c>
      <c r="J937" s="10">
        <f t="shared" si="70"/>
        <v>19.230599700433675</v>
      </c>
    </row>
    <row r="938" spans="1:10" ht="12.75" x14ac:dyDescent="0.2">
      <c r="A938" s="6" t="s">
        <v>2143</v>
      </c>
      <c r="C938" s="8" t="s">
        <v>2142</v>
      </c>
      <c r="D938" s="8" t="s">
        <v>5</v>
      </c>
      <c r="E938" s="9">
        <v>820.316930073256</v>
      </c>
      <c r="F938" s="9">
        <v>24.535916884377801</v>
      </c>
      <c r="G938" s="10">
        <f>E938/F938</f>
        <v>33.433310600899446</v>
      </c>
      <c r="H938" s="9">
        <v>557.82129308247795</v>
      </c>
      <c r="I938" s="9">
        <v>24.535916884377801</v>
      </c>
      <c r="J938" s="10">
        <f t="shared" si="70"/>
        <v>22.734886807415251</v>
      </c>
    </row>
    <row r="939" spans="1:10" ht="12.75" x14ac:dyDescent="0.2">
      <c r="A939" s="6" t="s">
        <v>2144</v>
      </c>
      <c r="B939" s="7" t="s">
        <v>2145</v>
      </c>
      <c r="C939" s="8" t="s">
        <v>2142</v>
      </c>
      <c r="D939" s="8" t="s">
        <v>2146</v>
      </c>
      <c r="E939" s="9">
        <v>883.44539286582506</v>
      </c>
      <c r="F939" s="9">
        <v>31.300247424593898</v>
      </c>
      <c r="G939" s="10">
        <f>E939/F939</f>
        <v>28.224869307955231</v>
      </c>
      <c r="H939" s="9">
        <v>654.04790453632199</v>
      </c>
      <c r="I939" s="9">
        <v>31.300247424593898</v>
      </c>
      <c r="J939" s="10">
        <f t="shared" si="70"/>
        <v>20.895934005378166</v>
      </c>
    </row>
    <row r="940" spans="1:10" ht="12.75" x14ac:dyDescent="0.2">
      <c r="A940" s="8" t="s">
        <v>2147</v>
      </c>
      <c r="B940" s="14"/>
      <c r="C940" s="8" t="s">
        <v>2148</v>
      </c>
      <c r="D940" s="8" t="s">
        <v>2149</v>
      </c>
      <c r="H940" s="9">
        <v>167.25905608250901</v>
      </c>
      <c r="I940" s="9">
        <v>22.6561587390242</v>
      </c>
      <c r="J940" s="10">
        <f t="shared" si="70"/>
        <v>7.3824984194877183</v>
      </c>
    </row>
    <row r="941" spans="1:10" ht="12.75" x14ac:dyDescent="0.2">
      <c r="A941" s="8" t="s">
        <v>2150</v>
      </c>
      <c r="B941" s="14"/>
      <c r="C941" s="8" t="s">
        <v>2148</v>
      </c>
      <c r="D941" s="8" t="s">
        <v>1157</v>
      </c>
      <c r="H941" s="9">
        <v>92.196336979769001</v>
      </c>
      <c r="I941" s="9">
        <v>24.262785223576302</v>
      </c>
      <c r="J941" s="10">
        <f t="shared" si="70"/>
        <v>3.7999073943984483</v>
      </c>
    </row>
    <row r="942" spans="1:10" ht="12.75" x14ac:dyDescent="0.2">
      <c r="A942" s="8" t="s">
        <v>2151</v>
      </c>
      <c r="B942" s="14" t="s">
        <v>2152</v>
      </c>
      <c r="C942" s="8" t="s">
        <v>2148</v>
      </c>
      <c r="D942" s="8" t="s">
        <v>2153</v>
      </c>
      <c r="H942" s="9">
        <v>73.209810155797399</v>
      </c>
      <c r="I942" s="9">
        <v>16.5579523551928</v>
      </c>
      <c r="J942" s="10">
        <f t="shared" si="70"/>
        <v>4.4214289656919927</v>
      </c>
    </row>
    <row r="943" spans="1:10" ht="12.75" x14ac:dyDescent="0.2">
      <c r="A943" s="8" t="s">
        <v>2154</v>
      </c>
      <c r="B943" s="14"/>
      <c r="C943" s="8" t="s">
        <v>2148</v>
      </c>
      <c r="D943" s="8" t="s">
        <v>5</v>
      </c>
      <c r="H943" s="9">
        <v>228.81010506725099</v>
      </c>
      <c r="I943" s="9">
        <v>37.229117528048398</v>
      </c>
      <c r="J943" s="10">
        <f t="shared" si="70"/>
        <v>6.1459986231171229</v>
      </c>
    </row>
    <row r="944" spans="1:10" ht="12.75" x14ac:dyDescent="0.2">
      <c r="A944" s="8" t="s">
        <v>2155</v>
      </c>
      <c r="B944" s="14"/>
      <c r="C944" s="8" t="s">
        <v>2148</v>
      </c>
      <c r="D944" s="8" t="s">
        <v>2156</v>
      </c>
      <c r="H944" s="9">
        <v>315.76237266300501</v>
      </c>
      <c r="I944" s="9">
        <v>56.7051595945684</v>
      </c>
      <c r="J944" s="10">
        <f t="shared" si="70"/>
        <v>5.5684945588840353</v>
      </c>
    </row>
    <row r="945" spans="1:10" ht="12.75" x14ac:dyDescent="0.2">
      <c r="A945" s="8" t="s">
        <v>2157</v>
      </c>
      <c r="B945" s="14"/>
      <c r="C945" s="8" t="s">
        <v>2148</v>
      </c>
      <c r="D945" s="8" t="s">
        <v>5</v>
      </c>
      <c r="H945" s="9">
        <v>160.18582596793701</v>
      </c>
      <c r="I945" s="9">
        <v>23.7196910916185</v>
      </c>
      <c r="J945" s="10">
        <f t="shared" si="70"/>
        <v>6.7532846591134428</v>
      </c>
    </row>
    <row r="946" spans="1:10" ht="12.75" x14ac:dyDescent="0.2">
      <c r="A946" s="8" t="s">
        <v>2158</v>
      </c>
      <c r="B946" s="14"/>
      <c r="D946" s="8" t="s">
        <v>2159</v>
      </c>
      <c r="H946" s="9">
        <v>460.55487762523001</v>
      </c>
      <c r="I946" s="9">
        <v>26.0212045303773</v>
      </c>
      <c r="J946" s="10">
        <f t="shared" si="70"/>
        <v>17.699214388310718</v>
      </c>
    </row>
    <row r="947" spans="1:10" ht="12.75" x14ac:dyDescent="0.2">
      <c r="A947" s="6" t="s">
        <v>2160</v>
      </c>
      <c r="D947" s="8" t="s">
        <v>2161</v>
      </c>
      <c r="E947" s="9">
        <v>10.318072311867599</v>
      </c>
      <c r="F947" s="9">
        <v>311.17736528528599</v>
      </c>
      <c r="G947" s="10">
        <f>-1/(E947/F947)</f>
        <v>-30.158478820445676</v>
      </c>
      <c r="H947" s="9">
        <v>20.448107364608202</v>
      </c>
      <c r="I947" s="9">
        <v>311.17736528528599</v>
      </c>
      <c r="J947" s="10">
        <f>-1/(H947/I947)</f>
        <v>-15.217905488107668</v>
      </c>
    </row>
    <row r="948" spans="1:10" ht="12.75" x14ac:dyDescent="0.2">
      <c r="A948" s="8" t="s">
        <v>2162</v>
      </c>
      <c r="B948" s="14"/>
      <c r="C948" s="8" t="s">
        <v>2163</v>
      </c>
      <c r="D948" s="8" t="s">
        <v>5</v>
      </c>
      <c r="H948" s="9">
        <v>126.12072477699201</v>
      </c>
      <c r="I948" s="9">
        <v>417.98459322132101</v>
      </c>
      <c r="J948" s="10">
        <f>-1/(H948/I948)</f>
        <v>-3.314162632354086</v>
      </c>
    </row>
    <row r="949" spans="1:10" ht="12.75" x14ac:dyDescent="0.2">
      <c r="A949" s="8" t="s">
        <v>2164</v>
      </c>
      <c r="B949" s="14"/>
      <c r="C949" s="8" t="s">
        <v>2165</v>
      </c>
      <c r="D949" s="8" t="s">
        <v>5</v>
      </c>
      <c r="H949" s="9">
        <v>242.43116658616401</v>
      </c>
      <c r="I949" s="9">
        <v>748.18721856982302</v>
      </c>
      <c r="J949" s="10">
        <f>-1/(H949/I949)</f>
        <v>-3.0861841284911899</v>
      </c>
    </row>
    <row r="950" spans="1:10" ht="12.75" x14ac:dyDescent="0.2">
      <c r="A950" s="8" t="s">
        <v>2166</v>
      </c>
      <c r="B950" s="14"/>
      <c r="C950" s="8" t="s">
        <v>2165</v>
      </c>
      <c r="D950" s="8" t="s">
        <v>2167</v>
      </c>
      <c r="H950" s="9">
        <v>204.36443173583501</v>
      </c>
      <c r="I950" s="9">
        <v>799.74719900106902</v>
      </c>
      <c r="J950" s="10">
        <f>-1/(H950/I950)</f>
        <v>-3.9133385012654061</v>
      </c>
    </row>
    <row r="951" spans="1:10" ht="12.75" x14ac:dyDescent="0.2">
      <c r="A951" s="6" t="s">
        <v>2168</v>
      </c>
      <c r="B951" s="7" t="s">
        <v>2169</v>
      </c>
      <c r="C951" s="8" t="s">
        <v>2170</v>
      </c>
      <c r="D951" s="8" t="s">
        <v>2171</v>
      </c>
      <c r="E951" s="9">
        <v>523.22701257428798</v>
      </c>
      <c r="F951" s="9">
        <v>85.884517520578797</v>
      </c>
      <c r="G951" s="10">
        <f>E951/F951</f>
        <v>6.0922157762476514</v>
      </c>
      <c r="H951" s="9">
        <v>537.795269796414</v>
      </c>
      <c r="I951" s="9">
        <v>85.884517520578797</v>
      </c>
      <c r="J951" s="10">
        <f>H951/I951</f>
        <v>6.2618418933022806</v>
      </c>
    </row>
    <row r="952" spans="1:10" ht="12.75" x14ac:dyDescent="0.2">
      <c r="A952" s="6" t="s">
        <v>2172</v>
      </c>
      <c r="C952" s="8" t="s">
        <v>2170</v>
      </c>
      <c r="D952" s="8" t="s">
        <v>5</v>
      </c>
      <c r="E952" s="9">
        <v>453.30768821220499</v>
      </c>
      <c r="F952" s="9">
        <v>101.96844544005</v>
      </c>
      <c r="G952" s="10">
        <f>E952/F952</f>
        <v>4.4455682957206282</v>
      </c>
      <c r="H952" s="9">
        <v>571.16780178366696</v>
      </c>
      <c r="I952" s="9">
        <v>101.96844544005</v>
      </c>
      <c r="J952" s="10">
        <f>H952/I952</f>
        <v>5.6014171768409655</v>
      </c>
    </row>
    <row r="953" spans="1:10" ht="12.75" x14ac:dyDescent="0.2">
      <c r="A953" s="6" t="s">
        <v>2173</v>
      </c>
      <c r="B953" s="7" t="s">
        <v>2174</v>
      </c>
      <c r="C953" s="8" t="s">
        <v>2170</v>
      </c>
      <c r="D953" s="8" t="s">
        <v>2175</v>
      </c>
      <c r="E953" s="9">
        <v>971.47822596250705</v>
      </c>
      <c r="F953" s="9">
        <v>124.532359409203</v>
      </c>
      <c r="G953" s="10">
        <f>E953/F953</f>
        <v>7.8010103604502525</v>
      </c>
      <c r="H953" s="9">
        <v>1199.73490376822</v>
      </c>
      <c r="I953" s="9">
        <v>124.532359409203</v>
      </c>
      <c r="J953" s="10">
        <f>H953/I953</f>
        <v>9.6339209299487418</v>
      </c>
    </row>
    <row r="954" spans="1:10" ht="12.75" x14ac:dyDescent="0.2">
      <c r="A954" s="6" t="s">
        <v>2176</v>
      </c>
      <c r="B954" s="7" t="s">
        <v>2177</v>
      </c>
      <c r="C954" s="8" t="s">
        <v>2170</v>
      </c>
      <c r="D954" s="8" t="s">
        <v>2178</v>
      </c>
      <c r="E954" s="9">
        <v>8485.3238845399592</v>
      </c>
      <c r="F954" s="9">
        <v>1008.69637297216</v>
      </c>
      <c r="G954" s="10">
        <f>E954/F954</f>
        <v>8.4121685295027362</v>
      </c>
      <c r="H954" s="9">
        <v>8215.4904782087797</v>
      </c>
      <c r="I954" s="9">
        <v>1008.69637297216</v>
      </c>
      <c r="J954" s="10">
        <f>H954/I954</f>
        <v>8.1446614643825299</v>
      </c>
    </row>
    <row r="955" spans="1:10" ht="12.75" x14ac:dyDescent="0.2">
      <c r="A955" s="6" t="s">
        <v>2179</v>
      </c>
      <c r="B955" s="7" t="s">
        <v>2180</v>
      </c>
      <c r="D955" s="8" t="s">
        <v>97</v>
      </c>
      <c r="E955" s="9">
        <v>38.761999942028602</v>
      </c>
      <c r="F955" s="9">
        <v>201.32674377027101</v>
      </c>
      <c r="G955" s="10">
        <f>-1/(E955/F955)</f>
        <v>-5.1939204393831542</v>
      </c>
      <c r="H955" s="9">
        <v>6.8722150982076204</v>
      </c>
      <c r="I955" s="9">
        <v>201.32674377027101</v>
      </c>
      <c r="J955" s="10">
        <f>-1/(H955/I955)</f>
        <v>-29.295757029313609</v>
      </c>
    </row>
    <row r="956" spans="1:10" ht="12.75" x14ac:dyDescent="0.2">
      <c r="A956" s="8" t="s">
        <v>2181</v>
      </c>
      <c r="B956" s="14" t="s">
        <v>2182</v>
      </c>
      <c r="D956" s="8" t="s">
        <v>2183</v>
      </c>
      <c r="H956" s="9">
        <v>2.9458755849317</v>
      </c>
      <c r="I956" s="9">
        <v>11.534756716184001</v>
      </c>
      <c r="J956" s="10">
        <f>-1/(H956/I956)</f>
        <v>-3.91556139545908</v>
      </c>
    </row>
    <row r="957" spans="1:10" ht="12.75" x14ac:dyDescent="0.2">
      <c r="A957" s="6" t="s">
        <v>2184</v>
      </c>
      <c r="C957" s="8" t="s">
        <v>2185</v>
      </c>
      <c r="D957" s="8" t="s">
        <v>5</v>
      </c>
      <c r="E957" s="9">
        <v>10.8302587660613</v>
      </c>
      <c r="F957" s="9">
        <v>33.027134821387897</v>
      </c>
      <c r="G957" s="10">
        <f>-1/(E957/F957)</f>
        <v>-3.0495240727659043</v>
      </c>
    </row>
    <row r="958" spans="1:10" ht="12.75" x14ac:dyDescent="0.2">
      <c r="A958" s="6" t="s">
        <v>2186</v>
      </c>
      <c r="B958" s="7" t="s">
        <v>2187</v>
      </c>
      <c r="C958" s="8" t="s">
        <v>2185</v>
      </c>
      <c r="D958" s="8" t="s">
        <v>2188</v>
      </c>
      <c r="E958" s="9">
        <v>18.2821593554008</v>
      </c>
      <c r="F958" s="9">
        <v>57.593889667979198</v>
      </c>
      <c r="G958" s="10">
        <f>-1/(E958/F958)</f>
        <v>-3.1502782876118607</v>
      </c>
    </row>
    <row r="959" spans="1:10" ht="12.75" x14ac:dyDescent="0.2">
      <c r="A959" s="8" t="s">
        <v>2189</v>
      </c>
      <c r="B959" s="14"/>
      <c r="C959" s="8" t="s">
        <v>2190</v>
      </c>
      <c r="D959" s="8" t="s">
        <v>5</v>
      </c>
      <c r="H959" s="9">
        <v>100.19622303733701</v>
      </c>
      <c r="I959" s="9">
        <v>32.6368372433068</v>
      </c>
      <c r="J959" s="10">
        <f>H959/I959</f>
        <v>3.0700347061933937</v>
      </c>
    </row>
    <row r="960" spans="1:10" ht="12.75" x14ac:dyDescent="0.2">
      <c r="A960" s="8" t="s">
        <v>2191</v>
      </c>
      <c r="B960" s="14" t="s">
        <v>2192</v>
      </c>
      <c r="D960" s="8" t="s">
        <v>2193</v>
      </c>
      <c r="H960" s="9">
        <v>86.975264397741697</v>
      </c>
      <c r="I960" s="9">
        <v>15.653441158802501</v>
      </c>
      <c r="J960" s="10">
        <f>H960/I960</f>
        <v>5.5563031486423249</v>
      </c>
    </row>
    <row r="961" spans="1:10" ht="12.75" x14ac:dyDescent="0.2">
      <c r="A961" s="8" t="s">
        <v>2194</v>
      </c>
      <c r="B961" s="14" t="s">
        <v>2195</v>
      </c>
      <c r="D961" s="8" t="s">
        <v>2196</v>
      </c>
      <c r="H961" s="9">
        <v>82.396164870733799</v>
      </c>
      <c r="I961" s="9">
        <v>25.955594082878701</v>
      </c>
      <c r="J961" s="10">
        <f>H961/I961</f>
        <v>3.1745050645974406</v>
      </c>
    </row>
    <row r="962" spans="1:10" ht="12.75" x14ac:dyDescent="0.2">
      <c r="A962" s="6" t="s">
        <v>2197</v>
      </c>
      <c r="D962" s="8" t="s">
        <v>413</v>
      </c>
      <c r="E962" s="9">
        <v>159.38433682786601</v>
      </c>
      <c r="F962" s="9">
        <v>711.84991531369803</v>
      </c>
      <c r="G962" s="10">
        <f>-1/(E962/F962)</f>
        <v>-4.466247621825544</v>
      </c>
      <c r="H962" s="9">
        <v>62.134958850240203</v>
      </c>
      <c r="I962" s="9">
        <v>711.84991531369803</v>
      </c>
      <c r="J962" s="10">
        <f t="shared" ref="J962:J972" si="71">-1/(H962/I962)</f>
        <v>-11.456512219303516</v>
      </c>
    </row>
    <row r="963" spans="1:10" ht="12.75" x14ac:dyDescent="0.2">
      <c r="A963" s="8" t="s">
        <v>2198</v>
      </c>
      <c r="B963" s="14"/>
      <c r="C963" s="8" t="s">
        <v>2199</v>
      </c>
      <c r="D963" s="8" t="s">
        <v>5</v>
      </c>
      <c r="H963" s="9">
        <v>432.28249935550298</v>
      </c>
      <c r="I963" s="9">
        <v>3507.6511508028798</v>
      </c>
      <c r="J963" s="10">
        <f t="shared" si="71"/>
        <v>-8.1142566632526059</v>
      </c>
    </row>
    <row r="964" spans="1:10" ht="12.75" x14ac:dyDescent="0.2">
      <c r="A964" s="8" t="s">
        <v>2200</v>
      </c>
      <c r="B964" s="14"/>
      <c r="D964" s="8" t="s">
        <v>5</v>
      </c>
      <c r="H964" s="9">
        <v>14.1873169880317</v>
      </c>
      <c r="I964" s="9">
        <v>69.917235983768606</v>
      </c>
      <c r="J964" s="10">
        <f t="shared" si="71"/>
        <v>-4.9281506885868689</v>
      </c>
    </row>
    <row r="965" spans="1:10" ht="12.75" x14ac:dyDescent="0.2">
      <c r="A965" s="6" t="s">
        <v>2201</v>
      </c>
      <c r="B965" s="7" t="s">
        <v>2202</v>
      </c>
      <c r="C965" s="8" t="s">
        <v>2203</v>
      </c>
      <c r="D965" s="8" t="s">
        <v>2204</v>
      </c>
      <c r="E965" s="9">
        <v>4.8150646062328102</v>
      </c>
      <c r="F965" s="9">
        <v>24.635636295761401</v>
      </c>
      <c r="G965" s="10">
        <f t="shared" ref="G965:G970" si="72">-1/(E965/F965)</f>
        <v>-5.1163667178778995</v>
      </c>
      <c r="H965" s="9">
        <v>3.4504105544891601</v>
      </c>
      <c r="I965" s="9">
        <v>24.635636295761401</v>
      </c>
      <c r="J965" s="10">
        <f t="shared" si="71"/>
        <v>-7.1399144845847928</v>
      </c>
    </row>
    <row r="966" spans="1:10" ht="12.75" x14ac:dyDescent="0.2">
      <c r="A966" s="6" t="s">
        <v>2205</v>
      </c>
      <c r="B966" s="7" t="s">
        <v>2206</v>
      </c>
      <c r="C966" s="8" t="s">
        <v>2203</v>
      </c>
      <c r="D966" s="8" t="s">
        <v>2207</v>
      </c>
      <c r="E966" s="9">
        <v>10.7156184902092</v>
      </c>
      <c r="F966" s="9">
        <v>48.235681524668003</v>
      </c>
      <c r="G966" s="10">
        <f t="shared" si="72"/>
        <v>-4.501436997662867</v>
      </c>
      <c r="H966" s="9">
        <v>6.8700212665854599</v>
      </c>
      <c r="I966" s="9">
        <v>48.235681524668003</v>
      </c>
      <c r="J966" s="10">
        <f t="shared" si="71"/>
        <v>-7.021183727520266</v>
      </c>
    </row>
    <row r="967" spans="1:10" ht="12.75" x14ac:dyDescent="0.2">
      <c r="A967" s="6" t="s">
        <v>2208</v>
      </c>
      <c r="C967" s="8" t="s">
        <v>2203</v>
      </c>
      <c r="D967" s="8" t="s">
        <v>2209</v>
      </c>
      <c r="E967" s="9">
        <v>7.6864339988510499</v>
      </c>
      <c r="F967" s="9">
        <v>26.321760785331701</v>
      </c>
      <c r="G967" s="10">
        <f t="shared" si="72"/>
        <v>-3.4244437393551053</v>
      </c>
      <c r="H967" s="9">
        <v>4.7807951274840299</v>
      </c>
      <c r="I967" s="9">
        <v>26.321760785331701</v>
      </c>
      <c r="J967" s="10">
        <f t="shared" si="71"/>
        <v>-5.5057286671859442</v>
      </c>
    </row>
    <row r="968" spans="1:10" ht="12.75" x14ac:dyDescent="0.2">
      <c r="A968" s="6" t="s">
        <v>2210</v>
      </c>
      <c r="D968" s="8" t="s">
        <v>1239</v>
      </c>
      <c r="E968" s="9">
        <v>6.6308930051436201</v>
      </c>
      <c r="F968" s="9">
        <v>86.631345764235306</v>
      </c>
      <c r="G968" s="10">
        <f t="shared" si="72"/>
        <v>-13.064808268966924</v>
      </c>
      <c r="H968" s="9">
        <v>2.8147998790182802</v>
      </c>
      <c r="I968" s="9">
        <v>86.631345764235306</v>
      </c>
      <c r="J968" s="10">
        <f t="shared" si="71"/>
        <v>-30.777088776360817</v>
      </c>
    </row>
    <row r="969" spans="1:10" ht="12.75" x14ac:dyDescent="0.2">
      <c r="A969" s="6" t="s">
        <v>2211</v>
      </c>
      <c r="C969" s="8" t="s">
        <v>2212</v>
      </c>
      <c r="D969" s="8" t="s">
        <v>5</v>
      </c>
      <c r="E969" s="9">
        <v>26.995413011200601</v>
      </c>
      <c r="F969" s="9">
        <v>496.11564277634301</v>
      </c>
      <c r="G969" s="10">
        <f t="shared" si="72"/>
        <v>-18.377775608415433</v>
      </c>
      <c r="H969" s="9">
        <v>17.6888127810847</v>
      </c>
      <c r="I969" s="9">
        <v>496.11564277634301</v>
      </c>
      <c r="J969" s="10">
        <f t="shared" si="71"/>
        <v>-28.046859272933105</v>
      </c>
    </row>
    <row r="970" spans="1:10" ht="12.75" x14ac:dyDescent="0.2">
      <c r="A970" s="6" t="s">
        <v>2213</v>
      </c>
      <c r="D970" s="8" t="s">
        <v>5</v>
      </c>
      <c r="E970" s="9">
        <v>13.365812875373299</v>
      </c>
      <c r="F970" s="9">
        <v>47.263464807268797</v>
      </c>
      <c r="G970" s="10">
        <f t="shared" si="72"/>
        <v>-3.5361459305144396</v>
      </c>
      <c r="H970" s="9">
        <v>14.466956983886501</v>
      </c>
      <c r="I970" s="9">
        <v>47.263464807268797</v>
      </c>
      <c r="J970" s="10">
        <f t="shared" si="71"/>
        <v>-3.2669942172297537</v>
      </c>
    </row>
    <row r="971" spans="1:10" ht="12.75" x14ac:dyDescent="0.2">
      <c r="A971" s="8" t="s">
        <v>2214</v>
      </c>
      <c r="B971" s="14"/>
      <c r="C971" s="8" t="s">
        <v>2215</v>
      </c>
      <c r="D971" s="8" t="s">
        <v>2216</v>
      </c>
      <c r="H971" s="9">
        <v>2.3760205618767398</v>
      </c>
      <c r="I971" s="9">
        <v>7.6602714146201896</v>
      </c>
      <c r="J971" s="10">
        <f t="shared" si="71"/>
        <v>-3.2239920552579711</v>
      </c>
    </row>
    <row r="972" spans="1:10" ht="12.75" x14ac:dyDescent="0.2">
      <c r="A972" s="8" t="s">
        <v>2217</v>
      </c>
      <c r="B972" s="14"/>
      <c r="D972" s="8" t="s">
        <v>5</v>
      </c>
      <c r="H972" s="9">
        <v>70.7929137796106</v>
      </c>
      <c r="I972" s="9">
        <v>502.95352527061902</v>
      </c>
      <c r="J972" s="10">
        <f t="shared" si="71"/>
        <v>-7.104574432921237</v>
      </c>
    </row>
    <row r="973" spans="1:10" ht="12.75" x14ac:dyDescent="0.2">
      <c r="A973" s="6" t="s">
        <v>2218</v>
      </c>
      <c r="B973" s="7" t="s">
        <v>2219</v>
      </c>
      <c r="D973" s="8" t="s">
        <v>2220</v>
      </c>
      <c r="E973" s="9">
        <v>3830.64979337763</v>
      </c>
      <c r="F973" s="9">
        <v>1108.11162233811</v>
      </c>
      <c r="G973" s="10">
        <f t="shared" ref="G973:G980" si="73">E973/F973</f>
        <v>3.4569168991251784</v>
      </c>
      <c r="H973" s="9">
        <v>4783.5524281150601</v>
      </c>
      <c r="I973" s="9">
        <v>1108.11162233811</v>
      </c>
      <c r="J973" s="10">
        <f t="shared" ref="J973:J980" si="74">H973/I973</f>
        <v>4.3168506959811399</v>
      </c>
    </row>
    <row r="974" spans="1:10" ht="12.75" x14ac:dyDescent="0.2">
      <c r="A974" s="6" t="s">
        <v>2221</v>
      </c>
      <c r="B974" s="7" t="s">
        <v>2222</v>
      </c>
      <c r="C974" s="8" t="s">
        <v>2223</v>
      </c>
      <c r="D974" s="8" t="s">
        <v>2224</v>
      </c>
      <c r="E974" s="9">
        <v>1966.7421829426401</v>
      </c>
      <c r="F974" s="9">
        <v>435.67019844864899</v>
      </c>
      <c r="G974" s="10">
        <f t="shared" si="73"/>
        <v>4.5142912917750406</v>
      </c>
      <c r="H974" s="9">
        <v>2094.3715019430301</v>
      </c>
      <c r="I974" s="9">
        <v>435.67019844864899</v>
      </c>
      <c r="J974" s="10">
        <f t="shared" si="74"/>
        <v>4.8072406820589242</v>
      </c>
    </row>
    <row r="975" spans="1:10" ht="12.75" x14ac:dyDescent="0.2">
      <c r="A975" s="6" t="s">
        <v>2225</v>
      </c>
      <c r="B975" s="7" t="s">
        <v>2226</v>
      </c>
      <c r="C975" s="8" t="s">
        <v>2223</v>
      </c>
      <c r="D975" s="8" t="s">
        <v>2227</v>
      </c>
      <c r="E975" s="9">
        <v>1684.3609149833401</v>
      </c>
      <c r="F975" s="9">
        <v>371.412755515225</v>
      </c>
      <c r="G975" s="10">
        <f t="shared" si="73"/>
        <v>4.5350109547174515</v>
      </c>
      <c r="H975" s="9">
        <v>1518.4448361654199</v>
      </c>
      <c r="I975" s="9">
        <v>371.412755515225</v>
      </c>
      <c r="J975" s="10">
        <f t="shared" si="74"/>
        <v>4.0882947976814323</v>
      </c>
    </row>
    <row r="976" spans="1:10" ht="12.75" x14ac:dyDescent="0.2">
      <c r="A976" s="6" t="s">
        <v>2228</v>
      </c>
      <c r="B976" s="7" t="s">
        <v>2229</v>
      </c>
      <c r="C976" s="8" t="s">
        <v>2223</v>
      </c>
      <c r="D976" s="8" t="s">
        <v>2230</v>
      </c>
      <c r="E976" s="9">
        <v>2838.7216677381198</v>
      </c>
      <c r="F976" s="9">
        <v>472.28223167067</v>
      </c>
      <c r="G976" s="10">
        <f t="shared" si="73"/>
        <v>6.01064676453381</v>
      </c>
      <c r="H976" s="9">
        <v>2160.7570384198302</v>
      </c>
      <c r="I976" s="9">
        <v>472.28223167067</v>
      </c>
      <c r="J976" s="10">
        <f t="shared" si="74"/>
        <v>4.5751393838728216</v>
      </c>
    </row>
    <row r="977" spans="1:10" ht="12.75" x14ac:dyDescent="0.2">
      <c r="A977" s="6" t="s">
        <v>2231</v>
      </c>
      <c r="B977" s="7" t="s">
        <v>2232</v>
      </c>
      <c r="C977" s="8" t="s">
        <v>2233</v>
      </c>
      <c r="D977" s="8" t="s">
        <v>2234</v>
      </c>
      <c r="E977" s="9">
        <v>2557.2158269372098</v>
      </c>
      <c r="F977" s="9">
        <v>333.37003660299501</v>
      </c>
      <c r="G977" s="10">
        <f t="shared" si="73"/>
        <v>7.6708028501750345</v>
      </c>
      <c r="H977" s="9">
        <v>1728.8538341329299</v>
      </c>
      <c r="I977" s="9">
        <v>333.37003660299501</v>
      </c>
      <c r="J977" s="10">
        <f t="shared" si="74"/>
        <v>5.1859904739783014</v>
      </c>
    </row>
    <row r="978" spans="1:10" ht="12.75" x14ac:dyDescent="0.2">
      <c r="A978" s="6" t="s">
        <v>2235</v>
      </c>
      <c r="B978" s="7" t="s">
        <v>2236</v>
      </c>
      <c r="C978" s="8" t="s">
        <v>2233</v>
      </c>
      <c r="D978" s="8" t="s">
        <v>2237</v>
      </c>
      <c r="E978" s="9">
        <v>5186.52647807636</v>
      </c>
      <c r="F978" s="9">
        <v>735.19012118648504</v>
      </c>
      <c r="G978" s="10">
        <f t="shared" si="73"/>
        <v>7.05467378928609</v>
      </c>
      <c r="H978" s="9">
        <v>3698.2821035074699</v>
      </c>
      <c r="I978" s="9">
        <v>735.19012118648504</v>
      </c>
      <c r="J978" s="10">
        <f t="shared" si="74"/>
        <v>5.0303751328146316</v>
      </c>
    </row>
    <row r="979" spans="1:10" ht="12.75" x14ac:dyDescent="0.2">
      <c r="A979" s="6" t="s">
        <v>2238</v>
      </c>
      <c r="B979" s="7" t="s">
        <v>2239</v>
      </c>
      <c r="D979" s="8" t="s">
        <v>2240</v>
      </c>
      <c r="E979" s="9">
        <v>15929.990075089099</v>
      </c>
      <c r="F979" s="9">
        <v>2267.4404436068498</v>
      </c>
      <c r="G979" s="10">
        <f t="shared" si="73"/>
        <v>7.0255384744522935</v>
      </c>
      <c r="H979" s="9">
        <v>16301.1880958498</v>
      </c>
      <c r="I979" s="9">
        <v>2267.4404436068498</v>
      </c>
      <c r="J979" s="10">
        <f t="shared" si="74"/>
        <v>7.1892464218020509</v>
      </c>
    </row>
    <row r="980" spans="1:10" ht="12.75" x14ac:dyDescent="0.2">
      <c r="A980" s="6" t="s">
        <v>2241</v>
      </c>
      <c r="B980" s="7" t="s">
        <v>2242</v>
      </c>
      <c r="D980" s="8" t="s">
        <v>2243</v>
      </c>
      <c r="E980" s="9">
        <v>2416.7900503453502</v>
      </c>
      <c r="F980" s="9">
        <v>375.66557860465701</v>
      </c>
      <c r="G980" s="10">
        <f t="shared" si="73"/>
        <v>6.4333550582996901</v>
      </c>
      <c r="H980" s="9">
        <v>2572.6092007767602</v>
      </c>
      <c r="I980" s="9">
        <v>375.66557860465701</v>
      </c>
      <c r="J980" s="10">
        <f t="shared" si="74"/>
        <v>6.8481366068519227</v>
      </c>
    </row>
    <row r="981" spans="1:10" ht="12.75" x14ac:dyDescent="0.2">
      <c r="A981" s="8" t="s">
        <v>2244</v>
      </c>
      <c r="B981" s="14"/>
      <c r="C981" s="8" t="s">
        <v>2245</v>
      </c>
      <c r="D981" s="8" t="s">
        <v>2246</v>
      </c>
      <c r="H981" s="9">
        <v>6.1528013705931999</v>
      </c>
      <c r="I981" s="9">
        <v>34.963784786893697</v>
      </c>
      <c r="J981" s="10">
        <f t="shared" ref="J981:J991" si="75">-1/(H981/I981)</f>
        <v>-5.6825798008042625</v>
      </c>
    </row>
    <row r="982" spans="1:10" ht="12.75" x14ac:dyDescent="0.2">
      <c r="A982" s="8" t="s">
        <v>2247</v>
      </c>
      <c r="B982" s="14"/>
      <c r="C982" s="8" t="s">
        <v>2245</v>
      </c>
      <c r="D982" s="8" t="s">
        <v>2248</v>
      </c>
      <c r="H982" s="9">
        <v>4.73657847546197</v>
      </c>
      <c r="I982" s="9">
        <v>30.256545644282902</v>
      </c>
      <c r="J982" s="10">
        <f t="shared" si="75"/>
        <v>-6.3878484862075275</v>
      </c>
    </row>
    <row r="983" spans="1:10" ht="12.75" x14ac:dyDescent="0.2">
      <c r="A983" s="6" t="s">
        <v>2249</v>
      </c>
      <c r="D983" s="8" t="s">
        <v>45</v>
      </c>
      <c r="E983" s="9">
        <v>29.696377840962199</v>
      </c>
      <c r="F983" s="9">
        <v>143.109641540805</v>
      </c>
      <c r="G983" s="10">
        <f t="shared" ref="G983:G989" si="76">-1/(E983/F983)</f>
        <v>-4.8190941773176226</v>
      </c>
      <c r="H983" s="9">
        <v>16.270735543027101</v>
      </c>
      <c r="I983" s="9">
        <v>143.109641540805</v>
      </c>
      <c r="J983" s="10">
        <f t="shared" si="75"/>
        <v>-8.7955237894660083</v>
      </c>
    </row>
    <row r="984" spans="1:10" ht="12.75" x14ac:dyDescent="0.2">
      <c r="A984" s="6" t="s">
        <v>2250</v>
      </c>
      <c r="C984" s="8" t="s">
        <v>2251</v>
      </c>
      <c r="D984" s="8" t="s">
        <v>2248</v>
      </c>
      <c r="E984" s="9">
        <v>23.187545931239001</v>
      </c>
      <c r="F984" s="9">
        <v>399.28018082262003</v>
      </c>
      <c r="G984" s="10">
        <f t="shared" si="76"/>
        <v>-17.219596330144494</v>
      </c>
      <c r="H984" s="9">
        <v>15.696814977592</v>
      </c>
      <c r="I984" s="9">
        <v>399.28018082262003</v>
      </c>
      <c r="J984" s="10">
        <f t="shared" si="75"/>
        <v>-25.437018999880724</v>
      </c>
    </row>
    <row r="985" spans="1:10" ht="12.75" x14ac:dyDescent="0.2">
      <c r="A985" s="6" t="s">
        <v>2252</v>
      </c>
      <c r="C985" s="8" t="s">
        <v>2251</v>
      </c>
      <c r="D985" s="8" t="s">
        <v>2248</v>
      </c>
      <c r="E985" s="9">
        <v>13.7281276787624</v>
      </c>
      <c r="F985" s="9">
        <v>414.01490787550102</v>
      </c>
      <c r="G985" s="10">
        <f t="shared" si="76"/>
        <v>-30.158148114836351</v>
      </c>
      <c r="H985" s="9">
        <v>6.5132886783414703</v>
      </c>
      <c r="I985" s="9">
        <v>414.01490787550102</v>
      </c>
      <c r="J985" s="10">
        <f t="shared" si="75"/>
        <v>-63.564648877335628</v>
      </c>
    </row>
    <row r="986" spans="1:10" ht="12.75" x14ac:dyDescent="0.2">
      <c r="A986" s="6" t="s">
        <v>2253</v>
      </c>
      <c r="D986" s="8" t="s">
        <v>2254</v>
      </c>
      <c r="E986" s="9">
        <v>24.531595220234401</v>
      </c>
      <c r="F986" s="9">
        <v>1287.4484411885001</v>
      </c>
      <c r="G986" s="10">
        <f t="shared" si="76"/>
        <v>-52.481236121431415</v>
      </c>
      <c r="H986" s="9">
        <v>15.689989345642999</v>
      </c>
      <c r="I986" s="9">
        <v>1287.4484411885001</v>
      </c>
      <c r="J986" s="10">
        <f t="shared" si="75"/>
        <v>-82.055405700196701</v>
      </c>
    </row>
    <row r="987" spans="1:10" ht="12.75" x14ac:dyDescent="0.2">
      <c r="A987" s="6" t="s">
        <v>2255</v>
      </c>
      <c r="C987" s="8" t="s">
        <v>2256</v>
      </c>
      <c r="D987" s="8" t="s">
        <v>1671</v>
      </c>
      <c r="E987" s="9">
        <v>11.773608933005701</v>
      </c>
      <c r="F987" s="9">
        <v>393.134198320515</v>
      </c>
      <c r="G987" s="10">
        <f t="shared" si="76"/>
        <v>-33.391137802990642</v>
      </c>
      <c r="H987" s="9">
        <v>14.1595200314134</v>
      </c>
      <c r="I987" s="9">
        <v>393.134198320515</v>
      </c>
      <c r="J987" s="10">
        <f t="shared" si="75"/>
        <v>-27.764655683831993</v>
      </c>
    </row>
    <row r="988" spans="1:10" ht="12.75" x14ac:dyDescent="0.2">
      <c r="A988" s="6" t="s">
        <v>2257</v>
      </c>
      <c r="C988" s="8" t="s">
        <v>2256</v>
      </c>
      <c r="D988" s="8" t="s">
        <v>1671</v>
      </c>
      <c r="E988" s="9">
        <v>26.3150599997774</v>
      </c>
      <c r="F988" s="9">
        <v>1031.46011469726</v>
      </c>
      <c r="G988" s="10">
        <f t="shared" si="76"/>
        <v>-39.196570887772445</v>
      </c>
      <c r="H988" s="9">
        <v>45.135985205737597</v>
      </c>
      <c r="I988" s="9">
        <v>1031.46011469726</v>
      </c>
      <c r="J988" s="10">
        <f t="shared" si="75"/>
        <v>-22.852278730500444</v>
      </c>
    </row>
    <row r="989" spans="1:10" ht="12.75" x14ac:dyDescent="0.2">
      <c r="A989" s="6" t="s">
        <v>2258</v>
      </c>
      <c r="D989" s="8" t="s">
        <v>2259</v>
      </c>
      <c r="E989" s="9">
        <v>12.2735542989363</v>
      </c>
      <c r="F989" s="9">
        <v>38.537223948087501</v>
      </c>
      <c r="G989" s="10">
        <f t="shared" si="76"/>
        <v>-3.1398585128211285</v>
      </c>
      <c r="H989" s="9">
        <v>9.3812240637623194</v>
      </c>
      <c r="I989" s="9">
        <v>38.537223948087501</v>
      </c>
      <c r="J989" s="10">
        <f t="shared" si="75"/>
        <v>-4.1079099791410618</v>
      </c>
    </row>
    <row r="990" spans="1:10" ht="12.75" x14ac:dyDescent="0.2">
      <c r="A990" s="8" t="s">
        <v>2260</v>
      </c>
      <c r="B990" s="14" t="s">
        <v>4065</v>
      </c>
      <c r="D990" s="8" t="s">
        <v>2261</v>
      </c>
      <c r="H990" s="9">
        <v>20.256864863674998</v>
      </c>
      <c r="I990" s="9">
        <v>61.1909719813885</v>
      </c>
      <c r="J990" s="10">
        <f t="shared" si="75"/>
        <v>-3.0207523421414209</v>
      </c>
    </row>
    <row r="991" spans="1:10" ht="12.75" x14ac:dyDescent="0.2">
      <c r="A991" s="8" t="s">
        <v>2262</v>
      </c>
      <c r="B991" s="14"/>
      <c r="D991" s="8" t="s">
        <v>2263</v>
      </c>
      <c r="H991" s="9">
        <v>124.198516911791</v>
      </c>
      <c r="I991" s="9">
        <v>380.583002029966</v>
      </c>
      <c r="J991" s="10">
        <f t="shared" si="75"/>
        <v>-3.0643119700073864</v>
      </c>
    </row>
    <row r="992" spans="1:10" ht="12.75" x14ac:dyDescent="0.2">
      <c r="A992" s="6" t="s">
        <v>2264</v>
      </c>
      <c r="D992" s="8" t="s">
        <v>659</v>
      </c>
      <c r="E992" s="9">
        <v>696.33678985295603</v>
      </c>
      <c r="F992" s="9">
        <v>148.61897161911099</v>
      </c>
      <c r="G992" s="10">
        <f>E992/F992</f>
        <v>4.6853829108545231</v>
      </c>
      <c r="H992" s="9">
        <v>681.92692575251294</v>
      </c>
      <c r="I992" s="9">
        <v>148.61897161911099</v>
      </c>
      <c r="J992" s="10">
        <f>H992/I992</f>
        <v>4.5884244677738275</v>
      </c>
    </row>
    <row r="993" spans="1:10" ht="12.75" x14ac:dyDescent="0.2">
      <c r="A993" s="6" t="s">
        <v>2265</v>
      </c>
      <c r="D993" s="8" t="s">
        <v>2266</v>
      </c>
      <c r="E993" s="9">
        <v>34.163916275624601</v>
      </c>
      <c r="F993" s="9">
        <v>116.52201931370401</v>
      </c>
      <c r="G993" s="10">
        <f>-1/(E993/F993)</f>
        <v>-3.4106751220685019</v>
      </c>
    </row>
    <row r="994" spans="1:10" ht="12.75" x14ac:dyDescent="0.2">
      <c r="A994" s="6" t="s">
        <v>2267</v>
      </c>
      <c r="C994" s="8" t="s">
        <v>2268</v>
      </c>
      <c r="D994" s="8" t="s">
        <v>5</v>
      </c>
      <c r="E994" s="9">
        <v>34.392137613583202</v>
      </c>
      <c r="F994" s="9">
        <v>140.95675603207599</v>
      </c>
      <c r="G994" s="10">
        <f>-1/(E994/F994)</f>
        <v>-4.098516864982682</v>
      </c>
    </row>
    <row r="995" spans="1:10" ht="12.75" x14ac:dyDescent="0.2">
      <c r="A995" s="8" t="s">
        <v>2269</v>
      </c>
      <c r="B995" s="14"/>
      <c r="C995" s="8" t="s">
        <v>2270</v>
      </c>
      <c r="D995" s="8" t="s">
        <v>2271</v>
      </c>
      <c r="H995" s="9">
        <v>65.358185265602202</v>
      </c>
      <c r="I995" s="9">
        <v>241.30883843113401</v>
      </c>
      <c r="J995" s="10">
        <f>-1/(H995/I995)</f>
        <v>-3.6920982039281629</v>
      </c>
    </row>
    <row r="996" spans="1:10" ht="12.75" x14ac:dyDescent="0.2">
      <c r="A996" s="6" t="s">
        <v>2272</v>
      </c>
      <c r="D996" s="8" t="s">
        <v>5</v>
      </c>
      <c r="E996" s="9">
        <v>371.857614024398</v>
      </c>
      <c r="F996" s="9">
        <v>9914.6153470985591</v>
      </c>
      <c r="G996" s="10">
        <f>-1/(E996/F996)</f>
        <v>-26.662397039013026</v>
      </c>
      <c r="H996" s="9">
        <v>326.825668665455</v>
      </c>
      <c r="I996" s="9">
        <v>9914.6153470985591</v>
      </c>
      <c r="J996" s="10">
        <f>-1/(H996/I996)</f>
        <v>-30.336097490700304</v>
      </c>
    </row>
    <row r="997" spans="1:10" ht="12.75" x14ac:dyDescent="0.2">
      <c r="A997" s="6" t="s">
        <v>2273</v>
      </c>
      <c r="D997" s="8" t="s">
        <v>5</v>
      </c>
      <c r="E997" s="9">
        <v>5.9730212869930996</v>
      </c>
      <c r="F997" s="9">
        <v>359.03938605513503</v>
      </c>
      <c r="G997" s="10">
        <f>-1/(E997/F997)</f>
        <v>-60.110180226041081</v>
      </c>
      <c r="H997" s="9">
        <v>5.1863408705987597</v>
      </c>
      <c r="I997" s="9">
        <v>359.03938605513503</v>
      </c>
      <c r="J997" s="10">
        <f>-1/(H997/I997)</f>
        <v>-69.227880506374078</v>
      </c>
    </row>
    <row r="998" spans="1:10" ht="12.75" x14ac:dyDescent="0.2">
      <c r="A998" s="6" t="s">
        <v>2274</v>
      </c>
      <c r="C998" s="8" t="s">
        <v>2275</v>
      </c>
      <c r="D998" s="8" t="s">
        <v>5</v>
      </c>
      <c r="E998" s="9">
        <v>1.81754090844474</v>
      </c>
      <c r="F998" s="9">
        <v>60.664573493922603</v>
      </c>
      <c r="G998" s="10">
        <f>-1/(E998/F998)</f>
        <v>-33.377280925045561</v>
      </c>
      <c r="H998" s="9">
        <v>2.4626800315448301</v>
      </c>
      <c r="I998" s="9">
        <v>60.664573493922603</v>
      </c>
      <c r="J998" s="10">
        <f>-1/(H998/I998)</f>
        <v>-24.633558853306631</v>
      </c>
    </row>
    <row r="999" spans="1:10" ht="12.75" x14ac:dyDescent="0.2">
      <c r="A999" s="6" t="s">
        <v>2276</v>
      </c>
      <c r="C999" s="8" t="s">
        <v>2275</v>
      </c>
      <c r="D999" s="8" t="s">
        <v>2277</v>
      </c>
      <c r="E999" s="9">
        <v>5.8219682939783004</v>
      </c>
      <c r="F999" s="9">
        <v>90.789231114048604</v>
      </c>
      <c r="G999" s="10">
        <f>-1/(E999/F999)</f>
        <v>-15.594250351372148</v>
      </c>
      <c r="H999" s="9">
        <v>7.7777920853934903</v>
      </c>
      <c r="I999" s="9">
        <v>90.789231114048604</v>
      </c>
      <c r="J999" s="10">
        <f>-1/(H999/I999)</f>
        <v>-11.672879670382116</v>
      </c>
    </row>
    <row r="1000" spans="1:10" ht="12.75" x14ac:dyDescent="0.2">
      <c r="A1000" s="6" t="s">
        <v>2278</v>
      </c>
      <c r="C1000" s="8" t="s">
        <v>2275</v>
      </c>
      <c r="D1000" s="8" t="s">
        <v>5</v>
      </c>
      <c r="E1000" s="9">
        <v>4.9707914701044302</v>
      </c>
      <c r="F1000" s="9">
        <v>23.709258672759699</v>
      </c>
      <c r="G1000" s="10">
        <f>-1/(E1000/F1000)</f>
        <v>-4.769715007228335</v>
      </c>
    </row>
    <row r="1001" spans="1:10" ht="12.75" x14ac:dyDescent="0.2">
      <c r="A1001" s="8" t="s">
        <v>2279</v>
      </c>
      <c r="B1001" s="14"/>
      <c r="D1001" s="8" t="s">
        <v>2280</v>
      </c>
      <c r="H1001" s="9">
        <v>632.12941698488498</v>
      </c>
      <c r="I1001" s="9">
        <v>187.052527965743</v>
      </c>
      <c r="J1001" s="10">
        <f>H1001/I1001</f>
        <v>3.3794219402405181</v>
      </c>
    </row>
    <row r="1002" spans="1:10" ht="12.75" x14ac:dyDescent="0.2">
      <c r="A1002" s="6" t="s">
        <v>2281</v>
      </c>
      <c r="D1002" s="8" t="s">
        <v>1550</v>
      </c>
      <c r="E1002" s="9">
        <v>361.685465043166</v>
      </c>
      <c r="F1002" s="9">
        <v>1440.37461417493</v>
      </c>
      <c r="G1002" s="10">
        <f t="shared" ref="G1002:G1036" si="77">-1/(E1002/F1002)</f>
        <v>-3.9823956265508929</v>
      </c>
    </row>
    <row r="1003" spans="1:10" ht="12.75" x14ac:dyDescent="0.2">
      <c r="A1003" s="6" t="s">
        <v>2282</v>
      </c>
      <c r="C1003" s="8" t="s">
        <v>2283</v>
      </c>
      <c r="D1003" s="8" t="s">
        <v>1378</v>
      </c>
      <c r="E1003" s="9">
        <v>4.6715225231612596</v>
      </c>
      <c r="F1003" s="9">
        <v>45.703796219639003</v>
      </c>
      <c r="G1003" s="10">
        <f t="shared" si="77"/>
        <v>-9.7834904986631308</v>
      </c>
      <c r="H1003" s="9">
        <v>8.9029390449557795</v>
      </c>
      <c r="I1003" s="9">
        <v>45.703796219639003</v>
      </c>
      <c r="J1003" s="10">
        <f t="shared" ref="J1003:J1018" si="78">-1/(H1003/I1003)</f>
        <v>-5.1335627469598171</v>
      </c>
    </row>
    <row r="1004" spans="1:10" ht="12.75" x14ac:dyDescent="0.2">
      <c r="A1004" s="6" t="s">
        <v>2284</v>
      </c>
      <c r="D1004" s="8" t="s">
        <v>5</v>
      </c>
      <c r="E1004" s="9">
        <v>14.524763168821901</v>
      </c>
      <c r="F1004" s="9">
        <v>85.876562822974705</v>
      </c>
      <c r="G1004" s="10">
        <f t="shared" si="77"/>
        <v>-5.9124243077031959</v>
      </c>
      <c r="H1004" s="9">
        <v>20.890447265062001</v>
      </c>
      <c r="I1004" s="9">
        <v>85.876562822974705</v>
      </c>
      <c r="J1004" s="10">
        <f t="shared" si="78"/>
        <v>-4.1108053711515318</v>
      </c>
    </row>
    <row r="1005" spans="1:10" ht="12.75" x14ac:dyDescent="0.2">
      <c r="A1005" s="6" t="s">
        <v>2285</v>
      </c>
      <c r="C1005" s="8" t="s">
        <v>2286</v>
      </c>
      <c r="D1005" s="8" t="s">
        <v>5</v>
      </c>
      <c r="E1005" s="9">
        <v>151.81345302285601</v>
      </c>
      <c r="F1005" s="9">
        <v>948.36475472650397</v>
      </c>
      <c r="G1005" s="10">
        <f t="shared" si="77"/>
        <v>-6.2469085304562872</v>
      </c>
      <c r="H1005" s="9">
        <v>142.11037278246201</v>
      </c>
      <c r="I1005" s="9">
        <v>948.36475472650397</v>
      </c>
      <c r="J1005" s="10">
        <f t="shared" si="78"/>
        <v>-6.6734379493763649</v>
      </c>
    </row>
    <row r="1006" spans="1:10" ht="12.75" x14ac:dyDescent="0.2">
      <c r="A1006" s="6" t="s">
        <v>2287</v>
      </c>
      <c r="C1006" s="8" t="s">
        <v>2286</v>
      </c>
      <c r="D1006" s="8" t="s">
        <v>1201</v>
      </c>
      <c r="E1006" s="9">
        <v>49.481522285323599</v>
      </c>
      <c r="F1006" s="9">
        <v>192.01340804285999</v>
      </c>
      <c r="G1006" s="10">
        <f t="shared" si="77"/>
        <v>-3.8805072919070613</v>
      </c>
      <c r="H1006" s="9">
        <v>56.224562402477702</v>
      </c>
      <c r="I1006" s="9">
        <v>192.01340804285999</v>
      </c>
      <c r="J1006" s="10">
        <f t="shared" si="78"/>
        <v>-3.4151160958506339</v>
      </c>
    </row>
    <row r="1007" spans="1:10" ht="12.75" x14ac:dyDescent="0.2">
      <c r="A1007" s="6" t="s">
        <v>2288</v>
      </c>
      <c r="C1007" s="8" t="s">
        <v>2289</v>
      </c>
      <c r="D1007" s="8" t="s">
        <v>894</v>
      </c>
      <c r="E1007" s="9">
        <v>11.706113136090901</v>
      </c>
      <c r="F1007" s="9">
        <v>49.4817241846646</v>
      </c>
      <c r="G1007" s="10">
        <f t="shared" si="77"/>
        <v>-4.2269986296397919</v>
      </c>
      <c r="H1007" s="9">
        <v>13.348141924619201</v>
      </c>
      <c r="I1007" s="9">
        <v>49.4817241846646</v>
      </c>
      <c r="J1007" s="10">
        <f t="shared" si="78"/>
        <v>-3.7070121417724011</v>
      </c>
    </row>
    <row r="1008" spans="1:10" ht="12.75" x14ac:dyDescent="0.2">
      <c r="A1008" s="6" t="s">
        <v>2290</v>
      </c>
      <c r="B1008" s="7" t="s">
        <v>2291</v>
      </c>
      <c r="D1008" s="8" t="s">
        <v>2292</v>
      </c>
      <c r="E1008" s="9">
        <v>9.75210724817269</v>
      </c>
      <c r="F1008" s="9">
        <v>40.826036332136098</v>
      </c>
      <c r="G1008" s="10">
        <f t="shared" si="77"/>
        <v>-4.1863809834316488</v>
      </c>
      <c r="H1008" s="9">
        <v>9.74119323371111</v>
      </c>
      <c r="I1008" s="9">
        <v>40.826036332136098</v>
      </c>
      <c r="J1008" s="10">
        <f t="shared" si="78"/>
        <v>-4.1910713967617879</v>
      </c>
    </row>
    <row r="1009" spans="1:10" ht="12.75" x14ac:dyDescent="0.2">
      <c r="A1009" s="6" t="s">
        <v>2293</v>
      </c>
      <c r="B1009" s="7" t="s">
        <v>2294</v>
      </c>
      <c r="C1009" s="8" t="s">
        <v>2295</v>
      </c>
      <c r="D1009" s="8" t="s">
        <v>2296</v>
      </c>
      <c r="E1009" s="9">
        <v>60.147909890867503</v>
      </c>
      <c r="F1009" s="9">
        <v>697.04035822030096</v>
      </c>
      <c r="G1009" s="10">
        <f t="shared" si="77"/>
        <v>-11.588771072594419</v>
      </c>
      <c r="H1009" s="9">
        <v>45.9259118792164</v>
      </c>
      <c r="I1009" s="9">
        <v>697.04035822030096</v>
      </c>
      <c r="J1009" s="10">
        <f t="shared" si="78"/>
        <v>-15.177496313050758</v>
      </c>
    </row>
    <row r="1010" spans="1:10" ht="12.75" x14ac:dyDescent="0.2">
      <c r="A1010" s="6" t="s">
        <v>2297</v>
      </c>
      <c r="B1010" s="7" t="s">
        <v>2298</v>
      </c>
      <c r="C1010" s="8" t="s">
        <v>2295</v>
      </c>
      <c r="D1010" s="8" t="s">
        <v>1626</v>
      </c>
      <c r="E1010" s="9">
        <v>37.971671177982003</v>
      </c>
      <c r="F1010" s="9">
        <v>446.19187866364803</v>
      </c>
      <c r="G1010" s="10">
        <f t="shared" si="77"/>
        <v>-11.750651599510684</v>
      </c>
      <c r="H1010" s="9">
        <v>27.429101512029199</v>
      </c>
      <c r="I1010" s="9">
        <v>446.19187866364803</v>
      </c>
      <c r="J1010" s="10">
        <f t="shared" si="78"/>
        <v>-16.267097865672628</v>
      </c>
    </row>
    <row r="1011" spans="1:10" ht="12.75" x14ac:dyDescent="0.2">
      <c r="A1011" s="6" t="s">
        <v>2299</v>
      </c>
      <c r="B1011" s="7" t="s">
        <v>2300</v>
      </c>
      <c r="C1011" s="8" t="s">
        <v>2295</v>
      </c>
      <c r="D1011" s="8" t="s">
        <v>2301</v>
      </c>
      <c r="E1011" s="9">
        <v>19.439258818443999</v>
      </c>
      <c r="F1011" s="9">
        <v>173.042007593996</v>
      </c>
      <c r="G1011" s="10">
        <f t="shared" si="77"/>
        <v>-8.90167723009138</v>
      </c>
      <c r="H1011" s="9">
        <v>15.088543132656</v>
      </c>
      <c r="I1011" s="9">
        <v>173.042007593996</v>
      </c>
      <c r="J1011" s="10">
        <f t="shared" si="78"/>
        <v>-11.468437083198758</v>
      </c>
    </row>
    <row r="1012" spans="1:10" ht="12.75" x14ac:dyDescent="0.2">
      <c r="A1012" s="6" t="s">
        <v>2302</v>
      </c>
      <c r="C1012" s="8" t="s">
        <v>2295</v>
      </c>
      <c r="D1012" s="8" t="s">
        <v>2303</v>
      </c>
      <c r="E1012" s="9">
        <v>54.7669055647753</v>
      </c>
      <c r="F1012" s="9">
        <v>657.68426059947706</v>
      </c>
      <c r="G1012" s="10">
        <f t="shared" si="77"/>
        <v>-12.008789867114258</v>
      </c>
      <c r="H1012" s="9">
        <v>36.741177051218799</v>
      </c>
      <c r="I1012" s="9">
        <v>657.68426059947706</v>
      </c>
      <c r="J1012" s="10">
        <f t="shared" si="78"/>
        <v>-17.900467905060214</v>
      </c>
    </row>
    <row r="1013" spans="1:10" ht="12.75" x14ac:dyDescent="0.2">
      <c r="A1013" s="6" t="s">
        <v>2304</v>
      </c>
      <c r="B1013" s="7" t="s">
        <v>2305</v>
      </c>
      <c r="C1013" s="8" t="s">
        <v>2295</v>
      </c>
      <c r="D1013" s="8" t="s">
        <v>2306</v>
      </c>
      <c r="E1013" s="9">
        <v>64.6989429031443</v>
      </c>
      <c r="F1013" s="9">
        <v>688.92306196147297</v>
      </c>
      <c r="G1013" s="10">
        <f t="shared" si="77"/>
        <v>-10.648134746077776</v>
      </c>
      <c r="H1013" s="9">
        <v>36.004394694141197</v>
      </c>
      <c r="I1013" s="9">
        <v>688.92306196147297</v>
      </c>
      <c r="J1013" s="10">
        <f t="shared" si="78"/>
        <v>-19.13441589044622</v>
      </c>
    </row>
    <row r="1014" spans="1:10" ht="12.75" x14ac:dyDescent="0.2">
      <c r="A1014" s="6" t="s">
        <v>2307</v>
      </c>
      <c r="B1014" s="7" t="s">
        <v>881</v>
      </c>
      <c r="D1014" s="8" t="s">
        <v>494</v>
      </c>
      <c r="E1014" s="9">
        <v>20.9621395084515</v>
      </c>
      <c r="F1014" s="9">
        <v>270.24692988883697</v>
      </c>
      <c r="G1014" s="10">
        <f t="shared" si="77"/>
        <v>-12.892144419699095</v>
      </c>
      <c r="H1014" s="9">
        <v>8.9423459166259391</v>
      </c>
      <c r="I1014" s="9">
        <v>270.24692988883697</v>
      </c>
      <c r="J1014" s="10">
        <f t="shared" si="78"/>
        <v>-30.221032870847001</v>
      </c>
    </row>
    <row r="1015" spans="1:10" ht="12.75" x14ac:dyDescent="0.2">
      <c r="A1015" s="6" t="s">
        <v>2308</v>
      </c>
      <c r="D1015" s="8" t="s">
        <v>5</v>
      </c>
      <c r="E1015" s="9">
        <v>41.948707096772601</v>
      </c>
      <c r="F1015" s="9">
        <v>337.21202588229602</v>
      </c>
      <c r="G1015" s="10">
        <f t="shared" si="77"/>
        <v>-8.0386750682058565</v>
      </c>
      <c r="H1015" s="9">
        <v>40.431631216436898</v>
      </c>
      <c r="I1015" s="9">
        <v>337.21202588229602</v>
      </c>
      <c r="J1015" s="10">
        <f t="shared" si="78"/>
        <v>-8.3403022766295738</v>
      </c>
    </row>
    <row r="1016" spans="1:10" ht="12.75" x14ac:dyDescent="0.2">
      <c r="A1016" s="6" t="s">
        <v>2309</v>
      </c>
      <c r="D1016" s="13" t="s">
        <v>2310</v>
      </c>
      <c r="E1016" s="9">
        <v>18.948527406803599</v>
      </c>
      <c r="F1016" s="9">
        <v>97.228350640183393</v>
      </c>
      <c r="G1016" s="10">
        <f t="shared" si="77"/>
        <v>-5.1311824160685378</v>
      </c>
      <c r="H1016" s="9">
        <v>16.577421171364399</v>
      </c>
      <c r="I1016" s="9">
        <v>97.228350640183393</v>
      </c>
      <c r="J1016" s="10">
        <f t="shared" si="78"/>
        <v>-5.8651071017085732</v>
      </c>
    </row>
    <row r="1017" spans="1:10" ht="12.75" x14ac:dyDescent="0.2">
      <c r="A1017" s="6" t="s">
        <v>2311</v>
      </c>
      <c r="C1017" s="8" t="s">
        <v>2312</v>
      </c>
      <c r="D1017" s="8" t="s">
        <v>2313</v>
      </c>
      <c r="E1017" s="9">
        <v>8.4820810764871108</v>
      </c>
      <c r="F1017" s="9">
        <v>35.600268659814802</v>
      </c>
      <c r="G1017" s="10">
        <f t="shared" si="77"/>
        <v>-4.1971148753224137</v>
      </c>
      <c r="H1017" s="9">
        <v>9.4577125798177999</v>
      </c>
      <c r="I1017" s="9">
        <v>35.600268659814802</v>
      </c>
      <c r="J1017" s="10">
        <f t="shared" si="78"/>
        <v>-3.764152099079821</v>
      </c>
    </row>
    <row r="1018" spans="1:10" ht="12.75" x14ac:dyDescent="0.2">
      <c r="A1018" s="6" t="s">
        <v>2314</v>
      </c>
      <c r="C1018" s="8" t="s">
        <v>2312</v>
      </c>
      <c r="D1018" s="8" t="s">
        <v>2315</v>
      </c>
      <c r="E1018" s="9">
        <v>6.1081114314014302</v>
      </c>
      <c r="F1018" s="9">
        <v>44.396025654304502</v>
      </c>
      <c r="G1018" s="10">
        <f t="shared" si="77"/>
        <v>-7.2683719268884373</v>
      </c>
      <c r="H1018" s="9">
        <v>13.176971787721699</v>
      </c>
      <c r="I1018" s="9">
        <v>44.396025654304502</v>
      </c>
      <c r="J1018" s="10">
        <f t="shared" si="78"/>
        <v>-3.3692130763816852</v>
      </c>
    </row>
    <row r="1019" spans="1:10" ht="12.75" x14ac:dyDescent="0.2">
      <c r="A1019" s="6" t="s">
        <v>2316</v>
      </c>
      <c r="C1019" s="8" t="s">
        <v>2317</v>
      </c>
      <c r="D1019" s="8" t="s">
        <v>2318</v>
      </c>
      <c r="E1019" s="9">
        <v>6.6222156999334603</v>
      </c>
      <c r="F1019" s="9">
        <v>43.647706638957303</v>
      </c>
      <c r="G1019" s="10">
        <f t="shared" si="77"/>
        <v>-6.5911031317502795</v>
      </c>
    </row>
    <row r="1020" spans="1:10" ht="12.75" x14ac:dyDescent="0.2">
      <c r="A1020" s="6" t="s">
        <v>2319</v>
      </c>
      <c r="C1020" s="8" t="s">
        <v>2317</v>
      </c>
      <c r="D1020" s="8" t="s">
        <v>5</v>
      </c>
      <c r="E1020" s="9">
        <v>19.085699575723702</v>
      </c>
      <c r="F1020" s="9">
        <v>190.21312737346</v>
      </c>
      <c r="G1020" s="10">
        <f t="shared" si="77"/>
        <v>-9.9662643550883523</v>
      </c>
    </row>
    <row r="1021" spans="1:10" ht="12.75" x14ac:dyDescent="0.2">
      <c r="A1021" s="6" t="s">
        <v>2320</v>
      </c>
      <c r="C1021" s="8" t="s">
        <v>2317</v>
      </c>
      <c r="D1021" s="8" t="s">
        <v>2321</v>
      </c>
      <c r="E1021" s="9">
        <v>6.6012886182221502</v>
      </c>
      <c r="F1021" s="9">
        <v>30.964551034251699</v>
      </c>
      <c r="G1021" s="10">
        <f t="shared" si="77"/>
        <v>-4.6906828083197833</v>
      </c>
    </row>
    <row r="1022" spans="1:10" ht="12.75" x14ac:dyDescent="0.2">
      <c r="A1022" s="6" t="s">
        <v>2322</v>
      </c>
      <c r="C1022" s="8" t="s">
        <v>2317</v>
      </c>
      <c r="D1022" s="8" t="s">
        <v>465</v>
      </c>
      <c r="E1022" s="9">
        <v>1.7415256596097901</v>
      </c>
      <c r="F1022" s="9">
        <v>21.603914403911599</v>
      </c>
      <c r="G1022" s="10">
        <f t="shared" si="77"/>
        <v>-12.405165714728669</v>
      </c>
    </row>
    <row r="1023" spans="1:10" ht="12.75" x14ac:dyDescent="0.2">
      <c r="A1023" s="6" t="s">
        <v>2323</v>
      </c>
      <c r="C1023" s="8" t="s">
        <v>2324</v>
      </c>
      <c r="D1023" s="8" t="s">
        <v>35</v>
      </c>
      <c r="E1023" s="9">
        <v>13.595052564912701</v>
      </c>
      <c r="F1023" s="9">
        <v>185.51686031918899</v>
      </c>
      <c r="G1023" s="10">
        <f t="shared" si="77"/>
        <v>-13.645909747931913</v>
      </c>
    </row>
    <row r="1024" spans="1:10" ht="12.75" x14ac:dyDescent="0.2">
      <c r="A1024" s="6" t="s">
        <v>2325</v>
      </c>
      <c r="C1024" s="8" t="s">
        <v>2324</v>
      </c>
      <c r="D1024" s="8" t="s">
        <v>2326</v>
      </c>
      <c r="E1024" s="9">
        <v>5.2310316966058599</v>
      </c>
      <c r="F1024" s="9">
        <v>15.921278918214799</v>
      </c>
      <c r="G1024" s="10">
        <f t="shared" si="77"/>
        <v>-3.0436211901650827</v>
      </c>
    </row>
    <row r="1025" spans="1:10" ht="12.75" x14ac:dyDescent="0.2">
      <c r="A1025" s="6" t="s">
        <v>2327</v>
      </c>
      <c r="C1025" s="8" t="s">
        <v>2324</v>
      </c>
      <c r="D1025" s="8" t="s">
        <v>465</v>
      </c>
      <c r="E1025" s="9">
        <v>4.7629494346387302</v>
      </c>
      <c r="F1025" s="9">
        <v>79.429664185243695</v>
      </c>
      <c r="G1025" s="10">
        <f t="shared" si="77"/>
        <v>-16.676570951517657</v>
      </c>
    </row>
    <row r="1026" spans="1:10" ht="12.75" x14ac:dyDescent="0.2">
      <c r="A1026" s="6" t="s">
        <v>2328</v>
      </c>
      <c r="D1026" s="8" t="s">
        <v>2329</v>
      </c>
      <c r="E1026" s="9">
        <v>10.173708338264801</v>
      </c>
      <c r="F1026" s="9">
        <v>64.062161095463097</v>
      </c>
      <c r="G1026" s="10">
        <f t="shared" si="77"/>
        <v>-6.2968348379436012</v>
      </c>
    </row>
    <row r="1027" spans="1:10" ht="12.75" x14ac:dyDescent="0.2">
      <c r="A1027" s="6" t="s">
        <v>2330</v>
      </c>
      <c r="C1027" s="8" t="s">
        <v>2331</v>
      </c>
      <c r="D1027" s="8" t="s">
        <v>5</v>
      </c>
      <c r="E1027" s="9">
        <v>9.8308529540963008</v>
      </c>
      <c r="F1027" s="9">
        <v>64.770994267508001</v>
      </c>
      <c r="G1027" s="10">
        <f t="shared" si="77"/>
        <v>-6.5885426798617051</v>
      </c>
    </row>
    <row r="1028" spans="1:10" ht="12.75" x14ac:dyDescent="0.2">
      <c r="A1028" s="6" t="s">
        <v>2332</v>
      </c>
      <c r="B1028" s="7" t="s">
        <v>2333</v>
      </c>
      <c r="C1028" s="8" t="s">
        <v>2331</v>
      </c>
      <c r="D1028" s="13" t="s">
        <v>2334</v>
      </c>
      <c r="E1028" s="9">
        <v>13.678526038693599</v>
      </c>
      <c r="F1028" s="9">
        <v>87.565246173625894</v>
      </c>
      <c r="G1028" s="10">
        <f t="shared" si="77"/>
        <v>-6.4016580387333182</v>
      </c>
    </row>
    <row r="1029" spans="1:10" ht="12.75" x14ac:dyDescent="0.2">
      <c r="A1029" s="6" t="s">
        <v>2335</v>
      </c>
      <c r="D1029" s="8" t="s">
        <v>2336</v>
      </c>
      <c r="E1029" s="9">
        <v>24.070740784844901</v>
      </c>
      <c r="F1029" s="9">
        <v>88.903397668660801</v>
      </c>
      <c r="G1029" s="10">
        <f t="shared" si="77"/>
        <v>-3.6934217547901547</v>
      </c>
    </row>
    <row r="1030" spans="1:10" ht="12.75" x14ac:dyDescent="0.2">
      <c r="A1030" s="6" t="s">
        <v>2337</v>
      </c>
      <c r="D1030" s="8" t="s">
        <v>5</v>
      </c>
      <c r="E1030" s="9">
        <v>16.7068984122761</v>
      </c>
      <c r="F1030" s="9">
        <v>68.380310002878105</v>
      </c>
      <c r="G1030" s="10">
        <f t="shared" si="77"/>
        <v>-4.0929386362122591</v>
      </c>
      <c r="H1030" s="9">
        <v>15.833645753275</v>
      </c>
      <c r="I1030" s="9">
        <v>68.380310002878105</v>
      </c>
      <c r="J1030" s="10">
        <f>-1/(H1030/I1030)</f>
        <v>-4.318671206139272</v>
      </c>
    </row>
    <row r="1031" spans="1:10" ht="12.75" x14ac:dyDescent="0.2">
      <c r="A1031" s="6" t="s">
        <v>2338</v>
      </c>
      <c r="D1031" s="8" t="s">
        <v>2339</v>
      </c>
      <c r="E1031" s="9">
        <v>90.498372460977194</v>
      </c>
      <c r="F1031" s="9">
        <v>289.25810069330601</v>
      </c>
      <c r="G1031" s="10">
        <f t="shared" si="77"/>
        <v>-3.1962795885421453</v>
      </c>
    </row>
    <row r="1032" spans="1:10" ht="12.75" x14ac:dyDescent="0.2">
      <c r="A1032" s="6" t="s">
        <v>2340</v>
      </c>
      <c r="D1032" s="8" t="s">
        <v>1564</v>
      </c>
      <c r="E1032" s="9">
        <v>869.98398726605797</v>
      </c>
      <c r="F1032" s="9">
        <v>2637.3864813824398</v>
      </c>
      <c r="G1032" s="10">
        <f t="shared" si="77"/>
        <v>-3.0315345109632181</v>
      </c>
    </row>
    <row r="1033" spans="1:10" ht="12.75" x14ac:dyDescent="0.2">
      <c r="A1033" s="6" t="s">
        <v>2341</v>
      </c>
      <c r="C1033" s="8" t="s">
        <v>2342</v>
      </c>
      <c r="D1033" s="8" t="s">
        <v>1385</v>
      </c>
      <c r="E1033" s="9">
        <v>95.300087723010407</v>
      </c>
      <c r="F1033" s="9">
        <v>548.76440680983205</v>
      </c>
      <c r="G1033" s="10">
        <f t="shared" si="77"/>
        <v>-5.7582780868451575</v>
      </c>
      <c r="H1033" s="9">
        <v>119.428805583895</v>
      </c>
      <c r="I1033" s="9">
        <v>548.76440680983205</v>
      </c>
      <c r="J1033" s="10">
        <f t="shared" ref="J1033:J1044" si="79">-1/(H1033/I1033)</f>
        <v>-4.594908272982285</v>
      </c>
    </row>
    <row r="1034" spans="1:10" ht="12.75" x14ac:dyDescent="0.2">
      <c r="A1034" s="6" t="s">
        <v>2343</v>
      </c>
      <c r="B1034" s="7" t="s">
        <v>2344</v>
      </c>
      <c r="C1034" s="8" t="s">
        <v>2342</v>
      </c>
      <c r="D1034" s="8" t="s">
        <v>37</v>
      </c>
      <c r="E1034" s="9">
        <v>98.990648573286094</v>
      </c>
      <c r="F1034" s="9">
        <v>540.54167196465596</v>
      </c>
      <c r="G1034" s="10">
        <f t="shared" si="77"/>
        <v>-5.460532684200718</v>
      </c>
      <c r="H1034" s="9">
        <v>98.067154161243806</v>
      </c>
      <c r="I1034" s="9">
        <v>540.54167196465596</v>
      </c>
      <c r="J1034" s="10">
        <f t="shared" si="79"/>
        <v>-5.5119542989479173</v>
      </c>
    </row>
    <row r="1035" spans="1:10" ht="12.75" x14ac:dyDescent="0.2">
      <c r="A1035" s="6" t="s">
        <v>2345</v>
      </c>
      <c r="C1035" s="8" t="s">
        <v>2342</v>
      </c>
      <c r="D1035" s="8" t="s">
        <v>2346</v>
      </c>
      <c r="E1035" s="9">
        <v>314.32354301923903</v>
      </c>
      <c r="F1035" s="9">
        <v>1619.3089977147099</v>
      </c>
      <c r="G1035" s="10">
        <f t="shared" si="77"/>
        <v>-5.1517267276908871</v>
      </c>
      <c r="H1035" s="9">
        <v>328.75151951346101</v>
      </c>
      <c r="I1035" s="9">
        <v>1619.3089977147099</v>
      </c>
      <c r="J1035" s="10">
        <f t="shared" si="79"/>
        <v>-4.9256319791653649</v>
      </c>
    </row>
    <row r="1036" spans="1:10" ht="12.75" x14ac:dyDescent="0.2">
      <c r="A1036" s="6" t="s">
        <v>2347</v>
      </c>
      <c r="D1036" s="13" t="s">
        <v>2348</v>
      </c>
      <c r="E1036" s="9">
        <v>13.3436834158948</v>
      </c>
      <c r="F1036" s="9">
        <v>43.519964616624499</v>
      </c>
      <c r="G1036" s="10">
        <f t="shared" si="77"/>
        <v>-3.261465613369106</v>
      </c>
      <c r="H1036" s="9">
        <v>12.469935341163501</v>
      </c>
      <c r="I1036" s="9">
        <v>43.519964616624499</v>
      </c>
      <c r="J1036" s="10">
        <f t="shared" si="79"/>
        <v>-3.4899912009137886</v>
      </c>
    </row>
    <row r="1037" spans="1:10" ht="12.75" x14ac:dyDescent="0.2">
      <c r="A1037" s="8" t="s">
        <v>2349</v>
      </c>
      <c r="B1037" s="14"/>
      <c r="C1037" s="8" t="s">
        <v>2350</v>
      </c>
      <c r="D1037" s="8" t="s">
        <v>5</v>
      </c>
      <c r="H1037" s="9">
        <v>116.705204380178</v>
      </c>
      <c r="I1037" s="9">
        <v>395.625008054516</v>
      </c>
      <c r="J1037" s="10">
        <f t="shared" si="79"/>
        <v>-3.3899517177120138</v>
      </c>
    </row>
    <row r="1038" spans="1:10" ht="12.75" x14ac:dyDescent="0.2">
      <c r="A1038" s="8" t="s">
        <v>2351</v>
      </c>
      <c r="B1038" s="14"/>
      <c r="C1038" s="8" t="s">
        <v>2352</v>
      </c>
      <c r="D1038" s="8" t="s">
        <v>5</v>
      </c>
      <c r="H1038" s="9">
        <v>139.58237317773401</v>
      </c>
      <c r="I1038" s="9">
        <v>469.76894984285502</v>
      </c>
      <c r="J1038" s="10">
        <f t="shared" si="79"/>
        <v>-3.3655320449716495</v>
      </c>
    </row>
    <row r="1039" spans="1:10" ht="12.75" x14ac:dyDescent="0.2">
      <c r="A1039" s="8" t="s">
        <v>2353</v>
      </c>
      <c r="B1039" s="14"/>
      <c r="C1039" s="8" t="s">
        <v>2352</v>
      </c>
      <c r="D1039" s="8" t="s">
        <v>2167</v>
      </c>
      <c r="H1039" s="9">
        <v>160.57093318316601</v>
      </c>
      <c r="I1039" s="9">
        <v>653.08093821144701</v>
      </c>
      <c r="J1039" s="10">
        <f t="shared" si="79"/>
        <v>-4.0672425903290126</v>
      </c>
    </row>
    <row r="1040" spans="1:10" ht="12.75" x14ac:dyDescent="0.2">
      <c r="A1040" s="8" t="s">
        <v>2354</v>
      </c>
      <c r="B1040" s="14"/>
      <c r="C1040" s="8" t="s">
        <v>2355</v>
      </c>
      <c r="D1040" s="8" t="s">
        <v>2167</v>
      </c>
      <c r="H1040" s="9">
        <v>56.264179178815198</v>
      </c>
      <c r="I1040" s="9">
        <v>180.286458591056</v>
      </c>
      <c r="J1040" s="10">
        <f t="shared" si="79"/>
        <v>-3.2042848793382581</v>
      </c>
    </row>
    <row r="1041" spans="1:10" ht="12.75" x14ac:dyDescent="0.2">
      <c r="A1041" s="6" t="s">
        <v>2356</v>
      </c>
      <c r="C1041" s="8" t="s">
        <v>2357</v>
      </c>
      <c r="D1041" s="8" t="s">
        <v>5</v>
      </c>
      <c r="E1041" s="11">
        <v>29.0824751289462</v>
      </c>
      <c r="F1041" s="11">
        <v>151.28920937564001</v>
      </c>
      <c r="G1041" s="12">
        <f t="shared" ref="G1041:G1053" si="80">-1/(E1041/F1041)</f>
        <v>-5.2020747444931095</v>
      </c>
      <c r="H1041" s="9">
        <v>34.079047048986503</v>
      </c>
      <c r="I1041" s="9">
        <v>151.28920937564001</v>
      </c>
      <c r="J1041" s="10">
        <f t="shared" si="79"/>
        <v>-4.4393614985234544</v>
      </c>
    </row>
    <row r="1042" spans="1:10" ht="12.75" x14ac:dyDescent="0.2">
      <c r="A1042" s="6" t="s">
        <v>2358</v>
      </c>
      <c r="B1042" s="7" t="s">
        <v>2359</v>
      </c>
      <c r="C1042" s="8" t="s">
        <v>2357</v>
      </c>
      <c r="D1042" s="8" t="s">
        <v>2313</v>
      </c>
      <c r="E1042" s="9">
        <v>28.723977157397599</v>
      </c>
      <c r="F1042" s="9">
        <v>120.193896917</v>
      </c>
      <c r="G1042" s="10">
        <f t="shared" si="80"/>
        <v>-4.1844448022771514</v>
      </c>
      <c r="H1042" s="9">
        <v>33.015130276601603</v>
      </c>
      <c r="I1042" s="9">
        <v>120.193896917</v>
      </c>
      <c r="J1042" s="10">
        <f t="shared" si="79"/>
        <v>-3.6405701237587875</v>
      </c>
    </row>
    <row r="1043" spans="1:10" ht="12.75" x14ac:dyDescent="0.2">
      <c r="A1043" s="6" t="s">
        <v>2360</v>
      </c>
      <c r="D1043" s="8" t="s">
        <v>2361</v>
      </c>
      <c r="E1043" s="9">
        <v>13.1883081548504</v>
      </c>
      <c r="F1043" s="9">
        <v>46.427334558563402</v>
      </c>
      <c r="G1043" s="10">
        <f t="shared" si="80"/>
        <v>-3.5203404419609607</v>
      </c>
      <c r="H1043" s="9">
        <v>12.286643466672899</v>
      </c>
      <c r="I1043" s="9">
        <v>46.427334558563402</v>
      </c>
      <c r="J1043" s="10">
        <f t="shared" si="79"/>
        <v>-3.7786833063477392</v>
      </c>
    </row>
    <row r="1044" spans="1:10" ht="12.75" x14ac:dyDescent="0.2">
      <c r="A1044" s="6" t="s">
        <v>2362</v>
      </c>
      <c r="D1044" s="8" t="s">
        <v>5</v>
      </c>
      <c r="E1044" s="9">
        <v>4.5336999943217</v>
      </c>
      <c r="F1044" s="9">
        <v>18.750761349511698</v>
      </c>
      <c r="G1044" s="10">
        <f t="shared" si="80"/>
        <v>-4.1358628433721618</v>
      </c>
      <c r="H1044" s="9">
        <v>3.0862545043358098</v>
      </c>
      <c r="I1044" s="9">
        <v>18.750761349511698</v>
      </c>
      <c r="J1044" s="10">
        <f t="shared" si="79"/>
        <v>-6.0755719669810686</v>
      </c>
    </row>
    <row r="1045" spans="1:10" ht="12.75" x14ac:dyDescent="0.2">
      <c r="A1045" s="6" t="s">
        <v>2363</v>
      </c>
      <c r="B1045" s="8"/>
      <c r="C1045" s="8" t="s">
        <v>2364</v>
      </c>
      <c r="D1045" s="8" t="s">
        <v>5</v>
      </c>
      <c r="E1045" s="9">
        <v>7.8137632716467698</v>
      </c>
      <c r="F1045" s="9">
        <v>27.800937654775002</v>
      </c>
      <c r="G1045" s="10">
        <f t="shared" si="80"/>
        <v>-3.5579447045259518</v>
      </c>
    </row>
    <row r="1046" spans="1:10" ht="12.75" x14ac:dyDescent="0.2">
      <c r="A1046" s="6" t="s">
        <v>2365</v>
      </c>
      <c r="B1046" s="7" t="s">
        <v>2366</v>
      </c>
      <c r="C1046" s="8" t="s">
        <v>2364</v>
      </c>
      <c r="D1046" s="8" t="s">
        <v>5</v>
      </c>
      <c r="E1046" s="9">
        <v>4.86080078269553</v>
      </c>
      <c r="F1046" s="9">
        <v>14.812038255468099</v>
      </c>
      <c r="G1046" s="10">
        <f t="shared" si="80"/>
        <v>-3.0472424025685263</v>
      </c>
    </row>
    <row r="1047" spans="1:10" ht="12.75" x14ac:dyDescent="0.2">
      <c r="A1047" s="6" t="s">
        <v>2367</v>
      </c>
      <c r="B1047" s="7" t="s">
        <v>2368</v>
      </c>
      <c r="C1047" s="8" t="s">
        <v>2369</v>
      </c>
      <c r="D1047" s="8" t="s">
        <v>2370</v>
      </c>
      <c r="E1047" s="9">
        <v>10.606603429168601</v>
      </c>
      <c r="F1047" s="9">
        <v>41.564484232847597</v>
      </c>
      <c r="G1047" s="10">
        <f t="shared" si="80"/>
        <v>-3.9187365220560175</v>
      </c>
      <c r="H1047" s="9">
        <v>7.19289301857998</v>
      </c>
      <c r="I1047" s="9">
        <v>41.564484232847597</v>
      </c>
      <c r="J1047" s="10">
        <f t="shared" ref="J1047:J1053" si="81">-1/(H1047/I1047)</f>
        <v>-5.7785489267645538</v>
      </c>
    </row>
    <row r="1048" spans="1:10" ht="12.75" x14ac:dyDescent="0.2">
      <c r="A1048" s="6" t="s">
        <v>2371</v>
      </c>
      <c r="B1048" s="7" t="s">
        <v>2372</v>
      </c>
      <c r="C1048" s="8" t="s">
        <v>2369</v>
      </c>
      <c r="D1048" s="8" t="s">
        <v>2373</v>
      </c>
      <c r="E1048" s="9">
        <v>7.0391896833424399</v>
      </c>
      <c r="F1048" s="9">
        <v>27.956610983348501</v>
      </c>
      <c r="G1048" s="10">
        <f t="shared" si="80"/>
        <v>-3.9715666491421748</v>
      </c>
      <c r="H1048" s="9">
        <v>4.8535008601260703</v>
      </c>
      <c r="I1048" s="9">
        <v>27.956610983348501</v>
      </c>
      <c r="J1048" s="10">
        <f t="shared" si="81"/>
        <v>-5.7600918984121341</v>
      </c>
    </row>
    <row r="1049" spans="1:10" ht="12.75" x14ac:dyDescent="0.2">
      <c r="A1049" s="6" t="s">
        <v>2374</v>
      </c>
      <c r="B1049" s="7" t="s">
        <v>2375</v>
      </c>
      <c r="C1049" s="8" t="s">
        <v>2369</v>
      </c>
      <c r="D1049" s="13" t="s">
        <v>5</v>
      </c>
      <c r="E1049" s="9">
        <v>4.3952896595744004</v>
      </c>
      <c r="F1049" s="9">
        <v>24.158629340366499</v>
      </c>
      <c r="G1049" s="10">
        <f t="shared" si="80"/>
        <v>-5.4964817364746326</v>
      </c>
      <c r="H1049" s="9">
        <v>2.4778578735026602</v>
      </c>
      <c r="I1049" s="9">
        <v>24.158629340366499</v>
      </c>
      <c r="J1049" s="10">
        <f t="shared" si="81"/>
        <v>-9.7498042961666105</v>
      </c>
    </row>
    <row r="1050" spans="1:10" ht="12.75" x14ac:dyDescent="0.2">
      <c r="A1050" s="6" t="s">
        <v>2376</v>
      </c>
      <c r="B1050" s="7" t="s">
        <v>2377</v>
      </c>
      <c r="C1050" s="8" t="s">
        <v>2369</v>
      </c>
      <c r="D1050" s="8" t="s">
        <v>5</v>
      </c>
      <c r="E1050" s="9">
        <v>5.9258233144871202</v>
      </c>
      <c r="F1050" s="9">
        <v>51.660620090298899</v>
      </c>
      <c r="G1050" s="10">
        <f t="shared" si="80"/>
        <v>-8.7178805962712254</v>
      </c>
      <c r="H1050" s="9">
        <v>2.8940340050035802</v>
      </c>
      <c r="I1050" s="9">
        <v>51.660620090298899</v>
      </c>
      <c r="J1050" s="10">
        <f t="shared" si="81"/>
        <v>-17.850730157621278</v>
      </c>
    </row>
    <row r="1051" spans="1:10" ht="12.75" x14ac:dyDescent="0.2">
      <c r="A1051" s="6" t="s">
        <v>2378</v>
      </c>
      <c r="B1051" s="7" t="s">
        <v>2379</v>
      </c>
      <c r="C1051" s="8" t="s">
        <v>2369</v>
      </c>
      <c r="D1051" s="13" t="s">
        <v>2380</v>
      </c>
      <c r="E1051" s="9">
        <v>9.3538262000477204</v>
      </c>
      <c r="F1051" s="9">
        <v>123.744999221569</v>
      </c>
      <c r="G1051" s="10">
        <f t="shared" si="80"/>
        <v>-13.229345572075916</v>
      </c>
      <c r="H1051" s="9">
        <v>4.2369742260693704</v>
      </c>
      <c r="I1051" s="9">
        <v>123.744999221569</v>
      </c>
      <c r="J1051" s="10">
        <f t="shared" si="81"/>
        <v>-29.20598347287255</v>
      </c>
    </row>
    <row r="1052" spans="1:10" ht="12.75" x14ac:dyDescent="0.2">
      <c r="A1052" s="6" t="s">
        <v>2381</v>
      </c>
      <c r="B1052" s="7" t="s">
        <v>2382</v>
      </c>
      <c r="C1052" s="8" t="s">
        <v>2369</v>
      </c>
      <c r="D1052" s="13" t="s">
        <v>5</v>
      </c>
      <c r="E1052" s="9">
        <v>5.9780550727883996</v>
      </c>
      <c r="F1052" s="9">
        <v>69.644378780878597</v>
      </c>
      <c r="G1052" s="10">
        <f t="shared" si="80"/>
        <v>-11.65000621989816</v>
      </c>
      <c r="H1052" s="9">
        <v>3.2960460002293499</v>
      </c>
      <c r="I1052" s="9">
        <v>69.644378780878597</v>
      </c>
      <c r="J1052" s="10">
        <f t="shared" si="81"/>
        <v>-21.129674396544377</v>
      </c>
    </row>
    <row r="1053" spans="1:10" ht="12.75" x14ac:dyDescent="0.2">
      <c r="A1053" s="6" t="s">
        <v>2383</v>
      </c>
      <c r="D1053" s="8" t="s">
        <v>1690</v>
      </c>
      <c r="E1053" s="9">
        <v>10.631702387963101</v>
      </c>
      <c r="F1053" s="9">
        <v>45.716553424209003</v>
      </c>
      <c r="G1053" s="10">
        <f t="shared" si="80"/>
        <v>-4.3000219302571834</v>
      </c>
      <c r="H1053" s="9">
        <v>10.9297121167142</v>
      </c>
      <c r="I1053" s="9">
        <v>45.716553424209003</v>
      </c>
      <c r="J1053" s="10">
        <f t="shared" si="81"/>
        <v>-4.1827774543390968</v>
      </c>
    </row>
    <row r="1054" spans="1:10" ht="12.75" x14ac:dyDescent="0.2">
      <c r="A1054" s="8" t="s">
        <v>2384</v>
      </c>
      <c r="B1054" s="14" t="s">
        <v>2099</v>
      </c>
      <c r="C1054" s="8" t="s">
        <v>2385</v>
      </c>
      <c r="D1054" s="8" t="s">
        <v>2100</v>
      </c>
      <c r="H1054" s="9">
        <v>17.9288990073271</v>
      </c>
      <c r="I1054" s="9">
        <v>5.14015072838684</v>
      </c>
      <c r="J1054" s="10">
        <f>H1054/I1054</f>
        <v>3.4880103628700048</v>
      </c>
    </row>
    <row r="1055" spans="1:10" ht="12.75" x14ac:dyDescent="0.2">
      <c r="A1055" s="6" t="s">
        <v>2386</v>
      </c>
      <c r="D1055" s="8" t="s">
        <v>551</v>
      </c>
      <c r="E1055" s="9">
        <v>17.241707040400399</v>
      </c>
      <c r="F1055" s="9">
        <v>56.4212919907756</v>
      </c>
      <c r="G1055" s="10">
        <f>-1/(E1055/F1055)</f>
        <v>-3.2723727330809207</v>
      </c>
    </row>
    <row r="1056" spans="1:10" ht="12.75" x14ac:dyDescent="0.2">
      <c r="A1056" s="8" t="s">
        <v>2387</v>
      </c>
      <c r="B1056" s="14"/>
      <c r="D1056" s="8" t="s">
        <v>1690</v>
      </c>
      <c r="H1056" s="9">
        <v>92.097000325774005</v>
      </c>
      <c r="I1056" s="9">
        <v>391.76103500407601</v>
      </c>
      <c r="J1056" s="10">
        <f t="shared" ref="J1056:J1080" si="82">-1/(H1056/I1056)</f>
        <v>-4.2537871333301061</v>
      </c>
    </row>
    <row r="1057" spans="1:10" ht="12.75" x14ac:dyDescent="0.2">
      <c r="A1057" s="6" t="s">
        <v>2388</v>
      </c>
      <c r="C1057" s="8" t="s">
        <v>2389</v>
      </c>
      <c r="D1057" s="8" t="s">
        <v>1464</v>
      </c>
      <c r="E1057" s="9">
        <v>2.3473100913929299</v>
      </c>
      <c r="F1057" s="9">
        <v>23.6894009770118</v>
      </c>
      <c r="G1057" s="10">
        <f t="shared" ref="G1057:G1068" si="83">-1/(E1057/F1057)</f>
        <v>-10.092148056567229</v>
      </c>
      <c r="H1057" s="9">
        <v>2.1740739616612799</v>
      </c>
      <c r="I1057" s="9">
        <v>23.6894009770118</v>
      </c>
      <c r="J1057" s="10">
        <f t="shared" si="82"/>
        <v>-10.896317878215131</v>
      </c>
    </row>
    <row r="1058" spans="1:10" ht="12.75" x14ac:dyDescent="0.2">
      <c r="A1058" s="6" t="s">
        <v>2390</v>
      </c>
      <c r="C1058" s="8" t="s">
        <v>2389</v>
      </c>
      <c r="D1058" s="8" t="s">
        <v>5</v>
      </c>
      <c r="E1058" s="9">
        <v>2.5454312515984099</v>
      </c>
      <c r="F1058" s="9">
        <v>37.964271710031497</v>
      </c>
      <c r="G1058" s="10">
        <f t="shared" si="83"/>
        <v>-14.914671801169934</v>
      </c>
      <c r="H1058" s="9">
        <v>1.9829529065101801</v>
      </c>
      <c r="I1058" s="9">
        <v>37.964271710031497</v>
      </c>
      <c r="J1058" s="10">
        <f t="shared" si="82"/>
        <v>-19.145321901186865</v>
      </c>
    </row>
    <row r="1059" spans="1:10" ht="12.75" x14ac:dyDescent="0.2">
      <c r="A1059" s="6" t="s">
        <v>2391</v>
      </c>
      <c r="C1059" s="8" t="s">
        <v>2389</v>
      </c>
      <c r="D1059" s="8" t="s">
        <v>5</v>
      </c>
      <c r="E1059" s="9">
        <v>2.6088395897928098</v>
      </c>
      <c r="F1059" s="9">
        <v>36.062073290261097</v>
      </c>
      <c r="G1059" s="10">
        <f t="shared" si="83"/>
        <v>-13.823032060443813</v>
      </c>
      <c r="H1059" s="9">
        <v>2.1526549655228999</v>
      </c>
      <c r="I1059" s="9">
        <v>36.062073290261097</v>
      </c>
      <c r="J1059" s="10">
        <f t="shared" si="82"/>
        <v>-16.752370383472616</v>
      </c>
    </row>
    <row r="1060" spans="1:10" ht="12.75" x14ac:dyDescent="0.2">
      <c r="A1060" s="6" t="s">
        <v>2392</v>
      </c>
      <c r="D1060" s="8" t="s">
        <v>5</v>
      </c>
      <c r="E1060" s="9">
        <v>2.7994273008595898</v>
      </c>
      <c r="F1060" s="9">
        <v>39.657356277232701</v>
      </c>
      <c r="G1060" s="10">
        <f t="shared" si="83"/>
        <v>-14.166239025051855</v>
      </c>
      <c r="H1060" s="9">
        <v>1.3209200475449701</v>
      </c>
      <c r="I1060" s="9">
        <v>39.657356277232701</v>
      </c>
      <c r="J1060" s="10">
        <f t="shared" si="82"/>
        <v>-30.022525853051363</v>
      </c>
    </row>
    <row r="1061" spans="1:10" ht="12.75" x14ac:dyDescent="0.2">
      <c r="A1061" s="6" t="s">
        <v>2393</v>
      </c>
      <c r="D1061" s="8" t="s">
        <v>1829</v>
      </c>
      <c r="E1061" s="9">
        <v>2.7124764971407198</v>
      </c>
      <c r="F1061" s="9">
        <v>25.846042978942901</v>
      </c>
      <c r="G1061" s="10">
        <f t="shared" si="83"/>
        <v>-9.5285776692213826</v>
      </c>
      <c r="H1061" s="9">
        <v>3.35849718698219</v>
      </c>
      <c r="I1061" s="9">
        <v>25.846042978942901</v>
      </c>
      <c r="J1061" s="10">
        <f t="shared" si="82"/>
        <v>-7.6957167268516047</v>
      </c>
    </row>
    <row r="1062" spans="1:10" ht="12.75" x14ac:dyDescent="0.2">
      <c r="A1062" s="6" t="s">
        <v>2394</v>
      </c>
      <c r="D1062" s="8" t="s">
        <v>1507</v>
      </c>
      <c r="E1062" s="9">
        <v>57.478266574654903</v>
      </c>
      <c r="F1062" s="9">
        <v>3842.1196376777498</v>
      </c>
      <c r="G1062" s="10">
        <f t="shared" si="83"/>
        <v>-66.844737439801918</v>
      </c>
      <c r="H1062" s="9">
        <v>17.076825721349099</v>
      </c>
      <c r="I1062" s="9">
        <v>3842.1196376777498</v>
      </c>
      <c r="J1062" s="10">
        <f t="shared" si="82"/>
        <v>-224.99027046194013</v>
      </c>
    </row>
    <row r="1063" spans="1:10" ht="12.75" x14ac:dyDescent="0.2">
      <c r="A1063" s="6" t="s">
        <v>2395</v>
      </c>
      <c r="C1063" s="8" t="s">
        <v>2396</v>
      </c>
      <c r="D1063" s="8" t="s">
        <v>1443</v>
      </c>
      <c r="E1063" s="9">
        <v>17.141635300541601</v>
      </c>
      <c r="F1063" s="9">
        <v>852.21880889252304</v>
      </c>
      <c r="G1063" s="10">
        <f t="shared" si="83"/>
        <v>-49.716307338868454</v>
      </c>
      <c r="H1063" s="9">
        <v>5.3507408723732901</v>
      </c>
      <c r="I1063" s="9">
        <v>852.21880889252304</v>
      </c>
      <c r="J1063" s="10">
        <f t="shared" si="82"/>
        <v>-159.27117930390941</v>
      </c>
    </row>
    <row r="1064" spans="1:10" ht="12.75" x14ac:dyDescent="0.2">
      <c r="A1064" s="6" t="s">
        <v>2397</v>
      </c>
      <c r="C1064" s="8" t="s">
        <v>2396</v>
      </c>
      <c r="D1064" s="8" t="s">
        <v>2398</v>
      </c>
      <c r="E1064" s="9">
        <v>12.874914438284801</v>
      </c>
      <c r="F1064" s="9">
        <v>853.15689536969398</v>
      </c>
      <c r="G1064" s="10">
        <f t="shared" si="83"/>
        <v>-66.265053601657314</v>
      </c>
      <c r="H1064" s="9">
        <v>8.4058000350503495</v>
      </c>
      <c r="I1064" s="9">
        <v>853.15689536969398</v>
      </c>
      <c r="J1064" s="10">
        <f t="shared" si="82"/>
        <v>-101.49621592379265</v>
      </c>
    </row>
    <row r="1065" spans="1:10" ht="12.75" x14ac:dyDescent="0.2">
      <c r="A1065" s="6" t="s">
        <v>2399</v>
      </c>
      <c r="C1065" s="8" t="s">
        <v>2396</v>
      </c>
      <c r="D1065" s="8" t="s">
        <v>2400</v>
      </c>
      <c r="E1065" s="9">
        <v>16.686221405058099</v>
      </c>
      <c r="F1065" s="9">
        <v>906.11257140880105</v>
      </c>
      <c r="G1065" s="10">
        <f t="shared" si="83"/>
        <v>-54.303041378447176</v>
      </c>
      <c r="H1065" s="9">
        <v>23.477825359717901</v>
      </c>
      <c r="I1065" s="9">
        <v>906.11257140880105</v>
      </c>
      <c r="J1065" s="10">
        <f t="shared" si="82"/>
        <v>-38.59439950360413</v>
      </c>
    </row>
    <row r="1066" spans="1:10" ht="12.75" x14ac:dyDescent="0.2">
      <c r="A1066" s="6" t="s">
        <v>2401</v>
      </c>
      <c r="D1066" s="8" t="s">
        <v>2402</v>
      </c>
      <c r="E1066" s="9">
        <v>71.520436764847901</v>
      </c>
      <c r="F1066" s="9">
        <v>532.14269767743997</v>
      </c>
      <c r="G1066" s="10">
        <f t="shared" si="83"/>
        <v>-7.4404285229279612</v>
      </c>
      <c r="H1066" s="9">
        <v>58.455187506271798</v>
      </c>
      <c r="I1066" s="9">
        <v>532.14269767743997</v>
      </c>
      <c r="J1066" s="10">
        <f t="shared" si="82"/>
        <v>-9.103429830249798</v>
      </c>
    </row>
    <row r="1067" spans="1:10" ht="12.75" x14ac:dyDescent="0.2">
      <c r="A1067" s="6" t="s">
        <v>2403</v>
      </c>
      <c r="C1067" s="8" t="s">
        <v>2404</v>
      </c>
      <c r="D1067" s="8" t="s">
        <v>316</v>
      </c>
      <c r="E1067" s="9">
        <v>14.7416381424657</v>
      </c>
      <c r="F1067" s="9">
        <v>68.847665782523507</v>
      </c>
      <c r="G1067" s="10">
        <f t="shared" si="83"/>
        <v>-4.6702859693860308</v>
      </c>
      <c r="H1067" s="9">
        <v>1.5852884673046601</v>
      </c>
      <c r="I1067" s="9">
        <v>68.847665782523507</v>
      </c>
      <c r="J1067" s="10">
        <f t="shared" si="82"/>
        <v>-43.429109088000693</v>
      </c>
    </row>
    <row r="1068" spans="1:10" ht="12.75" x14ac:dyDescent="0.2">
      <c r="A1068" s="6" t="s">
        <v>2405</v>
      </c>
      <c r="B1068" s="7" t="s">
        <v>2406</v>
      </c>
      <c r="C1068" s="8" t="s">
        <v>2404</v>
      </c>
      <c r="D1068" s="8" t="s">
        <v>2407</v>
      </c>
      <c r="E1068" s="9">
        <v>26.316649773221101</v>
      </c>
      <c r="F1068" s="9">
        <v>138.49935327118001</v>
      </c>
      <c r="G1068" s="10">
        <f t="shared" si="83"/>
        <v>-5.2628033759871702</v>
      </c>
      <c r="H1068" s="9">
        <v>1.2298150414900999</v>
      </c>
      <c r="I1068" s="9">
        <v>138.49935327118001</v>
      </c>
      <c r="J1068" s="10">
        <f t="shared" si="82"/>
        <v>-112.61803490658879</v>
      </c>
    </row>
    <row r="1069" spans="1:10" ht="12.75" x14ac:dyDescent="0.2">
      <c r="A1069" s="8" t="s">
        <v>2408</v>
      </c>
      <c r="B1069" s="14"/>
      <c r="D1069" s="8" t="s">
        <v>894</v>
      </c>
      <c r="H1069" s="9">
        <v>35.267220081135299</v>
      </c>
      <c r="I1069" s="9">
        <v>133.86992851899799</v>
      </c>
      <c r="J1069" s="10">
        <f t="shared" si="82"/>
        <v>-3.7958741349904703</v>
      </c>
    </row>
    <row r="1070" spans="1:10" ht="12.75" x14ac:dyDescent="0.2">
      <c r="A1070" s="8" t="s">
        <v>2409</v>
      </c>
      <c r="B1070" s="14"/>
      <c r="D1070" s="8" t="s">
        <v>5</v>
      </c>
      <c r="H1070" s="9">
        <v>3.1910415499815099</v>
      </c>
      <c r="I1070" s="9">
        <v>9.8328253158177503</v>
      </c>
      <c r="J1070" s="10">
        <f t="shared" si="82"/>
        <v>-3.0813842946904675</v>
      </c>
    </row>
    <row r="1071" spans="1:10" ht="12.75" x14ac:dyDescent="0.2">
      <c r="A1071" s="6" t="s">
        <v>2410</v>
      </c>
      <c r="D1071" s="8" t="s">
        <v>5</v>
      </c>
      <c r="E1071" s="9">
        <v>20.1292716124976</v>
      </c>
      <c r="F1071" s="9">
        <v>100.730482203696</v>
      </c>
      <c r="G1071" s="10">
        <f>-1/(E1071/F1071)</f>
        <v>-5.0041791944998035</v>
      </c>
      <c r="H1071" s="9">
        <v>16.746253159642301</v>
      </c>
      <c r="I1071" s="9">
        <v>100.730482203696</v>
      </c>
      <c r="J1071" s="10">
        <f t="shared" si="82"/>
        <v>-6.0151056623491046</v>
      </c>
    </row>
    <row r="1072" spans="1:10" ht="12.75" x14ac:dyDescent="0.2">
      <c r="A1072" s="6" t="s">
        <v>2411</v>
      </c>
      <c r="D1072" s="13" t="s">
        <v>2412</v>
      </c>
      <c r="E1072" s="9">
        <v>23.4365072311709</v>
      </c>
      <c r="F1072" s="9">
        <v>90.007267916728694</v>
      </c>
      <c r="G1072" s="10">
        <f>-1/(E1072/F1072)</f>
        <v>-3.8404727730511699</v>
      </c>
      <c r="H1072" s="9">
        <v>6.3034090058992804</v>
      </c>
      <c r="I1072" s="9">
        <v>90.007267916728694</v>
      </c>
      <c r="J1072" s="10">
        <f t="shared" si="82"/>
        <v>-14.27914130790054</v>
      </c>
    </row>
    <row r="1073" spans="1:10" ht="12.75" x14ac:dyDescent="0.2">
      <c r="A1073" s="6" t="s">
        <v>2413</v>
      </c>
      <c r="B1073" s="7" t="s">
        <v>2414</v>
      </c>
      <c r="C1073" s="8" t="s">
        <v>2415</v>
      </c>
      <c r="D1073" s="8" t="s">
        <v>2416</v>
      </c>
      <c r="E1073" s="9">
        <v>1.31882076774462</v>
      </c>
      <c r="F1073" s="9">
        <v>9.7120669743585601</v>
      </c>
      <c r="G1073" s="10">
        <f>-1/(E1073/F1073)</f>
        <v>-7.3642053658039082</v>
      </c>
      <c r="H1073" s="9">
        <v>1.44974647639207</v>
      </c>
      <c r="I1073" s="9">
        <v>9.7120669743585601</v>
      </c>
      <c r="J1073" s="10">
        <f t="shared" si="82"/>
        <v>-6.6991485287335335</v>
      </c>
    </row>
    <row r="1074" spans="1:10" ht="12.75" x14ac:dyDescent="0.2">
      <c r="A1074" s="6" t="s">
        <v>2417</v>
      </c>
      <c r="B1074" s="7" t="s">
        <v>2418</v>
      </c>
      <c r="C1074" s="8" t="s">
        <v>2415</v>
      </c>
      <c r="D1074" s="8" t="s">
        <v>2419</v>
      </c>
      <c r="E1074" s="9">
        <v>0.85396756634500903</v>
      </c>
      <c r="F1074" s="9">
        <v>4.1532530534641996</v>
      </c>
      <c r="G1074" s="10">
        <f>-1/(E1074/F1074)</f>
        <v>-4.8634786813276412</v>
      </c>
      <c r="H1074" s="9">
        <v>0.96050579883518095</v>
      </c>
      <c r="I1074" s="9">
        <v>4.1532530534641996</v>
      </c>
      <c r="J1074" s="10">
        <f t="shared" si="82"/>
        <v>-4.3240270475211169</v>
      </c>
    </row>
    <row r="1075" spans="1:10" ht="12.75" x14ac:dyDescent="0.2">
      <c r="A1075" s="8" t="s">
        <v>2420</v>
      </c>
      <c r="B1075" s="14"/>
      <c r="C1075" s="8" t="s">
        <v>2415</v>
      </c>
      <c r="D1075" s="8" t="s">
        <v>616</v>
      </c>
      <c r="H1075" s="9">
        <v>1.4485471097753999</v>
      </c>
      <c r="I1075" s="9">
        <v>4.3986093104463801</v>
      </c>
      <c r="J1075" s="10">
        <f t="shared" si="82"/>
        <v>-3.0365662813192134</v>
      </c>
    </row>
    <row r="1076" spans="1:10" ht="12.75" x14ac:dyDescent="0.2">
      <c r="A1076" s="6" t="s">
        <v>2421</v>
      </c>
      <c r="C1076" s="8" t="s">
        <v>2422</v>
      </c>
      <c r="D1076" s="8" t="s">
        <v>5</v>
      </c>
      <c r="E1076" s="9">
        <v>1.1013169030032299</v>
      </c>
      <c r="F1076" s="9">
        <v>3.47240615657187</v>
      </c>
      <c r="G1076" s="10">
        <f>-1/(E1076/F1076)</f>
        <v>-3.1529581967758884</v>
      </c>
      <c r="H1076" s="9">
        <v>0.93760798219149899</v>
      </c>
      <c r="I1076" s="9">
        <v>3.47240615657187</v>
      </c>
      <c r="J1076" s="10">
        <f t="shared" si="82"/>
        <v>-3.7034733305658425</v>
      </c>
    </row>
    <row r="1077" spans="1:10" ht="12.75" x14ac:dyDescent="0.2">
      <c r="A1077" s="8" t="s">
        <v>2423</v>
      </c>
      <c r="B1077" s="14"/>
      <c r="C1077" s="8" t="s">
        <v>2422</v>
      </c>
      <c r="D1077" s="8" t="s">
        <v>2424</v>
      </c>
      <c r="H1077" s="9">
        <v>1.06549578501111</v>
      </c>
      <c r="I1077" s="9">
        <v>4.9636371227805798</v>
      </c>
      <c r="J1077" s="10">
        <f t="shared" si="82"/>
        <v>-4.6585234710513888</v>
      </c>
    </row>
    <row r="1078" spans="1:10" ht="12.75" x14ac:dyDescent="0.2">
      <c r="A1078" s="8" t="s">
        <v>2425</v>
      </c>
      <c r="B1078" s="14"/>
      <c r="C1078" s="8" t="s">
        <v>2422</v>
      </c>
      <c r="D1078" s="8" t="s">
        <v>2426</v>
      </c>
      <c r="H1078" s="9">
        <v>0.53970012217493002</v>
      </c>
      <c r="I1078" s="9">
        <v>2.7839633612932402</v>
      </c>
      <c r="J1078" s="10">
        <f t="shared" si="82"/>
        <v>-5.1583522902944416</v>
      </c>
    </row>
    <row r="1079" spans="1:10" ht="12.75" x14ac:dyDescent="0.2">
      <c r="A1079" s="8" t="s">
        <v>2427</v>
      </c>
      <c r="B1079" s="14"/>
      <c r="D1079" s="8" t="s">
        <v>2428</v>
      </c>
      <c r="H1079" s="9">
        <v>0.676952938196973</v>
      </c>
      <c r="I1079" s="9">
        <v>10.376505172305</v>
      </c>
      <c r="J1079" s="10">
        <f t="shared" si="82"/>
        <v>-15.328251916510256</v>
      </c>
    </row>
    <row r="1080" spans="1:10" ht="12.75" x14ac:dyDescent="0.2">
      <c r="A1080" s="8" t="s">
        <v>2429</v>
      </c>
      <c r="B1080" s="14"/>
      <c r="D1080" s="8" t="s">
        <v>316</v>
      </c>
      <c r="H1080" s="9">
        <v>1.92097661491308</v>
      </c>
      <c r="I1080" s="9">
        <v>16.5488633003601</v>
      </c>
      <c r="J1080" s="10">
        <f t="shared" si="82"/>
        <v>-8.6148176775743313</v>
      </c>
    </row>
    <row r="1081" spans="1:10" ht="12.75" x14ac:dyDescent="0.2">
      <c r="A1081" s="6" t="s">
        <v>2430</v>
      </c>
      <c r="B1081" s="7" t="s">
        <v>2431</v>
      </c>
      <c r="D1081" s="8" t="s">
        <v>330</v>
      </c>
      <c r="E1081" s="9">
        <v>1.7032624547197299</v>
      </c>
      <c r="F1081" s="9">
        <v>5.2414644043381804</v>
      </c>
      <c r="G1081" s="10">
        <f t="shared" ref="G1081:G1094" si="84">-1/(E1081/F1081)</f>
        <v>-3.0773087199885811</v>
      </c>
    </row>
    <row r="1082" spans="1:10" ht="12.75" x14ac:dyDescent="0.2">
      <c r="A1082" s="6" t="s">
        <v>2432</v>
      </c>
      <c r="B1082" s="7" t="s">
        <v>2433</v>
      </c>
      <c r="D1082" s="13" t="s">
        <v>2361</v>
      </c>
      <c r="E1082" s="9">
        <v>3.0637956373551298</v>
      </c>
      <c r="F1082" s="9">
        <v>13.910729270184101</v>
      </c>
      <c r="G1082" s="10">
        <f t="shared" si="84"/>
        <v>-4.5403580776010104</v>
      </c>
      <c r="H1082" s="9">
        <v>3.0480885147894101</v>
      </c>
      <c r="I1082" s="9">
        <v>13.910729270184101</v>
      </c>
      <c r="J1082" s="10">
        <f t="shared" ref="J1082:J1090" si="85">-1/(H1082/I1082)</f>
        <v>-4.5637550230870447</v>
      </c>
    </row>
    <row r="1083" spans="1:10" ht="12.75" x14ac:dyDescent="0.2">
      <c r="A1083" s="6" t="s">
        <v>2434</v>
      </c>
      <c r="C1083" s="8" t="s">
        <v>2435</v>
      </c>
      <c r="D1083" s="8" t="s">
        <v>5</v>
      </c>
      <c r="E1083" s="9">
        <v>5.0191112596705798</v>
      </c>
      <c r="F1083" s="9">
        <v>26.066240073483002</v>
      </c>
      <c r="G1083" s="10">
        <f t="shared" si="84"/>
        <v>-5.1933975409012572</v>
      </c>
      <c r="H1083" s="9">
        <v>4.3183486353602003</v>
      </c>
      <c r="I1083" s="9">
        <v>26.066240073483002</v>
      </c>
      <c r="J1083" s="10">
        <f t="shared" si="85"/>
        <v>-6.0361592531096724</v>
      </c>
    </row>
    <row r="1084" spans="1:10" ht="12.75" x14ac:dyDescent="0.2">
      <c r="A1084" s="6" t="s">
        <v>2436</v>
      </c>
      <c r="C1084" s="8" t="s">
        <v>2435</v>
      </c>
      <c r="D1084" s="8" t="s">
        <v>2437</v>
      </c>
      <c r="E1084" s="9">
        <v>17.033802192506499</v>
      </c>
      <c r="F1084" s="9">
        <v>115.850969559484</v>
      </c>
      <c r="G1084" s="10">
        <f t="shared" si="84"/>
        <v>-6.8012395735374387</v>
      </c>
      <c r="H1084" s="9">
        <v>12.4297357549354</v>
      </c>
      <c r="I1084" s="9">
        <v>115.850969559484</v>
      </c>
      <c r="J1084" s="10">
        <f t="shared" si="85"/>
        <v>-9.3204692234494004</v>
      </c>
    </row>
    <row r="1085" spans="1:10" ht="12.75" x14ac:dyDescent="0.2">
      <c r="A1085" s="6" t="s">
        <v>2438</v>
      </c>
      <c r="C1085" s="8" t="s">
        <v>2435</v>
      </c>
      <c r="D1085" s="8" t="s">
        <v>1480</v>
      </c>
      <c r="E1085" s="9">
        <v>16.802684010908902</v>
      </c>
      <c r="F1085" s="9">
        <v>81.552696185235604</v>
      </c>
      <c r="G1085" s="10">
        <f t="shared" si="84"/>
        <v>-4.8535517380609363</v>
      </c>
      <c r="H1085" s="9">
        <v>17.321024235926</v>
      </c>
      <c r="I1085" s="9">
        <v>81.552696185235604</v>
      </c>
      <c r="J1085" s="10">
        <f t="shared" si="85"/>
        <v>-4.708306799553168</v>
      </c>
    </row>
    <row r="1086" spans="1:10" ht="12.75" x14ac:dyDescent="0.2">
      <c r="A1086" s="6" t="s">
        <v>2439</v>
      </c>
      <c r="C1086" s="8" t="s">
        <v>2435</v>
      </c>
      <c r="D1086" s="8" t="s">
        <v>2440</v>
      </c>
      <c r="E1086" s="9">
        <v>3.45811727619729</v>
      </c>
      <c r="F1086" s="9">
        <v>23.188832334966701</v>
      </c>
      <c r="G1086" s="10">
        <f t="shared" si="84"/>
        <v>-6.7056234600771676</v>
      </c>
      <c r="H1086" s="9">
        <v>2.7960033170798599</v>
      </c>
      <c r="I1086" s="9">
        <v>23.188832334966701</v>
      </c>
      <c r="J1086" s="10">
        <f t="shared" si="85"/>
        <v>-8.2935639572792308</v>
      </c>
    </row>
    <row r="1087" spans="1:10" ht="12.75" x14ac:dyDescent="0.2">
      <c r="A1087" s="6" t="s">
        <v>2441</v>
      </c>
      <c r="C1087" s="8" t="s">
        <v>2435</v>
      </c>
      <c r="D1087" s="8" t="s">
        <v>2442</v>
      </c>
      <c r="E1087" s="9">
        <v>2.3446833125570099</v>
      </c>
      <c r="F1087" s="9">
        <v>17.347089328209702</v>
      </c>
      <c r="G1087" s="10">
        <f t="shared" si="84"/>
        <v>-7.3984786070284763</v>
      </c>
      <c r="H1087" s="9">
        <v>1.53998080258994</v>
      </c>
      <c r="I1087" s="9">
        <v>17.347089328209702</v>
      </c>
      <c r="J1087" s="10">
        <f t="shared" si="85"/>
        <v>-11.264484140994073</v>
      </c>
    </row>
    <row r="1088" spans="1:10" ht="12.75" x14ac:dyDescent="0.2">
      <c r="A1088" s="6" t="s">
        <v>2443</v>
      </c>
      <c r="C1088" s="8" t="s">
        <v>2435</v>
      </c>
      <c r="D1088" s="8" t="s">
        <v>2444</v>
      </c>
      <c r="E1088" s="9">
        <v>11.9591869019228</v>
      </c>
      <c r="F1088" s="9">
        <v>79.976293659925901</v>
      </c>
      <c r="G1088" s="10">
        <f t="shared" si="84"/>
        <v>-6.6874357191513836</v>
      </c>
      <c r="H1088" s="9">
        <v>7.8954489709966902</v>
      </c>
      <c r="I1088" s="9">
        <v>79.976293659925901</v>
      </c>
      <c r="J1088" s="10">
        <f t="shared" si="85"/>
        <v>-10.129416826543052</v>
      </c>
    </row>
    <row r="1089" spans="1:10" ht="12.75" x14ac:dyDescent="0.2">
      <c r="A1089" s="6" t="s">
        <v>2445</v>
      </c>
      <c r="C1089" s="8" t="s">
        <v>2435</v>
      </c>
      <c r="D1089" s="13" t="s">
        <v>1461</v>
      </c>
      <c r="E1089" s="9">
        <v>31.8131319049279</v>
      </c>
      <c r="F1089" s="9">
        <v>329.11416980141598</v>
      </c>
      <c r="G1089" s="10">
        <f t="shared" si="84"/>
        <v>-10.345230101360618</v>
      </c>
      <c r="H1089" s="9">
        <v>23.897700161493301</v>
      </c>
      <c r="I1089" s="9">
        <v>329.11416980141598</v>
      </c>
      <c r="J1089" s="10">
        <f t="shared" si="85"/>
        <v>-13.77179258160257</v>
      </c>
    </row>
    <row r="1090" spans="1:10" ht="12.75" x14ac:dyDescent="0.2">
      <c r="A1090" s="6" t="s">
        <v>2446</v>
      </c>
      <c r="C1090" s="8" t="s">
        <v>2435</v>
      </c>
      <c r="D1090" s="8" t="s">
        <v>2442</v>
      </c>
      <c r="E1090" s="9">
        <v>4.68964226886549</v>
      </c>
      <c r="F1090" s="9">
        <v>53.2691789983581</v>
      </c>
      <c r="G1090" s="10">
        <f t="shared" si="84"/>
        <v>-11.358900305042859</v>
      </c>
      <c r="H1090" s="9">
        <v>2.71227941705548</v>
      </c>
      <c r="I1090" s="9">
        <v>53.2691789983581</v>
      </c>
      <c r="J1090" s="10">
        <f t="shared" si="85"/>
        <v>-19.640004146839889</v>
      </c>
    </row>
    <row r="1091" spans="1:10" ht="12.75" x14ac:dyDescent="0.2">
      <c r="A1091" s="6" t="s">
        <v>2447</v>
      </c>
      <c r="D1091" s="8" t="s">
        <v>2448</v>
      </c>
      <c r="E1091" s="9">
        <v>10.5033784626841</v>
      </c>
      <c r="F1091" s="9">
        <v>35.576848165004201</v>
      </c>
      <c r="G1091" s="10">
        <f t="shared" si="84"/>
        <v>-3.3871813999086027</v>
      </c>
    </row>
    <row r="1092" spans="1:10" ht="12.75" x14ac:dyDescent="0.2">
      <c r="A1092" s="6" t="s">
        <v>2449</v>
      </c>
      <c r="D1092" s="8" t="s">
        <v>2450</v>
      </c>
      <c r="E1092" s="9">
        <v>21.2469284102114</v>
      </c>
      <c r="F1092" s="9">
        <v>67.308928753746201</v>
      </c>
      <c r="G1092" s="10">
        <f t="shared" si="84"/>
        <v>-3.1679369108900057</v>
      </c>
    </row>
    <row r="1093" spans="1:10" ht="12.75" x14ac:dyDescent="0.2">
      <c r="A1093" s="6" t="s">
        <v>2451</v>
      </c>
      <c r="C1093" s="8" t="s">
        <v>2452</v>
      </c>
      <c r="D1093" s="8" t="s">
        <v>375</v>
      </c>
      <c r="E1093" s="9">
        <v>7.9681617592957297</v>
      </c>
      <c r="F1093" s="9">
        <v>29.0892279171978</v>
      </c>
      <c r="G1093" s="10">
        <f t="shared" si="84"/>
        <v>-3.6506824027840601</v>
      </c>
      <c r="H1093" s="9">
        <v>8.0589254784662607</v>
      </c>
      <c r="I1093" s="9">
        <v>29.0892279171978</v>
      </c>
      <c r="J1093" s="10">
        <f t="shared" ref="J1093:J1106" si="86">-1/(H1093/I1093)</f>
        <v>-3.6095665600737052</v>
      </c>
    </row>
    <row r="1094" spans="1:10" ht="12.75" x14ac:dyDescent="0.2">
      <c r="A1094" s="6" t="s">
        <v>2453</v>
      </c>
      <c r="C1094" s="8" t="s">
        <v>2452</v>
      </c>
      <c r="D1094" s="8" t="s">
        <v>5</v>
      </c>
      <c r="E1094" s="9">
        <v>21.0464815948664</v>
      </c>
      <c r="F1094" s="9">
        <v>92.065964246569294</v>
      </c>
      <c r="G1094" s="10">
        <f t="shared" si="84"/>
        <v>-4.374411173268304</v>
      </c>
      <c r="H1094" s="9">
        <v>25.586914122065402</v>
      </c>
      <c r="I1094" s="9">
        <v>92.065964246569294</v>
      </c>
      <c r="J1094" s="10">
        <f t="shared" si="86"/>
        <v>-3.598165992481849</v>
      </c>
    </row>
    <row r="1095" spans="1:10" ht="12.75" x14ac:dyDescent="0.2">
      <c r="A1095" s="8" t="s">
        <v>2454</v>
      </c>
      <c r="B1095" s="14"/>
      <c r="D1095" s="8" t="s">
        <v>5</v>
      </c>
      <c r="H1095" s="9">
        <v>2.4360840468212102</v>
      </c>
      <c r="I1095" s="9">
        <v>8.0034224872037996</v>
      </c>
      <c r="J1095" s="10">
        <f t="shared" si="86"/>
        <v>-3.285363859940416</v>
      </c>
    </row>
    <row r="1096" spans="1:10" ht="12.75" x14ac:dyDescent="0.2">
      <c r="A1096" s="6" t="s">
        <v>2455</v>
      </c>
      <c r="D1096" s="8" t="s">
        <v>553</v>
      </c>
      <c r="E1096" s="9">
        <v>12.031847810382899</v>
      </c>
      <c r="F1096" s="9">
        <v>47.671238487713801</v>
      </c>
      <c r="G1096" s="10">
        <f t="shared" ref="G1096:G1105" si="87">-1/(E1096/F1096)</f>
        <v>-3.9620878886596151</v>
      </c>
      <c r="H1096" s="9">
        <v>8.8564965947820706</v>
      </c>
      <c r="I1096" s="9">
        <v>47.671238487713801</v>
      </c>
      <c r="J1096" s="10">
        <f t="shared" si="86"/>
        <v>-5.3826293475684261</v>
      </c>
    </row>
    <row r="1097" spans="1:10" ht="12.75" x14ac:dyDescent="0.2">
      <c r="A1097" s="6" t="s">
        <v>2456</v>
      </c>
      <c r="C1097" s="8" t="s">
        <v>2457</v>
      </c>
      <c r="D1097" s="8" t="s">
        <v>5</v>
      </c>
      <c r="E1097" s="9">
        <v>7.1069467188148403</v>
      </c>
      <c r="F1097" s="9">
        <v>62.405046893699897</v>
      </c>
      <c r="G1097" s="10">
        <f t="shared" si="87"/>
        <v>-8.7808519414518145</v>
      </c>
      <c r="H1097" s="9">
        <v>4.0570561044681304</v>
      </c>
      <c r="I1097" s="9">
        <v>62.405046893699897</v>
      </c>
      <c r="J1097" s="10">
        <f t="shared" si="86"/>
        <v>-15.381854548417945</v>
      </c>
    </row>
    <row r="1098" spans="1:10" ht="12.75" x14ac:dyDescent="0.2">
      <c r="A1098" s="6" t="s">
        <v>2458</v>
      </c>
      <c r="C1098" s="8" t="s">
        <v>2457</v>
      </c>
      <c r="D1098" s="8" t="s">
        <v>5</v>
      </c>
      <c r="E1098" s="9">
        <v>6.03265487265588</v>
      </c>
      <c r="F1098" s="9">
        <v>31.948126178729002</v>
      </c>
      <c r="G1098" s="10">
        <f t="shared" si="87"/>
        <v>-5.2958650632476543</v>
      </c>
      <c r="H1098" s="9">
        <v>4.5467264754495504</v>
      </c>
      <c r="I1098" s="9">
        <v>31.948126178729002</v>
      </c>
      <c r="J1098" s="10">
        <f t="shared" si="86"/>
        <v>-7.0266215377669443</v>
      </c>
    </row>
    <row r="1099" spans="1:10" ht="12.75" x14ac:dyDescent="0.2">
      <c r="A1099" s="6" t="s">
        <v>2459</v>
      </c>
      <c r="C1099" s="8" t="s">
        <v>2457</v>
      </c>
      <c r="D1099" s="8" t="s">
        <v>2460</v>
      </c>
      <c r="E1099" s="9">
        <v>6.2033810267002796</v>
      </c>
      <c r="F1099" s="9">
        <v>49.9256156893262</v>
      </c>
      <c r="G1099" s="10">
        <f t="shared" si="87"/>
        <v>-8.0481297979986852</v>
      </c>
      <c r="H1099" s="9">
        <v>4.76380774423584</v>
      </c>
      <c r="I1099" s="9">
        <v>49.9256156893262</v>
      </c>
      <c r="J1099" s="10">
        <f t="shared" si="86"/>
        <v>-10.48019113486175</v>
      </c>
    </row>
    <row r="1100" spans="1:10" ht="12.75" x14ac:dyDescent="0.2">
      <c r="A1100" s="6" t="s">
        <v>2461</v>
      </c>
      <c r="C1100" s="8" t="s">
        <v>2457</v>
      </c>
      <c r="D1100" s="13" t="s">
        <v>2462</v>
      </c>
      <c r="E1100" s="9">
        <v>4.0331662297141104</v>
      </c>
      <c r="F1100" s="9">
        <v>27.7732015304715</v>
      </c>
      <c r="G1100" s="10">
        <f t="shared" si="87"/>
        <v>-6.8862030346912322</v>
      </c>
      <c r="H1100" s="9">
        <v>3.9479099012223702</v>
      </c>
      <c r="I1100" s="9">
        <v>27.7732015304715</v>
      </c>
      <c r="J1100" s="10">
        <f t="shared" si="86"/>
        <v>-7.0349127070686786</v>
      </c>
    </row>
    <row r="1101" spans="1:10" ht="12.75" x14ac:dyDescent="0.2">
      <c r="A1101" s="6" t="s">
        <v>2463</v>
      </c>
      <c r="C1101" s="8" t="s">
        <v>2457</v>
      </c>
      <c r="D1101" s="8" t="s">
        <v>5</v>
      </c>
      <c r="E1101" s="9">
        <v>4.1791788629945898</v>
      </c>
      <c r="F1101" s="9">
        <v>32.387221757741202</v>
      </c>
      <c r="G1101" s="10">
        <f t="shared" si="87"/>
        <v>-7.7496615530195667</v>
      </c>
      <c r="H1101" s="9">
        <v>3.8550837903697701</v>
      </c>
      <c r="I1101" s="9">
        <v>32.387221757741202</v>
      </c>
      <c r="J1101" s="10">
        <f t="shared" si="86"/>
        <v>-8.4011719378568159</v>
      </c>
    </row>
    <row r="1102" spans="1:10" ht="12.75" x14ac:dyDescent="0.2">
      <c r="A1102" s="6" t="s">
        <v>2464</v>
      </c>
      <c r="C1102" s="8" t="s">
        <v>2457</v>
      </c>
      <c r="D1102" s="8" t="s">
        <v>472</v>
      </c>
      <c r="E1102" s="9">
        <v>1.6574788539590199</v>
      </c>
      <c r="F1102" s="9">
        <v>14.8687099948467</v>
      </c>
      <c r="G1102" s="10">
        <f t="shared" si="87"/>
        <v>-8.97067854551001</v>
      </c>
      <c r="H1102" s="9">
        <v>1.5412485873386601</v>
      </c>
      <c r="I1102" s="9">
        <v>14.8687099948467</v>
      </c>
      <c r="J1102" s="10">
        <f t="shared" si="86"/>
        <v>-9.6471848324747782</v>
      </c>
    </row>
    <row r="1103" spans="1:10" ht="12.75" x14ac:dyDescent="0.2">
      <c r="A1103" s="6" t="s">
        <v>2465</v>
      </c>
      <c r="D1103" s="13" t="s">
        <v>2466</v>
      </c>
      <c r="E1103" s="9">
        <v>54.607126119896797</v>
      </c>
      <c r="F1103" s="9">
        <v>216.37728121422199</v>
      </c>
      <c r="G1103" s="10">
        <f t="shared" si="87"/>
        <v>-3.9624367108999388</v>
      </c>
      <c r="H1103" s="9">
        <v>59.3717938228856</v>
      </c>
      <c r="I1103" s="9">
        <v>216.37728121422199</v>
      </c>
      <c r="J1103" s="10">
        <f t="shared" si="86"/>
        <v>-3.6444457423622039</v>
      </c>
    </row>
    <row r="1104" spans="1:10" ht="12.75" x14ac:dyDescent="0.2">
      <c r="A1104" s="6" t="s">
        <v>2467</v>
      </c>
      <c r="D1104" s="8" t="s">
        <v>2468</v>
      </c>
      <c r="E1104" s="9">
        <v>14.9414406982083</v>
      </c>
      <c r="F1104" s="9">
        <v>225.537909031813</v>
      </c>
      <c r="G1104" s="10">
        <f t="shared" si="87"/>
        <v>-15.094789959502252</v>
      </c>
      <c r="H1104" s="9">
        <v>16.140590116854899</v>
      </c>
      <c r="I1104" s="9">
        <v>225.537909031813</v>
      </c>
      <c r="J1104" s="10">
        <f t="shared" si="86"/>
        <v>-13.973337244732695</v>
      </c>
    </row>
    <row r="1105" spans="1:10" ht="12.75" x14ac:dyDescent="0.2">
      <c r="A1105" s="6" t="s">
        <v>2469</v>
      </c>
      <c r="D1105" s="8" t="s">
        <v>2466</v>
      </c>
      <c r="E1105" s="9">
        <v>7.2043975384268402</v>
      </c>
      <c r="F1105" s="9">
        <v>61.793860846555702</v>
      </c>
      <c r="G1105" s="10">
        <f t="shared" si="87"/>
        <v>-8.577241957701446</v>
      </c>
      <c r="H1105" s="9">
        <v>8.0953970052469906</v>
      </c>
      <c r="I1105" s="9">
        <v>61.793860846555702</v>
      </c>
      <c r="J1105" s="10">
        <f t="shared" si="86"/>
        <v>-7.6332094406863957</v>
      </c>
    </row>
    <row r="1106" spans="1:10" ht="12.75" x14ac:dyDescent="0.2">
      <c r="A1106" s="8" t="s">
        <v>2470</v>
      </c>
      <c r="B1106" s="14"/>
      <c r="D1106" s="8" t="s">
        <v>2471</v>
      </c>
      <c r="H1106" s="9">
        <v>60.229121558071803</v>
      </c>
      <c r="I1106" s="9">
        <v>208.20926569718901</v>
      </c>
      <c r="J1106" s="10">
        <f t="shared" si="86"/>
        <v>-3.4569533858540091</v>
      </c>
    </row>
    <row r="1107" spans="1:10" ht="12.75" x14ac:dyDescent="0.2">
      <c r="A1107" s="8" t="s">
        <v>2472</v>
      </c>
      <c r="B1107" s="14"/>
      <c r="C1107" s="8" t="s">
        <v>2473</v>
      </c>
      <c r="D1107" s="8" t="s">
        <v>851</v>
      </c>
      <c r="H1107" s="9">
        <v>1.18624727380646</v>
      </c>
      <c r="I1107" s="9">
        <v>0.37800032359438901</v>
      </c>
      <c r="J1107" s="10">
        <f>H1107/I1107</f>
        <v>3.1382176145419272</v>
      </c>
    </row>
    <row r="1108" spans="1:10" ht="12.75" x14ac:dyDescent="0.2">
      <c r="A1108" s="8" t="s">
        <v>2474</v>
      </c>
      <c r="B1108" s="14" t="s">
        <v>2475</v>
      </c>
      <c r="C1108" s="8" t="s">
        <v>2476</v>
      </c>
      <c r="D1108" s="8" t="s">
        <v>2477</v>
      </c>
      <c r="H1108" s="9">
        <v>23.2989883282211</v>
      </c>
      <c r="I1108" s="9">
        <v>161.43196015132901</v>
      </c>
      <c r="J1108" s="10">
        <f>-1/(H1108/I1108)</f>
        <v>-6.9287111473330869</v>
      </c>
    </row>
    <row r="1109" spans="1:10" ht="12.75" x14ac:dyDescent="0.2">
      <c r="A1109" s="8" t="s">
        <v>2478</v>
      </c>
      <c r="B1109" s="14"/>
      <c r="C1109" s="8" t="s">
        <v>2476</v>
      </c>
      <c r="D1109" s="8" t="s">
        <v>2479</v>
      </c>
      <c r="H1109" s="9">
        <v>40.342376986186103</v>
      </c>
      <c r="I1109" s="9">
        <v>272.07123538466402</v>
      </c>
      <c r="J1109" s="10">
        <f>-1/(H1109/I1109)</f>
        <v>-6.7440556484271044</v>
      </c>
    </row>
    <row r="1110" spans="1:10" ht="12.75" x14ac:dyDescent="0.2">
      <c r="A1110" s="6" t="s">
        <v>2480</v>
      </c>
      <c r="D1110" s="8" t="s">
        <v>2481</v>
      </c>
      <c r="E1110" s="9">
        <v>22.613008767333898</v>
      </c>
      <c r="F1110" s="9">
        <v>77.977935135130195</v>
      </c>
      <c r="G1110" s="10">
        <f>-1/(E1110/F1110)</f>
        <v>-3.4483662009530938</v>
      </c>
    </row>
    <row r="1111" spans="1:10" ht="12.75" x14ac:dyDescent="0.2">
      <c r="A1111" s="8" t="s">
        <v>2482</v>
      </c>
      <c r="B1111" s="14"/>
      <c r="D1111" s="8" t="s">
        <v>861</v>
      </c>
      <c r="H1111" s="9">
        <v>2.9596209965187499</v>
      </c>
      <c r="I1111" s="9">
        <v>23.3558632401332</v>
      </c>
      <c r="J1111" s="10">
        <f>-1/(H1111/I1111)</f>
        <v>-7.891504779701692</v>
      </c>
    </row>
    <row r="1112" spans="1:10" ht="12.75" x14ac:dyDescent="0.2">
      <c r="A1112" s="8" t="s">
        <v>2483</v>
      </c>
      <c r="B1112" s="14"/>
      <c r="C1112" s="8" t="s">
        <v>2484</v>
      </c>
      <c r="D1112" s="8" t="s">
        <v>5</v>
      </c>
      <c r="H1112" s="9">
        <v>1.03237513703313</v>
      </c>
      <c r="I1112" s="9">
        <v>16.540960151491301</v>
      </c>
      <c r="J1112" s="10">
        <f>-1/(H1112/I1112)</f>
        <v>-16.02223800064306</v>
      </c>
    </row>
    <row r="1113" spans="1:10" ht="12.75" x14ac:dyDescent="0.2">
      <c r="A1113" s="8" t="s">
        <v>2485</v>
      </c>
      <c r="B1113" s="14"/>
      <c r="C1113" s="8" t="s">
        <v>2484</v>
      </c>
      <c r="D1113" s="8" t="s">
        <v>5</v>
      </c>
      <c r="H1113" s="9">
        <v>2.2696434458900301</v>
      </c>
      <c r="I1113" s="9">
        <v>32.950707325466098</v>
      </c>
      <c r="J1113" s="10">
        <f>-1/(H1113/I1113)</f>
        <v>-14.518010476550703</v>
      </c>
    </row>
    <row r="1114" spans="1:10" ht="12.75" x14ac:dyDescent="0.2">
      <c r="A1114" s="8" t="s">
        <v>2486</v>
      </c>
      <c r="B1114" s="14"/>
      <c r="D1114" s="8" t="s">
        <v>454</v>
      </c>
      <c r="H1114" s="9">
        <v>2.9072282869760202</v>
      </c>
      <c r="I1114" s="9">
        <v>24.789521369014899</v>
      </c>
      <c r="J1114" s="10">
        <f>-1/(H1114/I1114)</f>
        <v>-8.5268575158230675</v>
      </c>
    </row>
    <row r="1115" spans="1:10" ht="12.75" x14ac:dyDescent="0.2">
      <c r="A1115" s="8" t="s">
        <v>2487</v>
      </c>
      <c r="B1115" s="14"/>
      <c r="D1115" s="8" t="s">
        <v>1829</v>
      </c>
      <c r="H1115" s="9">
        <v>33.614655717839398</v>
      </c>
      <c r="I1115" s="9">
        <v>4.8332811319917397</v>
      </c>
      <c r="J1115" s="10">
        <f>H1115/I1115</f>
        <v>6.954831469525379</v>
      </c>
    </row>
    <row r="1116" spans="1:10" ht="12.75" x14ac:dyDescent="0.2">
      <c r="A1116" s="6" t="s">
        <v>2488</v>
      </c>
      <c r="C1116" s="8" t="s">
        <v>2489</v>
      </c>
      <c r="D1116" s="8" t="s">
        <v>1447</v>
      </c>
      <c r="E1116" s="9">
        <v>10.9888459614961</v>
      </c>
      <c r="F1116" s="9">
        <v>33.209129728642303</v>
      </c>
      <c r="G1116" s="10">
        <f>-1/(E1116/F1116)</f>
        <v>-3.0220761893472732</v>
      </c>
    </row>
    <row r="1117" spans="1:10" ht="12.75" x14ac:dyDescent="0.2">
      <c r="A1117" s="8" t="s">
        <v>2490</v>
      </c>
      <c r="B1117" s="14"/>
      <c r="C1117" s="8" t="s">
        <v>2489</v>
      </c>
      <c r="D1117" s="8" t="s">
        <v>2491</v>
      </c>
      <c r="H1117" s="9">
        <v>5.1275593128078496</v>
      </c>
      <c r="I1117" s="9">
        <v>16.414073512938799</v>
      </c>
      <c r="J1117" s="10">
        <f>-1/(H1117/I1117)</f>
        <v>-3.2011474683362482</v>
      </c>
    </row>
    <row r="1118" spans="1:10" ht="12.75" x14ac:dyDescent="0.2">
      <c r="A1118" s="6" t="s">
        <v>2492</v>
      </c>
      <c r="C1118" s="8" t="s">
        <v>2493</v>
      </c>
      <c r="D1118" s="8" t="s">
        <v>794</v>
      </c>
      <c r="E1118" s="9">
        <v>0.63987667477257804</v>
      </c>
      <c r="F1118" s="9">
        <v>2.8622248755199702</v>
      </c>
      <c r="G1118" s="10">
        <f t="shared" ref="G1118:G1146" si="88">-1/(E1118/F1118)</f>
        <v>-4.4730883127397147</v>
      </c>
      <c r="H1118" s="9">
        <v>0.78783473062404297</v>
      </c>
      <c r="I1118" s="9">
        <v>2.8622248755199702</v>
      </c>
      <c r="J1118" s="10">
        <f>-1/(H1118/I1118)</f>
        <v>-3.6330270350645817</v>
      </c>
    </row>
    <row r="1119" spans="1:10" ht="12.75" x14ac:dyDescent="0.2">
      <c r="A1119" s="6" t="s">
        <v>2494</v>
      </c>
      <c r="D1119" s="8" t="s">
        <v>2495</v>
      </c>
      <c r="E1119" s="9">
        <v>19.832906118734101</v>
      </c>
      <c r="F1119" s="9">
        <v>176.879529117202</v>
      </c>
      <c r="G1119" s="10">
        <f t="shared" si="88"/>
        <v>-8.9184876920343079</v>
      </c>
    </row>
    <row r="1120" spans="1:10" ht="12.75" x14ac:dyDescent="0.2">
      <c r="A1120" s="6" t="s">
        <v>2496</v>
      </c>
      <c r="D1120" s="8" t="s">
        <v>2497</v>
      </c>
      <c r="E1120" s="9">
        <v>3.6427062654337101</v>
      </c>
      <c r="F1120" s="9">
        <v>25.0736404042391</v>
      </c>
      <c r="G1120" s="10">
        <f t="shared" si="88"/>
        <v>-6.8832451966186099</v>
      </c>
    </row>
    <row r="1121" spans="1:10" ht="12.75" x14ac:dyDescent="0.2">
      <c r="A1121" s="6" t="s">
        <v>2498</v>
      </c>
      <c r="B1121" s="7" t="s">
        <v>2499</v>
      </c>
      <c r="C1121" s="8" t="s">
        <v>2500</v>
      </c>
      <c r="D1121" s="8" t="s">
        <v>2501</v>
      </c>
      <c r="E1121" s="9">
        <v>4.92679815374039</v>
      </c>
      <c r="F1121" s="9">
        <v>87.011911923498403</v>
      </c>
      <c r="G1121" s="10">
        <f t="shared" si="88"/>
        <v>-17.660945142930117</v>
      </c>
    </row>
    <row r="1122" spans="1:10" ht="12.75" x14ac:dyDescent="0.2">
      <c r="A1122" s="6" t="s">
        <v>2502</v>
      </c>
      <c r="C1122" s="8" t="s">
        <v>2500</v>
      </c>
      <c r="D1122" s="8" t="s">
        <v>2503</v>
      </c>
      <c r="E1122" s="9">
        <v>4.6258792450100303</v>
      </c>
      <c r="F1122" s="9">
        <v>105.592662455069</v>
      </c>
      <c r="G1122" s="10">
        <f t="shared" si="88"/>
        <v>-22.826506456901697</v>
      </c>
    </row>
    <row r="1123" spans="1:10" ht="12.75" x14ac:dyDescent="0.2">
      <c r="A1123" s="6" t="s">
        <v>2504</v>
      </c>
      <c r="B1123" s="7" t="s">
        <v>1359</v>
      </c>
      <c r="C1123" s="8" t="s">
        <v>2500</v>
      </c>
      <c r="D1123" s="8" t="s">
        <v>2505</v>
      </c>
      <c r="E1123" s="9">
        <v>6.58881858740037</v>
      </c>
      <c r="F1123" s="9">
        <v>121.50590698246</v>
      </c>
      <c r="G1123" s="10">
        <f t="shared" si="88"/>
        <v>-18.441228176294405</v>
      </c>
    </row>
    <row r="1124" spans="1:10" ht="12.75" x14ac:dyDescent="0.2">
      <c r="A1124" s="6" t="s">
        <v>2506</v>
      </c>
      <c r="B1124" s="7" t="s">
        <v>2222</v>
      </c>
      <c r="C1124" s="8" t="s">
        <v>2507</v>
      </c>
      <c r="D1124" s="8" t="s">
        <v>2224</v>
      </c>
      <c r="E1124" s="9">
        <v>5.3478941029151503</v>
      </c>
      <c r="F1124" s="9">
        <v>65.252462136880396</v>
      </c>
      <c r="G1124" s="10">
        <f t="shared" si="88"/>
        <v>-12.201524727520525</v>
      </c>
    </row>
    <row r="1125" spans="1:10" ht="12.75" x14ac:dyDescent="0.2">
      <c r="A1125" s="6" t="s">
        <v>2508</v>
      </c>
      <c r="C1125" s="8" t="s">
        <v>2507</v>
      </c>
      <c r="D1125" s="8" t="s">
        <v>2220</v>
      </c>
      <c r="E1125" s="9">
        <v>2.0963452758013901</v>
      </c>
      <c r="F1125" s="9">
        <v>28.0436758547987</v>
      </c>
      <c r="G1125" s="10">
        <f t="shared" si="88"/>
        <v>-13.377412670762537</v>
      </c>
    </row>
    <row r="1126" spans="1:10" ht="12.75" x14ac:dyDescent="0.2">
      <c r="A1126" s="6" t="s">
        <v>2509</v>
      </c>
      <c r="C1126" s="8" t="s">
        <v>2507</v>
      </c>
      <c r="D1126" s="8" t="s">
        <v>2510</v>
      </c>
      <c r="E1126" s="9">
        <v>4.9977315906505</v>
      </c>
      <c r="F1126" s="9">
        <v>59.269494071815103</v>
      </c>
      <c r="G1126" s="10">
        <f t="shared" si="88"/>
        <v>-11.859279154305412</v>
      </c>
    </row>
    <row r="1127" spans="1:10" ht="12.75" x14ac:dyDescent="0.2">
      <c r="A1127" s="6" t="s">
        <v>2511</v>
      </c>
      <c r="C1127" s="8" t="s">
        <v>2507</v>
      </c>
      <c r="D1127" s="8" t="s">
        <v>2361</v>
      </c>
      <c r="E1127" s="9">
        <v>5.7241217270306901</v>
      </c>
      <c r="F1127" s="9">
        <v>69.637549292907906</v>
      </c>
      <c r="G1127" s="10">
        <f t="shared" si="88"/>
        <v>-12.165630399518326</v>
      </c>
    </row>
    <row r="1128" spans="1:10" ht="12.75" x14ac:dyDescent="0.2">
      <c r="A1128" s="6" t="s">
        <v>2512</v>
      </c>
      <c r="B1128" s="7" t="s">
        <v>2242</v>
      </c>
      <c r="C1128" s="8" t="s">
        <v>2507</v>
      </c>
      <c r="D1128" s="8" t="s">
        <v>2243</v>
      </c>
      <c r="E1128" s="9">
        <v>9.3728324428617107</v>
      </c>
      <c r="F1128" s="9">
        <v>118.897330356978</v>
      </c>
      <c r="G1128" s="10">
        <f t="shared" si="88"/>
        <v>-12.68531482684612</v>
      </c>
      <c r="H1128" s="9">
        <v>428.48266571108297</v>
      </c>
      <c r="I1128" s="9">
        <v>118.897330356978</v>
      </c>
      <c r="J1128" s="10">
        <f>H1128/I1128</f>
        <v>3.6038039241470288</v>
      </c>
    </row>
    <row r="1129" spans="1:10" ht="12.75" x14ac:dyDescent="0.2">
      <c r="A1129" s="6" t="s">
        <v>2513</v>
      </c>
      <c r="C1129" s="8" t="s">
        <v>2507</v>
      </c>
      <c r="D1129" s="13" t="s">
        <v>2240</v>
      </c>
      <c r="E1129" s="9">
        <v>10.941155297821201</v>
      </c>
      <c r="F1129" s="9">
        <v>169.043513588525</v>
      </c>
      <c r="G1129" s="10">
        <f t="shared" si="88"/>
        <v>-15.450243506020612</v>
      </c>
      <c r="H1129" s="9">
        <v>517.81087186261004</v>
      </c>
      <c r="I1129" s="9">
        <v>169.043513588525</v>
      </c>
      <c r="J1129" s="10">
        <f>H1129/I1129</f>
        <v>3.0631809577919236</v>
      </c>
    </row>
    <row r="1130" spans="1:10" ht="12.75" x14ac:dyDescent="0.2">
      <c r="A1130" s="6" t="s">
        <v>2514</v>
      </c>
      <c r="C1130" s="8" t="s">
        <v>2507</v>
      </c>
      <c r="D1130" s="8" t="s">
        <v>2515</v>
      </c>
      <c r="E1130" s="9">
        <v>4.06941795351538</v>
      </c>
      <c r="F1130" s="9">
        <v>46.592018734344997</v>
      </c>
      <c r="G1130" s="10">
        <f t="shared" si="88"/>
        <v>-11.449307804349841</v>
      </c>
      <c r="H1130" s="9">
        <v>154.833224225327</v>
      </c>
      <c r="I1130" s="9">
        <v>46.592018734344997</v>
      </c>
      <c r="J1130" s="10">
        <f>H1130/I1130</f>
        <v>3.3231705436105674</v>
      </c>
    </row>
    <row r="1131" spans="1:10" ht="12.75" x14ac:dyDescent="0.2">
      <c r="A1131" s="6" t="s">
        <v>2516</v>
      </c>
      <c r="B1131" s="7" t="s">
        <v>2229</v>
      </c>
      <c r="C1131" s="8" t="s">
        <v>2507</v>
      </c>
      <c r="D1131" s="8" t="s">
        <v>2230</v>
      </c>
      <c r="E1131" s="9">
        <v>3.82245354925091</v>
      </c>
      <c r="F1131" s="9">
        <v>45.9593947179848</v>
      </c>
      <c r="G1131" s="10">
        <f t="shared" si="88"/>
        <v>-12.023532562479801</v>
      </c>
      <c r="H1131" s="9">
        <v>141.27537991203801</v>
      </c>
      <c r="I1131" s="9">
        <v>45.9593947179848</v>
      </c>
      <c r="J1131" s="10">
        <f>H1131/I1131</f>
        <v>3.073917330263582</v>
      </c>
    </row>
    <row r="1132" spans="1:10" ht="12.75" x14ac:dyDescent="0.2">
      <c r="A1132" s="6" t="s">
        <v>2517</v>
      </c>
      <c r="B1132" s="7" t="s">
        <v>2226</v>
      </c>
      <c r="C1132" s="8" t="s">
        <v>2507</v>
      </c>
      <c r="D1132" s="8" t="s">
        <v>2518</v>
      </c>
      <c r="E1132" s="9">
        <v>2.2687433412176299</v>
      </c>
      <c r="F1132" s="9">
        <v>33.721611226948603</v>
      </c>
      <c r="G1132" s="10">
        <f t="shared" si="88"/>
        <v>-14.863563724599313</v>
      </c>
    </row>
    <row r="1133" spans="1:10" ht="12.75" x14ac:dyDescent="0.2">
      <c r="A1133" s="6" t="s">
        <v>2519</v>
      </c>
      <c r="B1133" s="7" t="s">
        <v>2520</v>
      </c>
      <c r="D1133" s="13" t="s">
        <v>923</v>
      </c>
      <c r="E1133" s="9">
        <v>7.2038898457448699</v>
      </c>
      <c r="F1133" s="9">
        <v>131.94614411743501</v>
      </c>
      <c r="G1133" s="10">
        <f t="shared" si="88"/>
        <v>-18.315958036944693</v>
      </c>
    </row>
    <row r="1134" spans="1:10" ht="12.75" x14ac:dyDescent="0.2">
      <c r="A1134" s="6" t="s">
        <v>2521</v>
      </c>
      <c r="D1134" s="8" t="s">
        <v>5</v>
      </c>
      <c r="E1134" s="9">
        <v>9.56052186095007</v>
      </c>
      <c r="F1134" s="9">
        <v>96.794801656901299</v>
      </c>
      <c r="G1134" s="10">
        <f t="shared" si="88"/>
        <v>-10.124426580965151</v>
      </c>
    </row>
    <row r="1135" spans="1:10" ht="12.75" x14ac:dyDescent="0.2">
      <c r="A1135" s="6" t="s">
        <v>2522</v>
      </c>
      <c r="C1135" s="8" t="s">
        <v>2523</v>
      </c>
      <c r="D1135" s="8" t="s">
        <v>2524</v>
      </c>
      <c r="E1135" s="9">
        <v>176.43951704174199</v>
      </c>
      <c r="F1135" s="9">
        <v>557.30766779333601</v>
      </c>
      <c r="G1135" s="10">
        <f t="shared" si="88"/>
        <v>-3.1586329249670775</v>
      </c>
    </row>
    <row r="1136" spans="1:10" ht="12.75" x14ac:dyDescent="0.2">
      <c r="A1136" s="6" t="s">
        <v>2525</v>
      </c>
      <c r="C1136" s="8" t="s">
        <v>2526</v>
      </c>
      <c r="D1136" s="8" t="s">
        <v>37</v>
      </c>
      <c r="E1136" s="9">
        <v>23.915559949176501</v>
      </c>
      <c r="F1136" s="9">
        <v>234.54413657919099</v>
      </c>
      <c r="G1136" s="10">
        <f t="shared" si="88"/>
        <v>-9.8071772970244488</v>
      </c>
    </row>
    <row r="1137" spans="1:10" ht="12.75" x14ac:dyDescent="0.2">
      <c r="A1137" s="6" t="s">
        <v>2527</v>
      </c>
      <c r="C1137" s="8" t="s">
        <v>2526</v>
      </c>
      <c r="D1137" s="8" t="s">
        <v>2528</v>
      </c>
      <c r="E1137" s="9">
        <v>5.7198752662154302</v>
      </c>
      <c r="F1137" s="9">
        <v>98.414877737859001</v>
      </c>
      <c r="G1137" s="10">
        <f t="shared" si="88"/>
        <v>-17.205773405435718</v>
      </c>
    </row>
    <row r="1138" spans="1:10" ht="12.75" x14ac:dyDescent="0.2">
      <c r="A1138" s="6" t="s">
        <v>2529</v>
      </c>
      <c r="C1138" s="8" t="s">
        <v>2526</v>
      </c>
      <c r="D1138" s="8" t="s">
        <v>2530</v>
      </c>
      <c r="E1138" s="9">
        <v>11.8805072401423</v>
      </c>
      <c r="F1138" s="9">
        <v>224.14758472112101</v>
      </c>
      <c r="G1138" s="10">
        <f t="shared" si="88"/>
        <v>-18.866836254580342</v>
      </c>
    </row>
    <row r="1139" spans="1:10" ht="12.75" x14ac:dyDescent="0.2">
      <c r="A1139" s="6" t="s">
        <v>2531</v>
      </c>
      <c r="C1139" s="8" t="s">
        <v>2526</v>
      </c>
      <c r="D1139" s="8" t="s">
        <v>2530</v>
      </c>
      <c r="E1139" s="9">
        <v>8.1904384173772105</v>
      </c>
      <c r="F1139" s="9">
        <v>72.972377701843698</v>
      </c>
      <c r="G1139" s="10">
        <f t="shared" si="88"/>
        <v>-8.9094592967114128</v>
      </c>
    </row>
    <row r="1140" spans="1:10" ht="12.75" x14ac:dyDescent="0.2">
      <c r="A1140" s="6" t="s">
        <v>2532</v>
      </c>
      <c r="C1140" s="8" t="s">
        <v>2533</v>
      </c>
      <c r="D1140" s="13" t="s">
        <v>461</v>
      </c>
      <c r="E1140" s="9">
        <v>5.1839774530960199</v>
      </c>
      <c r="F1140" s="9">
        <v>33.1075102899038</v>
      </c>
      <c r="G1140" s="10">
        <f t="shared" si="88"/>
        <v>-6.3865073853920888</v>
      </c>
      <c r="H1140" s="9">
        <v>102.041972193283</v>
      </c>
      <c r="I1140" s="9">
        <v>33.1075102899038</v>
      </c>
      <c r="J1140" s="10">
        <f>H1140/I1140</f>
        <v>3.0821397108921507</v>
      </c>
    </row>
    <row r="1141" spans="1:10" ht="12.75" x14ac:dyDescent="0.2">
      <c r="A1141" s="6" t="s">
        <v>2534</v>
      </c>
      <c r="C1141" s="8" t="s">
        <v>2533</v>
      </c>
      <c r="D1141" s="8" t="s">
        <v>1550</v>
      </c>
      <c r="E1141" s="9">
        <v>90.749728228741802</v>
      </c>
      <c r="F1141" s="9">
        <v>797.68892537366696</v>
      </c>
      <c r="G1141" s="10">
        <f t="shared" si="88"/>
        <v>-8.7899869337683256</v>
      </c>
      <c r="H1141" s="9">
        <v>2503.7993625337599</v>
      </c>
      <c r="I1141" s="9">
        <v>797.68892537366696</v>
      </c>
      <c r="J1141" s="10">
        <f>H1141/I1141</f>
        <v>3.1388167528600048</v>
      </c>
    </row>
    <row r="1142" spans="1:10" ht="12.75" x14ac:dyDescent="0.2">
      <c r="A1142" s="6" t="s">
        <v>2535</v>
      </c>
      <c r="C1142" s="8" t="s">
        <v>2533</v>
      </c>
      <c r="D1142" s="13" t="s">
        <v>5</v>
      </c>
      <c r="E1142" s="9">
        <v>53.858207173281201</v>
      </c>
      <c r="F1142" s="9">
        <v>478.44334786678098</v>
      </c>
      <c r="G1142" s="10">
        <f t="shared" si="88"/>
        <v>-8.883387936168333</v>
      </c>
    </row>
    <row r="1143" spans="1:10" ht="12.75" x14ac:dyDescent="0.2">
      <c r="A1143" s="6" t="s">
        <v>2536</v>
      </c>
      <c r="C1143" s="8" t="s">
        <v>2533</v>
      </c>
      <c r="D1143" s="8" t="s">
        <v>37</v>
      </c>
      <c r="E1143" s="9">
        <v>25.236267574367002</v>
      </c>
      <c r="F1143" s="9">
        <v>183.878321407389</v>
      </c>
      <c r="G1143" s="10">
        <f t="shared" si="88"/>
        <v>-7.2862724594883437</v>
      </c>
      <c r="H1143" s="9">
        <v>552.44002649414494</v>
      </c>
      <c r="I1143" s="9">
        <v>183.878321407389</v>
      </c>
      <c r="J1143" s="10">
        <f t="shared" ref="J1143:J1149" si="89">H1143/I1143</f>
        <v>3.0043782337461864</v>
      </c>
    </row>
    <row r="1144" spans="1:10" ht="12.75" x14ac:dyDescent="0.2">
      <c r="A1144" s="6" t="s">
        <v>2537</v>
      </c>
      <c r="C1144" s="8" t="s">
        <v>2533</v>
      </c>
      <c r="D1144" s="8" t="s">
        <v>35</v>
      </c>
      <c r="E1144" s="9">
        <v>15.765894842861499</v>
      </c>
      <c r="F1144" s="9">
        <v>133.06368566901901</v>
      </c>
      <c r="G1144" s="10">
        <f t="shared" si="88"/>
        <v>-8.4399703914851205</v>
      </c>
      <c r="H1144" s="9">
        <v>406.42719917285802</v>
      </c>
      <c r="I1144" s="9">
        <v>133.06368566901901</v>
      </c>
      <c r="J1144" s="10">
        <f t="shared" si="89"/>
        <v>3.0543810441550527</v>
      </c>
    </row>
    <row r="1145" spans="1:10" ht="12.75" x14ac:dyDescent="0.2">
      <c r="A1145" s="6" t="s">
        <v>2538</v>
      </c>
      <c r="C1145" s="8" t="s">
        <v>2533</v>
      </c>
      <c r="D1145" s="8" t="s">
        <v>2539</v>
      </c>
      <c r="E1145" s="9">
        <v>7.11450502424539</v>
      </c>
      <c r="F1145" s="9">
        <v>57.318388145929703</v>
      </c>
      <c r="G1145" s="10">
        <f t="shared" si="88"/>
        <v>-8.0565531896590734</v>
      </c>
      <c r="H1145" s="9">
        <v>263.75442189048101</v>
      </c>
      <c r="I1145" s="9">
        <v>57.318388145929703</v>
      </c>
      <c r="J1145" s="10">
        <f t="shared" si="89"/>
        <v>4.6015673228454306</v>
      </c>
    </row>
    <row r="1146" spans="1:10" ht="12.75" x14ac:dyDescent="0.2">
      <c r="A1146" s="6" t="s">
        <v>2540</v>
      </c>
      <c r="C1146" s="8" t="s">
        <v>2533</v>
      </c>
      <c r="D1146" s="8" t="s">
        <v>1515</v>
      </c>
      <c r="E1146" s="9">
        <v>2.5424091883791999</v>
      </c>
      <c r="F1146" s="9">
        <v>27.730785170051899</v>
      </c>
      <c r="G1146" s="10">
        <f t="shared" si="88"/>
        <v>-10.907286402520608</v>
      </c>
      <c r="H1146" s="9">
        <v>108.570218026646</v>
      </c>
      <c r="I1146" s="9">
        <v>27.730785170051899</v>
      </c>
      <c r="J1146" s="10">
        <f t="shared" si="89"/>
        <v>3.9151512429549724</v>
      </c>
    </row>
    <row r="1147" spans="1:10" ht="12.75" x14ac:dyDescent="0.2">
      <c r="A1147" s="8" t="s">
        <v>2541</v>
      </c>
      <c r="B1147" s="14"/>
      <c r="C1147" s="8" t="s">
        <v>2542</v>
      </c>
      <c r="D1147" s="8" t="s">
        <v>270</v>
      </c>
      <c r="H1147" s="9">
        <v>13.130944871115499</v>
      </c>
      <c r="I1147" s="9">
        <v>3.73480608227745</v>
      </c>
      <c r="J1147" s="10">
        <f t="shared" si="89"/>
        <v>3.515830429168727</v>
      </c>
    </row>
    <row r="1148" spans="1:10" ht="12.75" x14ac:dyDescent="0.2">
      <c r="A1148" s="8" t="s">
        <v>2543</v>
      </c>
      <c r="B1148" s="14"/>
      <c r="C1148" s="8" t="s">
        <v>2542</v>
      </c>
      <c r="D1148" s="8" t="s">
        <v>1219</v>
      </c>
      <c r="H1148" s="9">
        <v>6.7636896250540897</v>
      </c>
      <c r="I1148" s="9">
        <v>0.88391446610899504</v>
      </c>
      <c r="J1148" s="10">
        <f t="shared" si="89"/>
        <v>7.6519729955636482</v>
      </c>
    </row>
    <row r="1149" spans="1:10" ht="12.75" x14ac:dyDescent="0.2">
      <c r="A1149" s="8" t="s">
        <v>2544</v>
      </c>
      <c r="B1149" s="14"/>
      <c r="C1149" s="8" t="s">
        <v>2542</v>
      </c>
      <c r="D1149" s="8" t="s">
        <v>5</v>
      </c>
      <c r="H1149" s="9">
        <v>7.9999524789168799</v>
      </c>
      <c r="I1149" s="9">
        <v>1.7500586512637699</v>
      </c>
      <c r="J1149" s="10">
        <f t="shared" si="89"/>
        <v>4.5712482111041668</v>
      </c>
    </row>
    <row r="1150" spans="1:10" ht="12.75" x14ac:dyDescent="0.2">
      <c r="A1150" s="6" t="s">
        <v>2545</v>
      </c>
      <c r="C1150" s="8" t="s">
        <v>2542</v>
      </c>
      <c r="D1150" s="8" t="s">
        <v>2546</v>
      </c>
      <c r="E1150" s="9">
        <v>3.0488164491478802</v>
      </c>
      <c r="F1150" s="9">
        <v>12.264088762531101</v>
      </c>
      <c r="G1150" s="10">
        <f t="shared" ref="G1150:G1159" si="90">-1/(E1150/F1150)</f>
        <v>-4.0225736665645497</v>
      </c>
    </row>
    <row r="1151" spans="1:10" ht="12.75" x14ac:dyDescent="0.2">
      <c r="A1151" s="6" t="s">
        <v>2547</v>
      </c>
      <c r="D1151" s="8" t="s">
        <v>2495</v>
      </c>
      <c r="E1151" s="9">
        <v>4.2031447548156802</v>
      </c>
      <c r="F1151" s="9">
        <v>107.90769145329701</v>
      </c>
      <c r="G1151" s="10">
        <f t="shared" si="90"/>
        <v>-25.673084737246707</v>
      </c>
    </row>
    <row r="1152" spans="1:10" ht="12.75" x14ac:dyDescent="0.2">
      <c r="A1152" s="6" t="s">
        <v>2548</v>
      </c>
      <c r="D1152" s="8" t="s">
        <v>2549</v>
      </c>
      <c r="E1152" s="9">
        <v>2.3412757139929199</v>
      </c>
      <c r="F1152" s="9">
        <v>30.004840289875499</v>
      </c>
      <c r="G1152" s="10">
        <f t="shared" si="90"/>
        <v>-12.815594554091989</v>
      </c>
    </row>
    <row r="1153" spans="1:10" ht="12.75" x14ac:dyDescent="0.2">
      <c r="A1153" s="6" t="s">
        <v>2550</v>
      </c>
      <c r="C1153" s="8" t="s">
        <v>2551</v>
      </c>
      <c r="D1153" s="13" t="s">
        <v>5</v>
      </c>
      <c r="E1153" s="9">
        <v>6.4185945123064698</v>
      </c>
      <c r="F1153" s="9">
        <v>126.36289858241901</v>
      </c>
      <c r="G1153" s="10">
        <f t="shared" si="90"/>
        <v>-19.687004427548974</v>
      </c>
    </row>
    <row r="1154" spans="1:10" ht="12.75" x14ac:dyDescent="0.2">
      <c r="A1154" s="6" t="s">
        <v>2552</v>
      </c>
      <c r="C1154" s="8" t="s">
        <v>2551</v>
      </c>
      <c r="D1154" s="8" t="s">
        <v>413</v>
      </c>
      <c r="E1154" s="9">
        <v>6.9923814443744403</v>
      </c>
      <c r="F1154" s="9">
        <v>102.04217713707099</v>
      </c>
      <c r="G1154" s="10">
        <f t="shared" si="90"/>
        <v>-14.593336754985909</v>
      </c>
    </row>
    <row r="1155" spans="1:10" ht="12.75" x14ac:dyDescent="0.2">
      <c r="A1155" s="6" t="s">
        <v>2553</v>
      </c>
      <c r="C1155" s="8" t="s">
        <v>2554</v>
      </c>
      <c r="D1155" s="8" t="s">
        <v>5</v>
      </c>
      <c r="E1155" s="9">
        <v>4.0212317740286103</v>
      </c>
      <c r="F1155" s="9">
        <v>62.936827134622298</v>
      </c>
      <c r="G1155" s="10">
        <f t="shared" si="90"/>
        <v>-15.65113146203209</v>
      </c>
    </row>
    <row r="1156" spans="1:10" ht="12.75" x14ac:dyDescent="0.2">
      <c r="A1156" s="6" t="s">
        <v>2555</v>
      </c>
      <c r="C1156" s="8" t="s">
        <v>2554</v>
      </c>
      <c r="D1156" s="8" t="s">
        <v>923</v>
      </c>
      <c r="E1156" s="9">
        <v>1.1631231505528401</v>
      </c>
      <c r="F1156" s="9">
        <v>28.064727265646098</v>
      </c>
      <c r="G1156" s="10">
        <f t="shared" si="90"/>
        <v>-24.128766805395241</v>
      </c>
    </row>
    <row r="1157" spans="1:10" ht="12.75" x14ac:dyDescent="0.2">
      <c r="A1157" s="6" t="s">
        <v>2556</v>
      </c>
      <c r="D1157" s="8" t="s">
        <v>2280</v>
      </c>
      <c r="E1157" s="9">
        <v>6.0964983450055703</v>
      </c>
      <c r="F1157" s="9">
        <v>141.15101210517099</v>
      </c>
      <c r="G1157" s="10">
        <f t="shared" si="90"/>
        <v>-23.152800856709167</v>
      </c>
      <c r="H1157" s="9">
        <v>23.325945234858501</v>
      </c>
      <c r="I1157" s="9">
        <v>141.15101210517099</v>
      </c>
      <c r="J1157" s="10">
        <f>-1/(H1157/I1157)</f>
        <v>-6.0512451128554332</v>
      </c>
    </row>
    <row r="1158" spans="1:10" ht="12.75" x14ac:dyDescent="0.2">
      <c r="A1158" s="6" t="s">
        <v>2557</v>
      </c>
      <c r="D1158" s="8" t="s">
        <v>2558</v>
      </c>
      <c r="E1158" s="9">
        <v>25.0479173983002</v>
      </c>
      <c r="F1158" s="9">
        <v>850.89821147785801</v>
      </c>
      <c r="G1158" s="10">
        <f t="shared" si="90"/>
        <v>-33.970816732875427</v>
      </c>
      <c r="H1158" s="9">
        <v>108.090975929742</v>
      </c>
      <c r="I1158" s="9">
        <v>850.89821147785801</v>
      </c>
      <c r="J1158" s="10">
        <f>-1/(H1158/I1158)</f>
        <v>-7.8720559617384973</v>
      </c>
    </row>
    <row r="1159" spans="1:10" ht="12.75" x14ac:dyDescent="0.2">
      <c r="A1159" s="6" t="s">
        <v>2559</v>
      </c>
      <c r="D1159" s="8" t="s">
        <v>877</v>
      </c>
      <c r="E1159" s="9">
        <v>2.7422476750104301</v>
      </c>
      <c r="F1159" s="9">
        <v>34.554492622485498</v>
      </c>
      <c r="G1159" s="10">
        <f t="shared" si="90"/>
        <v>-12.600792020857149</v>
      </c>
    </row>
    <row r="1160" spans="1:10" ht="12.75" x14ac:dyDescent="0.2">
      <c r="A1160" s="8" t="s">
        <v>2560</v>
      </c>
      <c r="B1160" s="14"/>
      <c r="C1160" s="8" t="s">
        <v>2561</v>
      </c>
      <c r="D1160" s="8" t="s">
        <v>2562</v>
      </c>
      <c r="H1160" s="9">
        <v>623.696541577326</v>
      </c>
      <c r="I1160" s="9">
        <v>17.687422263095002</v>
      </c>
      <c r="J1160" s="10">
        <f>H1160/I1160</f>
        <v>35.262150261356943</v>
      </c>
    </row>
    <row r="1161" spans="1:10" ht="12.75" x14ac:dyDescent="0.2">
      <c r="A1161" s="8" t="s">
        <v>2563</v>
      </c>
      <c r="B1161" s="14"/>
      <c r="C1161" s="8" t="s">
        <v>2561</v>
      </c>
      <c r="D1161" s="8" t="s">
        <v>2564</v>
      </c>
      <c r="H1161" s="9">
        <v>229.596387118454</v>
      </c>
      <c r="I1161" s="9">
        <v>11.100413385465799</v>
      </c>
      <c r="J1161" s="10">
        <f>H1161/I1161</f>
        <v>20.683588903010893</v>
      </c>
    </row>
    <row r="1162" spans="1:10" ht="12.75" x14ac:dyDescent="0.2">
      <c r="A1162" s="8" t="s">
        <v>2565</v>
      </c>
      <c r="B1162" s="14"/>
      <c r="C1162" s="8" t="s">
        <v>2561</v>
      </c>
      <c r="D1162" s="8" t="s">
        <v>2566</v>
      </c>
      <c r="H1162" s="9">
        <v>152.62709789751099</v>
      </c>
      <c r="I1162" s="9">
        <v>25.088123343562501</v>
      </c>
      <c r="J1162" s="10">
        <f>H1162/I1162</f>
        <v>6.0836394897856882</v>
      </c>
    </row>
    <row r="1163" spans="1:10" ht="12.75" x14ac:dyDescent="0.2">
      <c r="A1163" s="8" t="s">
        <v>2567</v>
      </c>
      <c r="B1163" s="14" t="s">
        <v>1095</v>
      </c>
      <c r="C1163" s="8" t="s">
        <v>2561</v>
      </c>
      <c r="D1163" s="8" t="s">
        <v>2568</v>
      </c>
      <c r="H1163" s="9">
        <v>245.18877469357301</v>
      </c>
      <c r="I1163" s="9">
        <v>64.665977517839096</v>
      </c>
      <c r="J1163" s="10">
        <f>H1163/I1163</f>
        <v>3.7916193971696157</v>
      </c>
    </row>
    <row r="1164" spans="1:10" ht="12.75" x14ac:dyDescent="0.2">
      <c r="A1164" s="6" t="s">
        <v>2569</v>
      </c>
      <c r="B1164" s="7" t="s">
        <v>2570</v>
      </c>
      <c r="C1164" s="8" t="s">
        <v>2571</v>
      </c>
      <c r="D1164" s="8" t="s">
        <v>2572</v>
      </c>
      <c r="E1164" s="9">
        <v>7.6680976431174201</v>
      </c>
      <c r="F1164" s="9">
        <v>185.1559225259</v>
      </c>
      <c r="G1164" s="10">
        <f t="shared" ref="G1164:G1171" si="91">-1/(E1164/F1164)</f>
        <v>-24.146265624576206</v>
      </c>
      <c r="H1164" s="9">
        <v>7.4745218317431696</v>
      </c>
      <c r="I1164" s="9">
        <v>185.1559225259</v>
      </c>
      <c r="J1164" s="10">
        <f t="shared" ref="J1164:J1171" si="92">-1/(H1164/I1164)</f>
        <v>-24.771607695300407</v>
      </c>
    </row>
    <row r="1165" spans="1:10" ht="12.75" x14ac:dyDescent="0.2">
      <c r="A1165" s="6" t="s">
        <v>2573</v>
      </c>
      <c r="C1165" s="8" t="s">
        <v>2571</v>
      </c>
      <c r="D1165" s="8" t="s">
        <v>2574</v>
      </c>
      <c r="E1165" s="9">
        <v>4.7848701231420296</v>
      </c>
      <c r="F1165" s="9">
        <v>192.46328913521799</v>
      </c>
      <c r="G1165" s="10">
        <f t="shared" si="91"/>
        <v>-40.223304746427509</v>
      </c>
      <c r="H1165" s="9">
        <v>5.0570339169589902</v>
      </c>
      <c r="I1165" s="9">
        <v>192.46328913521799</v>
      </c>
      <c r="J1165" s="10">
        <f t="shared" si="92"/>
        <v>-38.058532391840153</v>
      </c>
    </row>
    <row r="1166" spans="1:10" ht="12.75" x14ac:dyDescent="0.2">
      <c r="A1166" s="6" t="s">
        <v>2575</v>
      </c>
      <c r="B1166" s="7" t="s">
        <v>2576</v>
      </c>
      <c r="C1166" s="8" t="s">
        <v>2571</v>
      </c>
      <c r="D1166" s="8" t="s">
        <v>2577</v>
      </c>
      <c r="E1166" s="9">
        <v>9.73767141883474</v>
      </c>
      <c r="F1166" s="9">
        <v>280.569875982285</v>
      </c>
      <c r="G1166" s="10">
        <f t="shared" si="91"/>
        <v>-28.812830492473058</v>
      </c>
      <c r="H1166" s="9">
        <v>9.4619900992533506</v>
      </c>
      <c r="I1166" s="9">
        <v>280.569875982285</v>
      </c>
      <c r="J1166" s="10">
        <f t="shared" si="92"/>
        <v>-29.652311304407817</v>
      </c>
    </row>
    <row r="1167" spans="1:10" ht="12.75" x14ac:dyDescent="0.2">
      <c r="A1167" s="6" t="s">
        <v>2578</v>
      </c>
      <c r="D1167" s="8" t="s">
        <v>851</v>
      </c>
      <c r="E1167" s="9">
        <v>18.482393251907599</v>
      </c>
      <c r="F1167" s="9">
        <v>96.061826507774995</v>
      </c>
      <c r="G1167" s="10">
        <f t="shared" si="91"/>
        <v>-5.1974776858435412</v>
      </c>
      <c r="H1167" s="9">
        <v>15.9586870335822</v>
      </c>
      <c r="I1167" s="9">
        <v>96.061826507774995</v>
      </c>
      <c r="J1167" s="10">
        <f t="shared" si="92"/>
        <v>-6.0194066282288805</v>
      </c>
    </row>
    <row r="1168" spans="1:10" ht="12.75" x14ac:dyDescent="0.2">
      <c r="A1168" s="6" t="s">
        <v>2579</v>
      </c>
      <c r="B1168" s="7" t="s">
        <v>2580</v>
      </c>
      <c r="C1168" s="8" t="s">
        <v>2581</v>
      </c>
      <c r="D1168" s="8" t="s">
        <v>2582</v>
      </c>
      <c r="E1168" s="9">
        <v>44.453184419547497</v>
      </c>
      <c r="F1168" s="9">
        <v>290.22240064502199</v>
      </c>
      <c r="G1168" s="10">
        <f t="shared" si="91"/>
        <v>-6.5287201453536774</v>
      </c>
      <c r="H1168" s="9">
        <v>12.333546107602499</v>
      </c>
      <c r="I1168" s="9">
        <v>290.22240064502199</v>
      </c>
      <c r="J1168" s="10">
        <f t="shared" si="92"/>
        <v>-23.531140039775462</v>
      </c>
    </row>
    <row r="1169" spans="1:10" ht="12.75" x14ac:dyDescent="0.2">
      <c r="A1169" s="6" t="s">
        <v>2583</v>
      </c>
      <c r="B1169" s="7" t="s">
        <v>2584</v>
      </c>
      <c r="C1169" s="8" t="s">
        <v>2581</v>
      </c>
      <c r="D1169" s="8" t="s">
        <v>2585</v>
      </c>
      <c r="E1169" s="9">
        <v>43.185984965450103</v>
      </c>
      <c r="F1169" s="9">
        <v>269.95312799187599</v>
      </c>
      <c r="G1169" s="10">
        <f t="shared" si="91"/>
        <v>-6.2509429438241462</v>
      </c>
      <c r="H1169" s="9">
        <v>8.0394720875825207</v>
      </c>
      <c r="I1169" s="9">
        <v>269.95312799187599</v>
      </c>
      <c r="J1169" s="10">
        <f t="shared" si="92"/>
        <v>-33.578464487591901</v>
      </c>
    </row>
    <row r="1170" spans="1:10" ht="12.75" x14ac:dyDescent="0.2">
      <c r="A1170" s="6" t="s">
        <v>2586</v>
      </c>
      <c r="C1170" s="8" t="s">
        <v>2581</v>
      </c>
      <c r="D1170" s="8" t="s">
        <v>2587</v>
      </c>
      <c r="E1170" s="9">
        <v>35.146492053669299</v>
      </c>
      <c r="F1170" s="9">
        <v>148.35947666896001</v>
      </c>
      <c r="G1170" s="10">
        <f t="shared" si="91"/>
        <v>-4.221174518424557</v>
      </c>
      <c r="H1170" s="9">
        <v>6.3368760014865</v>
      </c>
      <c r="I1170" s="9">
        <v>148.35947666896001</v>
      </c>
      <c r="J1170" s="10">
        <f t="shared" si="92"/>
        <v>-23.412084540419908</v>
      </c>
    </row>
    <row r="1171" spans="1:10" ht="12.75" x14ac:dyDescent="0.2">
      <c r="A1171" s="6" t="s">
        <v>2588</v>
      </c>
      <c r="C1171" s="8" t="s">
        <v>2581</v>
      </c>
      <c r="D1171" s="13" t="s">
        <v>2589</v>
      </c>
      <c r="E1171" s="9">
        <v>5.6000958975052297</v>
      </c>
      <c r="F1171" s="9">
        <v>20.0443212264815</v>
      </c>
      <c r="G1171" s="10">
        <f t="shared" si="91"/>
        <v>-3.579281782551436</v>
      </c>
      <c r="H1171" s="9">
        <v>1.5714647777463799</v>
      </c>
      <c r="I1171" s="9">
        <v>20.0443212264815</v>
      </c>
      <c r="J1171" s="10">
        <f t="shared" si="92"/>
        <v>-12.75518325980353</v>
      </c>
    </row>
    <row r="1172" spans="1:10" ht="12.75" x14ac:dyDescent="0.2">
      <c r="A1172" s="8" t="s">
        <v>2590</v>
      </c>
      <c r="B1172" s="14"/>
      <c r="D1172" s="8" t="s">
        <v>2591</v>
      </c>
      <c r="H1172" s="9">
        <v>24.6002001891802</v>
      </c>
      <c r="I1172" s="9">
        <v>7.5349192699706498</v>
      </c>
      <c r="J1172" s="10">
        <f>H1172/I1172</f>
        <v>3.26482597991737</v>
      </c>
    </row>
    <row r="1173" spans="1:10" ht="12.75" x14ac:dyDescent="0.2">
      <c r="A1173" s="6" t="s">
        <v>2592</v>
      </c>
      <c r="C1173" s="8" t="s">
        <v>2593</v>
      </c>
      <c r="D1173" s="8" t="s">
        <v>2594</v>
      </c>
      <c r="E1173" s="9">
        <v>25.622658573614199</v>
      </c>
      <c r="F1173" s="9">
        <v>7.2460070539584498</v>
      </c>
      <c r="G1173" s="10">
        <f>E1173/F1173</f>
        <v>3.5361073185288574</v>
      </c>
      <c r="H1173" s="9">
        <v>29.277271456139399</v>
      </c>
      <c r="I1173" s="9">
        <v>7.2460070539584498</v>
      </c>
      <c r="J1173" s="10">
        <f>H1173/I1173</f>
        <v>4.0404696321880342</v>
      </c>
    </row>
    <row r="1174" spans="1:10" ht="12.75" x14ac:dyDescent="0.2">
      <c r="A1174" s="6" t="s">
        <v>2595</v>
      </c>
      <c r="C1174" s="8" t="s">
        <v>2596</v>
      </c>
      <c r="D1174" s="8" t="s">
        <v>2361</v>
      </c>
      <c r="E1174" s="9">
        <v>711.88298749643195</v>
      </c>
      <c r="F1174" s="9">
        <v>3040.7477027159598</v>
      </c>
      <c r="G1174" s="10">
        <f t="shared" ref="G1174:G1197" si="93">-1/(E1174/F1174)</f>
        <v>-4.2714150445001335</v>
      </c>
      <c r="H1174" s="9">
        <v>719.34315044424602</v>
      </c>
      <c r="I1174" s="9">
        <v>3040.7477027159598</v>
      </c>
      <c r="J1174" s="10">
        <f t="shared" ref="J1174:J1194" si="94">-1/(H1174/I1174)</f>
        <v>-4.2271170592756464</v>
      </c>
    </row>
    <row r="1175" spans="1:10" ht="12.75" x14ac:dyDescent="0.2">
      <c r="A1175" s="6" t="s">
        <v>2597</v>
      </c>
      <c r="C1175" s="8" t="s">
        <v>2596</v>
      </c>
      <c r="D1175" s="8" t="s">
        <v>5</v>
      </c>
      <c r="E1175" s="9">
        <v>128.41906433233899</v>
      </c>
      <c r="F1175" s="9">
        <v>897.22056558059501</v>
      </c>
      <c r="G1175" s="10">
        <f t="shared" si="93"/>
        <v>-6.9866617565337101</v>
      </c>
      <c r="H1175" s="9">
        <v>87.293235254005197</v>
      </c>
      <c r="I1175" s="9">
        <v>897.22056558059501</v>
      </c>
      <c r="J1175" s="10">
        <f t="shared" si="94"/>
        <v>-10.278237058918361</v>
      </c>
    </row>
    <row r="1176" spans="1:10" ht="12.75" x14ac:dyDescent="0.2">
      <c r="A1176" s="6" t="s">
        <v>2598</v>
      </c>
      <c r="D1176" s="8" t="s">
        <v>2599</v>
      </c>
      <c r="E1176" s="9">
        <v>2.5133164451662999</v>
      </c>
      <c r="F1176" s="9">
        <v>11.8075496617505</v>
      </c>
      <c r="G1176" s="10">
        <f t="shared" si="93"/>
        <v>-4.6979956242514556</v>
      </c>
      <c r="H1176" s="9">
        <v>1.7780200432205899</v>
      </c>
      <c r="I1176" s="9">
        <v>11.8075496617505</v>
      </c>
      <c r="J1176" s="10">
        <f t="shared" si="94"/>
        <v>-6.6408417086024922</v>
      </c>
    </row>
    <row r="1177" spans="1:10" ht="12.75" x14ac:dyDescent="0.2">
      <c r="A1177" s="6" t="s">
        <v>2600</v>
      </c>
      <c r="D1177" s="8" t="s">
        <v>2601</v>
      </c>
      <c r="E1177" s="9">
        <v>30.525218756142699</v>
      </c>
      <c r="F1177" s="9">
        <v>135.90827631107601</v>
      </c>
      <c r="G1177" s="10">
        <f t="shared" si="93"/>
        <v>-4.4523276768893494</v>
      </c>
      <c r="H1177" s="9">
        <v>32.540738420237503</v>
      </c>
      <c r="I1177" s="9">
        <v>135.90827631107601</v>
      </c>
      <c r="J1177" s="10">
        <f t="shared" si="94"/>
        <v>-4.1765578443835469</v>
      </c>
    </row>
    <row r="1178" spans="1:10" ht="12.75" x14ac:dyDescent="0.2">
      <c r="A1178" s="6" t="s">
        <v>2602</v>
      </c>
      <c r="C1178" s="8" t="s">
        <v>2603</v>
      </c>
      <c r="D1178" s="8" t="s">
        <v>2601</v>
      </c>
      <c r="E1178" s="9">
        <v>10.0136691727079</v>
      </c>
      <c r="F1178" s="9">
        <v>64.030142265582199</v>
      </c>
      <c r="G1178" s="10">
        <f t="shared" si="93"/>
        <v>-6.3942737832896821</v>
      </c>
      <c r="H1178" s="9">
        <v>12.602633914803199</v>
      </c>
      <c r="I1178" s="9">
        <v>64.030142265582199</v>
      </c>
      <c r="J1178" s="10">
        <f t="shared" si="94"/>
        <v>-5.0806952497740694</v>
      </c>
    </row>
    <row r="1179" spans="1:10" ht="12.75" x14ac:dyDescent="0.2">
      <c r="A1179" s="6" t="s">
        <v>2604</v>
      </c>
      <c r="C1179" s="8" t="s">
        <v>2603</v>
      </c>
      <c r="D1179" s="8" t="s">
        <v>5</v>
      </c>
      <c r="E1179" s="9">
        <v>6.7850899411063299</v>
      </c>
      <c r="F1179" s="9">
        <v>46.080522892518502</v>
      </c>
      <c r="G1179" s="10">
        <f t="shared" si="93"/>
        <v>-6.7914387712604043</v>
      </c>
      <c r="H1179" s="9">
        <v>8.5405473993487799</v>
      </c>
      <c r="I1179" s="9">
        <v>46.080522892518502</v>
      </c>
      <c r="J1179" s="10">
        <f t="shared" si="94"/>
        <v>-5.395499929668695</v>
      </c>
    </row>
    <row r="1180" spans="1:10" ht="12.75" x14ac:dyDescent="0.2">
      <c r="A1180" s="6" t="s">
        <v>2605</v>
      </c>
      <c r="D1180" s="8" t="s">
        <v>51</v>
      </c>
      <c r="E1180" s="9">
        <v>3.3322267168802</v>
      </c>
      <c r="F1180" s="9">
        <v>18.694011258577799</v>
      </c>
      <c r="G1180" s="10">
        <f t="shared" si="93"/>
        <v>-5.6100658349201655</v>
      </c>
      <c r="H1180" s="9">
        <v>3.5524931659212799</v>
      </c>
      <c r="I1180" s="9">
        <v>18.694011258577799</v>
      </c>
      <c r="J1180" s="10">
        <f t="shared" si="94"/>
        <v>-5.26222300380691</v>
      </c>
    </row>
    <row r="1181" spans="1:10" ht="12.75" x14ac:dyDescent="0.2">
      <c r="A1181" s="6" t="s">
        <v>2606</v>
      </c>
      <c r="D1181" s="8" t="s">
        <v>4050</v>
      </c>
      <c r="E1181" s="9">
        <v>21.8230097457112</v>
      </c>
      <c r="F1181" s="9">
        <v>88.105752251919895</v>
      </c>
      <c r="G1181" s="10">
        <f t="shared" si="93"/>
        <v>-4.037286940644611</v>
      </c>
      <c r="H1181" s="9">
        <v>13.458871487074701</v>
      </c>
      <c r="I1181" s="9">
        <v>88.105752251919895</v>
      </c>
      <c r="J1181" s="10">
        <f t="shared" si="94"/>
        <v>-6.5462956783956754</v>
      </c>
    </row>
    <row r="1182" spans="1:10" ht="12.75" x14ac:dyDescent="0.2">
      <c r="A1182" s="6" t="s">
        <v>2607</v>
      </c>
      <c r="C1182" s="8" t="s">
        <v>2608</v>
      </c>
      <c r="D1182" s="8" t="s">
        <v>2609</v>
      </c>
      <c r="E1182" s="9">
        <v>6.6904616951563298</v>
      </c>
      <c r="F1182" s="9">
        <v>78.407634273782605</v>
      </c>
      <c r="G1182" s="10">
        <f t="shared" si="93"/>
        <v>-11.719315922628644</v>
      </c>
      <c r="H1182" s="9">
        <v>6.4816096647481096</v>
      </c>
      <c r="I1182" s="9">
        <v>78.407634273782605</v>
      </c>
      <c r="J1182" s="10">
        <f t="shared" si="94"/>
        <v>-12.096938620081144</v>
      </c>
    </row>
    <row r="1183" spans="1:10" ht="12.75" x14ac:dyDescent="0.2">
      <c r="A1183" s="6" t="s">
        <v>2610</v>
      </c>
      <c r="C1183" s="8" t="s">
        <v>2608</v>
      </c>
      <c r="D1183" s="8" t="s">
        <v>5</v>
      </c>
      <c r="E1183" s="9">
        <v>1.7035531160819899</v>
      </c>
      <c r="F1183" s="9">
        <v>10.0999641442525</v>
      </c>
      <c r="G1183" s="10">
        <f t="shared" si="93"/>
        <v>-5.928763857672636</v>
      </c>
      <c r="H1183" s="9">
        <v>1.06184774084089</v>
      </c>
      <c r="I1183" s="9">
        <v>10.0999641442525</v>
      </c>
      <c r="J1183" s="10">
        <f t="shared" si="94"/>
        <v>-9.5116877456029787</v>
      </c>
    </row>
    <row r="1184" spans="1:10" ht="12.75" x14ac:dyDescent="0.2">
      <c r="A1184" s="6" t="s">
        <v>2611</v>
      </c>
      <c r="C1184" s="8" t="s">
        <v>2608</v>
      </c>
      <c r="D1184" s="13" t="s">
        <v>5</v>
      </c>
      <c r="E1184" s="9">
        <v>10.5646544134271</v>
      </c>
      <c r="F1184" s="9">
        <v>55.810030918954297</v>
      </c>
      <c r="G1184" s="10">
        <f t="shared" si="93"/>
        <v>-5.282712404489331</v>
      </c>
      <c r="H1184" s="9">
        <v>6.6908690255538001</v>
      </c>
      <c r="I1184" s="9">
        <v>55.810030918954297</v>
      </c>
      <c r="J1184" s="10">
        <f t="shared" si="94"/>
        <v>-8.3412230467827655</v>
      </c>
    </row>
    <row r="1185" spans="1:10" ht="12.75" x14ac:dyDescent="0.2">
      <c r="A1185" s="6" t="s">
        <v>2612</v>
      </c>
      <c r="D1185" s="8" t="s">
        <v>5</v>
      </c>
      <c r="E1185" s="9">
        <v>30.839500326608</v>
      </c>
      <c r="F1185" s="9">
        <v>279.54688985871502</v>
      </c>
      <c r="G1185" s="10">
        <f t="shared" si="93"/>
        <v>-9.0645726064998815</v>
      </c>
      <c r="H1185" s="9">
        <v>22.395720414837101</v>
      </c>
      <c r="I1185" s="9">
        <v>279.54688985871502</v>
      </c>
      <c r="J1185" s="10">
        <f t="shared" si="94"/>
        <v>-12.482156621026398</v>
      </c>
    </row>
    <row r="1186" spans="1:10" ht="12.75" x14ac:dyDescent="0.2">
      <c r="A1186" s="6" t="s">
        <v>2613</v>
      </c>
      <c r="B1186" s="7" t="s">
        <v>2614</v>
      </c>
      <c r="D1186" s="8" t="s">
        <v>345</v>
      </c>
      <c r="E1186" s="9">
        <v>9.4478446835722494</v>
      </c>
      <c r="F1186" s="9">
        <v>169.21196059899901</v>
      </c>
      <c r="G1186" s="10">
        <f t="shared" si="93"/>
        <v>-17.910112440059677</v>
      </c>
      <c r="H1186" s="9">
        <v>6.1636998151080897</v>
      </c>
      <c r="I1186" s="9">
        <v>169.21196059899901</v>
      </c>
      <c r="J1186" s="10">
        <f t="shared" si="94"/>
        <v>-27.452985329401805</v>
      </c>
    </row>
    <row r="1187" spans="1:10" ht="12.75" x14ac:dyDescent="0.2">
      <c r="A1187" s="6" t="s">
        <v>2615</v>
      </c>
      <c r="B1187" s="7" t="s">
        <v>2616</v>
      </c>
      <c r="C1187" s="8" t="s">
        <v>2617</v>
      </c>
      <c r="D1187" s="8" t="s">
        <v>5</v>
      </c>
      <c r="E1187" s="9">
        <v>2.3253076326925002</v>
      </c>
      <c r="F1187" s="9">
        <v>49.255330191675498</v>
      </c>
      <c r="G1187" s="10">
        <f t="shared" si="93"/>
        <v>-21.182285517483205</v>
      </c>
      <c r="H1187" s="9">
        <v>1.86711259712893</v>
      </c>
      <c r="I1187" s="9">
        <v>49.255330191675498</v>
      </c>
      <c r="J1187" s="10">
        <f t="shared" si="94"/>
        <v>-26.380481963120868</v>
      </c>
    </row>
    <row r="1188" spans="1:10" ht="12.75" x14ac:dyDescent="0.2">
      <c r="A1188" s="6" t="s">
        <v>2618</v>
      </c>
      <c r="B1188" s="7" t="s">
        <v>2619</v>
      </c>
      <c r="C1188" s="8" t="s">
        <v>2617</v>
      </c>
      <c r="D1188" s="8" t="s">
        <v>2620</v>
      </c>
      <c r="E1188" s="9">
        <v>3.2166209064437901</v>
      </c>
      <c r="F1188" s="9">
        <v>37.729736711553599</v>
      </c>
      <c r="G1188" s="10">
        <f t="shared" si="93"/>
        <v>-11.72961869270028</v>
      </c>
      <c r="H1188" s="9">
        <v>2.5511267772684101</v>
      </c>
      <c r="I1188" s="9">
        <v>37.729736711553599</v>
      </c>
      <c r="J1188" s="10">
        <f t="shared" si="94"/>
        <v>-14.789440120240627</v>
      </c>
    </row>
    <row r="1189" spans="1:10" ht="12.75" x14ac:dyDescent="0.2">
      <c r="A1189" s="6" t="s">
        <v>2621</v>
      </c>
      <c r="B1189" s="7" t="s">
        <v>2622</v>
      </c>
      <c r="C1189" s="8" t="s">
        <v>2617</v>
      </c>
      <c r="D1189" s="8" t="s">
        <v>857</v>
      </c>
      <c r="E1189" s="9">
        <v>2.8505322522818299</v>
      </c>
      <c r="F1189" s="9">
        <v>42.390533958447399</v>
      </c>
      <c r="G1189" s="10">
        <f t="shared" si="93"/>
        <v>-14.871094310374525</v>
      </c>
      <c r="H1189" s="9">
        <v>2.68873249887185</v>
      </c>
      <c r="I1189" s="9">
        <v>42.390533958447399</v>
      </c>
      <c r="J1189" s="10">
        <f t="shared" si="94"/>
        <v>-15.765991587572881</v>
      </c>
    </row>
    <row r="1190" spans="1:10" ht="12.75" x14ac:dyDescent="0.2">
      <c r="A1190" s="6" t="s">
        <v>2623</v>
      </c>
      <c r="B1190" s="7" t="s">
        <v>2624</v>
      </c>
      <c r="C1190" s="8" t="s">
        <v>2617</v>
      </c>
      <c r="D1190" s="8" t="s">
        <v>861</v>
      </c>
      <c r="E1190" s="9">
        <v>2.26632169540316</v>
      </c>
      <c r="F1190" s="9">
        <v>38.7698463865486</v>
      </c>
      <c r="G1190" s="10">
        <f t="shared" si="93"/>
        <v>-17.106947555233003</v>
      </c>
      <c r="H1190" s="9">
        <v>1.7224923478906</v>
      </c>
      <c r="I1190" s="9">
        <v>38.7698463865486</v>
      </c>
      <c r="J1190" s="10">
        <f t="shared" si="94"/>
        <v>-22.507993393426077</v>
      </c>
    </row>
    <row r="1191" spans="1:10" ht="12.75" x14ac:dyDescent="0.2">
      <c r="A1191" s="6" t="s">
        <v>2625</v>
      </c>
      <c r="B1191" s="7" t="s">
        <v>2626</v>
      </c>
      <c r="C1191" s="8" t="s">
        <v>2617</v>
      </c>
      <c r="D1191" s="8" t="s">
        <v>213</v>
      </c>
      <c r="E1191" s="9">
        <v>1.49390349624165</v>
      </c>
      <c r="F1191" s="9">
        <v>22.296836987109401</v>
      </c>
      <c r="G1191" s="10">
        <f t="shared" si="93"/>
        <v>-14.925219094274564</v>
      </c>
      <c r="H1191" s="9">
        <v>1.33359355193072</v>
      </c>
      <c r="I1191" s="9">
        <v>22.296836987109401</v>
      </c>
      <c r="J1191" s="10">
        <f t="shared" si="94"/>
        <v>-16.719364723103968</v>
      </c>
    </row>
    <row r="1192" spans="1:10" ht="12.75" x14ac:dyDescent="0.2">
      <c r="A1192" s="6" t="s">
        <v>2627</v>
      </c>
      <c r="B1192" s="7" t="s">
        <v>2628</v>
      </c>
      <c r="C1192" s="8" t="s">
        <v>2617</v>
      </c>
      <c r="D1192" s="8" t="s">
        <v>5</v>
      </c>
      <c r="E1192" s="9">
        <v>1.2425964076294</v>
      </c>
      <c r="F1192" s="9">
        <v>17.951891775198099</v>
      </c>
      <c r="G1192" s="10">
        <f t="shared" si="93"/>
        <v>-14.447081663020699</v>
      </c>
      <c r="H1192" s="9">
        <v>1.1687722779730401</v>
      </c>
      <c r="I1192" s="9">
        <v>17.951891775198099</v>
      </c>
      <c r="J1192" s="10">
        <f t="shared" si="94"/>
        <v>-15.359614625982935</v>
      </c>
    </row>
    <row r="1193" spans="1:10" ht="12.75" x14ac:dyDescent="0.2">
      <c r="A1193" s="6" t="s">
        <v>2629</v>
      </c>
      <c r="B1193" s="7" t="s">
        <v>2630</v>
      </c>
      <c r="C1193" s="8" t="s">
        <v>2617</v>
      </c>
      <c r="D1193" s="8" t="s">
        <v>5</v>
      </c>
      <c r="E1193" s="9">
        <v>3.99093056822392</v>
      </c>
      <c r="F1193" s="9">
        <v>26.487909223894299</v>
      </c>
      <c r="G1193" s="10">
        <f t="shared" si="93"/>
        <v>-6.6370258191893798</v>
      </c>
      <c r="H1193" s="9">
        <v>3.67889675078428</v>
      </c>
      <c r="I1193" s="9">
        <v>26.487909223894299</v>
      </c>
      <c r="J1193" s="10">
        <f t="shared" si="94"/>
        <v>-7.1999599386004816</v>
      </c>
    </row>
    <row r="1194" spans="1:10" ht="12.75" x14ac:dyDescent="0.2">
      <c r="A1194" s="6" t="s">
        <v>2631</v>
      </c>
      <c r="B1194" s="7" t="s">
        <v>2632</v>
      </c>
      <c r="C1194" s="8" t="s">
        <v>2617</v>
      </c>
      <c r="D1194" s="8" t="s">
        <v>2633</v>
      </c>
      <c r="E1194" s="9">
        <v>3.27727510924877</v>
      </c>
      <c r="F1194" s="9">
        <v>27.196451558727102</v>
      </c>
      <c r="G1194" s="10">
        <f t="shared" si="93"/>
        <v>-8.2984951376148519</v>
      </c>
      <c r="H1194" s="9">
        <v>3.10218563391224</v>
      </c>
      <c r="I1194" s="9">
        <v>27.196451558727102</v>
      </c>
      <c r="J1194" s="10">
        <f t="shared" si="94"/>
        <v>-8.7668678693573252</v>
      </c>
    </row>
    <row r="1195" spans="1:10" ht="12.75" x14ac:dyDescent="0.2">
      <c r="A1195" s="6" t="s">
        <v>2634</v>
      </c>
      <c r="C1195" s="8" t="s">
        <v>2617</v>
      </c>
      <c r="D1195" s="8" t="s">
        <v>2635</v>
      </c>
      <c r="E1195" s="9">
        <v>5.3876007481639503</v>
      </c>
      <c r="F1195" s="9">
        <v>21.767800151282099</v>
      </c>
      <c r="G1195" s="10">
        <f t="shared" si="93"/>
        <v>-4.0403513862270479</v>
      </c>
    </row>
    <row r="1196" spans="1:10" ht="12.75" x14ac:dyDescent="0.2">
      <c r="A1196" s="6" t="s">
        <v>2636</v>
      </c>
      <c r="D1196" s="8" t="s">
        <v>2637</v>
      </c>
      <c r="E1196" s="9">
        <v>13.244071066990699</v>
      </c>
      <c r="F1196" s="9">
        <v>58.1476734154393</v>
      </c>
      <c r="G1196" s="10">
        <f t="shared" si="93"/>
        <v>-4.3904682420774366</v>
      </c>
      <c r="H1196" s="9">
        <v>12.2477965550575</v>
      </c>
      <c r="I1196" s="9">
        <v>58.1476734154393</v>
      </c>
      <c r="J1196" s="10">
        <f t="shared" ref="J1196:J1214" si="95">-1/(H1196/I1196)</f>
        <v>-4.7476028160696631</v>
      </c>
    </row>
    <row r="1197" spans="1:10" ht="12.75" x14ac:dyDescent="0.2">
      <c r="A1197" s="6" t="s">
        <v>2638</v>
      </c>
      <c r="C1197" s="8" t="s">
        <v>2639</v>
      </c>
      <c r="D1197" s="8" t="s">
        <v>2640</v>
      </c>
      <c r="E1197" s="9">
        <v>10.2438824214217</v>
      </c>
      <c r="F1197" s="9">
        <v>34.875822347075697</v>
      </c>
      <c r="G1197" s="10">
        <f t="shared" si="93"/>
        <v>-3.4045512152838087</v>
      </c>
      <c r="H1197" s="9">
        <v>9.6384820235612807</v>
      </c>
      <c r="I1197" s="9">
        <v>34.875822347075697</v>
      </c>
      <c r="J1197" s="10">
        <f t="shared" si="95"/>
        <v>-3.6183936704785782</v>
      </c>
    </row>
    <row r="1198" spans="1:10" ht="12.75" x14ac:dyDescent="0.2">
      <c r="A1198" s="8" t="s">
        <v>2641</v>
      </c>
      <c r="B1198" s="14"/>
      <c r="C1198" s="8" t="s">
        <v>2642</v>
      </c>
      <c r="D1198" s="8" t="s">
        <v>2643</v>
      </c>
      <c r="H1198" s="9">
        <v>3.2070279745136601</v>
      </c>
      <c r="I1198" s="9">
        <v>33.0809484718216</v>
      </c>
      <c r="J1198" s="10">
        <f t="shared" si="95"/>
        <v>-10.315141849312452</v>
      </c>
    </row>
    <row r="1199" spans="1:10" ht="12.75" x14ac:dyDescent="0.2">
      <c r="A1199" s="8" t="s">
        <v>2644</v>
      </c>
      <c r="B1199" s="14"/>
      <c r="C1199" s="8" t="s">
        <v>2642</v>
      </c>
      <c r="D1199" s="8" t="s">
        <v>1464</v>
      </c>
      <c r="H1199" s="9">
        <v>21.236014394646801</v>
      </c>
      <c r="I1199" s="9">
        <v>316.41363593764697</v>
      </c>
      <c r="J1199" s="10">
        <f t="shared" si="95"/>
        <v>-14.899859740978933</v>
      </c>
    </row>
    <row r="1200" spans="1:10" ht="12.75" x14ac:dyDescent="0.2">
      <c r="A1200" s="8" t="s">
        <v>2645</v>
      </c>
      <c r="B1200" s="14"/>
      <c r="C1200" s="8" t="s">
        <v>2646</v>
      </c>
      <c r="D1200" s="8" t="s">
        <v>2647</v>
      </c>
      <c r="H1200" s="9">
        <v>14.098126547844601</v>
      </c>
      <c r="I1200" s="9">
        <v>266.40917003147399</v>
      </c>
      <c r="J1200" s="10">
        <f t="shared" si="95"/>
        <v>-18.8967781731399</v>
      </c>
    </row>
    <row r="1201" spans="1:10" ht="12.75" x14ac:dyDescent="0.2">
      <c r="A1201" s="8" t="s">
        <v>2648</v>
      </c>
      <c r="B1201" s="14"/>
      <c r="C1201" s="8" t="s">
        <v>2646</v>
      </c>
      <c r="D1201" s="8" t="s">
        <v>2649</v>
      </c>
      <c r="H1201" s="9">
        <v>4.39659871600833</v>
      </c>
      <c r="I1201" s="9">
        <v>57.905316284481501</v>
      </c>
      <c r="J1201" s="10">
        <f t="shared" si="95"/>
        <v>-13.170480188160932</v>
      </c>
    </row>
    <row r="1202" spans="1:10" ht="12.75" x14ac:dyDescent="0.2">
      <c r="A1202" s="8" t="s">
        <v>2650</v>
      </c>
      <c r="B1202" s="14"/>
      <c r="C1202" s="8" t="s">
        <v>2646</v>
      </c>
      <c r="D1202" s="8" t="s">
        <v>2651</v>
      </c>
      <c r="H1202" s="9">
        <v>4.1557077192081104</v>
      </c>
      <c r="I1202" s="9">
        <v>24.278231753004199</v>
      </c>
      <c r="J1202" s="10">
        <f t="shared" si="95"/>
        <v>-5.8421413134488986</v>
      </c>
    </row>
    <row r="1203" spans="1:10" ht="12.75" x14ac:dyDescent="0.2">
      <c r="A1203" s="8" t="s">
        <v>2652</v>
      </c>
      <c r="B1203" s="14" t="s">
        <v>2653</v>
      </c>
      <c r="C1203" s="8" t="s">
        <v>2646</v>
      </c>
      <c r="D1203" s="8" t="s">
        <v>2654</v>
      </c>
      <c r="H1203" s="9">
        <v>1.8439469227784799</v>
      </c>
      <c r="I1203" s="9">
        <v>18.5928154928928</v>
      </c>
      <c r="J1203" s="10">
        <f t="shared" si="95"/>
        <v>-10.083161973489419</v>
      </c>
    </row>
    <row r="1204" spans="1:10" ht="12.75" x14ac:dyDescent="0.2">
      <c r="A1204" s="8" t="s">
        <v>2655</v>
      </c>
      <c r="B1204" s="14"/>
      <c r="C1204" s="8" t="s">
        <v>2646</v>
      </c>
      <c r="D1204" s="8" t="s">
        <v>2649</v>
      </c>
      <c r="H1204" s="9">
        <v>1.0857346068992499</v>
      </c>
      <c r="I1204" s="9">
        <v>11.580590060726401</v>
      </c>
      <c r="J1204" s="10">
        <f t="shared" si="95"/>
        <v>-10.66613331392228</v>
      </c>
    </row>
    <row r="1205" spans="1:10" ht="12.75" x14ac:dyDescent="0.2">
      <c r="A1205" s="8" t="s">
        <v>2656</v>
      </c>
      <c r="B1205" s="14" t="s">
        <v>2657</v>
      </c>
      <c r="C1205" s="8" t="s">
        <v>2646</v>
      </c>
      <c r="D1205" s="8" t="s">
        <v>2658</v>
      </c>
      <c r="H1205" s="9">
        <v>4.2829201784761803</v>
      </c>
      <c r="I1205" s="9">
        <v>26.6241998117351</v>
      </c>
      <c r="J1205" s="10">
        <f t="shared" si="95"/>
        <v>-6.2163661012257583</v>
      </c>
    </row>
    <row r="1206" spans="1:10" ht="12.75" x14ac:dyDescent="0.2">
      <c r="A1206" s="8" t="s">
        <v>2659</v>
      </c>
      <c r="B1206" s="14" t="s">
        <v>2660</v>
      </c>
      <c r="C1206" s="8" t="s">
        <v>2646</v>
      </c>
      <c r="D1206" s="8" t="s">
        <v>2661</v>
      </c>
      <c r="H1206" s="9">
        <v>2.13200251346895</v>
      </c>
      <c r="I1206" s="9">
        <v>19.752826367218201</v>
      </c>
      <c r="J1206" s="10">
        <f t="shared" si="95"/>
        <v>-9.2649170169497914</v>
      </c>
    </row>
    <row r="1207" spans="1:10" ht="12.75" x14ac:dyDescent="0.2">
      <c r="A1207" s="8" t="s">
        <v>2662</v>
      </c>
      <c r="B1207" s="14" t="s">
        <v>2663</v>
      </c>
      <c r="C1207" s="8" t="s">
        <v>2646</v>
      </c>
      <c r="D1207" s="8" t="s">
        <v>2664</v>
      </c>
      <c r="H1207" s="9">
        <v>3.16139858452844</v>
      </c>
      <c r="I1207" s="9">
        <v>26.832296089625601</v>
      </c>
      <c r="J1207" s="10">
        <f t="shared" si="95"/>
        <v>-8.4874764672003398</v>
      </c>
    </row>
    <row r="1208" spans="1:10" ht="12.75" x14ac:dyDescent="0.2">
      <c r="A1208" s="8" t="s">
        <v>2665</v>
      </c>
      <c r="B1208" s="14"/>
      <c r="C1208" s="8" t="s">
        <v>2646</v>
      </c>
      <c r="D1208" s="8" t="s">
        <v>2310</v>
      </c>
      <c r="H1208" s="9">
        <v>4.9388808440422798</v>
      </c>
      <c r="I1208" s="9">
        <v>31.233696974729501</v>
      </c>
      <c r="J1208" s="10">
        <f t="shared" si="95"/>
        <v>-6.3240434343352065</v>
      </c>
    </row>
    <row r="1209" spans="1:10" ht="12.75" x14ac:dyDescent="0.2">
      <c r="A1209" s="6" t="s">
        <v>2666</v>
      </c>
      <c r="C1209" s="8" t="s">
        <v>2667</v>
      </c>
      <c r="D1209" s="8" t="s">
        <v>5</v>
      </c>
      <c r="E1209" s="9">
        <v>6.8503520381111001</v>
      </c>
      <c r="F1209" s="9">
        <v>31.725550976634299</v>
      </c>
      <c r="G1209" s="10">
        <f t="shared" ref="G1209:G1214" si="96">-1/(E1209/F1209)</f>
        <v>-4.6312292857553965</v>
      </c>
      <c r="H1209" s="9">
        <v>5.99294414253791</v>
      </c>
      <c r="I1209" s="9">
        <v>31.725550976634299</v>
      </c>
      <c r="J1209" s="10">
        <f t="shared" si="95"/>
        <v>-5.293817232743149</v>
      </c>
    </row>
    <row r="1210" spans="1:10" ht="12.75" x14ac:dyDescent="0.2">
      <c r="A1210" s="6" t="s">
        <v>2668</v>
      </c>
      <c r="D1210" s="8" t="s">
        <v>851</v>
      </c>
      <c r="E1210" s="9">
        <v>110.673906836341</v>
      </c>
      <c r="F1210" s="9">
        <v>361.78950162643599</v>
      </c>
      <c r="G1210" s="10">
        <f t="shared" si="96"/>
        <v>-3.2689683771752276</v>
      </c>
      <c r="H1210" s="9">
        <v>107.80042638875599</v>
      </c>
      <c r="I1210" s="9">
        <v>361.78950162643599</v>
      </c>
      <c r="J1210" s="10">
        <f t="shared" si="95"/>
        <v>-3.3561045512169891</v>
      </c>
    </row>
    <row r="1211" spans="1:10" ht="12.75" x14ac:dyDescent="0.2">
      <c r="A1211" s="6" t="s">
        <v>2669</v>
      </c>
      <c r="D1211" s="8" t="s">
        <v>5</v>
      </c>
      <c r="E1211" s="9">
        <v>240.886382290368</v>
      </c>
      <c r="F1211" s="9">
        <v>1189.10448925636</v>
      </c>
      <c r="G1211" s="10">
        <f t="shared" si="96"/>
        <v>-4.9363707402230643</v>
      </c>
      <c r="H1211" s="9">
        <v>38.845894465885898</v>
      </c>
      <c r="I1211" s="9">
        <v>1189.10448925636</v>
      </c>
      <c r="J1211" s="10">
        <f t="shared" si="95"/>
        <v>-30.610815006476948</v>
      </c>
    </row>
    <row r="1212" spans="1:10" ht="12.75" x14ac:dyDescent="0.2">
      <c r="A1212" s="6" t="s">
        <v>2670</v>
      </c>
      <c r="D1212" s="8" t="s">
        <v>5</v>
      </c>
      <c r="E1212" s="9">
        <v>106.986141788917</v>
      </c>
      <c r="F1212" s="9">
        <v>609.889641729593</v>
      </c>
      <c r="G1212" s="10">
        <f t="shared" si="96"/>
        <v>-5.7006415179725005</v>
      </c>
      <c r="H1212" s="9">
        <v>27.516283365889599</v>
      </c>
      <c r="I1212" s="9">
        <v>609.889641729593</v>
      </c>
      <c r="J1212" s="10">
        <f t="shared" si="95"/>
        <v>-22.164680949813125</v>
      </c>
    </row>
    <row r="1213" spans="1:10" ht="12.75" x14ac:dyDescent="0.2">
      <c r="A1213" s="6" t="s">
        <v>2671</v>
      </c>
      <c r="D1213" s="8" t="s">
        <v>2672</v>
      </c>
      <c r="E1213" s="9">
        <v>81.333708142837096</v>
      </c>
      <c r="F1213" s="9">
        <v>292.19839577145598</v>
      </c>
      <c r="G1213" s="10">
        <f t="shared" si="96"/>
        <v>-3.5925866709323193</v>
      </c>
      <c r="H1213" s="9">
        <v>39.628006583000101</v>
      </c>
      <c r="I1213" s="9">
        <v>292.19839577145598</v>
      </c>
      <c r="J1213" s="10">
        <f t="shared" si="95"/>
        <v>-7.3735325333473947</v>
      </c>
    </row>
    <row r="1214" spans="1:10" ht="12.75" x14ac:dyDescent="0.2">
      <c r="A1214" s="6" t="s">
        <v>2673</v>
      </c>
      <c r="D1214" s="8" t="s">
        <v>2674</v>
      </c>
      <c r="E1214" s="9">
        <v>6.8628504549631</v>
      </c>
      <c r="F1214" s="9">
        <v>25.190481178562798</v>
      </c>
      <c r="G1214" s="10">
        <f t="shared" si="96"/>
        <v>-3.6705566213154857</v>
      </c>
      <c r="H1214" s="9">
        <v>7.4657745097376802</v>
      </c>
      <c r="I1214" s="9">
        <v>25.190481178562798</v>
      </c>
      <c r="J1214" s="10">
        <f t="shared" si="95"/>
        <v>-3.374128316587464</v>
      </c>
    </row>
    <row r="1215" spans="1:10" ht="12.75" x14ac:dyDescent="0.2">
      <c r="A1215" s="8" t="s">
        <v>2675</v>
      </c>
      <c r="B1215" s="14"/>
      <c r="C1215" s="8" t="s">
        <v>2676</v>
      </c>
      <c r="D1215" s="8" t="s">
        <v>5</v>
      </c>
      <c r="H1215" s="9">
        <v>28.594285977200599</v>
      </c>
      <c r="I1215" s="9">
        <v>9.0669196610914504</v>
      </c>
      <c r="J1215" s="10">
        <f>H1215/I1215</f>
        <v>3.1536935415790923</v>
      </c>
    </row>
    <row r="1216" spans="1:10" ht="12.75" x14ac:dyDescent="0.2">
      <c r="A1216" s="6" t="s">
        <v>2677</v>
      </c>
      <c r="D1216" s="8" t="s">
        <v>5</v>
      </c>
      <c r="E1216" s="9">
        <v>4682.2648704793801</v>
      </c>
      <c r="F1216" s="9">
        <v>571.45927312293804</v>
      </c>
      <c r="G1216" s="10">
        <f>E1216/F1216</f>
        <v>8.193523302004559</v>
      </c>
      <c r="H1216" s="9">
        <v>2794.7762699407399</v>
      </c>
      <c r="I1216" s="9">
        <v>571.45927312293804</v>
      </c>
      <c r="J1216" s="10">
        <f>H1216/I1216</f>
        <v>4.8905957106404321</v>
      </c>
    </row>
    <row r="1217" spans="1:10" ht="12.75" x14ac:dyDescent="0.2">
      <c r="A1217" s="8" t="s">
        <v>2678</v>
      </c>
      <c r="B1217" s="14"/>
      <c r="D1217" s="8" t="s">
        <v>2679</v>
      </c>
      <c r="H1217" s="9">
        <v>566.09373715925096</v>
      </c>
      <c r="I1217" s="9">
        <v>1773.56258175982</v>
      </c>
      <c r="J1217" s="10">
        <f>-1/(H1217/I1217)</f>
        <v>-3.1329839306469651</v>
      </c>
    </row>
    <row r="1218" spans="1:10" ht="12.75" x14ac:dyDescent="0.2">
      <c r="A1218" s="8" t="s">
        <v>2680</v>
      </c>
      <c r="B1218" s="14" t="s">
        <v>2681</v>
      </c>
      <c r="C1218" s="8" t="s">
        <v>2682</v>
      </c>
      <c r="D1218" s="8" t="s">
        <v>2683</v>
      </c>
      <c r="H1218" s="9">
        <v>76.817834249359905</v>
      </c>
      <c r="I1218" s="9">
        <v>22.8958827126899</v>
      </c>
      <c r="J1218" s="10">
        <f>H1218/I1218</f>
        <v>3.3550938050003243</v>
      </c>
    </row>
    <row r="1219" spans="1:10" ht="12.75" x14ac:dyDescent="0.2">
      <c r="A1219" s="6" t="s">
        <v>2684</v>
      </c>
      <c r="C1219" s="8" t="s">
        <v>2685</v>
      </c>
      <c r="D1219" s="8" t="s">
        <v>5</v>
      </c>
      <c r="E1219" s="9">
        <v>17.9309267594696</v>
      </c>
      <c r="F1219" s="9">
        <v>58.252160965877003</v>
      </c>
      <c r="G1219" s="10">
        <f>-1/(E1219/F1219)</f>
        <v>-3.2486977247348992</v>
      </c>
    </row>
    <row r="1220" spans="1:10" ht="12.75" x14ac:dyDescent="0.2">
      <c r="A1220" s="6" t="s">
        <v>2686</v>
      </c>
      <c r="D1220" s="8" t="s">
        <v>2587</v>
      </c>
      <c r="E1220" s="9">
        <v>497.80882103566699</v>
      </c>
      <c r="F1220" s="9">
        <v>125.264697541069</v>
      </c>
      <c r="G1220" s="10">
        <f>E1220/F1220</f>
        <v>3.974055187196349</v>
      </c>
      <c r="H1220" s="9">
        <v>611.946501299803</v>
      </c>
      <c r="I1220" s="9">
        <v>125.264697541069</v>
      </c>
      <c r="J1220" s="10">
        <f>H1220/I1220</f>
        <v>4.8852271494861643</v>
      </c>
    </row>
    <row r="1221" spans="1:10" ht="12.75" x14ac:dyDescent="0.2">
      <c r="A1221" s="8" t="s">
        <v>2687</v>
      </c>
      <c r="B1221" s="14"/>
      <c r="C1221" s="8" t="s">
        <v>2688</v>
      </c>
      <c r="D1221" s="8" t="s">
        <v>2689</v>
      </c>
      <c r="H1221" s="9">
        <v>629.83250365139202</v>
      </c>
      <c r="I1221" s="9">
        <v>200.13218382371599</v>
      </c>
      <c r="J1221" s="10">
        <f>H1221/I1221</f>
        <v>3.1470825512311023</v>
      </c>
    </row>
    <row r="1222" spans="1:10" ht="12.75" x14ac:dyDescent="0.2">
      <c r="A1222" s="8" t="s">
        <v>2690</v>
      </c>
      <c r="B1222" s="14" t="s">
        <v>2691</v>
      </c>
      <c r="C1222" s="8" t="s">
        <v>2688</v>
      </c>
      <c r="D1222" s="8" t="s">
        <v>2692</v>
      </c>
      <c r="H1222" s="9">
        <v>337.881509412848</v>
      </c>
      <c r="I1222" s="9">
        <v>111.86439806149301</v>
      </c>
      <c r="J1222" s="10">
        <f>H1222/I1222</f>
        <v>3.0204561528781575</v>
      </c>
    </row>
    <row r="1223" spans="1:10" ht="12.75" x14ac:dyDescent="0.2">
      <c r="A1223" s="6" t="s">
        <v>2693</v>
      </c>
      <c r="C1223" s="8" t="s">
        <v>2688</v>
      </c>
      <c r="D1223" s="8" t="s">
        <v>2694</v>
      </c>
      <c r="E1223" s="9">
        <v>258.91890822815998</v>
      </c>
      <c r="F1223" s="9">
        <v>45.844013535507301</v>
      </c>
      <c r="G1223" s="10">
        <f>E1223/F1223</f>
        <v>5.6478237453538185</v>
      </c>
      <c r="H1223" s="9">
        <v>330.18326524678298</v>
      </c>
      <c r="I1223" s="9">
        <v>45.844013535507301</v>
      </c>
      <c r="J1223" s="10">
        <f>H1223/I1223</f>
        <v>7.2023202111448645</v>
      </c>
    </row>
    <row r="1224" spans="1:10" ht="12.75" x14ac:dyDescent="0.2">
      <c r="A1224" s="6" t="s">
        <v>2695</v>
      </c>
      <c r="B1224" s="7" t="s">
        <v>2696</v>
      </c>
      <c r="D1224" s="8" t="s">
        <v>2697</v>
      </c>
      <c r="E1224" s="9">
        <v>36.135375751028803</v>
      </c>
      <c r="F1224" s="9">
        <v>11.5239561252946</v>
      </c>
      <c r="G1224" s="10">
        <f>E1224/F1224</f>
        <v>3.135674533827248</v>
      </c>
      <c r="H1224" s="9">
        <v>51.570093423103302</v>
      </c>
      <c r="I1224" s="9">
        <v>11.5239561252946</v>
      </c>
      <c r="J1224" s="10">
        <f>H1224/I1224</f>
        <v>4.47503382192762</v>
      </c>
    </row>
    <row r="1225" spans="1:10" ht="12.75" x14ac:dyDescent="0.2">
      <c r="A1225" s="6" t="s">
        <v>2698</v>
      </c>
      <c r="D1225" s="8" t="s">
        <v>2699</v>
      </c>
      <c r="E1225" s="9">
        <v>28.940774261514701</v>
      </c>
      <c r="F1225" s="9">
        <v>929.49364420645804</v>
      </c>
      <c r="G1225" s="10">
        <f>-1/(E1225/F1225)</f>
        <v>-32.117096654269339</v>
      </c>
      <c r="H1225" s="9">
        <v>30.2853230043503</v>
      </c>
      <c r="I1225" s="9">
        <v>929.49364420645804</v>
      </c>
      <c r="J1225" s="10">
        <f>-1/(H1225/I1225)</f>
        <v>-30.691224395161377</v>
      </c>
    </row>
    <row r="1226" spans="1:10" ht="12.75" x14ac:dyDescent="0.2">
      <c r="A1226" s="6" t="s">
        <v>2700</v>
      </c>
      <c r="D1226" s="8" t="s">
        <v>5</v>
      </c>
      <c r="E1226" s="9">
        <v>23.557279663158798</v>
      </c>
      <c r="F1226" s="9">
        <v>4535.4685390865898</v>
      </c>
      <c r="G1226" s="10">
        <f>-1/(E1226/F1226)</f>
        <v>-192.52938386513296</v>
      </c>
      <c r="H1226" s="9">
        <v>73.297973538281099</v>
      </c>
      <c r="I1226" s="9">
        <v>4535.4685390865898</v>
      </c>
      <c r="J1226" s="10">
        <f>-1/(H1226/I1226)</f>
        <v>-61.877134116373149</v>
      </c>
    </row>
    <row r="1227" spans="1:10" ht="12.75" x14ac:dyDescent="0.2">
      <c r="A1227" s="6" t="s">
        <v>2701</v>
      </c>
      <c r="C1227" s="8" t="s">
        <v>2702</v>
      </c>
      <c r="D1227" s="8" t="s">
        <v>2703</v>
      </c>
      <c r="E1227" s="9">
        <v>14.136576344059799</v>
      </c>
      <c r="F1227" s="9">
        <v>77.519518515636193</v>
      </c>
      <c r="G1227" s="10">
        <f>-1/(E1227/F1227)</f>
        <v>-5.483613332460795</v>
      </c>
      <c r="H1227" s="9">
        <v>14.459349436278799</v>
      </c>
      <c r="I1227" s="9">
        <v>77.519518515636193</v>
      </c>
      <c r="J1227" s="10">
        <f>-1/(H1227/I1227)</f>
        <v>-5.3612037565907462</v>
      </c>
    </row>
    <row r="1228" spans="1:10" ht="12.75" x14ac:dyDescent="0.2">
      <c r="A1228" s="6" t="s">
        <v>2704</v>
      </c>
      <c r="C1228" s="8" t="s">
        <v>2702</v>
      </c>
      <c r="D1228" s="8" t="s">
        <v>2705</v>
      </c>
      <c r="E1228" s="9">
        <v>11.4249140839829</v>
      </c>
      <c r="F1228" s="9">
        <v>47.489107240101298</v>
      </c>
      <c r="G1228" s="10">
        <f>-1/(E1228/F1228)</f>
        <v>-4.156627077544365</v>
      </c>
      <c r="H1228" s="9">
        <v>11.121921216526699</v>
      </c>
      <c r="I1228" s="9">
        <v>47.489107240101298</v>
      </c>
      <c r="J1228" s="10">
        <f>-1/(H1228/I1228)</f>
        <v>-4.2698654589941274</v>
      </c>
    </row>
    <row r="1229" spans="1:10" ht="12.75" x14ac:dyDescent="0.2">
      <c r="A1229" s="6" t="s">
        <v>2706</v>
      </c>
      <c r="C1229" s="8" t="s">
        <v>2702</v>
      </c>
      <c r="D1229" s="13" t="s">
        <v>5</v>
      </c>
      <c r="E1229" s="9">
        <v>5.1007123109697803</v>
      </c>
      <c r="F1229" s="9">
        <v>27.920039953253699</v>
      </c>
      <c r="G1229" s="10">
        <f>-1/(E1229/F1229)</f>
        <v>-5.4737531252660201</v>
      </c>
      <c r="H1229" s="9">
        <v>4.97027452804004</v>
      </c>
      <c r="I1229" s="9">
        <v>27.920039953253699</v>
      </c>
      <c r="J1229" s="10">
        <f>-1/(H1229/I1229)</f>
        <v>-5.617403987594944</v>
      </c>
    </row>
    <row r="1230" spans="1:10" ht="12.75" x14ac:dyDescent="0.2">
      <c r="A1230" s="8" t="s">
        <v>2707</v>
      </c>
      <c r="B1230" s="14"/>
      <c r="C1230" s="8" t="s">
        <v>2708</v>
      </c>
      <c r="D1230" s="8" t="s">
        <v>5</v>
      </c>
      <c r="H1230" s="9">
        <v>130.94028302896101</v>
      </c>
      <c r="I1230" s="9">
        <v>38.371513774990802</v>
      </c>
      <c r="J1230" s="10">
        <f>H1230/I1230</f>
        <v>3.4124346460968464</v>
      </c>
    </row>
    <row r="1231" spans="1:10" ht="12.75" x14ac:dyDescent="0.2">
      <c r="A1231" s="6" t="s">
        <v>2709</v>
      </c>
      <c r="C1231" s="8" t="s">
        <v>2708</v>
      </c>
      <c r="D1231" s="8" t="s">
        <v>2710</v>
      </c>
      <c r="E1231" s="9">
        <v>34.466993663804502</v>
      </c>
      <c r="F1231" s="9">
        <v>9.5668970082883398</v>
      </c>
      <c r="G1231" s="10">
        <f>E1231/F1231</f>
        <v>3.6027348924049054</v>
      </c>
      <c r="H1231" s="9">
        <v>113.553226132937</v>
      </c>
      <c r="I1231" s="9">
        <v>9.5668970082883398</v>
      </c>
      <c r="J1231" s="10">
        <f>H1231/I1231</f>
        <v>11.86938942005537</v>
      </c>
    </row>
    <row r="1232" spans="1:10" ht="12.75" x14ac:dyDescent="0.2">
      <c r="A1232" s="6" t="s">
        <v>2711</v>
      </c>
      <c r="C1232" s="8" t="s">
        <v>2712</v>
      </c>
      <c r="D1232" s="8" t="s">
        <v>2713</v>
      </c>
      <c r="E1232" s="9">
        <v>10.190317641600799</v>
      </c>
      <c r="F1232" s="9">
        <v>158.71378658919099</v>
      </c>
      <c r="G1232" s="10">
        <f t="shared" ref="G1232:G1239" si="97">-1/(E1232/F1232)</f>
        <v>-15.574959699122648</v>
      </c>
      <c r="H1232" s="9">
        <v>12.9597681856643</v>
      </c>
      <c r="I1232" s="9">
        <v>158.71378658919099</v>
      </c>
      <c r="J1232" s="10">
        <f t="shared" ref="J1232:J1238" si="98">-1/(H1232/I1232)</f>
        <v>-12.246653205167306</v>
      </c>
    </row>
    <row r="1233" spans="1:10" ht="12.75" x14ac:dyDescent="0.2">
      <c r="A1233" s="6" t="s">
        <v>2714</v>
      </c>
      <c r="C1233" s="8" t="s">
        <v>2712</v>
      </c>
      <c r="D1233" s="8" t="s">
        <v>2715</v>
      </c>
      <c r="E1233" s="9">
        <v>3.6651838923150799</v>
      </c>
      <c r="F1233" s="9">
        <v>25.6347668946079</v>
      </c>
      <c r="G1233" s="10">
        <f t="shared" si="97"/>
        <v>-6.9941284387823535</v>
      </c>
      <c r="H1233" s="9">
        <v>6.5169095457630597</v>
      </c>
      <c r="I1233" s="9">
        <v>25.6347668946079</v>
      </c>
      <c r="J1233" s="10">
        <f t="shared" si="98"/>
        <v>-3.9335772139532352</v>
      </c>
    </row>
    <row r="1234" spans="1:10" ht="12.75" x14ac:dyDescent="0.2">
      <c r="A1234" s="6" t="s">
        <v>2716</v>
      </c>
      <c r="C1234" s="8" t="s">
        <v>2717</v>
      </c>
      <c r="D1234" s="8" t="s">
        <v>2718</v>
      </c>
      <c r="E1234" s="9">
        <v>4.8692228702431697</v>
      </c>
      <c r="F1234" s="9">
        <v>93.871173076442901</v>
      </c>
      <c r="G1234" s="10">
        <f t="shared" si="97"/>
        <v>-19.278471242322691</v>
      </c>
      <c r="H1234" s="9">
        <v>2.2841485951951301</v>
      </c>
      <c r="I1234" s="9">
        <v>93.871173076442901</v>
      </c>
      <c r="J1234" s="10">
        <f t="shared" si="98"/>
        <v>-41.096789094154218</v>
      </c>
    </row>
    <row r="1235" spans="1:10" ht="12.75" x14ac:dyDescent="0.2">
      <c r="A1235" s="6" t="s">
        <v>2719</v>
      </c>
      <c r="C1235" s="8" t="s">
        <v>2717</v>
      </c>
      <c r="D1235" s="8" t="s">
        <v>2720</v>
      </c>
      <c r="E1235" s="9">
        <v>9.0967665133645106</v>
      </c>
      <c r="F1235" s="9">
        <v>233.01561554441699</v>
      </c>
      <c r="G1235" s="10">
        <f t="shared" si="97"/>
        <v>-25.615213406003349</v>
      </c>
      <c r="H1235" s="9">
        <v>3.0844668367082102</v>
      </c>
      <c r="I1235" s="9">
        <v>233.01561554441699</v>
      </c>
      <c r="J1235" s="10">
        <f t="shared" si="98"/>
        <v>-75.544860061810482</v>
      </c>
    </row>
    <row r="1236" spans="1:10" ht="12.75" x14ac:dyDescent="0.2">
      <c r="A1236" s="6" t="s">
        <v>2721</v>
      </c>
      <c r="C1236" s="8" t="s">
        <v>2722</v>
      </c>
      <c r="D1236" s="8" t="s">
        <v>2723</v>
      </c>
      <c r="E1236" s="9">
        <v>3.4029794798398099</v>
      </c>
      <c r="F1236" s="9">
        <v>63.750455593684499</v>
      </c>
      <c r="G1236" s="10">
        <f t="shared" si="97"/>
        <v>-18.733717311949661</v>
      </c>
      <c r="H1236" s="9">
        <v>1.5719206178901399</v>
      </c>
      <c r="I1236" s="9">
        <v>63.750455593684499</v>
      </c>
      <c r="J1236" s="10">
        <f t="shared" si="98"/>
        <v>-40.555772898539566</v>
      </c>
    </row>
    <row r="1237" spans="1:10" ht="12.75" x14ac:dyDescent="0.2">
      <c r="A1237" s="6" t="s">
        <v>2724</v>
      </c>
      <c r="C1237" s="8" t="s">
        <v>2722</v>
      </c>
      <c r="D1237" s="8" t="s">
        <v>2725</v>
      </c>
      <c r="E1237" s="9">
        <v>6.4043734199676896</v>
      </c>
      <c r="F1237" s="9">
        <v>78.838538378584502</v>
      </c>
      <c r="G1237" s="10">
        <f t="shared" si="97"/>
        <v>-12.310109546826245</v>
      </c>
      <c r="H1237" s="9">
        <v>3.56747314750897</v>
      </c>
      <c r="I1237" s="9">
        <v>78.838538378584502</v>
      </c>
      <c r="J1237" s="10">
        <f t="shared" si="98"/>
        <v>-22.0992660964062</v>
      </c>
    </row>
    <row r="1238" spans="1:10" ht="12.75" x14ac:dyDescent="0.2">
      <c r="A1238" s="6" t="s">
        <v>2726</v>
      </c>
      <c r="D1238" s="8" t="s">
        <v>5</v>
      </c>
      <c r="E1238" s="9">
        <v>0.50428140972490998</v>
      </c>
      <c r="F1238" s="9">
        <v>1.7186061815813301</v>
      </c>
      <c r="G1238" s="10">
        <f t="shared" si="97"/>
        <v>-3.408030017443723</v>
      </c>
      <c r="H1238" s="9">
        <v>0.204282371534105</v>
      </c>
      <c r="I1238" s="9">
        <v>1.7186061815813301</v>
      </c>
      <c r="J1238" s="10">
        <f t="shared" si="98"/>
        <v>-8.4128951934279268</v>
      </c>
    </row>
    <row r="1239" spans="1:10" ht="12.75" x14ac:dyDescent="0.2">
      <c r="A1239" s="6" t="s">
        <v>2727</v>
      </c>
      <c r="D1239" s="8" t="s">
        <v>413</v>
      </c>
      <c r="E1239" s="9">
        <v>3.90314802078134</v>
      </c>
      <c r="F1239" s="9">
        <v>15.455331630167199</v>
      </c>
      <c r="G1239" s="10">
        <f t="shared" si="97"/>
        <v>-3.9597093289516909</v>
      </c>
    </row>
    <row r="1240" spans="1:10" ht="12.75" x14ac:dyDescent="0.2">
      <c r="A1240" s="6" t="s">
        <v>2728</v>
      </c>
      <c r="C1240" s="8" t="s">
        <v>2729</v>
      </c>
      <c r="D1240" s="8" t="s">
        <v>2730</v>
      </c>
      <c r="E1240" s="9">
        <v>2986.2927976124101</v>
      </c>
      <c r="F1240" s="9">
        <v>796.238821076926</v>
      </c>
      <c r="G1240" s="10">
        <f>E1240/F1240</f>
        <v>3.7504988686351668</v>
      </c>
      <c r="H1240" s="9">
        <v>2634.9475105029101</v>
      </c>
      <c r="I1240" s="9">
        <v>796.238821076926</v>
      </c>
      <c r="J1240" s="10">
        <f>H1240/I1240</f>
        <v>3.3092427055228235</v>
      </c>
    </row>
    <row r="1241" spans="1:10" ht="12.75" x14ac:dyDescent="0.2">
      <c r="A1241" s="6" t="s">
        <v>2731</v>
      </c>
      <c r="C1241" s="8" t="s">
        <v>2729</v>
      </c>
      <c r="D1241" s="8" t="s">
        <v>2732</v>
      </c>
      <c r="E1241" s="9">
        <v>995.61448178392095</v>
      </c>
      <c r="F1241" s="9">
        <v>302.86332653772502</v>
      </c>
      <c r="G1241" s="10">
        <f>E1241/F1241</f>
        <v>3.2873391874995006</v>
      </c>
      <c r="H1241" s="9">
        <v>930.88961122141995</v>
      </c>
      <c r="I1241" s="9">
        <v>302.86332653772502</v>
      </c>
      <c r="J1241" s="10">
        <f>H1241/I1241</f>
        <v>3.0736293557333929</v>
      </c>
    </row>
    <row r="1242" spans="1:10" ht="12.75" x14ac:dyDescent="0.2">
      <c r="A1242" s="6" t="s">
        <v>2733</v>
      </c>
      <c r="B1242" s="7" t="s">
        <v>2734</v>
      </c>
      <c r="C1242" s="8" t="s">
        <v>2729</v>
      </c>
      <c r="D1242" s="8" t="s">
        <v>2735</v>
      </c>
      <c r="E1242" s="9">
        <v>393.40075519981002</v>
      </c>
      <c r="F1242" s="9">
        <v>122.579014139519</v>
      </c>
      <c r="G1242" s="10">
        <f>E1242/F1242</f>
        <v>3.2093646531700988</v>
      </c>
      <c r="H1242" s="9">
        <v>379.17521388793801</v>
      </c>
      <c r="I1242" s="9">
        <v>122.579014139519</v>
      </c>
      <c r="J1242" s="10">
        <f>H1242/I1242</f>
        <v>3.0933126404195268</v>
      </c>
    </row>
    <row r="1243" spans="1:10" ht="12.75" x14ac:dyDescent="0.2">
      <c r="A1243" s="8" t="s">
        <v>2736</v>
      </c>
      <c r="B1243" s="14" t="s">
        <v>2737</v>
      </c>
      <c r="C1243" s="8" t="s">
        <v>2729</v>
      </c>
      <c r="D1243" s="8" t="s">
        <v>2738</v>
      </c>
      <c r="H1243" s="9">
        <v>551.746897133125</v>
      </c>
      <c r="I1243" s="9">
        <v>177.98480407521399</v>
      </c>
      <c r="J1243" s="10">
        <f>H1243/I1243</f>
        <v>3.0999663145397749</v>
      </c>
    </row>
    <row r="1244" spans="1:10" ht="12.75" x14ac:dyDescent="0.2">
      <c r="A1244" s="8" t="s">
        <v>2739</v>
      </c>
      <c r="B1244" s="14" t="s">
        <v>2740</v>
      </c>
      <c r="C1244" s="8" t="s">
        <v>2729</v>
      </c>
      <c r="D1244" s="8" t="s">
        <v>2741</v>
      </c>
      <c r="H1244" s="9">
        <v>1004.2237504262901</v>
      </c>
      <c r="I1244" s="9">
        <v>320.69415998142898</v>
      </c>
      <c r="J1244" s="10">
        <f>H1244/I1244</f>
        <v>3.1314064168940385</v>
      </c>
    </row>
    <row r="1245" spans="1:10" ht="12.75" x14ac:dyDescent="0.2">
      <c r="A1245" s="6" t="s">
        <v>2742</v>
      </c>
      <c r="C1245" s="8" t="s">
        <v>2743</v>
      </c>
      <c r="D1245" s="8" t="s">
        <v>2744</v>
      </c>
      <c r="E1245" s="9">
        <v>12.825729678658</v>
      </c>
      <c r="F1245" s="9">
        <v>59.255700190761303</v>
      </c>
      <c r="G1245" s="10">
        <f t="shared" ref="G1245:G1257" si="99">-1/(E1245/F1245)</f>
        <v>-4.6200646415745625</v>
      </c>
      <c r="H1245" s="9">
        <v>13.2201242697592</v>
      </c>
      <c r="I1245" s="9">
        <v>59.255700190761303</v>
      </c>
      <c r="J1245" s="10">
        <f t="shared" ref="J1245:J1270" si="100">-1/(H1245/I1245)</f>
        <v>-4.4822347340794417</v>
      </c>
    </row>
    <row r="1246" spans="1:10" ht="12.75" x14ac:dyDescent="0.2">
      <c r="A1246" s="6" t="s">
        <v>2745</v>
      </c>
      <c r="B1246" s="7" t="s">
        <v>2746</v>
      </c>
      <c r="C1246" s="8" t="s">
        <v>2743</v>
      </c>
      <c r="D1246" s="8" t="s">
        <v>2747</v>
      </c>
      <c r="E1246" s="9">
        <v>28.228715142118901</v>
      </c>
      <c r="F1246" s="9">
        <v>156.97079090627301</v>
      </c>
      <c r="G1246" s="10">
        <f t="shared" si="99"/>
        <v>-5.5606778458033093</v>
      </c>
      <c r="H1246" s="9">
        <v>26.424029329671701</v>
      </c>
      <c r="I1246" s="9">
        <v>156.97079090627301</v>
      </c>
      <c r="J1246" s="10">
        <f t="shared" si="100"/>
        <v>-5.9404562774235785</v>
      </c>
    </row>
    <row r="1247" spans="1:10" ht="12.75" x14ac:dyDescent="0.2">
      <c r="A1247" s="6" t="s">
        <v>2748</v>
      </c>
      <c r="B1247" s="7" t="s">
        <v>2749</v>
      </c>
      <c r="C1247" s="8" t="s">
        <v>2743</v>
      </c>
      <c r="D1247" s="8" t="s">
        <v>1239</v>
      </c>
      <c r="E1247" s="9">
        <v>3.4932085709344198</v>
      </c>
      <c r="F1247" s="9">
        <v>49.151709647865196</v>
      </c>
      <c r="G1247" s="10">
        <f t="shared" si="99"/>
        <v>-14.070648416712576</v>
      </c>
      <c r="H1247" s="9">
        <v>2.4189663607016398</v>
      </c>
      <c r="I1247" s="9">
        <v>49.151709647865196</v>
      </c>
      <c r="J1247" s="10">
        <f t="shared" si="100"/>
        <v>-20.319302676705419</v>
      </c>
    </row>
    <row r="1248" spans="1:10" ht="12.75" x14ac:dyDescent="0.2">
      <c r="A1248" s="6" t="s">
        <v>2750</v>
      </c>
      <c r="B1248" s="7" t="s">
        <v>2751</v>
      </c>
      <c r="C1248" s="8" t="s">
        <v>2752</v>
      </c>
      <c r="D1248" s="13" t="s">
        <v>5</v>
      </c>
      <c r="E1248" s="9">
        <v>1.17867141196956</v>
      </c>
      <c r="F1248" s="9">
        <v>27.346258166755401</v>
      </c>
      <c r="G1248" s="10">
        <f t="shared" si="99"/>
        <v>-23.200917481369807</v>
      </c>
      <c r="H1248" s="9">
        <v>0.94049517911934799</v>
      </c>
      <c r="I1248" s="9">
        <v>27.346258166755401</v>
      </c>
      <c r="J1248" s="10">
        <f t="shared" si="100"/>
        <v>-29.07644693337145</v>
      </c>
    </row>
    <row r="1249" spans="1:10" ht="12.75" x14ac:dyDescent="0.2">
      <c r="A1249" s="6" t="s">
        <v>2753</v>
      </c>
      <c r="B1249" s="7" t="s">
        <v>2754</v>
      </c>
      <c r="C1249" s="8" t="s">
        <v>2752</v>
      </c>
      <c r="D1249" s="8" t="s">
        <v>340</v>
      </c>
      <c r="E1249" s="9">
        <v>2.1159188113973699</v>
      </c>
      <c r="F1249" s="9">
        <v>28.034632003953199</v>
      </c>
      <c r="G1249" s="10">
        <f t="shared" si="99"/>
        <v>-13.249389273796805</v>
      </c>
      <c r="H1249" s="9">
        <v>2.1599270086303499</v>
      </c>
      <c r="I1249" s="9">
        <v>28.034632003953199</v>
      </c>
      <c r="J1249" s="10">
        <f t="shared" si="100"/>
        <v>-12.979434903094472</v>
      </c>
    </row>
    <row r="1250" spans="1:10" ht="12.75" x14ac:dyDescent="0.2">
      <c r="A1250" s="6" t="s">
        <v>2755</v>
      </c>
      <c r="B1250" s="7" t="s">
        <v>2756</v>
      </c>
      <c r="C1250" s="8" t="s">
        <v>2752</v>
      </c>
      <c r="D1250" s="8" t="s">
        <v>342</v>
      </c>
      <c r="E1250" s="9">
        <v>3.7005521668780301</v>
      </c>
      <c r="F1250" s="9">
        <v>32.5374659537528</v>
      </c>
      <c r="G1250" s="10">
        <f t="shared" si="99"/>
        <v>-8.7925975601643866</v>
      </c>
      <c r="H1250" s="9">
        <v>2.9111985421284001</v>
      </c>
      <c r="I1250" s="9">
        <v>32.5374659537528</v>
      </c>
      <c r="J1250" s="10">
        <f t="shared" si="100"/>
        <v>-11.176656446785797</v>
      </c>
    </row>
    <row r="1251" spans="1:10" ht="12.75" x14ac:dyDescent="0.2">
      <c r="A1251" s="6" t="s">
        <v>2757</v>
      </c>
      <c r="B1251" s="7" t="s">
        <v>2758</v>
      </c>
      <c r="D1251" s="8" t="s">
        <v>2759</v>
      </c>
      <c r="E1251" s="9">
        <v>5.4374199679706301</v>
      </c>
      <c r="F1251" s="9">
        <v>62.835710328862298</v>
      </c>
      <c r="G1251" s="10">
        <f t="shared" si="99"/>
        <v>-11.556162793935158</v>
      </c>
      <c r="H1251" s="9">
        <v>3.9328459473536501</v>
      </c>
      <c r="I1251" s="9">
        <v>62.835710328862298</v>
      </c>
      <c r="J1251" s="10">
        <f t="shared" si="100"/>
        <v>-15.977160349019888</v>
      </c>
    </row>
    <row r="1252" spans="1:10" ht="12.75" x14ac:dyDescent="0.2">
      <c r="A1252" s="6" t="s">
        <v>2760</v>
      </c>
      <c r="B1252" s="7" t="s">
        <v>2761</v>
      </c>
      <c r="D1252" s="8" t="s">
        <v>5</v>
      </c>
      <c r="E1252" s="9">
        <v>43.737724831013097</v>
      </c>
      <c r="F1252" s="9">
        <v>1946.6587587476199</v>
      </c>
      <c r="G1252" s="10">
        <f t="shared" si="99"/>
        <v>-44.507545060215456</v>
      </c>
      <c r="H1252" s="9">
        <v>30.608776464955401</v>
      </c>
      <c r="I1252" s="9">
        <v>1946.6587587476199</v>
      </c>
      <c r="J1252" s="10">
        <f t="shared" si="100"/>
        <v>-63.598058582197446</v>
      </c>
    </row>
    <row r="1253" spans="1:10" ht="12.75" x14ac:dyDescent="0.2">
      <c r="A1253" s="6" t="s">
        <v>2762</v>
      </c>
      <c r="B1253" s="7" t="s">
        <v>2763</v>
      </c>
      <c r="D1253" s="8" t="s">
        <v>2764</v>
      </c>
      <c r="E1253" s="9">
        <v>90.946365492295001</v>
      </c>
      <c r="F1253" s="9">
        <v>633.61079074580198</v>
      </c>
      <c r="G1253" s="10">
        <f t="shared" si="99"/>
        <v>-6.9668621424952013</v>
      </c>
      <c r="H1253" s="9">
        <v>99.932321805388497</v>
      </c>
      <c r="I1253" s="9">
        <v>633.61079074580198</v>
      </c>
      <c r="J1253" s="10">
        <f t="shared" si="100"/>
        <v>-6.3403989750154759</v>
      </c>
    </row>
    <row r="1254" spans="1:10" ht="12.75" x14ac:dyDescent="0.2">
      <c r="A1254" s="6" t="s">
        <v>2765</v>
      </c>
      <c r="D1254" s="13" t="s">
        <v>1239</v>
      </c>
      <c r="E1254" s="9">
        <v>1.7488487381186899</v>
      </c>
      <c r="F1254" s="9">
        <v>7.67262115565374</v>
      </c>
      <c r="G1254" s="10">
        <f t="shared" si="99"/>
        <v>-4.3872411538047036</v>
      </c>
      <c r="H1254" s="9">
        <v>1.8949102337816801</v>
      </c>
      <c r="I1254" s="9">
        <v>7.67262115565374</v>
      </c>
      <c r="J1254" s="10">
        <f t="shared" si="100"/>
        <v>-4.0490684038058404</v>
      </c>
    </row>
    <row r="1255" spans="1:10" ht="12.75" x14ac:dyDescent="0.2">
      <c r="A1255" s="6" t="s">
        <v>2766</v>
      </c>
      <c r="C1255" s="8" t="s">
        <v>2767</v>
      </c>
      <c r="D1255" s="8" t="s">
        <v>2348</v>
      </c>
      <c r="E1255" s="9">
        <v>202.777710108397</v>
      </c>
      <c r="F1255" s="9">
        <v>664.44226166834096</v>
      </c>
      <c r="G1255" s="10">
        <f t="shared" si="99"/>
        <v>-3.2767026578668643</v>
      </c>
      <c r="H1255" s="9">
        <v>207.62574318091299</v>
      </c>
      <c r="I1255" s="9">
        <v>664.44226166834096</v>
      </c>
      <c r="J1255" s="10">
        <f t="shared" si="100"/>
        <v>-3.2001920931807799</v>
      </c>
    </row>
    <row r="1256" spans="1:10" ht="12.75" x14ac:dyDescent="0.2">
      <c r="A1256" s="6" t="s">
        <v>2768</v>
      </c>
      <c r="D1256" s="8" t="s">
        <v>5</v>
      </c>
      <c r="E1256" s="9">
        <v>620.70958221547403</v>
      </c>
      <c r="F1256" s="9">
        <v>28433.366357256</v>
      </c>
      <c r="G1256" s="10">
        <f t="shared" si="99"/>
        <v>-45.807841818342673</v>
      </c>
      <c r="H1256" s="9">
        <v>261.20776946095702</v>
      </c>
      <c r="I1256" s="9">
        <v>28433.366357256</v>
      </c>
      <c r="J1256" s="10">
        <f t="shared" si="100"/>
        <v>-108.85344802695832</v>
      </c>
    </row>
    <row r="1257" spans="1:10" ht="12.75" x14ac:dyDescent="0.2">
      <c r="A1257" s="6" t="s">
        <v>2769</v>
      </c>
      <c r="D1257" s="8" t="s">
        <v>223</v>
      </c>
      <c r="E1257" s="9">
        <v>21.145755962959601</v>
      </c>
      <c r="F1257" s="9">
        <v>612.40657852362006</v>
      </c>
      <c r="G1257" s="10">
        <f t="shared" si="99"/>
        <v>-28.961205245929946</v>
      </c>
      <c r="H1257" s="9">
        <v>15.6400651074382</v>
      </c>
      <c r="I1257" s="9">
        <v>612.40657852362006</v>
      </c>
      <c r="J1257" s="10">
        <f t="shared" si="100"/>
        <v>-39.156267849062083</v>
      </c>
    </row>
    <row r="1258" spans="1:10" ht="12.75" x14ac:dyDescent="0.2">
      <c r="A1258" s="8" t="s">
        <v>2770</v>
      </c>
      <c r="B1258" s="14"/>
      <c r="D1258" s="8" t="s">
        <v>5</v>
      </c>
      <c r="H1258" s="9">
        <v>52.894421876410199</v>
      </c>
      <c r="I1258" s="9">
        <v>261.73175810112298</v>
      </c>
      <c r="J1258" s="10">
        <f t="shared" si="100"/>
        <v>-4.9481920553488425</v>
      </c>
    </row>
    <row r="1259" spans="1:10" ht="12.75" x14ac:dyDescent="0.2">
      <c r="A1259" s="6" t="s">
        <v>2771</v>
      </c>
      <c r="D1259" s="8" t="s">
        <v>2772</v>
      </c>
      <c r="E1259" s="9">
        <v>11.9711902097948</v>
      </c>
      <c r="F1259" s="9">
        <v>103.638762717726</v>
      </c>
      <c r="G1259" s="10">
        <f t="shared" ref="G1259:G1265" si="101">-1/(E1259/F1259)</f>
        <v>-8.657348258732787</v>
      </c>
      <c r="H1259" s="9">
        <v>6.47303149906723</v>
      </c>
      <c r="I1259" s="9">
        <v>103.638762717726</v>
      </c>
      <c r="J1259" s="10">
        <f t="shared" si="100"/>
        <v>-16.010854069327554</v>
      </c>
    </row>
    <row r="1260" spans="1:10" ht="12.75" x14ac:dyDescent="0.2">
      <c r="A1260" s="6" t="s">
        <v>2773</v>
      </c>
      <c r="D1260" s="8" t="s">
        <v>5</v>
      </c>
      <c r="E1260" s="9">
        <v>130.12964135783301</v>
      </c>
      <c r="F1260" s="9">
        <v>2578.1201827116702</v>
      </c>
      <c r="G1260" s="10">
        <f t="shared" si="101"/>
        <v>-19.811936433623952</v>
      </c>
      <c r="H1260" s="9">
        <v>7.3544075752538198</v>
      </c>
      <c r="I1260" s="9">
        <v>2578.1201827116702</v>
      </c>
      <c r="J1260" s="10">
        <f t="shared" si="100"/>
        <v>-350.55443369586334</v>
      </c>
    </row>
    <row r="1261" spans="1:10" ht="12.75" x14ac:dyDescent="0.2">
      <c r="A1261" s="6" t="s">
        <v>2774</v>
      </c>
      <c r="B1261" s="7" t="s">
        <v>2775</v>
      </c>
      <c r="D1261" s="13" t="s">
        <v>2776</v>
      </c>
      <c r="E1261" s="9">
        <v>6.9169202616638099</v>
      </c>
      <c r="F1261" s="9">
        <v>39.270926442354899</v>
      </c>
      <c r="G1261" s="10">
        <f t="shared" si="101"/>
        <v>-5.6775161425539684</v>
      </c>
      <c r="H1261" s="9">
        <v>4.7785527577715499</v>
      </c>
      <c r="I1261" s="9">
        <v>39.270926442354899</v>
      </c>
      <c r="J1261" s="10">
        <f t="shared" si="100"/>
        <v>-8.2181632040133987</v>
      </c>
    </row>
    <row r="1262" spans="1:10" ht="12.75" x14ac:dyDescent="0.2">
      <c r="A1262" s="6" t="s">
        <v>2777</v>
      </c>
      <c r="C1262" s="8" t="s">
        <v>2778</v>
      </c>
      <c r="D1262" s="13" t="s">
        <v>2779</v>
      </c>
      <c r="E1262" s="9">
        <v>23.1544268225793</v>
      </c>
      <c r="F1262" s="9">
        <v>191.79465997364699</v>
      </c>
      <c r="G1262" s="10">
        <f t="shared" si="101"/>
        <v>-8.2832825637737777</v>
      </c>
      <c r="H1262" s="9">
        <v>23.692910335534801</v>
      </c>
      <c r="I1262" s="9">
        <v>191.79465997364699</v>
      </c>
      <c r="J1262" s="10">
        <f t="shared" si="100"/>
        <v>-8.0950232477768651</v>
      </c>
    </row>
    <row r="1263" spans="1:10" ht="12.75" x14ac:dyDescent="0.2">
      <c r="A1263" s="6" t="s">
        <v>2780</v>
      </c>
      <c r="C1263" s="8" t="s">
        <v>2778</v>
      </c>
      <c r="D1263" s="8" t="s">
        <v>494</v>
      </c>
      <c r="E1263" s="9">
        <v>18.476201133167901</v>
      </c>
      <c r="F1263" s="9">
        <v>135.48529789755301</v>
      </c>
      <c r="G1263" s="10">
        <f t="shared" si="101"/>
        <v>-7.3329629246314072</v>
      </c>
      <c r="H1263" s="9">
        <v>6.2798959550551796</v>
      </c>
      <c r="I1263" s="9">
        <v>135.48529789755301</v>
      </c>
      <c r="J1263" s="10">
        <f t="shared" si="100"/>
        <v>-21.574449460184177</v>
      </c>
    </row>
    <row r="1264" spans="1:10" ht="12.75" x14ac:dyDescent="0.2">
      <c r="A1264" s="6" t="s">
        <v>2781</v>
      </c>
      <c r="D1264" s="8" t="s">
        <v>2782</v>
      </c>
      <c r="E1264" s="9">
        <v>9.0069210274791196</v>
      </c>
      <c r="F1264" s="9">
        <v>104.19945179305201</v>
      </c>
      <c r="G1264" s="10">
        <f t="shared" si="101"/>
        <v>-11.56882040767883</v>
      </c>
      <c r="H1264" s="9">
        <v>1.75112572681671</v>
      </c>
      <c r="I1264" s="9">
        <v>104.19945179305201</v>
      </c>
      <c r="J1264" s="10">
        <f t="shared" si="100"/>
        <v>-59.504266425501811</v>
      </c>
    </row>
    <row r="1265" spans="1:10" ht="12.75" x14ac:dyDescent="0.2">
      <c r="A1265" s="6" t="s">
        <v>2783</v>
      </c>
      <c r="C1265" s="8" t="s">
        <v>2784</v>
      </c>
      <c r="D1265" s="8" t="s">
        <v>5</v>
      </c>
      <c r="E1265" s="9">
        <v>6.3203241066556304</v>
      </c>
      <c r="F1265" s="9">
        <v>34.9585407045587</v>
      </c>
      <c r="G1265" s="10">
        <f t="shared" si="101"/>
        <v>-5.5311310171175458</v>
      </c>
      <c r="H1265" s="9">
        <v>1.18193758651436</v>
      </c>
      <c r="I1265" s="9">
        <v>34.9585407045587</v>
      </c>
      <c r="J1265" s="10">
        <f t="shared" si="100"/>
        <v>-29.577315336636829</v>
      </c>
    </row>
    <row r="1266" spans="1:10" ht="12.75" x14ac:dyDescent="0.2">
      <c r="A1266" s="8" t="s">
        <v>2785</v>
      </c>
      <c r="B1266" s="14"/>
      <c r="C1266" s="8" t="s">
        <v>2784</v>
      </c>
      <c r="D1266" s="8" t="s">
        <v>5</v>
      </c>
      <c r="H1266" s="9">
        <v>0.64222968670526603</v>
      </c>
      <c r="I1266" s="9">
        <v>5.9925822874737698</v>
      </c>
      <c r="J1266" s="10">
        <f t="shared" si="100"/>
        <v>-9.3309020301079659</v>
      </c>
    </row>
    <row r="1267" spans="1:10" ht="12.75" x14ac:dyDescent="0.2">
      <c r="A1267" s="8" t="s">
        <v>2786</v>
      </c>
      <c r="B1267" s="14"/>
      <c r="C1267" s="8" t="s">
        <v>2784</v>
      </c>
      <c r="D1267" s="8" t="s">
        <v>2787</v>
      </c>
      <c r="H1267" s="9">
        <v>1.6972668290847901</v>
      </c>
      <c r="I1267" s="9">
        <v>12.6937145336979</v>
      </c>
      <c r="J1267" s="10">
        <f t="shared" si="100"/>
        <v>-7.4789151099728235</v>
      </c>
    </row>
    <row r="1268" spans="1:10" ht="12.75" x14ac:dyDescent="0.2">
      <c r="A1268" s="6" t="s">
        <v>2788</v>
      </c>
      <c r="C1268" s="8" t="s">
        <v>2789</v>
      </c>
      <c r="D1268" s="8" t="s">
        <v>421</v>
      </c>
      <c r="E1268" s="9">
        <v>3.0980182120278901</v>
      </c>
      <c r="F1268" s="9">
        <v>22.137981956652801</v>
      </c>
      <c r="G1268" s="10">
        <f>-1/(E1268/F1268)</f>
        <v>-7.1458527489293875</v>
      </c>
      <c r="H1268" s="9">
        <v>6.4636963722331302</v>
      </c>
      <c r="I1268" s="9">
        <v>22.137981956652801</v>
      </c>
      <c r="J1268" s="10">
        <f t="shared" si="100"/>
        <v>-3.4249724432839335</v>
      </c>
    </row>
    <row r="1269" spans="1:10" ht="12.75" x14ac:dyDescent="0.2">
      <c r="A1269" s="6" t="s">
        <v>2790</v>
      </c>
      <c r="C1269" s="8" t="s">
        <v>2789</v>
      </c>
      <c r="D1269" s="8" t="s">
        <v>5</v>
      </c>
      <c r="E1269" s="9">
        <v>1.2865865086046799</v>
      </c>
      <c r="F1269" s="9">
        <v>10.3958822021052</v>
      </c>
      <c r="G1269" s="10">
        <f>-1/(E1269/F1269)</f>
        <v>-8.0802045821074806</v>
      </c>
      <c r="H1269" s="9">
        <v>1.55614595167283</v>
      </c>
      <c r="I1269" s="9">
        <v>10.3958822021052</v>
      </c>
      <c r="J1269" s="10">
        <f t="shared" si="100"/>
        <v>-6.6805315985494858</v>
      </c>
    </row>
    <row r="1270" spans="1:10" ht="12.75" x14ac:dyDescent="0.2">
      <c r="A1270" s="6" t="s">
        <v>2791</v>
      </c>
      <c r="C1270" s="8" t="s">
        <v>2789</v>
      </c>
      <c r="D1270" s="8" t="s">
        <v>2792</v>
      </c>
      <c r="E1270" s="9">
        <v>2.9226749878726799</v>
      </c>
      <c r="F1270" s="9">
        <v>11.8934332873229</v>
      </c>
      <c r="G1270" s="10">
        <f>-1/(E1270/F1270)</f>
        <v>-4.0693656792744317</v>
      </c>
      <c r="H1270" s="9">
        <v>2.9972819654938401</v>
      </c>
      <c r="I1270" s="9">
        <v>11.8934332873229</v>
      </c>
      <c r="J1270" s="10">
        <f t="shared" si="100"/>
        <v>-3.9680728821131468</v>
      </c>
    </row>
    <row r="1271" spans="1:10" ht="12.75" x14ac:dyDescent="0.2">
      <c r="A1271" s="6" t="s">
        <v>2793</v>
      </c>
      <c r="B1271" s="7" t="s">
        <v>2794</v>
      </c>
      <c r="C1271" s="8" t="s">
        <v>2795</v>
      </c>
      <c r="D1271" s="13" t="s">
        <v>2796</v>
      </c>
      <c r="E1271" s="9">
        <v>1.01841281006311</v>
      </c>
      <c r="F1271" s="9">
        <v>0.16741875814406099</v>
      </c>
      <c r="G1271" s="10">
        <f t="shared" ref="G1271:G1280" si="102">E1271/F1271</f>
        <v>6.0830269042300698</v>
      </c>
    </row>
    <row r="1272" spans="1:10" ht="12.75" x14ac:dyDescent="0.2">
      <c r="A1272" s="6" t="s">
        <v>2797</v>
      </c>
      <c r="C1272" s="8" t="s">
        <v>2795</v>
      </c>
      <c r="D1272" s="8" t="s">
        <v>2798</v>
      </c>
      <c r="E1272" s="9">
        <v>3.1585681398538301</v>
      </c>
      <c r="F1272" s="9">
        <v>0.92808636310699699</v>
      </c>
      <c r="G1272" s="10">
        <f t="shared" si="102"/>
        <v>3.4033127361981137</v>
      </c>
    </row>
    <row r="1273" spans="1:10" ht="12.75" x14ac:dyDescent="0.2">
      <c r="A1273" s="6" t="s">
        <v>2799</v>
      </c>
      <c r="B1273" s="7" t="s">
        <v>2800</v>
      </c>
      <c r="C1273" s="8" t="s">
        <v>2801</v>
      </c>
      <c r="D1273" s="8" t="s">
        <v>2802</v>
      </c>
      <c r="E1273" s="9">
        <v>139.72570158435701</v>
      </c>
      <c r="F1273" s="9">
        <v>21.850558414387201</v>
      </c>
      <c r="G1273" s="10">
        <f t="shared" si="102"/>
        <v>6.3946055260700581</v>
      </c>
      <c r="H1273" s="9">
        <v>108.785032531041</v>
      </c>
      <c r="I1273" s="9">
        <v>21.850558414387201</v>
      </c>
      <c r="J1273" s="10">
        <f>H1273/I1273</f>
        <v>4.978592787789486</v>
      </c>
    </row>
    <row r="1274" spans="1:10" ht="12.75" x14ac:dyDescent="0.2">
      <c r="A1274" s="6" t="s">
        <v>2803</v>
      </c>
      <c r="B1274" s="7" t="s">
        <v>2804</v>
      </c>
      <c r="C1274" s="8" t="s">
        <v>2801</v>
      </c>
      <c r="D1274" s="13" t="s">
        <v>2805</v>
      </c>
      <c r="E1274" s="9">
        <v>70.477374348057793</v>
      </c>
      <c r="F1274" s="9">
        <v>12.1184668019594</v>
      </c>
      <c r="G1274" s="10">
        <f t="shared" si="102"/>
        <v>5.8157005749821842</v>
      </c>
      <c r="H1274" s="9">
        <v>54.8555384809884</v>
      </c>
      <c r="I1274" s="9">
        <v>12.1184668019594</v>
      </c>
      <c r="J1274" s="10">
        <f>H1274/I1274</f>
        <v>4.5266071506767647</v>
      </c>
    </row>
    <row r="1275" spans="1:10" ht="12.75" x14ac:dyDescent="0.2">
      <c r="A1275" s="6" t="s">
        <v>2806</v>
      </c>
      <c r="C1275" s="8" t="s">
        <v>2801</v>
      </c>
      <c r="D1275" s="8" t="s">
        <v>5</v>
      </c>
      <c r="E1275" s="9">
        <v>75.408176735158193</v>
      </c>
      <c r="F1275" s="9">
        <v>16.5252434461277</v>
      </c>
      <c r="G1275" s="10">
        <f t="shared" si="102"/>
        <v>4.5632112459334637</v>
      </c>
      <c r="H1275" s="9">
        <v>61.322728100540203</v>
      </c>
      <c r="I1275" s="9">
        <v>16.5252434461277</v>
      </c>
      <c r="J1275" s="10">
        <f>H1275/I1275</f>
        <v>3.7108517221215118</v>
      </c>
    </row>
    <row r="1276" spans="1:10" ht="12.75" x14ac:dyDescent="0.2">
      <c r="A1276" s="6" t="s">
        <v>2807</v>
      </c>
      <c r="B1276" s="7" t="s">
        <v>2808</v>
      </c>
      <c r="C1276" s="8" t="s">
        <v>2801</v>
      </c>
      <c r="D1276" s="8" t="s">
        <v>2809</v>
      </c>
      <c r="E1276" s="9">
        <v>88.064631766754601</v>
      </c>
      <c r="F1276" s="9">
        <v>20.972322262723999</v>
      </c>
      <c r="G1276" s="10">
        <f t="shared" si="102"/>
        <v>4.1990882394211448</v>
      </c>
      <c r="H1276" s="9">
        <v>70.032848807735505</v>
      </c>
      <c r="I1276" s="9">
        <v>20.972322262723999</v>
      </c>
      <c r="J1276" s="10">
        <f>H1276/I1276</f>
        <v>3.3392987162042234</v>
      </c>
    </row>
    <row r="1277" spans="1:10" ht="12.75" x14ac:dyDescent="0.2">
      <c r="A1277" s="6" t="s">
        <v>2810</v>
      </c>
      <c r="C1277" s="8" t="s">
        <v>2801</v>
      </c>
      <c r="D1277" s="13" t="s">
        <v>2811</v>
      </c>
      <c r="E1277" s="9">
        <v>96.975928801956599</v>
      </c>
      <c r="F1277" s="9">
        <v>26.5148037165898</v>
      </c>
      <c r="G1277" s="10">
        <f t="shared" si="102"/>
        <v>3.657425860606339</v>
      </c>
      <c r="H1277" s="9">
        <v>83.838248843912694</v>
      </c>
      <c r="I1277" s="9">
        <v>26.5148037165898</v>
      </c>
      <c r="J1277" s="10">
        <f>H1277/I1277</f>
        <v>3.161941145785542</v>
      </c>
    </row>
    <row r="1278" spans="1:10" ht="12.75" x14ac:dyDescent="0.2">
      <c r="A1278" s="6" t="s">
        <v>2812</v>
      </c>
      <c r="C1278" s="8" t="s">
        <v>2813</v>
      </c>
      <c r="D1278" s="8" t="s">
        <v>2811</v>
      </c>
      <c r="E1278" s="9">
        <v>345.80458342500799</v>
      </c>
      <c r="F1278" s="9">
        <v>112.88019687666799</v>
      </c>
      <c r="G1278" s="10">
        <f t="shared" si="102"/>
        <v>3.0634654526943406</v>
      </c>
    </row>
    <row r="1279" spans="1:10" ht="12.75" x14ac:dyDescent="0.2">
      <c r="A1279" s="6" t="s">
        <v>2814</v>
      </c>
      <c r="C1279" s="8" t="s">
        <v>2813</v>
      </c>
      <c r="D1279" s="8" t="s">
        <v>5</v>
      </c>
      <c r="E1279" s="9">
        <v>61.459633425370797</v>
      </c>
      <c r="F1279" s="9">
        <v>18.542199735900599</v>
      </c>
      <c r="G1279" s="10">
        <f t="shared" si="102"/>
        <v>3.314581565334739</v>
      </c>
    </row>
    <row r="1280" spans="1:10" ht="12.75" x14ac:dyDescent="0.2">
      <c r="A1280" s="6" t="s">
        <v>2815</v>
      </c>
      <c r="C1280" s="8" t="s">
        <v>2813</v>
      </c>
      <c r="D1280" s="8" t="s">
        <v>2816</v>
      </c>
      <c r="E1280" s="9">
        <v>93.715260893603599</v>
      </c>
      <c r="F1280" s="9">
        <v>26.1332691908691</v>
      </c>
      <c r="G1280" s="10">
        <f t="shared" si="102"/>
        <v>3.5860519481560877</v>
      </c>
      <c r="H1280" s="9">
        <v>92.056215459263598</v>
      </c>
      <c r="I1280" s="9">
        <v>26.1332691908691</v>
      </c>
      <c r="J1280" s="10">
        <f>H1280/I1280</f>
        <v>3.5225679109228252</v>
      </c>
    </row>
    <row r="1281" spans="1:10" ht="12.75" x14ac:dyDescent="0.2">
      <c r="A1281" s="8" t="s">
        <v>2817</v>
      </c>
      <c r="B1281" s="14"/>
      <c r="D1281" s="8" t="s">
        <v>5</v>
      </c>
      <c r="H1281" s="9">
        <v>8.5689796949865098</v>
      </c>
      <c r="I1281" s="9">
        <v>78.516412858808096</v>
      </c>
      <c r="J1281" s="10">
        <f>-1/(H1281/I1281)</f>
        <v>-9.1628660183132453</v>
      </c>
    </row>
    <row r="1282" spans="1:10" ht="12.75" x14ac:dyDescent="0.2">
      <c r="A1282" s="8" t="s">
        <v>2818</v>
      </c>
      <c r="B1282" s="14"/>
      <c r="D1282" s="8" t="s">
        <v>5</v>
      </c>
      <c r="H1282" s="9">
        <v>105.993444114721</v>
      </c>
      <c r="I1282" s="9">
        <v>370.61245586480402</v>
      </c>
      <c r="J1282" s="10">
        <f>-1/(H1282/I1282)</f>
        <v>-3.496560178417027</v>
      </c>
    </row>
    <row r="1283" spans="1:10" ht="12.75" x14ac:dyDescent="0.2">
      <c r="A1283" s="6" t="s">
        <v>2819</v>
      </c>
      <c r="D1283" s="8" t="s">
        <v>5</v>
      </c>
      <c r="E1283" s="9">
        <v>3.8806934271981599</v>
      </c>
      <c r="F1283" s="9">
        <v>38.5920152471056</v>
      </c>
      <c r="G1283" s="10">
        <f>-1/(E1283/F1283)</f>
        <v>-9.9446183964521087</v>
      </c>
    </row>
    <row r="1284" spans="1:10" ht="12.75" x14ac:dyDescent="0.2">
      <c r="A1284" s="6" t="s">
        <v>2820</v>
      </c>
      <c r="C1284" s="8" t="s">
        <v>2821</v>
      </c>
      <c r="D1284" s="8" t="s">
        <v>2822</v>
      </c>
      <c r="E1284" s="9">
        <v>2.1263658852681102</v>
      </c>
      <c r="F1284" s="9">
        <v>12.6675802023421</v>
      </c>
      <c r="G1284" s="10">
        <f>-1/(E1284/F1284)</f>
        <v>-5.9573849872713049</v>
      </c>
    </row>
    <row r="1285" spans="1:10" ht="12.75" x14ac:dyDescent="0.2">
      <c r="A1285" s="6" t="s">
        <v>2823</v>
      </c>
      <c r="C1285" s="8" t="s">
        <v>2821</v>
      </c>
      <c r="D1285" s="13" t="s">
        <v>5</v>
      </c>
      <c r="E1285" s="9">
        <v>5.0289544445110597</v>
      </c>
      <c r="F1285" s="9">
        <v>25.815942164290501</v>
      </c>
      <c r="G1285" s="10">
        <f>-1/(E1285/F1285)</f>
        <v>-5.1334611297717689</v>
      </c>
    </row>
    <row r="1286" spans="1:10" ht="12.75" x14ac:dyDescent="0.2">
      <c r="A1286" s="6" t="s">
        <v>2824</v>
      </c>
      <c r="D1286" s="8" t="s">
        <v>5</v>
      </c>
      <c r="E1286" s="9">
        <v>219.08387520180301</v>
      </c>
      <c r="F1286" s="9">
        <v>15.7530830585951</v>
      </c>
      <c r="G1286" s="10">
        <f t="shared" ref="G1286:G1293" si="103">E1286/F1286</f>
        <v>13.907364951159057</v>
      </c>
      <c r="H1286" s="9">
        <v>337.69415781370901</v>
      </c>
      <c r="I1286" s="9">
        <v>15.7530830585951</v>
      </c>
      <c r="J1286" s="10">
        <f t="shared" ref="J1286:J1295" si="104">H1286/I1286</f>
        <v>21.4367026795722</v>
      </c>
    </row>
    <row r="1287" spans="1:10" ht="12.75" x14ac:dyDescent="0.2">
      <c r="A1287" s="6" t="s">
        <v>2825</v>
      </c>
      <c r="C1287" s="8" t="s">
        <v>2826</v>
      </c>
      <c r="D1287" s="8" t="s">
        <v>2827</v>
      </c>
      <c r="E1287" s="9">
        <v>32.874128182665601</v>
      </c>
      <c r="F1287" s="9">
        <v>2.03479890120725</v>
      </c>
      <c r="G1287" s="10">
        <f t="shared" si="103"/>
        <v>16.155959275956615</v>
      </c>
      <c r="H1287" s="9">
        <v>38.623942508408497</v>
      </c>
      <c r="I1287" s="9">
        <v>2.03479890120725</v>
      </c>
      <c r="J1287" s="10">
        <f t="shared" si="104"/>
        <v>18.981700100925373</v>
      </c>
    </row>
    <row r="1288" spans="1:10" ht="12.75" x14ac:dyDescent="0.2">
      <c r="A1288" s="6" t="s">
        <v>2828</v>
      </c>
      <c r="C1288" s="8" t="s">
        <v>2826</v>
      </c>
      <c r="D1288" s="8" t="s">
        <v>2829</v>
      </c>
      <c r="E1288" s="9">
        <v>19.667175634975202</v>
      </c>
      <c r="F1288" s="9">
        <v>0.81450676578529901</v>
      </c>
      <c r="G1288" s="10">
        <f t="shared" si="103"/>
        <v>24.14611696443464</v>
      </c>
      <c r="H1288" s="9">
        <v>20.098395107787901</v>
      </c>
      <c r="I1288" s="9">
        <v>0.81450676578529901</v>
      </c>
      <c r="J1288" s="10">
        <f t="shared" si="104"/>
        <v>24.67554101703529</v>
      </c>
    </row>
    <row r="1289" spans="1:10" ht="12.75" x14ac:dyDescent="0.2">
      <c r="A1289" s="6" t="s">
        <v>2830</v>
      </c>
      <c r="C1289" s="8" t="s">
        <v>2826</v>
      </c>
      <c r="D1289" s="13" t="s">
        <v>2831</v>
      </c>
      <c r="E1289" s="9">
        <v>15.7114060206658</v>
      </c>
      <c r="F1289" s="9">
        <v>1.1095340652912</v>
      </c>
      <c r="G1289" s="10">
        <f t="shared" si="103"/>
        <v>14.160363806894294</v>
      </c>
      <c r="H1289" s="9">
        <v>20.857104852438301</v>
      </c>
      <c r="I1289" s="9">
        <v>1.1095340652912</v>
      </c>
      <c r="J1289" s="10">
        <f t="shared" si="104"/>
        <v>18.798075250591157</v>
      </c>
    </row>
    <row r="1290" spans="1:10" ht="12.75" x14ac:dyDescent="0.2">
      <c r="A1290" s="6" t="s">
        <v>2832</v>
      </c>
      <c r="C1290" s="8" t="s">
        <v>2833</v>
      </c>
      <c r="D1290" s="8" t="s">
        <v>5</v>
      </c>
      <c r="E1290" s="9">
        <v>11.388693973187699</v>
      </c>
      <c r="F1290" s="9">
        <v>2.1887519133366902</v>
      </c>
      <c r="G1290" s="10">
        <f t="shared" si="103"/>
        <v>5.2032822467421438</v>
      </c>
      <c r="H1290" s="9">
        <v>18.252169848120801</v>
      </c>
      <c r="I1290" s="9">
        <v>2.1887519133366902</v>
      </c>
      <c r="J1290" s="10">
        <f t="shared" si="104"/>
        <v>8.3390765928770278</v>
      </c>
    </row>
    <row r="1291" spans="1:10" ht="12.75" x14ac:dyDescent="0.2">
      <c r="A1291" s="6" t="s">
        <v>2834</v>
      </c>
      <c r="C1291" s="8" t="s">
        <v>2833</v>
      </c>
      <c r="D1291" s="8" t="s">
        <v>5</v>
      </c>
      <c r="E1291" s="9">
        <v>19.823881122221401</v>
      </c>
      <c r="F1291" s="9">
        <v>3.7104874924960898</v>
      </c>
      <c r="G1291" s="10">
        <f t="shared" si="103"/>
        <v>5.3426621602450508</v>
      </c>
      <c r="H1291" s="9">
        <v>38.007617742263797</v>
      </c>
      <c r="I1291" s="9">
        <v>3.7104874924960898</v>
      </c>
      <c r="J1291" s="10">
        <f t="shared" si="104"/>
        <v>10.243294936077419</v>
      </c>
    </row>
    <row r="1292" spans="1:10" ht="12.75" x14ac:dyDescent="0.2">
      <c r="A1292" s="6" t="s">
        <v>2835</v>
      </c>
      <c r="C1292" s="8" t="s">
        <v>2833</v>
      </c>
      <c r="D1292" s="8" t="s">
        <v>2836</v>
      </c>
      <c r="E1292" s="9">
        <v>6.7392297488406196</v>
      </c>
      <c r="F1292" s="9">
        <v>1.37697646316177</v>
      </c>
      <c r="G1292" s="10">
        <f t="shared" si="103"/>
        <v>4.8942229073155055</v>
      </c>
      <c r="H1292" s="9">
        <v>12.130077354959999</v>
      </c>
      <c r="I1292" s="9">
        <v>1.37697646316177</v>
      </c>
      <c r="J1292" s="10">
        <f t="shared" si="104"/>
        <v>8.8092118343891634</v>
      </c>
    </row>
    <row r="1293" spans="1:10" ht="12.75" x14ac:dyDescent="0.2">
      <c r="A1293" s="6" t="s">
        <v>2837</v>
      </c>
      <c r="C1293" s="8" t="s">
        <v>2833</v>
      </c>
      <c r="D1293" s="8" t="s">
        <v>213</v>
      </c>
      <c r="E1293" s="9">
        <v>9.2660569144284199</v>
      </c>
      <c r="F1293" s="9">
        <v>2.0226416277588402</v>
      </c>
      <c r="G1293" s="10">
        <f t="shared" si="103"/>
        <v>4.5811659303657981</v>
      </c>
      <c r="H1293" s="9">
        <v>15.724168024874499</v>
      </c>
      <c r="I1293" s="9">
        <v>2.0226416277588402</v>
      </c>
      <c r="J1293" s="10">
        <f t="shared" si="104"/>
        <v>7.7740751545282123</v>
      </c>
    </row>
    <row r="1294" spans="1:10" ht="12.75" x14ac:dyDescent="0.2">
      <c r="A1294" s="8" t="s">
        <v>2838</v>
      </c>
      <c r="B1294" s="14"/>
      <c r="C1294" s="8" t="s">
        <v>2833</v>
      </c>
      <c r="D1294" s="8" t="s">
        <v>5</v>
      </c>
      <c r="H1294" s="9">
        <v>35.638805043292201</v>
      </c>
      <c r="I1294" s="9">
        <v>8.0165729826392997</v>
      </c>
      <c r="J1294" s="10">
        <f t="shared" si="104"/>
        <v>4.445640939148392</v>
      </c>
    </row>
    <row r="1295" spans="1:10" ht="12.75" x14ac:dyDescent="0.2">
      <c r="A1295" s="6" t="s">
        <v>2839</v>
      </c>
      <c r="B1295" s="7" t="s">
        <v>2840</v>
      </c>
      <c r="D1295" s="8" t="s">
        <v>2841</v>
      </c>
      <c r="E1295" s="9">
        <v>10.988005241486301</v>
      </c>
      <c r="F1295" s="9">
        <v>2.4981245853865999</v>
      </c>
      <c r="G1295" s="10">
        <f>E1295/F1295</f>
        <v>4.3985017023423758</v>
      </c>
      <c r="H1295" s="9">
        <v>18.3483206032653</v>
      </c>
      <c r="I1295" s="9">
        <v>2.4981245853865999</v>
      </c>
      <c r="J1295" s="10">
        <f t="shared" si="104"/>
        <v>7.3448380879794222</v>
      </c>
    </row>
    <row r="1296" spans="1:10" ht="12.75" x14ac:dyDescent="0.2">
      <c r="A1296" s="8" t="s">
        <v>2842</v>
      </c>
      <c r="B1296" s="8" t="s">
        <v>4066</v>
      </c>
      <c r="D1296" s="8" t="s">
        <v>4067</v>
      </c>
      <c r="H1296" s="9">
        <v>2.5822551973213499</v>
      </c>
      <c r="I1296" s="9">
        <v>109.48826813793301</v>
      </c>
      <c r="J1296" s="10">
        <f>-1/(H1296/I1296)</f>
        <v>-42.400250854953626</v>
      </c>
    </row>
    <row r="1297" spans="1:10" ht="12.75" x14ac:dyDescent="0.2">
      <c r="A1297" s="8" t="s">
        <v>2843</v>
      </c>
      <c r="B1297" s="8" t="s">
        <v>4068</v>
      </c>
      <c r="D1297" s="8" t="s">
        <v>1631</v>
      </c>
      <c r="H1297" s="9">
        <v>971.35458850034297</v>
      </c>
      <c r="I1297" s="9">
        <v>3207.7949165308801</v>
      </c>
      <c r="J1297" s="10">
        <f>-1/(H1297/I1297)</f>
        <v>-3.3023933324733012</v>
      </c>
    </row>
    <row r="1298" spans="1:10" ht="12.75" x14ac:dyDescent="0.2">
      <c r="A1298" s="6" t="s">
        <v>2844</v>
      </c>
      <c r="D1298" s="8" t="s">
        <v>238</v>
      </c>
      <c r="E1298" s="9">
        <v>69.173114175889296</v>
      </c>
      <c r="F1298" s="9">
        <v>302.56838517765198</v>
      </c>
      <c r="G1298" s="10">
        <f>-1/(E1298/F1298)</f>
        <v>-4.3740749391201179</v>
      </c>
      <c r="H1298" s="9">
        <v>38.106037182975598</v>
      </c>
      <c r="I1298" s="9">
        <v>302.56838517765198</v>
      </c>
      <c r="J1298" s="10">
        <f>-1/(H1298/I1298)</f>
        <v>-7.9401692630696497</v>
      </c>
    </row>
    <row r="1299" spans="1:10" ht="12.75" x14ac:dyDescent="0.2">
      <c r="A1299" s="8" t="s">
        <v>2845</v>
      </c>
      <c r="B1299" s="14"/>
      <c r="D1299" s="8" t="s">
        <v>2846</v>
      </c>
      <c r="H1299" s="9">
        <v>6.2858027064543203</v>
      </c>
      <c r="I1299" s="9">
        <v>28.939335027031898</v>
      </c>
      <c r="J1299" s="10">
        <f>-1/(H1299/I1299)</f>
        <v>-4.6039203548843046</v>
      </c>
    </row>
    <row r="1300" spans="1:10" ht="12.75" x14ac:dyDescent="0.2">
      <c r="A1300" s="6" t="s">
        <v>2847</v>
      </c>
      <c r="D1300" s="8" t="s">
        <v>2848</v>
      </c>
      <c r="E1300" s="9">
        <v>38.2957676439921</v>
      </c>
      <c r="F1300" s="9">
        <v>117.68373360922099</v>
      </c>
      <c r="G1300" s="10">
        <f>-1/(E1300/F1300)</f>
        <v>-3.0730219251182294</v>
      </c>
      <c r="H1300" s="9">
        <v>15.4928164802556</v>
      </c>
      <c r="I1300" s="9">
        <v>117.68373360922099</v>
      </c>
      <c r="J1300" s="10">
        <f>-1/(H1300/I1300)</f>
        <v>-7.5960193396210318</v>
      </c>
    </row>
    <row r="1301" spans="1:10" ht="12.75" x14ac:dyDescent="0.2">
      <c r="A1301" s="6" t="s">
        <v>2849</v>
      </c>
      <c r="B1301" s="7" t="s">
        <v>2850</v>
      </c>
      <c r="C1301" s="8" t="s">
        <v>2851</v>
      </c>
      <c r="D1301" s="8" t="s">
        <v>2852</v>
      </c>
      <c r="E1301" s="9">
        <v>8.9657771307951801</v>
      </c>
      <c r="F1301" s="9">
        <v>2.5524213103784401</v>
      </c>
      <c r="G1301" s="10">
        <f t="shared" ref="G1301:G1335" si="105">E1301/F1301</f>
        <v>3.5126556475372204</v>
      </c>
    </row>
    <row r="1302" spans="1:10" ht="12.75" x14ac:dyDescent="0.2">
      <c r="A1302" s="6" t="s">
        <v>2853</v>
      </c>
      <c r="B1302" s="7" t="s">
        <v>2854</v>
      </c>
      <c r="C1302" s="8" t="s">
        <v>2851</v>
      </c>
      <c r="D1302" s="8" t="s">
        <v>2855</v>
      </c>
      <c r="E1302" s="9">
        <v>13.997962709325201</v>
      </c>
      <c r="F1302" s="9">
        <v>3.30880872784086</v>
      </c>
      <c r="G1302" s="10">
        <f t="shared" si="105"/>
        <v>4.2305143212250513</v>
      </c>
      <c r="H1302" s="9">
        <v>10.310564547260901</v>
      </c>
      <c r="I1302" s="9">
        <v>3.30880872784086</v>
      </c>
      <c r="J1302" s="10">
        <f t="shared" ref="J1302:J1316" si="106">H1302/I1302</f>
        <v>3.1160956692679505</v>
      </c>
    </row>
    <row r="1303" spans="1:10" ht="12.75" x14ac:dyDescent="0.2">
      <c r="A1303" s="6" t="s">
        <v>2856</v>
      </c>
      <c r="B1303" s="7" t="s">
        <v>2857</v>
      </c>
      <c r="C1303" s="8" t="s">
        <v>2851</v>
      </c>
      <c r="D1303" s="8" t="s">
        <v>2858</v>
      </c>
      <c r="E1303" s="9">
        <v>26.8472359781418</v>
      </c>
      <c r="F1303" s="9">
        <v>3.2817699198887502</v>
      </c>
      <c r="G1303" s="10">
        <f t="shared" si="105"/>
        <v>8.1807185249147221</v>
      </c>
      <c r="H1303" s="9">
        <v>16.302398413709099</v>
      </c>
      <c r="I1303" s="9">
        <v>3.2817699198887502</v>
      </c>
      <c r="J1303" s="10">
        <f t="shared" si="106"/>
        <v>4.9675628735916195</v>
      </c>
    </row>
    <row r="1304" spans="1:10" ht="12.75" x14ac:dyDescent="0.2">
      <c r="A1304" s="6" t="s">
        <v>2859</v>
      </c>
      <c r="B1304" s="7" t="s">
        <v>2860</v>
      </c>
      <c r="C1304" s="8" t="s">
        <v>2851</v>
      </c>
      <c r="D1304" s="8" t="s">
        <v>2861</v>
      </c>
      <c r="E1304" s="9">
        <v>77.565341155933694</v>
      </c>
      <c r="F1304" s="9">
        <v>7.0905140221469303</v>
      </c>
      <c r="G1304" s="10">
        <f t="shared" si="105"/>
        <v>10.939311439715306</v>
      </c>
      <c r="H1304" s="9">
        <v>44.529301488020103</v>
      </c>
      <c r="I1304" s="9">
        <v>7.0905140221469303</v>
      </c>
      <c r="J1304" s="10">
        <f t="shared" si="106"/>
        <v>6.2801231827388895</v>
      </c>
    </row>
    <row r="1305" spans="1:10" ht="12.75" x14ac:dyDescent="0.2">
      <c r="A1305" s="6" t="s">
        <v>2862</v>
      </c>
      <c r="B1305" s="7" t="s">
        <v>2863</v>
      </c>
      <c r="C1305" s="8" t="s">
        <v>2851</v>
      </c>
      <c r="D1305" s="8" t="s">
        <v>2864</v>
      </c>
      <c r="E1305" s="9">
        <v>278.14157973557599</v>
      </c>
      <c r="F1305" s="9">
        <v>20.5771914417769</v>
      </c>
      <c r="G1305" s="10">
        <f t="shared" si="105"/>
        <v>13.516984595423372</v>
      </c>
      <c r="H1305" s="9">
        <v>201.03281354395099</v>
      </c>
      <c r="I1305" s="9">
        <v>20.5771914417769</v>
      </c>
      <c r="J1305" s="10">
        <f t="shared" si="106"/>
        <v>9.769691559354575</v>
      </c>
    </row>
    <row r="1306" spans="1:10" ht="12.75" x14ac:dyDescent="0.2">
      <c r="A1306" s="6" t="s">
        <v>2865</v>
      </c>
      <c r="B1306" s="7" t="s">
        <v>2866</v>
      </c>
      <c r="C1306" s="8" t="s">
        <v>2851</v>
      </c>
      <c r="D1306" s="13" t="s">
        <v>2867</v>
      </c>
      <c r="E1306" s="9">
        <v>97.284424064836799</v>
      </c>
      <c r="F1306" s="9">
        <v>6.4378216091990002</v>
      </c>
      <c r="G1306" s="10">
        <f t="shared" si="105"/>
        <v>15.111388598563703</v>
      </c>
      <c r="H1306" s="9">
        <v>71.572257162516806</v>
      </c>
      <c r="I1306" s="9">
        <v>6.4378216091990002</v>
      </c>
      <c r="J1306" s="10">
        <f t="shared" si="106"/>
        <v>11.117465115878209</v>
      </c>
    </row>
    <row r="1307" spans="1:10" ht="12.75" x14ac:dyDescent="0.2">
      <c r="A1307" s="6" t="s">
        <v>2868</v>
      </c>
      <c r="B1307" s="7" t="s">
        <v>2869</v>
      </c>
      <c r="C1307" s="8" t="s">
        <v>2870</v>
      </c>
      <c r="D1307" s="8" t="s">
        <v>2871</v>
      </c>
      <c r="E1307" s="9">
        <v>136.69246892356301</v>
      </c>
      <c r="F1307" s="9">
        <v>8.0584265581220897</v>
      </c>
      <c r="G1307" s="10">
        <f t="shared" si="105"/>
        <v>16.962674777471371</v>
      </c>
      <c r="H1307" s="9">
        <v>96.923553706893301</v>
      </c>
      <c r="I1307" s="9">
        <v>8.0584265581220897</v>
      </c>
      <c r="J1307" s="10">
        <f t="shared" si="106"/>
        <v>12.027602784218965</v>
      </c>
    </row>
    <row r="1308" spans="1:10" ht="12.75" x14ac:dyDescent="0.2">
      <c r="A1308" s="6" t="s">
        <v>2872</v>
      </c>
      <c r="B1308" s="7" t="s">
        <v>2873</v>
      </c>
      <c r="C1308" s="8" t="s">
        <v>2870</v>
      </c>
      <c r="D1308" s="13" t="s">
        <v>2874</v>
      </c>
      <c r="E1308" s="9">
        <v>50.343796177698302</v>
      </c>
      <c r="F1308" s="9">
        <v>3.8698864241109798</v>
      </c>
      <c r="G1308" s="10">
        <f t="shared" si="105"/>
        <v>13.009114651023296</v>
      </c>
      <c r="H1308" s="9">
        <v>34.790405338243801</v>
      </c>
      <c r="I1308" s="9">
        <v>3.8698864241109798</v>
      </c>
      <c r="J1308" s="10">
        <f t="shared" si="106"/>
        <v>8.990032658706804</v>
      </c>
    </row>
    <row r="1309" spans="1:10" ht="12.75" x14ac:dyDescent="0.2">
      <c r="A1309" s="6" t="s">
        <v>2875</v>
      </c>
      <c r="B1309" s="7" t="s">
        <v>2876</v>
      </c>
      <c r="C1309" s="8" t="s">
        <v>2870</v>
      </c>
      <c r="D1309" s="8" t="s">
        <v>2877</v>
      </c>
      <c r="E1309" s="9">
        <v>20.464451703470999</v>
      </c>
      <c r="F1309" s="9">
        <v>1.80453483437121</v>
      </c>
      <c r="G1309" s="10">
        <f t="shared" si="105"/>
        <v>11.340568945349196</v>
      </c>
      <c r="H1309" s="9">
        <v>12.663154650492499</v>
      </c>
      <c r="I1309" s="9">
        <v>1.80453483437121</v>
      </c>
      <c r="J1309" s="10">
        <f t="shared" si="106"/>
        <v>7.0174065965897379</v>
      </c>
    </row>
    <row r="1310" spans="1:10" ht="12.75" x14ac:dyDescent="0.2">
      <c r="A1310" s="6" t="s">
        <v>2878</v>
      </c>
      <c r="B1310" s="7" t="s">
        <v>2879</v>
      </c>
      <c r="C1310" s="8" t="s">
        <v>2870</v>
      </c>
      <c r="D1310" s="8" t="s">
        <v>2880</v>
      </c>
      <c r="E1310" s="9">
        <v>32.291073853278597</v>
      </c>
      <c r="F1310" s="9">
        <v>6.0661811348630499</v>
      </c>
      <c r="G1310" s="10">
        <f t="shared" si="105"/>
        <v>5.3231305058957163</v>
      </c>
      <c r="H1310" s="9">
        <v>20.409127161533601</v>
      </c>
      <c r="I1310" s="9">
        <v>6.0661811348630499</v>
      </c>
      <c r="J1310" s="10">
        <f t="shared" si="106"/>
        <v>3.3644111027677641</v>
      </c>
    </row>
    <row r="1311" spans="1:10" ht="12.75" x14ac:dyDescent="0.2">
      <c r="A1311" s="6" t="s">
        <v>2881</v>
      </c>
      <c r="B1311" s="7" t="s">
        <v>2882</v>
      </c>
      <c r="C1311" s="8" t="s">
        <v>2870</v>
      </c>
      <c r="D1311" s="8" t="s">
        <v>2883</v>
      </c>
      <c r="E1311" s="9">
        <v>67.4461728818697</v>
      </c>
      <c r="F1311" s="9">
        <v>10.551853101850501</v>
      </c>
      <c r="G1311" s="10">
        <f t="shared" si="105"/>
        <v>6.3918794386970301</v>
      </c>
      <c r="H1311" s="9">
        <v>37.889463583996999</v>
      </c>
      <c r="I1311" s="9">
        <v>10.551853101850501</v>
      </c>
      <c r="J1311" s="10">
        <f t="shared" si="106"/>
        <v>3.5907876292698053</v>
      </c>
    </row>
    <row r="1312" spans="1:10" ht="12.75" x14ac:dyDescent="0.2">
      <c r="A1312" s="6" t="s">
        <v>2884</v>
      </c>
      <c r="B1312" s="7" t="s">
        <v>2885</v>
      </c>
      <c r="C1312" s="8" t="s">
        <v>2870</v>
      </c>
      <c r="D1312" s="8" t="s">
        <v>2886</v>
      </c>
      <c r="E1312" s="9">
        <v>16.9955451241497</v>
      </c>
      <c r="F1312" s="9">
        <v>1.80164353334422</v>
      </c>
      <c r="G1312" s="10">
        <f t="shared" si="105"/>
        <v>9.433356160417862</v>
      </c>
      <c r="H1312" s="9">
        <v>10.5446419959703</v>
      </c>
      <c r="I1312" s="9">
        <v>1.80164353334422</v>
      </c>
      <c r="J1312" s="10">
        <f t="shared" si="106"/>
        <v>5.8527904109850644</v>
      </c>
    </row>
    <row r="1313" spans="1:10" ht="12.75" x14ac:dyDescent="0.2">
      <c r="A1313" s="6" t="s">
        <v>2887</v>
      </c>
      <c r="B1313" s="7" t="s">
        <v>2888</v>
      </c>
      <c r="C1313" s="8" t="s">
        <v>2870</v>
      </c>
      <c r="D1313" s="8" t="s">
        <v>2889</v>
      </c>
      <c r="E1313" s="9">
        <v>2.1705405271030198</v>
      </c>
      <c r="F1313" s="9">
        <v>0.44218151853351201</v>
      </c>
      <c r="G1313" s="10">
        <f t="shared" si="105"/>
        <v>4.908709288216258</v>
      </c>
      <c r="H1313" s="9">
        <v>1.72342671005027</v>
      </c>
      <c r="I1313" s="9">
        <v>0.44218151853351201</v>
      </c>
      <c r="J1313" s="10">
        <f t="shared" si="106"/>
        <v>3.8975548226574177</v>
      </c>
    </row>
    <row r="1314" spans="1:10" ht="12.75" x14ac:dyDescent="0.2">
      <c r="A1314" s="6" t="s">
        <v>2890</v>
      </c>
      <c r="B1314" s="7" t="s">
        <v>2891</v>
      </c>
      <c r="C1314" s="8" t="s">
        <v>2870</v>
      </c>
      <c r="D1314" s="8" t="s">
        <v>2892</v>
      </c>
      <c r="E1314" s="9">
        <v>5.19794424080506</v>
      </c>
      <c r="F1314" s="9">
        <v>0.426567021491214</v>
      </c>
      <c r="G1314" s="10">
        <f t="shared" si="105"/>
        <v>12.185527663704125</v>
      </c>
      <c r="H1314" s="9">
        <v>2.7587877942455101</v>
      </c>
      <c r="I1314" s="9">
        <v>0.426567021491214</v>
      </c>
      <c r="J1314" s="10">
        <f t="shared" si="106"/>
        <v>6.4674193157295745</v>
      </c>
    </row>
    <row r="1315" spans="1:10" ht="12.75" x14ac:dyDescent="0.2">
      <c r="A1315" s="6" t="s">
        <v>2893</v>
      </c>
      <c r="B1315" s="7" t="s">
        <v>2894</v>
      </c>
      <c r="C1315" s="8" t="s">
        <v>2870</v>
      </c>
      <c r="D1315" s="8" t="s">
        <v>2895</v>
      </c>
      <c r="E1315" s="9">
        <v>14.6823093305548</v>
      </c>
      <c r="F1315" s="9">
        <v>2.1807714170511101</v>
      </c>
      <c r="G1315" s="10">
        <f t="shared" si="105"/>
        <v>6.732621867544724</v>
      </c>
      <c r="H1315" s="9">
        <v>8.6110287431396397</v>
      </c>
      <c r="I1315" s="9">
        <v>2.1807714170511101</v>
      </c>
      <c r="J1315" s="10">
        <f t="shared" si="106"/>
        <v>3.9486159236182914</v>
      </c>
    </row>
    <row r="1316" spans="1:10" ht="12.75" x14ac:dyDescent="0.2">
      <c r="A1316" s="6" t="s">
        <v>2896</v>
      </c>
      <c r="B1316" s="7" t="s">
        <v>2897</v>
      </c>
      <c r="C1316" s="8" t="s">
        <v>2870</v>
      </c>
      <c r="D1316" s="8" t="s">
        <v>2898</v>
      </c>
      <c r="E1316" s="9">
        <v>32.939136862643402</v>
      </c>
      <c r="F1316" s="9">
        <v>5.3342788592706798</v>
      </c>
      <c r="G1316" s="10">
        <f t="shared" si="105"/>
        <v>6.1749934211626405</v>
      </c>
      <c r="H1316" s="9">
        <v>17.800407199486902</v>
      </c>
      <c r="I1316" s="9">
        <v>5.3342788592706798</v>
      </c>
      <c r="J1316" s="10">
        <f t="shared" si="106"/>
        <v>3.336984748847688</v>
      </c>
    </row>
    <row r="1317" spans="1:10" ht="12.75" x14ac:dyDescent="0.2">
      <c r="A1317" s="6" t="s">
        <v>2899</v>
      </c>
      <c r="B1317" s="7" t="s">
        <v>2900</v>
      </c>
      <c r="C1317" s="8" t="s">
        <v>2901</v>
      </c>
      <c r="D1317" s="8" t="s">
        <v>2902</v>
      </c>
      <c r="E1317" s="9">
        <v>32.985697314396198</v>
      </c>
      <c r="F1317" s="9">
        <v>9.5764449019101097</v>
      </c>
      <c r="G1317" s="10">
        <f t="shared" si="105"/>
        <v>3.4444616611136039</v>
      </c>
    </row>
    <row r="1318" spans="1:10" ht="12.75" x14ac:dyDescent="0.2">
      <c r="A1318" s="6" t="s">
        <v>2903</v>
      </c>
      <c r="B1318" s="7" t="s">
        <v>2904</v>
      </c>
      <c r="C1318" s="8" t="s">
        <v>2901</v>
      </c>
      <c r="D1318" s="13" t="s">
        <v>2905</v>
      </c>
      <c r="E1318" s="9">
        <v>21.098256502600901</v>
      </c>
      <c r="F1318" s="9">
        <v>2.67628254930476</v>
      </c>
      <c r="G1318" s="10">
        <f t="shared" si="105"/>
        <v>7.8834189267802719</v>
      </c>
      <c r="H1318" s="9">
        <v>14.2449647921057</v>
      </c>
      <c r="I1318" s="9">
        <v>2.67628254930476</v>
      </c>
      <c r="J1318" s="10">
        <f>H1318/I1318</f>
        <v>5.3226684887237452</v>
      </c>
    </row>
    <row r="1319" spans="1:10" ht="12.75" x14ac:dyDescent="0.2">
      <c r="A1319" s="6" t="s">
        <v>2906</v>
      </c>
      <c r="B1319" s="7" t="s">
        <v>2907</v>
      </c>
      <c r="C1319" s="8" t="s">
        <v>2901</v>
      </c>
      <c r="D1319" s="8" t="s">
        <v>2908</v>
      </c>
      <c r="E1319" s="9">
        <v>17.8021450017864</v>
      </c>
      <c r="F1319" s="9">
        <v>2.1239781261792401</v>
      </c>
      <c r="G1319" s="10">
        <f t="shared" si="105"/>
        <v>8.3815105166879178</v>
      </c>
      <c r="H1319" s="9">
        <v>12.6289771010478</v>
      </c>
      <c r="I1319" s="9">
        <v>2.1239781261792401</v>
      </c>
      <c r="J1319" s="10">
        <f>H1319/I1319</f>
        <v>5.9459073261576778</v>
      </c>
    </row>
    <row r="1320" spans="1:10" ht="12.75" x14ac:dyDescent="0.2">
      <c r="A1320" s="6" t="s">
        <v>2909</v>
      </c>
      <c r="B1320" s="7" t="s">
        <v>2910</v>
      </c>
      <c r="C1320" s="8" t="s">
        <v>2911</v>
      </c>
      <c r="D1320" s="13" t="s">
        <v>2912</v>
      </c>
      <c r="E1320" s="9">
        <v>150.448071282104</v>
      </c>
      <c r="F1320" s="9">
        <v>17.057622817305599</v>
      </c>
      <c r="G1320" s="10">
        <f t="shared" si="105"/>
        <v>8.8199905047418898</v>
      </c>
      <c r="H1320" s="9">
        <v>65.751563438806002</v>
      </c>
      <c r="I1320" s="9">
        <v>17.057622817305599</v>
      </c>
      <c r="J1320" s="10">
        <f>H1320/I1320</f>
        <v>3.8546733119282348</v>
      </c>
    </row>
    <row r="1321" spans="1:10" ht="12.75" x14ac:dyDescent="0.2">
      <c r="A1321" s="6" t="s">
        <v>2913</v>
      </c>
      <c r="B1321" s="7" t="s">
        <v>2914</v>
      </c>
      <c r="C1321" s="8" t="s">
        <v>2911</v>
      </c>
      <c r="D1321" s="8" t="s">
        <v>2915</v>
      </c>
      <c r="E1321" s="9">
        <v>79.996740607404007</v>
      </c>
      <c r="F1321" s="9">
        <v>11.347985561995801</v>
      </c>
      <c r="G1321" s="10">
        <f t="shared" si="105"/>
        <v>7.0494221349127946</v>
      </c>
    </row>
    <row r="1322" spans="1:10" ht="12.75" x14ac:dyDescent="0.2">
      <c r="A1322" s="6" t="s">
        <v>2916</v>
      </c>
      <c r="B1322" s="7" t="s">
        <v>2917</v>
      </c>
      <c r="C1322" s="8" t="s">
        <v>2911</v>
      </c>
      <c r="D1322" s="8" t="s">
        <v>2918</v>
      </c>
      <c r="E1322" s="9">
        <v>110.649498608595</v>
      </c>
      <c r="F1322" s="9">
        <v>21.311064005141901</v>
      </c>
      <c r="G1322" s="10">
        <f t="shared" si="105"/>
        <v>5.1921151652445721</v>
      </c>
    </row>
    <row r="1323" spans="1:10" ht="12.75" x14ac:dyDescent="0.2">
      <c r="A1323" s="6" t="s">
        <v>2919</v>
      </c>
      <c r="B1323" s="7" t="s">
        <v>2920</v>
      </c>
      <c r="D1323" s="8" t="s">
        <v>2921</v>
      </c>
      <c r="E1323" s="9">
        <v>90.226304154347204</v>
      </c>
      <c r="F1323" s="9">
        <v>15.0393896574079</v>
      </c>
      <c r="G1323" s="10">
        <f t="shared" si="105"/>
        <v>5.9993328326262727</v>
      </c>
    </row>
    <row r="1324" spans="1:10" ht="12.75" x14ac:dyDescent="0.2">
      <c r="A1324" s="6" t="s">
        <v>2922</v>
      </c>
      <c r="B1324" s="7" t="s">
        <v>2923</v>
      </c>
      <c r="C1324" s="8" t="s">
        <v>2924</v>
      </c>
      <c r="D1324" s="8" t="s">
        <v>2925</v>
      </c>
      <c r="E1324" s="9">
        <v>78.121166224448302</v>
      </c>
      <c r="F1324" s="9">
        <v>17.835272125495599</v>
      </c>
      <c r="G1324" s="10">
        <f t="shared" si="105"/>
        <v>4.3801499452746651</v>
      </c>
    </row>
    <row r="1325" spans="1:10" ht="12.75" x14ac:dyDescent="0.2">
      <c r="A1325" s="6" t="s">
        <v>2926</v>
      </c>
      <c r="C1325" s="8" t="s">
        <v>2924</v>
      </c>
      <c r="D1325" s="8" t="s">
        <v>5</v>
      </c>
      <c r="E1325" s="9">
        <v>13.167187306888399</v>
      </c>
      <c r="F1325" s="9">
        <v>3.0249967190709</v>
      </c>
      <c r="G1325" s="10">
        <f t="shared" si="105"/>
        <v>4.3527939134203688</v>
      </c>
    </row>
    <row r="1326" spans="1:10" ht="12.75" x14ac:dyDescent="0.2">
      <c r="A1326" s="6" t="s">
        <v>2927</v>
      </c>
      <c r="B1326" s="7" t="s">
        <v>2928</v>
      </c>
      <c r="C1326" s="8" t="s">
        <v>2924</v>
      </c>
      <c r="D1326" s="6" t="s">
        <v>2929</v>
      </c>
      <c r="E1326" s="11">
        <v>10.688219593852001</v>
      </c>
      <c r="F1326" s="11">
        <v>3.1008065440173902</v>
      </c>
      <c r="G1326" s="12">
        <f t="shared" si="105"/>
        <v>3.4469159691608473</v>
      </c>
    </row>
    <row r="1327" spans="1:10" ht="12.75" x14ac:dyDescent="0.2">
      <c r="A1327" s="6" t="s">
        <v>2930</v>
      </c>
      <c r="B1327" s="7" t="s">
        <v>2931</v>
      </c>
      <c r="D1327" s="8" t="s">
        <v>2932</v>
      </c>
      <c r="E1327" s="9">
        <v>305.31554203161801</v>
      </c>
      <c r="F1327" s="9">
        <v>71.265128173994597</v>
      </c>
      <c r="G1327" s="10">
        <f t="shared" si="105"/>
        <v>4.2842207662376852</v>
      </c>
    </row>
    <row r="1328" spans="1:10" ht="12.75" x14ac:dyDescent="0.2">
      <c r="A1328" s="6" t="s">
        <v>2933</v>
      </c>
      <c r="B1328" s="7" t="s">
        <v>2934</v>
      </c>
      <c r="D1328" s="8" t="s">
        <v>2935</v>
      </c>
      <c r="E1328" s="9">
        <v>35.589312993503398</v>
      </c>
      <c r="F1328" s="9">
        <v>9.8950300388900505</v>
      </c>
      <c r="G1328" s="10">
        <f t="shared" si="105"/>
        <v>3.5966856951043211</v>
      </c>
    </row>
    <row r="1329" spans="1:10" ht="12.75" x14ac:dyDescent="0.2">
      <c r="A1329" s="6" t="s">
        <v>2936</v>
      </c>
      <c r="B1329" s="7" t="s">
        <v>2937</v>
      </c>
      <c r="D1329" s="8" t="s">
        <v>2938</v>
      </c>
      <c r="E1329" s="9">
        <v>40.645338647681903</v>
      </c>
      <c r="F1329" s="9">
        <v>9.0962380121211197</v>
      </c>
      <c r="G1329" s="10">
        <f t="shared" si="105"/>
        <v>4.4683679773462703</v>
      </c>
    </row>
    <row r="1330" spans="1:10" ht="12.75" x14ac:dyDescent="0.2">
      <c r="A1330" s="6" t="s">
        <v>2939</v>
      </c>
      <c r="B1330" s="7" t="s">
        <v>2940</v>
      </c>
      <c r="D1330" s="13" t="s">
        <v>5</v>
      </c>
      <c r="E1330" s="9">
        <v>68.266643467840396</v>
      </c>
      <c r="F1330" s="9">
        <v>16.161723873159101</v>
      </c>
      <c r="G1330" s="10">
        <f t="shared" si="105"/>
        <v>4.2239704132809468</v>
      </c>
    </row>
    <row r="1331" spans="1:10" ht="12.75" x14ac:dyDescent="0.2">
      <c r="A1331" s="6" t="s">
        <v>2941</v>
      </c>
      <c r="B1331" s="7" t="s">
        <v>2942</v>
      </c>
      <c r="D1331" s="8" t="s">
        <v>851</v>
      </c>
      <c r="E1331" s="9">
        <v>6.2685236116806697</v>
      </c>
      <c r="F1331" s="9">
        <v>1.31459914947642</v>
      </c>
      <c r="G1331" s="10">
        <f t="shared" si="105"/>
        <v>4.7683916532102613</v>
      </c>
    </row>
    <row r="1332" spans="1:10" ht="12.75" x14ac:dyDescent="0.2">
      <c r="A1332" s="6" t="s">
        <v>2943</v>
      </c>
      <c r="D1332" s="13" t="s">
        <v>2944</v>
      </c>
      <c r="E1332" s="9">
        <v>1.3944904545828101</v>
      </c>
      <c r="F1332" s="9">
        <v>0.33890395848472699</v>
      </c>
      <c r="G1332" s="10">
        <f t="shared" si="105"/>
        <v>4.114706894595491</v>
      </c>
    </row>
    <row r="1333" spans="1:10" ht="12.75" x14ac:dyDescent="0.2">
      <c r="A1333" s="6" t="s">
        <v>2945</v>
      </c>
      <c r="D1333" s="8" t="s">
        <v>5</v>
      </c>
      <c r="E1333" s="9">
        <v>49.015173696013598</v>
      </c>
      <c r="F1333" s="9">
        <v>8.0743418130982398</v>
      </c>
      <c r="G1333" s="10">
        <f t="shared" si="105"/>
        <v>6.0704853510785144</v>
      </c>
    </row>
    <row r="1334" spans="1:10" ht="12.75" x14ac:dyDescent="0.2">
      <c r="A1334" s="6" t="s">
        <v>2946</v>
      </c>
      <c r="D1334" s="8" t="s">
        <v>5</v>
      </c>
      <c r="E1334" s="9">
        <v>6.6415309157718303</v>
      </c>
      <c r="F1334" s="9">
        <v>1.6725353089892001</v>
      </c>
      <c r="G1334" s="10">
        <f t="shared" si="105"/>
        <v>3.9709361471033171</v>
      </c>
    </row>
    <row r="1335" spans="1:10" ht="12.75" x14ac:dyDescent="0.2">
      <c r="A1335" s="6" t="s">
        <v>2947</v>
      </c>
      <c r="D1335" s="8" t="s">
        <v>4050</v>
      </c>
      <c r="E1335" s="9">
        <v>10.438626922242801</v>
      </c>
      <c r="F1335" s="9">
        <v>1.2132155889088301</v>
      </c>
      <c r="G1335" s="10">
        <f t="shared" si="105"/>
        <v>8.6040989067996847</v>
      </c>
    </row>
    <row r="1336" spans="1:10" ht="12.75" x14ac:dyDescent="0.2">
      <c r="A1336" s="6" t="s">
        <v>2948</v>
      </c>
      <c r="C1336" s="6" t="s">
        <v>2949</v>
      </c>
      <c r="D1336" s="15" t="s">
        <v>5</v>
      </c>
      <c r="E1336" s="11">
        <v>3.9764064373259802</v>
      </c>
      <c r="F1336" s="11">
        <v>15.4146595375164</v>
      </c>
      <c r="G1336" s="12">
        <f>-1/(E1336/F1336)</f>
        <v>-3.8765301737823155</v>
      </c>
      <c r="H1336" s="9">
        <v>2.01327644231276</v>
      </c>
      <c r="I1336" s="9">
        <v>15.4146595375164</v>
      </c>
      <c r="J1336" s="10">
        <f t="shared" ref="J1336:J1342" si="107">-1/(H1336/I1336)</f>
        <v>-7.6565042005899304</v>
      </c>
    </row>
    <row r="1337" spans="1:10" ht="12.75" x14ac:dyDescent="0.2">
      <c r="A1337" s="8" t="s">
        <v>2950</v>
      </c>
      <c r="B1337" s="14"/>
      <c r="C1337" s="6" t="s">
        <v>2949</v>
      </c>
      <c r="D1337" s="8" t="s">
        <v>2951</v>
      </c>
      <c r="H1337" s="9">
        <v>1.00432956818135</v>
      </c>
      <c r="I1337" s="9">
        <v>5.3981357936436698</v>
      </c>
      <c r="J1337" s="10">
        <f t="shared" si="107"/>
        <v>-5.3748649493797815</v>
      </c>
    </row>
    <row r="1338" spans="1:10" ht="12.75" x14ac:dyDescent="0.2">
      <c r="A1338" s="8" t="s">
        <v>2952</v>
      </c>
      <c r="B1338" s="14"/>
      <c r="C1338" s="6" t="s">
        <v>2949</v>
      </c>
      <c r="D1338" s="8" t="s">
        <v>2953</v>
      </c>
      <c r="H1338" s="9">
        <v>15.9383149409054</v>
      </c>
      <c r="I1338" s="9">
        <v>65.151473126141397</v>
      </c>
      <c r="J1338" s="10">
        <f t="shared" si="107"/>
        <v>-4.0877265487414425</v>
      </c>
    </row>
    <row r="1339" spans="1:10" ht="12.75" x14ac:dyDescent="0.2">
      <c r="A1339" s="6" t="s">
        <v>2954</v>
      </c>
      <c r="C1339" s="8" t="s">
        <v>2955</v>
      </c>
      <c r="D1339" s="8" t="s">
        <v>275</v>
      </c>
      <c r="E1339" s="9">
        <v>98.928675384155795</v>
      </c>
      <c r="F1339" s="9">
        <v>314.44505122720398</v>
      </c>
      <c r="G1339" s="10">
        <f>-1/(E1339/F1339)</f>
        <v>-3.178502592965728</v>
      </c>
      <c r="H1339" s="9">
        <v>66.596518266237894</v>
      </c>
      <c r="I1339" s="9">
        <v>314.44505122720398</v>
      </c>
      <c r="J1339" s="10">
        <f t="shared" si="107"/>
        <v>-4.7216440050232569</v>
      </c>
    </row>
    <row r="1340" spans="1:10" ht="12.75" x14ac:dyDescent="0.2">
      <c r="A1340" s="6" t="s">
        <v>2956</v>
      </c>
      <c r="B1340" s="7" t="s">
        <v>2957</v>
      </c>
      <c r="C1340" s="8" t="s">
        <v>2955</v>
      </c>
      <c r="D1340" s="8" t="s">
        <v>2958</v>
      </c>
      <c r="H1340" s="9">
        <v>65.368525078491899</v>
      </c>
      <c r="I1340" s="9">
        <v>372.76702436766197</v>
      </c>
      <c r="J1340" s="10">
        <f t="shared" si="107"/>
        <v>-5.7025460482710644</v>
      </c>
    </row>
    <row r="1341" spans="1:10" ht="12.75" x14ac:dyDescent="0.2">
      <c r="A1341" s="6" t="s">
        <v>2959</v>
      </c>
      <c r="C1341" s="8" t="s">
        <v>2955</v>
      </c>
      <c r="D1341" s="8" t="s">
        <v>2960</v>
      </c>
      <c r="H1341" s="9">
        <v>59.543058801715603</v>
      </c>
      <c r="I1341" s="9">
        <v>359.07448574237799</v>
      </c>
      <c r="J1341" s="10">
        <f t="shared" si="107"/>
        <v>-6.0305011695507993</v>
      </c>
    </row>
    <row r="1342" spans="1:10" ht="12.75" x14ac:dyDescent="0.2">
      <c r="A1342" s="6" t="s">
        <v>2961</v>
      </c>
      <c r="D1342" s="8" t="s">
        <v>1564</v>
      </c>
      <c r="H1342" s="9">
        <v>107.687385542824</v>
      </c>
      <c r="I1342" s="9">
        <v>347.73858370668898</v>
      </c>
      <c r="J1342" s="10">
        <f t="shared" si="107"/>
        <v>-3.2291487248374504</v>
      </c>
    </row>
    <row r="1343" spans="1:10" ht="12.75" x14ac:dyDescent="0.2">
      <c r="A1343" s="8" t="s">
        <v>2962</v>
      </c>
      <c r="B1343" s="14"/>
      <c r="C1343" s="8" t="s">
        <v>2963</v>
      </c>
      <c r="D1343" s="8" t="s">
        <v>5</v>
      </c>
      <c r="H1343" s="9">
        <v>12.1045091917454</v>
      </c>
      <c r="I1343" s="9">
        <v>2.67957026280531</v>
      </c>
      <c r="J1343" s="10">
        <f>H1343/I1343</f>
        <v>4.5173322602382084</v>
      </c>
    </row>
    <row r="1344" spans="1:10" ht="12.75" x14ac:dyDescent="0.2">
      <c r="A1344" s="6" t="s">
        <v>2964</v>
      </c>
      <c r="B1344" s="7" t="s">
        <v>2965</v>
      </c>
      <c r="D1344" s="8" t="s">
        <v>2966</v>
      </c>
      <c r="E1344" s="9">
        <v>4.99566381611087</v>
      </c>
      <c r="F1344" s="9">
        <v>15.501592286854599</v>
      </c>
      <c r="G1344" s="10">
        <f t="shared" ref="G1344:G1369" si="108">-1/(E1344/F1344)</f>
        <v>-3.1030095013324188</v>
      </c>
    </row>
    <row r="1345" spans="1:10" ht="12.75" x14ac:dyDescent="0.2">
      <c r="A1345" s="6" t="s">
        <v>2967</v>
      </c>
      <c r="D1345" s="8" t="s">
        <v>5</v>
      </c>
      <c r="E1345" s="9">
        <v>3.49007029503916</v>
      </c>
      <c r="F1345" s="9">
        <v>27.441263050565301</v>
      </c>
      <c r="G1345" s="10">
        <f t="shared" si="108"/>
        <v>-7.8626677203524338</v>
      </c>
    </row>
    <row r="1346" spans="1:10" ht="12.75" x14ac:dyDescent="0.2">
      <c r="A1346" s="6" t="s">
        <v>2968</v>
      </c>
      <c r="D1346" s="8" t="s">
        <v>300</v>
      </c>
      <c r="E1346" s="9">
        <v>2.3765346561945302</v>
      </c>
      <c r="F1346" s="9">
        <v>16.5550731504159</v>
      </c>
      <c r="G1346" s="10">
        <f t="shared" si="108"/>
        <v>-6.9660558524843958</v>
      </c>
    </row>
    <row r="1347" spans="1:10" ht="12.75" x14ac:dyDescent="0.2">
      <c r="A1347" s="6" t="s">
        <v>2969</v>
      </c>
      <c r="B1347" s="7" t="s">
        <v>2970</v>
      </c>
      <c r="D1347" s="8" t="s">
        <v>2971</v>
      </c>
      <c r="E1347" s="9">
        <v>2.6636833687323902</v>
      </c>
      <c r="F1347" s="9">
        <v>14.1699112978201</v>
      </c>
      <c r="G1347" s="10">
        <f t="shared" si="108"/>
        <v>-5.3196680446908235</v>
      </c>
    </row>
    <row r="1348" spans="1:10" ht="12.75" x14ac:dyDescent="0.2">
      <c r="A1348" s="6" t="s">
        <v>2972</v>
      </c>
      <c r="D1348" s="8" t="s">
        <v>1638</v>
      </c>
      <c r="E1348" s="9">
        <v>4.8635344888788596</v>
      </c>
      <c r="F1348" s="9">
        <v>154.61344965953501</v>
      </c>
      <c r="G1348" s="10">
        <f t="shared" si="108"/>
        <v>-31.7903471257539</v>
      </c>
    </row>
    <row r="1349" spans="1:10" ht="12.75" x14ac:dyDescent="0.2">
      <c r="A1349" s="6" t="s">
        <v>2973</v>
      </c>
      <c r="C1349" s="8" t="s">
        <v>2974</v>
      </c>
      <c r="D1349" s="8" t="s">
        <v>5</v>
      </c>
      <c r="E1349" s="9">
        <v>0.97953081675055897</v>
      </c>
      <c r="F1349" s="9">
        <v>31.7318696696282</v>
      </c>
      <c r="G1349" s="10">
        <f t="shared" si="108"/>
        <v>-32.394968210284325</v>
      </c>
    </row>
    <row r="1350" spans="1:10" ht="12.75" x14ac:dyDescent="0.2">
      <c r="A1350" s="6" t="s">
        <v>2975</v>
      </c>
      <c r="B1350" s="7" t="s">
        <v>2976</v>
      </c>
      <c r="C1350" s="8" t="s">
        <v>2974</v>
      </c>
      <c r="D1350" s="8" t="s">
        <v>2977</v>
      </c>
      <c r="E1350" s="9">
        <v>0.75634936027925104</v>
      </c>
      <c r="F1350" s="9">
        <v>12.634379658473801</v>
      </c>
      <c r="G1350" s="10">
        <f t="shared" si="108"/>
        <v>-16.704423011356912</v>
      </c>
    </row>
    <row r="1351" spans="1:10" ht="12.75" x14ac:dyDescent="0.2">
      <c r="A1351" s="6" t="s">
        <v>2978</v>
      </c>
      <c r="D1351" s="8" t="s">
        <v>5</v>
      </c>
      <c r="E1351" s="9">
        <v>3.9181936655760898</v>
      </c>
      <c r="F1351" s="9">
        <v>60.526726508221302</v>
      </c>
      <c r="G1351" s="10">
        <f t="shared" si="108"/>
        <v>-15.447609708521666</v>
      </c>
    </row>
    <row r="1352" spans="1:10" ht="12.75" x14ac:dyDescent="0.2">
      <c r="A1352" s="6" t="s">
        <v>2979</v>
      </c>
      <c r="D1352" s="8" t="s">
        <v>2980</v>
      </c>
      <c r="E1352" s="9">
        <v>11.997165578865401</v>
      </c>
      <c r="F1352" s="9">
        <v>479.761633918249</v>
      </c>
      <c r="G1352" s="10">
        <f t="shared" si="108"/>
        <v>-39.989581769498351</v>
      </c>
    </row>
    <row r="1353" spans="1:10" ht="12.75" x14ac:dyDescent="0.2">
      <c r="A1353" s="6" t="s">
        <v>2981</v>
      </c>
      <c r="D1353" s="8" t="s">
        <v>5</v>
      </c>
      <c r="E1353" s="9">
        <v>3.2200565238110301</v>
      </c>
      <c r="F1353" s="9">
        <v>11.379371878304999</v>
      </c>
      <c r="G1353" s="10">
        <f t="shared" si="108"/>
        <v>-3.5339043877519218</v>
      </c>
    </row>
    <row r="1354" spans="1:10" ht="12.75" x14ac:dyDescent="0.2">
      <c r="A1354" s="6" t="s">
        <v>2982</v>
      </c>
      <c r="C1354" s="8" t="s">
        <v>2983</v>
      </c>
      <c r="D1354" s="8" t="s">
        <v>2984</v>
      </c>
      <c r="E1354" s="9">
        <v>3.93605015368047</v>
      </c>
      <c r="F1354" s="9">
        <v>43.232557537297602</v>
      </c>
      <c r="G1354" s="10">
        <f t="shared" si="108"/>
        <v>-10.983741530039264</v>
      </c>
    </row>
    <row r="1355" spans="1:10" ht="12.75" x14ac:dyDescent="0.2">
      <c r="A1355" s="6" t="s">
        <v>2985</v>
      </c>
      <c r="C1355" s="8" t="s">
        <v>2983</v>
      </c>
      <c r="D1355" s="8" t="s">
        <v>2986</v>
      </c>
      <c r="E1355" s="9">
        <v>1.14711498861473</v>
      </c>
      <c r="F1355" s="9">
        <v>18.175894294782601</v>
      </c>
      <c r="G1355" s="10">
        <f t="shared" si="108"/>
        <v>-15.844875601121759</v>
      </c>
    </row>
    <row r="1356" spans="1:10" ht="12.75" x14ac:dyDescent="0.2">
      <c r="A1356" s="6" t="s">
        <v>2987</v>
      </c>
      <c r="C1356" s="8" t="s">
        <v>2983</v>
      </c>
      <c r="D1356" s="8" t="s">
        <v>2988</v>
      </c>
      <c r="E1356" s="9">
        <v>3.29105970769516</v>
      </c>
      <c r="F1356" s="9">
        <v>26.623230779080899</v>
      </c>
      <c r="G1356" s="10">
        <f t="shared" si="108"/>
        <v>-8.0895617654187273</v>
      </c>
    </row>
    <row r="1357" spans="1:10" ht="12.75" x14ac:dyDescent="0.2">
      <c r="A1357" s="6" t="s">
        <v>2989</v>
      </c>
      <c r="C1357" s="8" t="s">
        <v>2983</v>
      </c>
      <c r="D1357" s="8" t="s">
        <v>2426</v>
      </c>
      <c r="E1357" s="9">
        <v>4.7795389747391503</v>
      </c>
      <c r="F1357" s="9">
        <v>18.139307683332401</v>
      </c>
      <c r="G1357" s="10">
        <f t="shared" si="108"/>
        <v>-3.7952002858858114</v>
      </c>
    </row>
    <row r="1358" spans="1:10" ht="12.75" x14ac:dyDescent="0.2">
      <c r="A1358" s="6" t="s">
        <v>2990</v>
      </c>
      <c r="C1358" s="8" t="s">
        <v>2991</v>
      </c>
      <c r="D1358" s="8" t="s">
        <v>2992</v>
      </c>
      <c r="E1358" s="9">
        <v>2.1621311473887599</v>
      </c>
      <c r="F1358" s="9">
        <v>21.454292414288201</v>
      </c>
      <c r="G1358" s="10">
        <f t="shared" si="108"/>
        <v>-9.92275257687254</v>
      </c>
    </row>
    <row r="1359" spans="1:10" ht="12.75" x14ac:dyDescent="0.2">
      <c r="A1359" s="6" t="s">
        <v>2993</v>
      </c>
      <c r="C1359" s="8" t="s">
        <v>2991</v>
      </c>
      <c r="D1359" s="8" t="s">
        <v>2994</v>
      </c>
      <c r="E1359" s="9">
        <v>1.4987852333627301</v>
      </c>
      <c r="F1359" s="9">
        <v>12.0770970914126</v>
      </c>
      <c r="G1359" s="10">
        <f t="shared" si="108"/>
        <v>-8.057923725546706</v>
      </c>
    </row>
    <row r="1360" spans="1:10" ht="12.75" x14ac:dyDescent="0.2">
      <c r="A1360" s="6" t="s">
        <v>2995</v>
      </c>
      <c r="C1360" s="8" t="s">
        <v>2996</v>
      </c>
      <c r="D1360" s="8" t="s">
        <v>5</v>
      </c>
      <c r="E1360" s="9">
        <v>2.52358136098159</v>
      </c>
      <c r="F1360" s="9">
        <v>13.203591368626</v>
      </c>
      <c r="G1360" s="10">
        <f t="shared" si="108"/>
        <v>-5.2320846764735327</v>
      </c>
      <c r="H1360" s="9">
        <v>3.5023888415918498</v>
      </c>
      <c r="I1360" s="9">
        <v>13.203591368626</v>
      </c>
      <c r="J1360" s="10">
        <f t="shared" ref="J1360:J1372" si="109">-1/(H1360/I1360)</f>
        <v>-3.7698816338807526</v>
      </c>
    </row>
    <row r="1361" spans="1:10" ht="12.75" x14ac:dyDescent="0.2">
      <c r="A1361" s="6" t="s">
        <v>2997</v>
      </c>
      <c r="C1361" s="8" t="s">
        <v>2996</v>
      </c>
      <c r="D1361" s="8" t="s">
        <v>1480</v>
      </c>
      <c r="E1361" s="9">
        <v>1.04204678818773</v>
      </c>
      <c r="F1361" s="9">
        <v>10.618532492021</v>
      </c>
      <c r="G1361" s="10">
        <f t="shared" si="108"/>
        <v>-10.190072665055821</v>
      </c>
      <c r="H1361" s="9">
        <v>3.5239887456019301</v>
      </c>
      <c r="I1361" s="9">
        <v>10.618532492021</v>
      </c>
      <c r="J1361" s="10">
        <f t="shared" si="109"/>
        <v>-3.0132140760305566</v>
      </c>
    </row>
    <row r="1362" spans="1:10" ht="12.75" x14ac:dyDescent="0.2">
      <c r="A1362" s="6" t="s">
        <v>2998</v>
      </c>
      <c r="C1362" s="6"/>
      <c r="D1362" s="6" t="s">
        <v>2999</v>
      </c>
      <c r="E1362" s="11">
        <v>6.8254292973132502</v>
      </c>
      <c r="F1362" s="11">
        <v>65.938150110160905</v>
      </c>
      <c r="G1362" s="12">
        <f t="shared" si="108"/>
        <v>-9.660659753096656</v>
      </c>
      <c r="H1362" s="9">
        <v>6.7694901481293197</v>
      </c>
      <c r="I1362" s="9">
        <v>65.938150110160905</v>
      </c>
      <c r="J1362" s="10">
        <f t="shared" si="109"/>
        <v>-9.7404898548204919</v>
      </c>
    </row>
    <row r="1363" spans="1:10" ht="12.75" x14ac:dyDescent="0.2">
      <c r="A1363" s="6" t="s">
        <v>3000</v>
      </c>
      <c r="B1363" s="7" t="s">
        <v>3001</v>
      </c>
      <c r="D1363" s="8" t="s">
        <v>3002</v>
      </c>
      <c r="E1363" s="9">
        <v>17.5939754244501</v>
      </c>
      <c r="F1363" s="9">
        <v>169.37913225856701</v>
      </c>
      <c r="G1363" s="10">
        <f t="shared" si="108"/>
        <v>-9.627109744804077</v>
      </c>
      <c r="H1363" s="9">
        <v>17.3696435294449</v>
      </c>
      <c r="I1363" s="9">
        <v>169.37913225856701</v>
      </c>
      <c r="J1363" s="10">
        <f t="shared" si="109"/>
        <v>-9.75144550154047</v>
      </c>
    </row>
    <row r="1364" spans="1:10" ht="12.75" x14ac:dyDescent="0.2">
      <c r="A1364" s="6" t="s">
        <v>3003</v>
      </c>
      <c r="D1364" s="8" t="s">
        <v>461</v>
      </c>
      <c r="E1364" s="9">
        <v>25.860526541532501</v>
      </c>
      <c r="F1364" s="9">
        <v>208.197179339916</v>
      </c>
      <c r="G1364" s="10">
        <f t="shared" si="108"/>
        <v>-8.0507710856369208</v>
      </c>
      <c r="H1364" s="9">
        <v>45.468932260515103</v>
      </c>
      <c r="I1364" s="9">
        <v>208.197179339916</v>
      </c>
      <c r="J1364" s="10">
        <f t="shared" si="109"/>
        <v>-4.5788886826514057</v>
      </c>
    </row>
    <row r="1365" spans="1:10" ht="12.75" x14ac:dyDescent="0.2">
      <c r="A1365" s="6" t="s">
        <v>3004</v>
      </c>
      <c r="C1365" s="8" t="s">
        <v>3005</v>
      </c>
      <c r="D1365" s="8" t="s">
        <v>2462</v>
      </c>
      <c r="E1365" s="9">
        <v>285.19432792176298</v>
      </c>
      <c r="F1365" s="9">
        <v>1891.4446136925701</v>
      </c>
      <c r="G1365" s="10">
        <f t="shared" si="108"/>
        <v>-6.6321256368445303</v>
      </c>
      <c r="H1365" s="9">
        <v>430.87826242916901</v>
      </c>
      <c r="I1365" s="9">
        <v>1891.4446136925701</v>
      </c>
      <c r="J1365" s="10">
        <f t="shared" si="109"/>
        <v>-4.3897424832460654</v>
      </c>
    </row>
    <row r="1366" spans="1:10" ht="12.75" x14ac:dyDescent="0.2">
      <c r="A1366" s="6" t="s">
        <v>3006</v>
      </c>
      <c r="C1366" s="8" t="s">
        <v>3005</v>
      </c>
      <c r="D1366" s="8" t="s">
        <v>3007</v>
      </c>
      <c r="E1366" s="9">
        <v>133.437601256172</v>
      </c>
      <c r="F1366" s="9">
        <v>723.72724526523598</v>
      </c>
      <c r="G1366" s="10">
        <f t="shared" si="108"/>
        <v>-5.4237129448680106</v>
      </c>
      <c r="H1366" s="9">
        <v>150.57363782983299</v>
      </c>
      <c r="I1366" s="9">
        <v>723.72724526523598</v>
      </c>
      <c r="J1366" s="10">
        <f t="shared" si="109"/>
        <v>-4.8064671591659236</v>
      </c>
    </row>
    <row r="1367" spans="1:10" ht="12.75" x14ac:dyDescent="0.2">
      <c r="A1367" s="6" t="s">
        <v>3008</v>
      </c>
      <c r="C1367" s="8" t="s">
        <v>3005</v>
      </c>
      <c r="D1367" s="13" t="s">
        <v>383</v>
      </c>
      <c r="E1367" s="9">
        <v>61.773057738326003</v>
      </c>
      <c r="F1367" s="9">
        <v>364.48615049325099</v>
      </c>
      <c r="G1367" s="10">
        <f t="shared" si="108"/>
        <v>-5.9004064852550107</v>
      </c>
      <c r="H1367" s="9">
        <v>56.664456115601197</v>
      </c>
      <c r="I1367" s="9">
        <v>364.48615049325099</v>
      </c>
      <c r="J1367" s="10">
        <f t="shared" si="109"/>
        <v>-6.4323594626879066</v>
      </c>
    </row>
    <row r="1368" spans="1:10" ht="12.75" x14ac:dyDescent="0.2">
      <c r="A1368" s="6" t="s">
        <v>3009</v>
      </c>
      <c r="D1368" s="8" t="s">
        <v>3010</v>
      </c>
      <c r="E1368" s="9">
        <v>44.807444324122898</v>
      </c>
      <c r="F1368" s="9">
        <v>271.11245600116001</v>
      </c>
      <c r="G1368" s="10">
        <f t="shared" si="108"/>
        <v>-6.0506119036831949</v>
      </c>
      <c r="H1368" s="9">
        <v>30.048930995391899</v>
      </c>
      <c r="I1368" s="9">
        <v>271.11245600116001</v>
      </c>
      <c r="J1368" s="10">
        <f t="shared" si="109"/>
        <v>-9.0223660882557191</v>
      </c>
    </row>
    <row r="1369" spans="1:10" ht="12.75" x14ac:dyDescent="0.2">
      <c r="A1369" s="6" t="s">
        <v>3011</v>
      </c>
      <c r="D1369" s="13" t="s">
        <v>5</v>
      </c>
      <c r="E1369" s="9">
        <v>134.824161185127</v>
      </c>
      <c r="F1369" s="9">
        <v>477.46248152100702</v>
      </c>
      <c r="G1369" s="10">
        <f t="shared" si="108"/>
        <v>-3.5413717936312872</v>
      </c>
      <c r="H1369" s="9">
        <v>105.411583540899</v>
      </c>
      <c r="I1369" s="9">
        <v>477.46248152100702</v>
      </c>
      <c r="J1369" s="10">
        <f t="shared" si="109"/>
        <v>-4.5295067722396443</v>
      </c>
    </row>
    <row r="1370" spans="1:10" ht="12.75" x14ac:dyDescent="0.2">
      <c r="A1370" s="8" t="s">
        <v>3012</v>
      </c>
      <c r="B1370" s="14"/>
      <c r="C1370" s="8" t="s">
        <v>3013</v>
      </c>
      <c r="D1370" s="8" t="s">
        <v>5</v>
      </c>
      <c r="H1370" s="9">
        <v>3.5449673594815501</v>
      </c>
      <c r="I1370" s="9">
        <v>17.2747564381805</v>
      </c>
      <c r="J1370" s="10">
        <f t="shared" si="109"/>
        <v>-4.8730368114607767</v>
      </c>
    </row>
    <row r="1371" spans="1:10" ht="12.75" x14ac:dyDescent="0.2">
      <c r="A1371" s="6" t="s">
        <v>3014</v>
      </c>
      <c r="C1371" s="8" t="s">
        <v>3015</v>
      </c>
      <c r="D1371" s="8" t="s">
        <v>3016</v>
      </c>
      <c r="E1371" s="9">
        <v>1.8537299749278999</v>
      </c>
      <c r="F1371" s="9">
        <v>6.4572854066390697</v>
      </c>
      <c r="G1371" s="10">
        <f t="shared" ref="G1371:G1378" si="110">-1/(E1371/F1371)</f>
        <v>-3.4834013011470146</v>
      </c>
      <c r="H1371" s="9">
        <v>1.1835820885986701</v>
      </c>
      <c r="I1371" s="9">
        <v>6.4572854066390697</v>
      </c>
      <c r="J1371" s="10">
        <f t="shared" si="109"/>
        <v>-5.4557140301813156</v>
      </c>
    </row>
    <row r="1372" spans="1:10" ht="12.75" x14ac:dyDescent="0.2">
      <c r="A1372" s="6" t="s">
        <v>3017</v>
      </c>
      <c r="C1372" s="8" t="s">
        <v>3015</v>
      </c>
      <c r="D1372" s="8" t="s">
        <v>3018</v>
      </c>
      <c r="E1372" s="9">
        <v>3.1543890124328899</v>
      </c>
      <c r="F1372" s="9">
        <v>9.8398628024992405</v>
      </c>
      <c r="G1372" s="10">
        <f t="shared" si="110"/>
        <v>-3.1194195654739607</v>
      </c>
      <c r="H1372" s="9">
        <v>1.76156002669111</v>
      </c>
      <c r="I1372" s="9">
        <v>9.8398628024992405</v>
      </c>
      <c r="J1372" s="10">
        <f t="shared" si="109"/>
        <v>-5.5858799322225208</v>
      </c>
    </row>
    <row r="1373" spans="1:10" ht="12.75" x14ac:dyDescent="0.2">
      <c r="A1373" s="6" t="s">
        <v>3019</v>
      </c>
      <c r="C1373" s="8" t="s">
        <v>3020</v>
      </c>
      <c r="D1373" s="8" t="s">
        <v>1561</v>
      </c>
      <c r="E1373" s="9">
        <v>29.2666583292532</v>
      </c>
      <c r="F1373" s="9">
        <v>181.18329554515</v>
      </c>
      <c r="G1373" s="10">
        <f t="shared" si="110"/>
        <v>-6.1907749599157356</v>
      </c>
    </row>
    <row r="1374" spans="1:10" ht="12.75" x14ac:dyDescent="0.2">
      <c r="A1374" s="6" t="s">
        <v>3021</v>
      </c>
      <c r="D1374" s="8" t="s">
        <v>479</v>
      </c>
      <c r="E1374" s="9">
        <v>7.06646098793773</v>
      </c>
      <c r="F1374" s="9">
        <v>23.654244608709298</v>
      </c>
      <c r="G1374" s="10">
        <f t="shared" si="110"/>
        <v>-3.3473961929580445</v>
      </c>
    </row>
    <row r="1375" spans="1:10" ht="12.75" x14ac:dyDescent="0.2">
      <c r="A1375" s="6" t="s">
        <v>3022</v>
      </c>
      <c r="D1375" s="8" t="s">
        <v>1847</v>
      </c>
      <c r="E1375" s="9">
        <v>7.1469949579224803</v>
      </c>
      <c r="F1375" s="9">
        <v>23.143635956730101</v>
      </c>
      <c r="G1375" s="10">
        <f t="shared" si="110"/>
        <v>-3.238233144557527</v>
      </c>
      <c r="H1375" s="9">
        <v>6.8524766476524404</v>
      </c>
      <c r="I1375" s="9">
        <v>23.143635956730101</v>
      </c>
      <c r="J1375" s="10">
        <f>-1/(H1375/I1375)</f>
        <v>-3.3774118682562428</v>
      </c>
    </row>
    <row r="1376" spans="1:10" ht="12.75" x14ac:dyDescent="0.2">
      <c r="A1376" s="6" t="s">
        <v>3023</v>
      </c>
      <c r="D1376" s="8" t="s">
        <v>3024</v>
      </c>
      <c r="E1376" s="9">
        <v>5.0472241943985701</v>
      </c>
      <c r="F1376" s="9">
        <v>21.4958229760271</v>
      </c>
      <c r="G1376" s="10">
        <f t="shared" si="110"/>
        <v>-4.2589395969141322</v>
      </c>
      <c r="H1376" s="9">
        <v>5.8581011231972999</v>
      </c>
      <c r="I1376" s="9">
        <v>21.4958229760271</v>
      </c>
      <c r="J1376" s="10">
        <f>-1/(H1376/I1376)</f>
        <v>-3.6694182165798583</v>
      </c>
    </row>
    <row r="1377" spans="1:10" ht="12.75" x14ac:dyDescent="0.2">
      <c r="A1377" s="6" t="s">
        <v>3025</v>
      </c>
      <c r="D1377" s="8" t="s">
        <v>3026</v>
      </c>
      <c r="E1377" s="9">
        <v>2.63921403937657</v>
      </c>
      <c r="F1377" s="9">
        <v>27.115905878035001</v>
      </c>
      <c r="G1377" s="10">
        <f t="shared" si="110"/>
        <v>-10.274235235744756</v>
      </c>
      <c r="H1377" s="9">
        <v>3.2271795678928901</v>
      </c>
      <c r="I1377" s="9">
        <v>27.115905878035001</v>
      </c>
      <c r="J1377" s="10">
        <f>-1/(H1377/I1377)</f>
        <v>-8.4023542252839949</v>
      </c>
    </row>
    <row r="1378" spans="1:10" ht="12.75" x14ac:dyDescent="0.2">
      <c r="A1378" s="6" t="s">
        <v>3027</v>
      </c>
      <c r="D1378" s="8" t="s">
        <v>3028</v>
      </c>
      <c r="E1378" s="9">
        <v>20.743365839815802</v>
      </c>
      <c r="F1378" s="9">
        <v>65.315332211132201</v>
      </c>
      <c r="G1378" s="10">
        <f t="shared" si="110"/>
        <v>-3.1487335621185859</v>
      </c>
      <c r="H1378" s="9">
        <v>19.775466636995699</v>
      </c>
      <c r="I1378" s="9">
        <v>65.315332211132201</v>
      </c>
      <c r="J1378" s="10">
        <f>-1/(H1378/I1378)</f>
        <v>-3.3028465729825602</v>
      </c>
    </row>
    <row r="1379" spans="1:10" ht="12.75" x14ac:dyDescent="0.2">
      <c r="A1379" s="8" t="s">
        <v>3029</v>
      </c>
      <c r="B1379" s="14" t="s">
        <v>2129</v>
      </c>
      <c r="D1379" s="8" t="s">
        <v>2130</v>
      </c>
      <c r="H1379" s="9">
        <v>282.47700530351801</v>
      </c>
      <c r="I1379" s="9">
        <v>67.239336393633295</v>
      </c>
      <c r="J1379" s="10">
        <f>H1379/I1379</f>
        <v>4.2010677150327282</v>
      </c>
    </row>
    <row r="1380" spans="1:10" ht="12.75" x14ac:dyDescent="0.2">
      <c r="A1380" s="8" t="s">
        <v>3030</v>
      </c>
      <c r="B1380" s="14"/>
      <c r="D1380" s="8" t="s">
        <v>1879</v>
      </c>
      <c r="H1380" s="9">
        <v>2970.0973487999199</v>
      </c>
      <c r="I1380" s="9">
        <v>612.41075581876896</v>
      </c>
      <c r="J1380" s="10">
        <f>H1380/I1380</f>
        <v>4.84984517430465</v>
      </c>
    </row>
    <row r="1381" spans="1:10" ht="12.75" x14ac:dyDescent="0.2">
      <c r="A1381" s="6" t="s">
        <v>3031</v>
      </c>
      <c r="C1381" s="8" t="s">
        <v>3032</v>
      </c>
      <c r="D1381" s="8" t="s">
        <v>3033</v>
      </c>
      <c r="E1381" s="9">
        <v>8.4737260643082006</v>
      </c>
      <c r="F1381" s="9">
        <v>25.517157677321499</v>
      </c>
      <c r="G1381" s="10">
        <f>-1/(E1381/F1381)</f>
        <v>-3.0113267155049024</v>
      </c>
      <c r="H1381" s="9">
        <v>6.32823199103645</v>
      </c>
      <c r="I1381" s="9">
        <v>25.517157677321499</v>
      </c>
      <c r="J1381" s="10">
        <f t="shared" ref="J1381:J1423" si="111">-1/(H1381/I1381)</f>
        <v>-4.03227279174736</v>
      </c>
    </row>
    <row r="1382" spans="1:10" ht="12.75" x14ac:dyDescent="0.2">
      <c r="A1382" s="6" t="s">
        <v>3034</v>
      </c>
      <c r="C1382" s="8" t="s">
        <v>3032</v>
      </c>
      <c r="D1382" s="8" t="s">
        <v>421</v>
      </c>
      <c r="E1382" s="9">
        <v>8.2007521759643502</v>
      </c>
      <c r="F1382" s="9">
        <v>37.791023340705202</v>
      </c>
      <c r="G1382" s="10">
        <f>-1/(E1382/F1382)</f>
        <v>-4.6082386749190167</v>
      </c>
      <c r="H1382" s="9">
        <v>6.2385754232932298</v>
      </c>
      <c r="I1382" s="9">
        <v>37.791023340705202</v>
      </c>
      <c r="J1382" s="10">
        <f t="shared" si="111"/>
        <v>-6.0576366841063232</v>
      </c>
    </row>
    <row r="1383" spans="1:10" ht="12.75" x14ac:dyDescent="0.2">
      <c r="A1383" s="6" t="s">
        <v>3035</v>
      </c>
      <c r="C1383" s="8" t="s">
        <v>3032</v>
      </c>
      <c r="D1383" s="8" t="s">
        <v>3036</v>
      </c>
      <c r="E1383" s="9">
        <v>4.5075840548490103</v>
      </c>
      <c r="F1383" s="9">
        <v>21.508412798154101</v>
      </c>
      <c r="G1383" s="10">
        <f>-1/(E1383/F1383)</f>
        <v>-4.7716054845425537</v>
      </c>
      <c r="H1383" s="9">
        <v>3.9396553160593899</v>
      </c>
      <c r="I1383" s="9">
        <v>21.508412798154101</v>
      </c>
      <c r="J1383" s="10">
        <f t="shared" si="111"/>
        <v>-5.459465631543555</v>
      </c>
    </row>
    <row r="1384" spans="1:10" ht="12.75" x14ac:dyDescent="0.2">
      <c r="A1384" s="8" t="s">
        <v>3037</v>
      </c>
      <c r="B1384" s="14"/>
      <c r="C1384" s="8" t="s">
        <v>3038</v>
      </c>
      <c r="D1384" s="8" t="s">
        <v>3039</v>
      </c>
      <c r="H1384" s="9">
        <v>1.6887263741693499</v>
      </c>
      <c r="I1384" s="9">
        <v>6.9475601498114798</v>
      </c>
      <c r="J1384" s="10">
        <f t="shared" si="111"/>
        <v>-4.1140828118047503</v>
      </c>
    </row>
    <row r="1385" spans="1:10" ht="12.75" x14ac:dyDescent="0.2">
      <c r="A1385" s="8" t="s">
        <v>3040</v>
      </c>
      <c r="B1385" s="14"/>
      <c r="C1385" s="8" t="s">
        <v>3038</v>
      </c>
      <c r="D1385" s="8" t="s">
        <v>3041</v>
      </c>
      <c r="H1385" s="9">
        <v>1.59838108582807</v>
      </c>
      <c r="I1385" s="9">
        <v>10.3576283071985</v>
      </c>
      <c r="J1385" s="10">
        <f t="shared" si="111"/>
        <v>-6.4800743696441723</v>
      </c>
    </row>
    <row r="1386" spans="1:10" ht="12.75" x14ac:dyDescent="0.2">
      <c r="A1386" s="8" t="s">
        <v>3042</v>
      </c>
      <c r="B1386" s="14"/>
      <c r="C1386" s="8" t="s">
        <v>3038</v>
      </c>
      <c r="D1386" s="8" t="s">
        <v>3043</v>
      </c>
      <c r="H1386" s="9">
        <v>19.873216822362501</v>
      </c>
      <c r="I1386" s="9">
        <v>62.867338669651701</v>
      </c>
      <c r="J1386" s="10">
        <f t="shared" si="111"/>
        <v>-3.1634203577404594</v>
      </c>
    </row>
    <row r="1387" spans="1:10" ht="12.75" x14ac:dyDescent="0.2">
      <c r="A1387" s="6" t="s">
        <v>3044</v>
      </c>
      <c r="C1387" s="8" t="s">
        <v>3045</v>
      </c>
      <c r="D1387" s="8" t="s">
        <v>3046</v>
      </c>
      <c r="E1387" s="9">
        <v>13.3833921679356</v>
      </c>
      <c r="F1387" s="9">
        <v>46.265725666614003</v>
      </c>
      <c r="G1387" s="10">
        <f>-1/(E1387/F1387)</f>
        <v>-3.4569506060996291</v>
      </c>
      <c r="H1387" s="9">
        <v>7.7767064032986504</v>
      </c>
      <c r="I1387" s="9">
        <v>46.265725666614003</v>
      </c>
      <c r="J1387" s="10">
        <f t="shared" si="111"/>
        <v>-5.9492699437630101</v>
      </c>
    </row>
    <row r="1388" spans="1:10" ht="12.75" x14ac:dyDescent="0.2">
      <c r="A1388" s="8" t="s">
        <v>3047</v>
      </c>
      <c r="B1388" s="14"/>
      <c r="C1388" s="8" t="s">
        <v>3045</v>
      </c>
      <c r="D1388" s="8" t="s">
        <v>3048</v>
      </c>
      <c r="H1388" s="9">
        <v>6.5539653875042996</v>
      </c>
      <c r="I1388" s="9">
        <v>24.372497841076601</v>
      </c>
      <c r="J1388" s="10">
        <f t="shared" si="111"/>
        <v>-3.7187407012470453</v>
      </c>
    </row>
    <row r="1389" spans="1:10" ht="12.75" x14ac:dyDescent="0.2">
      <c r="A1389" s="6" t="s">
        <v>3049</v>
      </c>
      <c r="C1389" s="8" t="s">
        <v>3050</v>
      </c>
      <c r="D1389" s="8" t="s">
        <v>3051</v>
      </c>
      <c r="E1389" s="9">
        <v>10.430216082497999</v>
      </c>
      <c r="F1389" s="9">
        <v>34.920032634356602</v>
      </c>
      <c r="G1389" s="10">
        <f>-1/(E1389/F1389)</f>
        <v>-3.3479682835097484</v>
      </c>
      <c r="H1389" s="9">
        <v>6.7581630801123103</v>
      </c>
      <c r="I1389" s="9">
        <v>34.920032634356602</v>
      </c>
      <c r="J1389" s="10">
        <f t="shared" si="111"/>
        <v>-5.1670893733118204</v>
      </c>
    </row>
    <row r="1390" spans="1:10" ht="12.75" x14ac:dyDescent="0.2">
      <c r="A1390" s="6" t="s">
        <v>3052</v>
      </c>
      <c r="C1390" s="8" t="s">
        <v>3050</v>
      </c>
      <c r="D1390" s="13" t="s">
        <v>3053</v>
      </c>
      <c r="E1390" s="9">
        <v>8.0047617137474294</v>
      </c>
      <c r="F1390" s="9">
        <v>37.4480297412167</v>
      </c>
      <c r="G1390" s="10">
        <f>-1/(E1390/F1390)</f>
        <v>-4.6782191750821536</v>
      </c>
      <c r="H1390" s="9">
        <v>4.3176009773994402</v>
      </c>
      <c r="I1390" s="9">
        <v>37.4480297412167</v>
      </c>
      <c r="J1390" s="10">
        <f t="shared" si="111"/>
        <v>-8.6733419640302749</v>
      </c>
    </row>
    <row r="1391" spans="1:10" ht="12.75" x14ac:dyDescent="0.2">
      <c r="A1391" s="8" t="s">
        <v>3054</v>
      </c>
      <c r="B1391" s="14"/>
      <c r="C1391" s="8" t="s">
        <v>3055</v>
      </c>
      <c r="D1391" s="8" t="s">
        <v>3056</v>
      </c>
      <c r="H1391" s="9">
        <v>2.6762496231662301</v>
      </c>
      <c r="I1391" s="9">
        <v>31.583167599800699</v>
      </c>
      <c r="J1391" s="10">
        <f t="shared" si="111"/>
        <v>-11.801278672366569</v>
      </c>
    </row>
    <row r="1392" spans="1:10" ht="12.75" x14ac:dyDescent="0.2">
      <c r="A1392" s="8" t="s">
        <v>3057</v>
      </c>
      <c r="B1392" s="14"/>
      <c r="C1392" s="8" t="s">
        <v>3055</v>
      </c>
      <c r="D1392" s="8" t="s">
        <v>3058</v>
      </c>
      <c r="H1392" s="9">
        <v>1.4642161669807501</v>
      </c>
      <c r="I1392" s="9">
        <v>19.896111023939</v>
      </c>
      <c r="J1392" s="10">
        <f t="shared" si="111"/>
        <v>-13.588233399283709</v>
      </c>
    </row>
    <row r="1393" spans="1:10" ht="12.75" x14ac:dyDescent="0.2">
      <c r="A1393" s="8" t="s">
        <v>3059</v>
      </c>
      <c r="B1393" s="14"/>
      <c r="C1393" s="8" t="s">
        <v>3055</v>
      </c>
      <c r="D1393" s="8" t="s">
        <v>3060</v>
      </c>
      <c r="H1393" s="9">
        <v>1.7269342260829501</v>
      </c>
      <c r="I1393" s="9">
        <v>14.4882784432123</v>
      </c>
      <c r="J1393" s="10">
        <f t="shared" si="111"/>
        <v>-8.3895948232346758</v>
      </c>
    </row>
    <row r="1394" spans="1:10" ht="12.75" x14ac:dyDescent="0.2">
      <c r="A1394" s="8" t="s">
        <v>3061</v>
      </c>
      <c r="B1394" s="14"/>
      <c r="C1394" s="8" t="s">
        <v>3055</v>
      </c>
      <c r="D1394" s="8" t="s">
        <v>3062</v>
      </c>
      <c r="H1394" s="9">
        <v>1.8481597698898</v>
      </c>
      <c r="I1394" s="9">
        <v>13.6248427174044</v>
      </c>
      <c r="J1394" s="10">
        <f t="shared" si="111"/>
        <v>-7.3721130279861065</v>
      </c>
    </row>
    <row r="1395" spans="1:10" ht="12.75" x14ac:dyDescent="0.2">
      <c r="A1395" s="8" t="s">
        <v>3063</v>
      </c>
      <c r="B1395" s="14"/>
      <c r="C1395" s="8" t="s">
        <v>3064</v>
      </c>
      <c r="D1395" s="8" t="s">
        <v>3065</v>
      </c>
      <c r="H1395" s="9">
        <v>2.2796102604659199</v>
      </c>
      <c r="I1395" s="9">
        <v>10.189593283415</v>
      </c>
      <c r="J1395" s="10">
        <f t="shared" si="111"/>
        <v>-4.4698839359199907</v>
      </c>
    </row>
    <row r="1396" spans="1:10" ht="12.75" x14ac:dyDescent="0.2">
      <c r="A1396" s="8" t="s">
        <v>3066</v>
      </c>
      <c r="B1396" s="14"/>
      <c r="C1396" s="8" t="s">
        <v>3064</v>
      </c>
      <c r="D1396" s="8" t="s">
        <v>3067</v>
      </c>
      <c r="H1396" s="9">
        <v>1.63815472709204</v>
      </c>
      <c r="I1396" s="9">
        <v>10.172920776791299</v>
      </c>
      <c r="J1396" s="10">
        <f t="shared" si="111"/>
        <v>-6.209987743251637</v>
      </c>
    </row>
    <row r="1397" spans="1:10" ht="12.75" x14ac:dyDescent="0.2">
      <c r="A1397" s="8" t="s">
        <v>3068</v>
      </c>
      <c r="B1397" s="14"/>
      <c r="C1397" s="8" t="s">
        <v>3069</v>
      </c>
      <c r="D1397" s="8" t="s">
        <v>3070</v>
      </c>
      <c r="H1397" s="9">
        <v>1.3394442808093301</v>
      </c>
      <c r="I1397" s="9">
        <v>7.5603457392086302</v>
      </c>
      <c r="J1397" s="10">
        <f t="shared" si="111"/>
        <v>-5.6443898768528511</v>
      </c>
    </row>
    <row r="1398" spans="1:10" ht="12.75" x14ac:dyDescent="0.2">
      <c r="A1398" s="8" t="s">
        <v>3071</v>
      </c>
      <c r="B1398" s="14"/>
      <c r="C1398" s="8" t="s">
        <v>3069</v>
      </c>
      <c r="D1398" s="8" t="s">
        <v>3072</v>
      </c>
      <c r="H1398" s="9">
        <v>1.2187482414692601</v>
      </c>
      <c r="I1398" s="9">
        <v>8.7365637327726802</v>
      </c>
      <c r="J1398" s="10">
        <f t="shared" si="111"/>
        <v>-7.1684728933354833</v>
      </c>
    </row>
    <row r="1399" spans="1:10" ht="12.75" x14ac:dyDescent="0.2">
      <c r="A1399" s="8" t="s">
        <v>3073</v>
      </c>
      <c r="B1399" s="14"/>
      <c r="C1399" s="8" t="s">
        <v>3069</v>
      </c>
      <c r="D1399" s="8" t="s">
        <v>3074</v>
      </c>
      <c r="H1399" s="9">
        <v>2.3209755434371999</v>
      </c>
      <c r="I1399" s="9">
        <v>8.1964331207479102</v>
      </c>
      <c r="J1399" s="10">
        <f t="shared" si="111"/>
        <v>-3.531460356798751</v>
      </c>
    </row>
    <row r="1400" spans="1:10" ht="12.75" x14ac:dyDescent="0.2">
      <c r="A1400" s="8" t="s">
        <v>3075</v>
      </c>
      <c r="B1400" s="14"/>
      <c r="C1400" s="8" t="s">
        <v>3069</v>
      </c>
      <c r="D1400" s="8" t="s">
        <v>3056</v>
      </c>
      <c r="H1400" s="9">
        <v>4.5580797657701702</v>
      </c>
      <c r="I1400" s="9">
        <v>18.2891195590176</v>
      </c>
      <c r="J1400" s="10">
        <f t="shared" si="111"/>
        <v>-4.0124614966950505</v>
      </c>
    </row>
    <row r="1401" spans="1:10" ht="12.75" x14ac:dyDescent="0.2">
      <c r="A1401" s="8" t="s">
        <v>3076</v>
      </c>
      <c r="B1401" s="14"/>
      <c r="C1401" s="8" t="s">
        <v>3069</v>
      </c>
      <c r="D1401" s="8" t="s">
        <v>5</v>
      </c>
      <c r="H1401" s="9">
        <v>5.73931202509206</v>
      </c>
      <c r="I1401" s="9">
        <v>17.278894745385099</v>
      </c>
      <c r="J1401" s="10">
        <f t="shared" si="111"/>
        <v>-3.0106212503941951</v>
      </c>
    </row>
    <row r="1402" spans="1:10" ht="12.75" x14ac:dyDescent="0.2">
      <c r="A1402" s="8" t="s">
        <v>3077</v>
      </c>
      <c r="B1402" s="14"/>
      <c r="C1402" s="8" t="s">
        <v>3078</v>
      </c>
      <c r="D1402" s="8" t="s">
        <v>5</v>
      </c>
      <c r="H1402" s="9">
        <v>5.8280068467778001</v>
      </c>
      <c r="I1402" s="9">
        <v>22.326639904713598</v>
      </c>
      <c r="J1402" s="10">
        <f t="shared" si="111"/>
        <v>-3.8309220444820848</v>
      </c>
    </row>
    <row r="1403" spans="1:10" ht="12.75" x14ac:dyDescent="0.2">
      <c r="A1403" s="8" t="s">
        <v>3079</v>
      </c>
      <c r="B1403" s="14"/>
      <c r="C1403" s="8" t="s">
        <v>3078</v>
      </c>
      <c r="D1403" s="8" t="s">
        <v>3080</v>
      </c>
      <c r="H1403" s="9">
        <v>4.94172579647618</v>
      </c>
      <c r="I1403" s="9">
        <v>18.676360101056499</v>
      </c>
      <c r="J1403" s="10">
        <f t="shared" si="111"/>
        <v>-3.7793193856231642</v>
      </c>
    </row>
    <row r="1404" spans="1:10" ht="12.75" x14ac:dyDescent="0.2">
      <c r="A1404" s="8" t="s">
        <v>3081</v>
      </c>
      <c r="B1404" s="14"/>
      <c r="C1404" s="8" t="s">
        <v>3078</v>
      </c>
      <c r="D1404" s="8" t="s">
        <v>3082</v>
      </c>
      <c r="H1404" s="9">
        <v>2.1054191562466502</v>
      </c>
      <c r="I1404" s="9">
        <v>12.1110336415309</v>
      </c>
      <c r="J1404" s="10">
        <f t="shared" si="111"/>
        <v>-5.7523147377082626</v>
      </c>
    </row>
    <row r="1405" spans="1:10" ht="12.75" x14ac:dyDescent="0.2">
      <c r="A1405" s="8" t="s">
        <v>3083</v>
      </c>
      <c r="B1405" s="14"/>
      <c r="C1405" s="8" t="s">
        <v>3078</v>
      </c>
      <c r="D1405" s="8" t="s">
        <v>3084</v>
      </c>
      <c r="H1405" s="9">
        <v>2.1455332156445799</v>
      </c>
      <c r="I1405" s="9">
        <v>15.346274351686899</v>
      </c>
      <c r="J1405" s="10">
        <f t="shared" si="111"/>
        <v>-7.1526622099282839</v>
      </c>
    </row>
    <row r="1406" spans="1:10" ht="12.75" x14ac:dyDescent="0.2">
      <c r="A1406" s="8" t="s">
        <v>3085</v>
      </c>
      <c r="B1406" s="14"/>
      <c r="C1406" s="8" t="s">
        <v>3078</v>
      </c>
      <c r="D1406" s="8" t="s">
        <v>3086</v>
      </c>
      <c r="H1406" s="9">
        <v>5.6280718200413702</v>
      </c>
      <c r="I1406" s="9">
        <v>27.388430025638399</v>
      </c>
      <c r="J1406" s="10">
        <f t="shared" si="111"/>
        <v>-4.8663966810283306</v>
      </c>
    </row>
    <row r="1407" spans="1:10" ht="12.75" x14ac:dyDescent="0.2">
      <c r="A1407" s="8" t="s">
        <v>3087</v>
      </c>
      <c r="B1407" s="14"/>
      <c r="C1407" s="8" t="s">
        <v>3088</v>
      </c>
      <c r="D1407" s="8" t="s">
        <v>5</v>
      </c>
      <c r="H1407" s="9">
        <v>7.5402957294394604</v>
      </c>
      <c r="I1407" s="9">
        <v>31.076069951659601</v>
      </c>
      <c r="J1407" s="10">
        <f t="shared" si="111"/>
        <v>-4.1213330440515463</v>
      </c>
    </row>
    <row r="1408" spans="1:10" ht="12.75" x14ac:dyDescent="0.2">
      <c r="A1408" s="8" t="s">
        <v>3089</v>
      </c>
      <c r="B1408" s="14"/>
      <c r="C1408" s="8" t="s">
        <v>3088</v>
      </c>
      <c r="D1408" s="8" t="s">
        <v>3090</v>
      </c>
      <c r="H1408" s="9">
        <v>8.9382351500797093</v>
      </c>
      <c r="I1408" s="9">
        <v>34.421012508384798</v>
      </c>
      <c r="J1408" s="10">
        <f t="shared" si="111"/>
        <v>-3.8509853377574026</v>
      </c>
    </row>
    <row r="1409" spans="1:10" ht="12.75" x14ac:dyDescent="0.2">
      <c r="A1409" s="8" t="s">
        <v>3091</v>
      </c>
      <c r="B1409" s="14"/>
      <c r="C1409" s="8" t="s">
        <v>3088</v>
      </c>
      <c r="D1409" s="8" t="s">
        <v>3092</v>
      </c>
      <c r="H1409" s="9">
        <v>1.8055941154653701</v>
      </c>
      <c r="I1409" s="9">
        <v>15.990984720326701</v>
      </c>
      <c r="J1409" s="10">
        <f t="shared" si="111"/>
        <v>-8.8563562449389224</v>
      </c>
    </row>
    <row r="1410" spans="1:10" ht="12.75" x14ac:dyDescent="0.2">
      <c r="A1410" s="8" t="s">
        <v>3093</v>
      </c>
      <c r="B1410" s="14"/>
      <c r="C1410" s="8" t="s">
        <v>3088</v>
      </c>
      <c r="D1410" s="8" t="s">
        <v>3094</v>
      </c>
      <c r="H1410" s="9">
        <v>2.38483037242692</v>
      </c>
      <c r="I1410" s="9">
        <v>27.575958149834602</v>
      </c>
      <c r="J1410" s="10">
        <f t="shared" si="111"/>
        <v>-11.563069000069786</v>
      </c>
    </row>
    <row r="1411" spans="1:10" ht="12.75" x14ac:dyDescent="0.2">
      <c r="A1411" s="8" t="s">
        <v>3095</v>
      </c>
      <c r="B1411" s="14"/>
      <c r="C1411" s="8" t="s">
        <v>3088</v>
      </c>
      <c r="D1411" s="8" t="s">
        <v>3096</v>
      </c>
      <c r="H1411" s="9">
        <v>1.2681153004130401</v>
      </c>
      <c r="I1411" s="9">
        <v>14.7903007069535</v>
      </c>
      <c r="J1411" s="10">
        <f t="shared" si="111"/>
        <v>-11.663214458603351</v>
      </c>
    </row>
    <row r="1412" spans="1:10" ht="12.75" x14ac:dyDescent="0.2">
      <c r="A1412" s="8" t="s">
        <v>3097</v>
      </c>
      <c r="B1412" s="14"/>
      <c r="C1412" s="8" t="s">
        <v>3088</v>
      </c>
      <c r="D1412" s="8" t="s">
        <v>3098</v>
      </c>
      <c r="H1412" s="9">
        <v>1.63964217256853</v>
      </c>
      <c r="I1412" s="9">
        <v>15.5401595608477</v>
      </c>
      <c r="J1412" s="10">
        <f t="shared" si="111"/>
        <v>-9.4777749809299863</v>
      </c>
    </row>
    <row r="1413" spans="1:10" ht="12.75" x14ac:dyDescent="0.2">
      <c r="A1413" s="8" t="s">
        <v>3099</v>
      </c>
      <c r="B1413" s="14"/>
      <c r="C1413" s="8" t="s">
        <v>3088</v>
      </c>
      <c r="D1413" s="8" t="s">
        <v>5</v>
      </c>
      <c r="H1413" s="9">
        <v>1.84504043462941</v>
      </c>
      <c r="I1413" s="9">
        <v>8.4824448940825405</v>
      </c>
      <c r="J1413" s="10">
        <f t="shared" si="111"/>
        <v>-4.5974303515935153</v>
      </c>
    </row>
    <row r="1414" spans="1:10" ht="12.75" x14ac:dyDescent="0.2">
      <c r="A1414" s="8" t="s">
        <v>3100</v>
      </c>
      <c r="B1414" s="14"/>
      <c r="C1414" s="8" t="s">
        <v>3088</v>
      </c>
      <c r="D1414" s="8" t="s">
        <v>5</v>
      </c>
      <c r="H1414" s="9">
        <v>4.9138099641357602</v>
      </c>
      <c r="I1414" s="9">
        <v>18.5613966908344</v>
      </c>
      <c r="J1414" s="10">
        <f t="shared" si="111"/>
        <v>-3.777394084489992</v>
      </c>
    </row>
    <row r="1415" spans="1:10" ht="12.75" x14ac:dyDescent="0.2">
      <c r="A1415" s="8" t="s">
        <v>3101</v>
      </c>
      <c r="B1415" s="14"/>
      <c r="C1415" s="8" t="s">
        <v>3088</v>
      </c>
      <c r="D1415" s="8" t="s">
        <v>3102</v>
      </c>
      <c r="H1415" s="9">
        <v>3.7618671958026</v>
      </c>
      <c r="I1415" s="9">
        <v>15.2658691685309</v>
      </c>
      <c r="J1415" s="10">
        <f t="shared" si="111"/>
        <v>-4.0580563783761923</v>
      </c>
    </row>
    <row r="1416" spans="1:10" ht="12.75" x14ac:dyDescent="0.2">
      <c r="A1416" s="8" t="s">
        <v>3103</v>
      </c>
      <c r="B1416" s="14"/>
      <c r="C1416" s="8" t="s">
        <v>3104</v>
      </c>
      <c r="D1416" s="8" t="s">
        <v>5</v>
      </c>
      <c r="H1416" s="9">
        <v>0.75117597570129102</v>
      </c>
      <c r="I1416" s="9">
        <v>11.9424316908121</v>
      </c>
      <c r="J1416" s="10">
        <f t="shared" si="111"/>
        <v>-15.898314212808465</v>
      </c>
    </row>
    <row r="1417" spans="1:10" ht="12.75" x14ac:dyDescent="0.2">
      <c r="A1417" s="8" t="s">
        <v>3105</v>
      </c>
      <c r="B1417" s="14"/>
      <c r="C1417" s="8" t="s">
        <v>3104</v>
      </c>
      <c r="D1417" s="8" t="s">
        <v>3106</v>
      </c>
      <c r="H1417" s="9">
        <v>0.397309673464252</v>
      </c>
      <c r="I1417" s="9">
        <v>9.5236213802438101</v>
      </c>
      <c r="J1417" s="10">
        <f t="shared" si="111"/>
        <v>-23.970273105119098</v>
      </c>
    </row>
    <row r="1418" spans="1:10" ht="12.75" x14ac:dyDescent="0.2">
      <c r="A1418" s="8" t="s">
        <v>3107</v>
      </c>
      <c r="B1418" s="14"/>
      <c r="C1418" s="8" t="s">
        <v>3104</v>
      </c>
      <c r="D1418" s="8" t="s">
        <v>3108</v>
      </c>
      <c r="H1418" s="9">
        <v>2.9645669954463698</v>
      </c>
      <c r="I1418" s="9">
        <v>9.5949562846794905</v>
      </c>
      <c r="J1418" s="10">
        <f t="shared" si="111"/>
        <v>-3.2365456066324434</v>
      </c>
    </row>
    <row r="1419" spans="1:10" ht="12.75" x14ac:dyDescent="0.2">
      <c r="A1419" s="8" t="s">
        <v>3109</v>
      </c>
      <c r="B1419" s="14"/>
      <c r="C1419" s="8" t="s">
        <v>3104</v>
      </c>
      <c r="D1419" s="8" t="s">
        <v>5</v>
      </c>
      <c r="H1419" s="9">
        <v>2.6414650964842199</v>
      </c>
      <c r="I1419" s="9">
        <v>10.846201834906701</v>
      </c>
      <c r="J1419" s="10">
        <f t="shared" si="111"/>
        <v>-4.1061310442235088</v>
      </c>
    </row>
    <row r="1420" spans="1:10" ht="12.75" x14ac:dyDescent="0.2">
      <c r="A1420" s="8" t="s">
        <v>3110</v>
      </c>
      <c r="B1420" s="14"/>
      <c r="D1420" s="8" t="s">
        <v>3111</v>
      </c>
      <c r="H1420" s="9">
        <v>16.383572890113701</v>
      </c>
      <c r="I1420" s="9">
        <v>67.058458329442104</v>
      </c>
      <c r="J1420" s="10">
        <f t="shared" si="111"/>
        <v>-4.0930301820738402</v>
      </c>
    </row>
    <row r="1421" spans="1:10" ht="12.75" x14ac:dyDescent="0.2">
      <c r="A1421" s="6" t="s">
        <v>3112</v>
      </c>
      <c r="B1421" s="7" t="s">
        <v>4051</v>
      </c>
      <c r="D1421" s="8" t="s">
        <v>5</v>
      </c>
      <c r="E1421" s="9">
        <v>15.7384264596188</v>
      </c>
      <c r="F1421" s="9">
        <v>1138.4620211712399</v>
      </c>
      <c r="G1421" s="10">
        <f>-1/(E1421/F1421)</f>
        <v>-72.336457783265232</v>
      </c>
      <c r="H1421" s="9">
        <v>32.242801932554798</v>
      </c>
      <c r="I1421" s="9">
        <v>1138.4620211712399</v>
      </c>
      <c r="J1421" s="10">
        <f t="shared" si="111"/>
        <v>-35.309028773388384</v>
      </c>
    </row>
    <row r="1422" spans="1:10" ht="12.75" x14ac:dyDescent="0.2">
      <c r="A1422" s="6" t="s">
        <v>3113</v>
      </c>
      <c r="C1422" s="8" t="s">
        <v>3114</v>
      </c>
      <c r="D1422" s="8" t="s">
        <v>1706</v>
      </c>
      <c r="E1422" s="9">
        <v>3.0068744512574899</v>
      </c>
      <c r="F1422" s="9">
        <v>23.0763461686531</v>
      </c>
      <c r="G1422" s="10">
        <f>-1/(E1422/F1422)</f>
        <v>-7.6745293302826312</v>
      </c>
      <c r="H1422" s="9">
        <v>4.5643001479141896</v>
      </c>
      <c r="I1422" s="9">
        <v>23.0763461686531</v>
      </c>
      <c r="J1422" s="10">
        <f t="shared" si="111"/>
        <v>-5.055834502732826</v>
      </c>
    </row>
    <row r="1423" spans="1:10" ht="12.75" x14ac:dyDescent="0.2">
      <c r="A1423" s="6" t="s">
        <v>3115</v>
      </c>
      <c r="C1423" s="8" t="s">
        <v>3114</v>
      </c>
      <c r="D1423" s="8" t="s">
        <v>316</v>
      </c>
      <c r="E1423" s="9">
        <v>3.21156260561217</v>
      </c>
      <c r="F1423" s="9">
        <v>18.6661341241443</v>
      </c>
      <c r="G1423" s="10">
        <f>-1/(E1423/F1423)</f>
        <v>-5.8121657325083556</v>
      </c>
      <c r="H1423" s="9">
        <v>5.5780767423224296</v>
      </c>
      <c r="I1423" s="9">
        <v>18.6661341241443</v>
      </c>
      <c r="J1423" s="10">
        <f t="shared" si="111"/>
        <v>-3.3463387089171999</v>
      </c>
    </row>
    <row r="1424" spans="1:10" ht="12.75" x14ac:dyDescent="0.2">
      <c r="A1424" s="6" t="s">
        <v>3116</v>
      </c>
      <c r="C1424" s="8" t="s">
        <v>3114</v>
      </c>
      <c r="D1424" s="8" t="s">
        <v>1561</v>
      </c>
      <c r="E1424" s="9">
        <v>6.4318410749800998</v>
      </c>
      <c r="F1424" s="9">
        <v>38.815521948126602</v>
      </c>
      <c r="G1424" s="10">
        <f>-1/(E1424/F1424)</f>
        <v>-6.0349006599555475</v>
      </c>
    </row>
    <row r="1425" spans="1:10" ht="12.75" x14ac:dyDescent="0.2">
      <c r="A1425" s="6" t="s">
        <v>3117</v>
      </c>
      <c r="D1425" s="8" t="s">
        <v>316</v>
      </c>
      <c r="E1425" s="9">
        <v>1.6763207621776299</v>
      </c>
      <c r="F1425" s="9">
        <v>10.6294085194577</v>
      </c>
      <c r="G1425" s="10">
        <f>-1/(E1425/F1425)</f>
        <v>-6.3409156286112767</v>
      </c>
      <c r="H1425" s="9">
        <v>2.5021217039264698</v>
      </c>
      <c r="I1425" s="9">
        <v>10.6294085194577</v>
      </c>
      <c r="J1425" s="10">
        <f>-1/(H1425/I1425)</f>
        <v>-4.2481580743164633</v>
      </c>
    </row>
    <row r="1426" spans="1:10" ht="12.75" x14ac:dyDescent="0.2">
      <c r="A1426" s="6" t="s">
        <v>3118</v>
      </c>
      <c r="D1426" s="8" t="s">
        <v>3119</v>
      </c>
      <c r="E1426" s="9">
        <v>49.482368054547997</v>
      </c>
      <c r="F1426" s="9">
        <v>13.234986092669599</v>
      </c>
      <c r="G1426" s="10">
        <f>E1426/F1426</f>
        <v>3.7387548206004211</v>
      </c>
      <c r="H1426" s="9">
        <v>49.423372166083098</v>
      </c>
      <c r="I1426" s="9">
        <v>13.234986092669599</v>
      </c>
      <c r="J1426" s="10">
        <f>H1426/I1426</f>
        <v>3.7342972497309228</v>
      </c>
    </row>
    <row r="1427" spans="1:10" ht="12.75" x14ac:dyDescent="0.2">
      <c r="A1427" s="6" t="s">
        <v>3120</v>
      </c>
      <c r="D1427" s="8" t="s">
        <v>5</v>
      </c>
      <c r="E1427" s="9">
        <v>10.459988077415501</v>
      </c>
      <c r="F1427" s="9">
        <v>31.7114012567563</v>
      </c>
      <c r="G1427" s="10">
        <f t="shared" ref="G1427:G1436" si="112">-1/(E1427/F1427)</f>
        <v>-3.0316861761272378</v>
      </c>
    </row>
    <row r="1428" spans="1:10" ht="12.75" x14ac:dyDescent="0.2">
      <c r="A1428" s="6" t="s">
        <v>3121</v>
      </c>
      <c r="C1428" s="6"/>
      <c r="D1428" s="8" t="s">
        <v>3122</v>
      </c>
      <c r="E1428" s="11">
        <v>7.7887533200468297</v>
      </c>
      <c r="F1428" s="11">
        <v>26.677702947782699</v>
      </c>
      <c r="G1428" s="12">
        <f t="shared" si="112"/>
        <v>-3.4251569990179505</v>
      </c>
      <c r="H1428" s="9">
        <v>7.0113475540611701</v>
      </c>
      <c r="I1428" s="9">
        <v>26.677702947782699</v>
      </c>
      <c r="J1428" s="10">
        <f t="shared" ref="J1428:J1437" si="113">-1/(H1428/I1428)</f>
        <v>-3.8049323246470959</v>
      </c>
    </row>
    <row r="1429" spans="1:10" ht="12.75" x14ac:dyDescent="0.2">
      <c r="A1429" s="6" t="s">
        <v>3123</v>
      </c>
      <c r="C1429" s="6" t="s">
        <v>3124</v>
      </c>
      <c r="D1429" s="6" t="s">
        <v>1651</v>
      </c>
      <c r="E1429" s="11">
        <v>6.0380608231614001</v>
      </c>
      <c r="F1429" s="11">
        <v>50.779047567272499</v>
      </c>
      <c r="G1429" s="12">
        <f t="shared" si="112"/>
        <v>-8.4098271041737647</v>
      </c>
      <c r="H1429" s="9">
        <v>4.96886261279632</v>
      </c>
      <c r="I1429" s="9">
        <v>50.779047567272499</v>
      </c>
      <c r="J1429" s="10">
        <f t="shared" si="113"/>
        <v>-10.219450913474873</v>
      </c>
    </row>
    <row r="1430" spans="1:10" ht="12.75" x14ac:dyDescent="0.2">
      <c r="A1430" s="6" t="s">
        <v>3125</v>
      </c>
      <c r="C1430" s="6" t="s">
        <v>3124</v>
      </c>
      <c r="D1430" s="8" t="s">
        <v>3126</v>
      </c>
      <c r="E1430" s="9">
        <v>8.87429520028833</v>
      </c>
      <c r="F1430" s="9">
        <v>75.988552625176197</v>
      </c>
      <c r="G1430" s="10">
        <f t="shared" si="112"/>
        <v>-8.5627704409367951</v>
      </c>
      <c r="H1430" s="9">
        <v>6.0813840413837399</v>
      </c>
      <c r="I1430" s="9">
        <v>75.988552625176197</v>
      </c>
      <c r="J1430" s="10">
        <f t="shared" si="113"/>
        <v>-12.49527280436083</v>
      </c>
    </row>
    <row r="1431" spans="1:10" ht="12.75" x14ac:dyDescent="0.2">
      <c r="A1431" s="6" t="s">
        <v>3127</v>
      </c>
      <c r="C1431" s="6" t="s">
        <v>3124</v>
      </c>
      <c r="D1431" s="8" t="s">
        <v>3128</v>
      </c>
      <c r="E1431" s="9">
        <v>11.914570065274299</v>
      </c>
      <c r="F1431" s="9">
        <v>83.622891827500496</v>
      </c>
      <c r="G1431" s="10">
        <f t="shared" si="112"/>
        <v>-7.0185404399294464</v>
      </c>
      <c r="H1431" s="9">
        <v>9.9993776645638306</v>
      </c>
      <c r="I1431" s="9">
        <v>83.622891827500496</v>
      </c>
      <c r="J1431" s="10">
        <f t="shared" si="113"/>
        <v>-8.36280963002792</v>
      </c>
    </row>
    <row r="1432" spans="1:10" ht="12.75" x14ac:dyDescent="0.2">
      <c r="A1432" s="6" t="s">
        <v>3129</v>
      </c>
      <c r="C1432" s="8" t="s">
        <v>3130</v>
      </c>
      <c r="D1432" s="8" t="s">
        <v>3131</v>
      </c>
      <c r="E1432" s="9">
        <v>13.1529173267306</v>
      </c>
      <c r="F1432" s="9">
        <v>131.77243524498601</v>
      </c>
      <c r="G1432" s="10">
        <f t="shared" si="112"/>
        <v>-10.018494906615556</v>
      </c>
      <c r="H1432" s="9">
        <v>9.7215899082861998</v>
      </c>
      <c r="I1432" s="9">
        <v>131.77243524498601</v>
      </c>
      <c r="J1432" s="10">
        <f t="shared" si="113"/>
        <v>-13.554617761922845</v>
      </c>
    </row>
    <row r="1433" spans="1:10" ht="12.75" x14ac:dyDescent="0.2">
      <c r="A1433" s="6" t="s">
        <v>3132</v>
      </c>
      <c r="C1433" s="8" t="s">
        <v>3130</v>
      </c>
      <c r="D1433" s="8" t="s">
        <v>3133</v>
      </c>
      <c r="E1433" s="9">
        <v>6.4730191299575299</v>
      </c>
      <c r="F1433" s="9">
        <v>48.832977344023902</v>
      </c>
      <c r="G1433" s="10">
        <f t="shared" si="112"/>
        <v>-7.544080492211414</v>
      </c>
      <c r="H1433" s="9">
        <v>3.4502849962660802</v>
      </c>
      <c r="I1433" s="9">
        <v>48.832977344023902</v>
      </c>
      <c r="J1433" s="10">
        <f t="shared" si="113"/>
        <v>-14.153317014933911</v>
      </c>
    </row>
    <row r="1434" spans="1:10" ht="12.75" x14ac:dyDescent="0.2">
      <c r="A1434" s="6" t="s">
        <v>3134</v>
      </c>
      <c r="C1434" s="8" t="s">
        <v>3130</v>
      </c>
      <c r="D1434" s="8" t="s">
        <v>3133</v>
      </c>
      <c r="E1434" s="9">
        <v>7.60983693338693</v>
      </c>
      <c r="F1434" s="9">
        <v>53.282096564221</v>
      </c>
      <c r="G1434" s="10">
        <f t="shared" si="112"/>
        <v>-7.0017395945048975</v>
      </c>
      <c r="H1434" s="9">
        <v>4.9090361117287404</v>
      </c>
      <c r="I1434" s="9">
        <v>53.282096564221</v>
      </c>
      <c r="J1434" s="10">
        <f t="shared" si="113"/>
        <v>-10.853881566875959</v>
      </c>
    </row>
    <row r="1435" spans="1:10" ht="12.75" x14ac:dyDescent="0.2">
      <c r="A1435" s="6" t="s">
        <v>3135</v>
      </c>
      <c r="C1435" s="8" t="s">
        <v>3130</v>
      </c>
      <c r="D1435" s="8" t="s">
        <v>3136</v>
      </c>
      <c r="E1435" s="9">
        <v>2.7571684033352302</v>
      </c>
      <c r="F1435" s="9">
        <v>16.9227903511783</v>
      </c>
      <c r="G1435" s="10">
        <f t="shared" si="112"/>
        <v>-6.1377427402357858</v>
      </c>
      <c r="H1435" s="9">
        <v>1.69730678533288</v>
      </c>
      <c r="I1435" s="9">
        <v>16.9227903511783</v>
      </c>
      <c r="J1435" s="10">
        <f t="shared" si="113"/>
        <v>-9.9703780703730356</v>
      </c>
    </row>
    <row r="1436" spans="1:10" ht="12.75" x14ac:dyDescent="0.2">
      <c r="A1436" s="6" t="s">
        <v>3137</v>
      </c>
      <c r="C1436" s="8" t="s">
        <v>3130</v>
      </c>
      <c r="D1436" s="8" t="s">
        <v>3138</v>
      </c>
      <c r="E1436" s="9">
        <v>6.1908810255194302</v>
      </c>
      <c r="F1436" s="9">
        <v>33.459199166249199</v>
      </c>
      <c r="G1436" s="10">
        <f t="shared" si="112"/>
        <v>-5.4045941164637208</v>
      </c>
      <c r="H1436" s="9">
        <v>4.3692055274470203</v>
      </c>
      <c r="I1436" s="9">
        <v>33.459199166249199</v>
      </c>
      <c r="J1436" s="10">
        <f t="shared" si="113"/>
        <v>-7.6579595434595662</v>
      </c>
    </row>
    <row r="1437" spans="1:10" ht="12.75" x14ac:dyDescent="0.2">
      <c r="A1437" s="8" t="s">
        <v>3139</v>
      </c>
      <c r="B1437" s="14"/>
      <c r="C1437" s="8" t="s">
        <v>3140</v>
      </c>
      <c r="D1437" s="8" t="s">
        <v>3141</v>
      </c>
      <c r="H1437" s="9">
        <v>3.9790481057984199</v>
      </c>
      <c r="I1437" s="9">
        <v>13.6066559696469</v>
      </c>
      <c r="J1437" s="10">
        <f t="shared" si="113"/>
        <v>-3.419575639163237</v>
      </c>
    </row>
    <row r="1438" spans="1:10" ht="12.75" x14ac:dyDescent="0.2">
      <c r="A1438" s="6" t="s">
        <v>3142</v>
      </c>
      <c r="D1438" s="8" t="s">
        <v>1829</v>
      </c>
      <c r="E1438" s="9">
        <v>16.092622628622401</v>
      </c>
      <c r="F1438" s="9">
        <v>4.8215030378178696</v>
      </c>
      <c r="G1438" s="10">
        <f>E1438/F1438</f>
        <v>3.3376775877560472</v>
      </c>
      <c r="H1438" s="9">
        <v>30.788741665618002</v>
      </c>
      <c r="I1438" s="9">
        <v>4.8215030378178696</v>
      </c>
      <c r="J1438" s="10">
        <f>H1438/I1438</f>
        <v>6.385714459603963</v>
      </c>
    </row>
    <row r="1439" spans="1:10" ht="12.75" x14ac:dyDescent="0.2">
      <c r="A1439" s="6" t="s">
        <v>3143</v>
      </c>
      <c r="D1439" s="8" t="s">
        <v>5</v>
      </c>
      <c r="E1439" s="9">
        <v>8.1935775029820999</v>
      </c>
      <c r="F1439" s="9">
        <v>1.7451925037630101</v>
      </c>
      <c r="G1439" s="10">
        <f>E1439/F1439</f>
        <v>4.6949419535753139</v>
      </c>
    </row>
    <row r="1440" spans="1:10" ht="12.75" x14ac:dyDescent="0.2">
      <c r="A1440" s="6" t="s">
        <v>3144</v>
      </c>
      <c r="D1440" s="8" t="s">
        <v>153</v>
      </c>
      <c r="E1440" s="9">
        <v>6.39894747948816</v>
      </c>
      <c r="F1440" s="9">
        <v>1.0964937000661401</v>
      </c>
      <c r="G1440" s="10">
        <f>E1440/F1440</f>
        <v>5.8358269446529221</v>
      </c>
      <c r="H1440" s="9">
        <v>3.9732536505166598</v>
      </c>
      <c r="I1440" s="9">
        <v>1.0964937000661401</v>
      </c>
      <c r="J1440" s="10">
        <f>H1440/I1440</f>
        <v>3.6235991600106727</v>
      </c>
    </row>
    <row r="1441" spans="1:10" ht="12.75" x14ac:dyDescent="0.2">
      <c r="A1441" s="8" t="s">
        <v>3145</v>
      </c>
      <c r="B1441" s="14"/>
      <c r="D1441" s="8" t="s">
        <v>5</v>
      </c>
      <c r="H1441" s="9">
        <v>5.74228907653377</v>
      </c>
      <c r="I1441" s="9">
        <v>1.5892789269788401</v>
      </c>
      <c r="J1441" s="10">
        <f>H1441/I1441</f>
        <v>3.6131411415928398</v>
      </c>
    </row>
    <row r="1442" spans="1:10" ht="12.75" x14ac:dyDescent="0.2">
      <c r="A1442" s="6" t="s">
        <v>3146</v>
      </c>
      <c r="B1442" s="7" t="s">
        <v>3147</v>
      </c>
      <c r="D1442" s="8" t="s">
        <v>406</v>
      </c>
      <c r="E1442" s="9">
        <v>118.67112982523599</v>
      </c>
      <c r="F1442" s="9">
        <v>434.32286574677698</v>
      </c>
      <c r="G1442" s="10">
        <f>-1/(E1442/F1442)</f>
        <v>-3.6598864979746417</v>
      </c>
      <c r="H1442" s="9">
        <v>67.548315063214702</v>
      </c>
      <c r="I1442" s="9">
        <v>434.32286574677698</v>
      </c>
      <c r="J1442" s="10">
        <f t="shared" ref="J1442:J1449" si="114">-1/(H1442/I1442)</f>
        <v>-6.4298105043822105</v>
      </c>
    </row>
    <row r="1443" spans="1:10" ht="12.75" x14ac:dyDescent="0.2">
      <c r="A1443" s="8" t="s">
        <v>3148</v>
      </c>
      <c r="B1443" s="14" t="s">
        <v>3149</v>
      </c>
      <c r="D1443" s="8" t="s">
        <v>3150</v>
      </c>
      <c r="H1443" s="9">
        <v>82.021927633133501</v>
      </c>
      <c r="I1443" s="9">
        <v>403.82485798251798</v>
      </c>
      <c r="J1443" s="10">
        <f t="shared" si="114"/>
        <v>-4.923376829044301</v>
      </c>
    </row>
    <row r="1444" spans="1:10" ht="12.75" x14ac:dyDescent="0.2">
      <c r="A1444" s="8" t="s">
        <v>3151</v>
      </c>
      <c r="B1444" s="14"/>
      <c r="D1444" s="8" t="s">
        <v>5</v>
      </c>
      <c r="H1444" s="9">
        <v>7112.1341893420604</v>
      </c>
      <c r="I1444" s="9">
        <v>60459.991682318803</v>
      </c>
      <c r="J1444" s="10">
        <f t="shared" si="114"/>
        <v>-8.5009632935387458</v>
      </c>
    </row>
    <row r="1445" spans="1:10" ht="12.75" x14ac:dyDescent="0.2">
      <c r="A1445" s="8" t="s">
        <v>3152</v>
      </c>
      <c r="B1445" s="14"/>
      <c r="D1445" s="8" t="s">
        <v>5</v>
      </c>
      <c r="H1445" s="9">
        <v>685.97398731798205</v>
      </c>
      <c r="I1445" s="9">
        <v>2532.9609913058098</v>
      </c>
      <c r="J1445" s="10">
        <f t="shared" si="114"/>
        <v>-3.6925029784426213</v>
      </c>
    </row>
    <row r="1446" spans="1:10" ht="12.75" x14ac:dyDescent="0.2">
      <c r="A1446" s="8" t="s">
        <v>3153</v>
      </c>
      <c r="B1446" s="14"/>
      <c r="D1446" s="8" t="s">
        <v>3154</v>
      </c>
      <c r="H1446" s="9">
        <v>32.674069067646101</v>
      </c>
      <c r="I1446" s="9">
        <v>100.402163967986</v>
      </c>
      <c r="J1446" s="10">
        <f t="shared" si="114"/>
        <v>-3.0728393136502343</v>
      </c>
    </row>
    <row r="1447" spans="1:10" ht="12.75" x14ac:dyDescent="0.2">
      <c r="A1447" s="8" t="s">
        <v>3155</v>
      </c>
      <c r="B1447" s="14"/>
      <c r="C1447" s="8" t="s">
        <v>3156</v>
      </c>
      <c r="D1447" s="8" t="s">
        <v>5</v>
      </c>
      <c r="H1447" s="9">
        <v>20.8945535424646</v>
      </c>
      <c r="I1447" s="9">
        <v>81.475506422439395</v>
      </c>
      <c r="J1447" s="10">
        <f t="shared" si="114"/>
        <v>-3.8993657489189415</v>
      </c>
    </row>
    <row r="1448" spans="1:10" ht="12.75" x14ac:dyDescent="0.2">
      <c r="A1448" s="8" t="s">
        <v>3157</v>
      </c>
      <c r="B1448" s="14"/>
      <c r="C1448" s="8" t="s">
        <v>3156</v>
      </c>
      <c r="D1448" s="8" t="s">
        <v>1891</v>
      </c>
      <c r="H1448" s="9">
        <v>56.938705638442798</v>
      </c>
      <c r="I1448" s="9">
        <v>226.18738279587001</v>
      </c>
      <c r="J1448" s="10">
        <f t="shared" si="114"/>
        <v>-3.9724714543415454</v>
      </c>
    </row>
    <row r="1449" spans="1:10" ht="12.75" x14ac:dyDescent="0.2">
      <c r="A1449" s="8" t="s">
        <v>3158</v>
      </c>
      <c r="B1449" s="14"/>
      <c r="C1449" s="8" t="s">
        <v>3156</v>
      </c>
      <c r="D1449" s="8" t="s">
        <v>2361</v>
      </c>
      <c r="H1449" s="9">
        <v>10.2061771664549</v>
      </c>
      <c r="I1449" s="9">
        <v>51.516357830201599</v>
      </c>
      <c r="J1449" s="10">
        <f t="shared" si="114"/>
        <v>-5.0475664874329951</v>
      </c>
    </row>
    <row r="1450" spans="1:10" ht="12.75" x14ac:dyDescent="0.2">
      <c r="A1450" s="6" t="s">
        <v>3159</v>
      </c>
      <c r="C1450" s="8" t="s">
        <v>3160</v>
      </c>
      <c r="D1450" s="8" t="s">
        <v>5</v>
      </c>
      <c r="E1450" s="9">
        <v>22.457297299496499</v>
      </c>
      <c r="F1450" s="9">
        <v>5.2218510645137899</v>
      </c>
      <c r="G1450" s="10">
        <f>E1450/F1450</f>
        <v>4.3006391837005626</v>
      </c>
      <c r="H1450" s="9">
        <v>17.098162171701698</v>
      </c>
      <c r="I1450" s="9">
        <v>5.2218510645137899</v>
      </c>
      <c r="J1450" s="10">
        <f>H1450/I1450</f>
        <v>3.2743488775265788</v>
      </c>
    </row>
    <row r="1451" spans="1:10" ht="12.75" x14ac:dyDescent="0.2">
      <c r="A1451" s="6" t="s">
        <v>3161</v>
      </c>
      <c r="C1451" s="8" t="s">
        <v>3160</v>
      </c>
      <c r="D1451" s="8" t="s">
        <v>5</v>
      </c>
      <c r="E1451" s="9">
        <v>74.127244663115505</v>
      </c>
      <c r="F1451" s="9">
        <v>15.049547733081999</v>
      </c>
      <c r="G1451" s="10">
        <f>E1451/F1451</f>
        <v>4.925546333872119</v>
      </c>
      <c r="H1451" s="9">
        <v>59.9395417215922</v>
      </c>
      <c r="I1451" s="9">
        <v>15.049547733081999</v>
      </c>
      <c r="J1451" s="10">
        <f>H1451/I1451</f>
        <v>3.98281348946007</v>
      </c>
    </row>
    <row r="1452" spans="1:10" ht="12.75" x14ac:dyDescent="0.2">
      <c r="A1452" s="6" t="s">
        <v>3162</v>
      </c>
      <c r="C1452" s="8" t="s">
        <v>3160</v>
      </c>
      <c r="D1452" s="8" t="s">
        <v>5</v>
      </c>
      <c r="E1452" s="9">
        <v>36.192676057442696</v>
      </c>
      <c r="F1452" s="9">
        <v>5.3680340718963002</v>
      </c>
      <c r="G1452" s="10">
        <f>E1452/F1452</f>
        <v>6.7422590044510189</v>
      </c>
      <c r="H1452" s="9">
        <v>34.486222897593898</v>
      </c>
      <c r="I1452" s="9">
        <v>5.3680340718963002</v>
      </c>
      <c r="J1452" s="10">
        <f>H1452/I1452</f>
        <v>6.4243673634901812</v>
      </c>
    </row>
    <row r="1453" spans="1:10" ht="12.75" x14ac:dyDescent="0.2">
      <c r="A1453" s="6" t="s">
        <v>3163</v>
      </c>
      <c r="C1453" s="8" t="s">
        <v>3160</v>
      </c>
      <c r="D1453" s="8" t="s">
        <v>5</v>
      </c>
      <c r="E1453" s="9">
        <v>4.0500434795981199</v>
      </c>
      <c r="F1453" s="9">
        <v>0.65252563058123203</v>
      </c>
      <c r="G1453" s="10">
        <f>E1453/F1453</f>
        <v>6.2067193835598085</v>
      </c>
      <c r="H1453" s="9">
        <v>6.0707033617289197</v>
      </c>
      <c r="I1453" s="9">
        <v>0.65252563058123203</v>
      </c>
      <c r="J1453" s="10">
        <f>H1453/I1453</f>
        <v>9.3033944985754644</v>
      </c>
    </row>
    <row r="1454" spans="1:10" ht="12.75" x14ac:dyDescent="0.2">
      <c r="A1454" s="8" t="s">
        <v>3164</v>
      </c>
      <c r="B1454" s="14"/>
      <c r="D1454" s="8" t="s">
        <v>5</v>
      </c>
      <c r="H1454" s="9">
        <v>144.67253811576899</v>
      </c>
      <c r="I1454" s="9">
        <v>46.137585468602303</v>
      </c>
      <c r="J1454" s="10">
        <f>H1454/I1454</f>
        <v>3.1356764045275409</v>
      </c>
    </row>
    <row r="1455" spans="1:10" ht="12.75" x14ac:dyDescent="0.2">
      <c r="A1455" s="8" t="s">
        <v>3165</v>
      </c>
      <c r="B1455" s="14"/>
      <c r="C1455" s="8" t="s">
        <v>3166</v>
      </c>
      <c r="D1455" s="8" t="s">
        <v>3167</v>
      </c>
      <c r="H1455" s="9">
        <v>6.54904786983401</v>
      </c>
      <c r="I1455" s="9">
        <v>26.636533409201501</v>
      </c>
      <c r="J1455" s="10">
        <f t="shared" ref="J1455:J1460" si="115">-1/(H1455/I1455)</f>
        <v>-4.0672375494297039</v>
      </c>
    </row>
    <row r="1456" spans="1:10" ht="12.75" x14ac:dyDescent="0.2">
      <c r="A1456" s="6" t="s">
        <v>3168</v>
      </c>
      <c r="D1456" s="8" t="s">
        <v>894</v>
      </c>
      <c r="E1456" s="9">
        <v>42.1146206160888</v>
      </c>
      <c r="F1456" s="9">
        <v>247.825254511314</v>
      </c>
      <c r="G1456" s="10">
        <f t="shared" ref="G1456:G1461" si="116">-1/(E1456/F1456)</f>
        <v>-5.8845420161908999</v>
      </c>
      <c r="H1456" s="9">
        <v>29.6353023254531</v>
      </c>
      <c r="I1456" s="9">
        <v>247.825254511314</v>
      </c>
      <c r="J1456" s="10">
        <f t="shared" si="115"/>
        <v>-8.3625013097457899</v>
      </c>
    </row>
    <row r="1457" spans="1:10" ht="12.75" x14ac:dyDescent="0.2">
      <c r="A1457" s="6" t="s">
        <v>3169</v>
      </c>
      <c r="C1457" s="8" t="s">
        <v>3170</v>
      </c>
      <c r="D1457" s="8" t="s">
        <v>316</v>
      </c>
      <c r="E1457" s="9">
        <v>22.336070240099701</v>
      </c>
      <c r="F1457" s="9">
        <v>125.324872874394</v>
      </c>
      <c r="G1457" s="10">
        <f t="shared" si="116"/>
        <v>-5.6108738702567136</v>
      </c>
      <c r="H1457" s="9">
        <v>10.573233446509001</v>
      </c>
      <c r="I1457" s="9">
        <v>125.324872874394</v>
      </c>
      <c r="J1457" s="10">
        <f t="shared" si="115"/>
        <v>-11.853031857134766</v>
      </c>
    </row>
    <row r="1458" spans="1:10" ht="12.75" x14ac:dyDescent="0.2">
      <c r="A1458" s="6" t="s">
        <v>3171</v>
      </c>
      <c r="B1458" s="7" t="s">
        <v>3172</v>
      </c>
      <c r="C1458" s="8" t="s">
        <v>3170</v>
      </c>
      <c r="D1458" s="8" t="s">
        <v>3173</v>
      </c>
      <c r="E1458" s="9">
        <v>24.760180972850399</v>
      </c>
      <c r="F1458" s="9">
        <v>137.31818322121799</v>
      </c>
      <c r="G1458" s="10">
        <f t="shared" si="116"/>
        <v>-5.5459280920356653</v>
      </c>
      <c r="H1458" s="9">
        <v>10.561503208551301</v>
      </c>
      <c r="I1458" s="9">
        <v>137.31818322121799</v>
      </c>
      <c r="J1458" s="10">
        <f t="shared" si="115"/>
        <v>-13.00176504325975</v>
      </c>
    </row>
    <row r="1459" spans="1:10" ht="12.75" x14ac:dyDescent="0.2">
      <c r="A1459" s="6" t="s">
        <v>3174</v>
      </c>
      <c r="C1459" s="8" t="s">
        <v>3170</v>
      </c>
      <c r="D1459" s="8" t="s">
        <v>587</v>
      </c>
      <c r="E1459" s="9">
        <v>32.947977431883402</v>
      </c>
      <c r="F1459" s="9">
        <v>166.98395103860599</v>
      </c>
      <c r="G1459" s="10">
        <f t="shared" si="116"/>
        <v>-5.0681093060667637</v>
      </c>
      <c r="H1459" s="9">
        <v>16.220962610023999</v>
      </c>
      <c r="I1459" s="9">
        <v>166.98395103860599</v>
      </c>
      <c r="J1459" s="10">
        <f t="shared" si="115"/>
        <v>-10.294330555661082</v>
      </c>
    </row>
    <row r="1460" spans="1:10" ht="12.75" x14ac:dyDescent="0.2">
      <c r="A1460" s="6" t="s">
        <v>3175</v>
      </c>
      <c r="D1460" s="8" t="s">
        <v>2361</v>
      </c>
      <c r="E1460" s="9">
        <v>27.810337349492102</v>
      </c>
      <c r="F1460" s="9">
        <v>171.37869629712799</v>
      </c>
      <c r="G1460" s="10">
        <f t="shared" si="116"/>
        <v>-6.1624098314024174</v>
      </c>
      <c r="H1460" s="9">
        <v>8.4509268285107595</v>
      </c>
      <c r="I1460" s="9">
        <v>171.37869629712799</v>
      </c>
      <c r="J1460" s="10">
        <f t="shared" si="115"/>
        <v>-20.279278211112935</v>
      </c>
    </row>
    <row r="1461" spans="1:10" ht="12.75" x14ac:dyDescent="0.2">
      <c r="A1461" s="6" t="s">
        <v>3176</v>
      </c>
      <c r="B1461" s="7" t="s">
        <v>3177</v>
      </c>
      <c r="C1461" s="8" t="s">
        <v>3178</v>
      </c>
      <c r="D1461" s="8" t="s">
        <v>3179</v>
      </c>
      <c r="E1461" s="9">
        <v>0.61139516022406604</v>
      </c>
      <c r="F1461" s="9">
        <v>2.1408769550917901</v>
      </c>
      <c r="G1461" s="10">
        <f t="shared" si="116"/>
        <v>-3.5016256169041222</v>
      </c>
    </row>
    <row r="1462" spans="1:10" ht="12.75" x14ac:dyDescent="0.2">
      <c r="A1462" s="8" t="s">
        <v>3180</v>
      </c>
      <c r="B1462" s="14"/>
      <c r="C1462" s="8" t="s">
        <v>3181</v>
      </c>
      <c r="D1462" s="8" t="s">
        <v>3182</v>
      </c>
      <c r="H1462" s="9">
        <v>0.51471714893673404</v>
      </c>
      <c r="I1462" s="9">
        <v>3.8789446145840998</v>
      </c>
      <c r="J1462" s="10">
        <f>-1/(H1462/I1462)</f>
        <v>-7.5360702914152888</v>
      </c>
    </row>
    <row r="1463" spans="1:10" ht="12.75" x14ac:dyDescent="0.2">
      <c r="A1463" s="8" t="s">
        <v>3183</v>
      </c>
      <c r="B1463" s="14" t="s">
        <v>3184</v>
      </c>
      <c r="C1463" s="8" t="s">
        <v>3181</v>
      </c>
      <c r="D1463" s="8" t="s">
        <v>3185</v>
      </c>
      <c r="H1463" s="9">
        <v>1.76673342956577</v>
      </c>
      <c r="I1463" s="9">
        <v>32.087567171278899</v>
      </c>
      <c r="J1463" s="10">
        <f>-1/(H1463/I1463)</f>
        <v>-18.162087519431509</v>
      </c>
    </row>
    <row r="1464" spans="1:10" ht="12.75" x14ac:dyDescent="0.2">
      <c r="A1464" s="8" t="s">
        <v>3186</v>
      </c>
      <c r="B1464" s="14" t="s">
        <v>3187</v>
      </c>
      <c r="C1464" s="8" t="s">
        <v>3181</v>
      </c>
      <c r="D1464" s="8" t="s">
        <v>3188</v>
      </c>
      <c r="H1464" s="9">
        <v>1.1300292649377</v>
      </c>
      <c r="I1464" s="9">
        <v>59.574499921350402</v>
      </c>
      <c r="J1464" s="10">
        <f>-1/(H1464/I1464)</f>
        <v>-52.719431053526591</v>
      </c>
    </row>
    <row r="1465" spans="1:10" ht="12.75" x14ac:dyDescent="0.2">
      <c r="A1465" s="8" t="s">
        <v>3189</v>
      </c>
      <c r="B1465" s="14"/>
      <c r="D1465" s="8" t="s">
        <v>3190</v>
      </c>
      <c r="H1465" s="9">
        <v>1.28132810102323</v>
      </c>
      <c r="I1465" s="9">
        <v>22.1616039843104</v>
      </c>
      <c r="J1465" s="10">
        <f>-1/(H1465/I1465)</f>
        <v>-17.295807347558217</v>
      </c>
    </row>
    <row r="1466" spans="1:10" ht="12.75" x14ac:dyDescent="0.2">
      <c r="A1466" s="8" t="s">
        <v>3191</v>
      </c>
      <c r="B1466" s="14"/>
      <c r="C1466" s="8" t="s">
        <v>3192</v>
      </c>
      <c r="D1466" s="8" t="s">
        <v>3193</v>
      </c>
      <c r="H1466" s="9">
        <v>1.5216672861974001</v>
      </c>
      <c r="I1466" s="9">
        <v>4.8183469839684596</v>
      </c>
      <c r="J1466" s="10">
        <f>-1/(H1466/I1466)</f>
        <v>-3.1664917999317455</v>
      </c>
    </row>
    <row r="1467" spans="1:10" ht="12.75" x14ac:dyDescent="0.2">
      <c r="A1467" s="6" t="s">
        <v>3194</v>
      </c>
      <c r="C1467" s="8" t="s">
        <v>3195</v>
      </c>
      <c r="D1467" s="8" t="s">
        <v>3196</v>
      </c>
      <c r="E1467" s="9">
        <v>0.76416745414868703</v>
      </c>
      <c r="F1467" s="9">
        <v>2.4856505214618401</v>
      </c>
      <c r="G1467" s="10">
        <f>-1/(E1467/F1467)</f>
        <v>-3.2527563271206752</v>
      </c>
    </row>
    <row r="1468" spans="1:10" ht="12.75" x14ac:dyDescent="0.2">
      <c r="A1468" s="6" t="s">
        <v>3197</v>
      </c>
      <c r="C1468" s="8" t="s">
        <v>3198</v>
      </c>
      <c r="D1468" s="8" t="s">
        <v>5</v>
      </c>
      <c r="E1468" s="9">
        <v>1.03317854013604</v>
      </c>
      <c r="F1468" s="9">
        <v>4.2125008471611203</v>
      </c>
      <c r="G1468" s="10">
        <f>-1/(E1468/F1468)</f>
        <v>-4.0772244907510897</v>
      </c>
      <c r="H1468" s="9">
        <v>1.1581546124092801</v>
      </c>
      <c r="I1468" s="9">
        <v>4.2125008471611203</v>
      </c>
      <c r="J1468" s="10">
        <f>-1/(H1468/I1468)</f>
        <v>-3.6372525758007042</v>
      </c>
    </row>
    <row r="1469" spans="1:10" ht="12.75" x14ac:dyDescent="0.2">
      <c r="A1469" s="6" t="s">
        <v>3199</v>
      </c>
      <c r="C1469" s="8" t="s">
        <v>3200</v>
      </c>
      <c r="D1469" s="8" t="s">
        <v>736</v>
      </c>
      <c r="E1469" s="9">
        <v>23.538032669869601</v>
      </c>
      <c r="F1469" s="9">
        <v>73.266380438876496</v>
      </c>
      <c r="G1469" s="10">
        <f>-1/(E1469/F1469)</f>
        <v>-3.1126807183279515</v>
      </c>
    </row>
    <row r="1470" spans="1:10" ht="12.75" x14ac:dyDescent="0.2">
      <c r="A1470" s="6" t="s">
        <v>3201</v>
      </c>
      <c r="C1470" s="8" t="s">
        <v>3200</v>
      </c>
      <c r="D1470" s="8" t="s">
        <v>739</v>
      </c>
      <c r="E1470" s="9">
        <v>38.917873460128398</v>
      </c>
      <c r="F1470" s="9">
        <v>143.702258443283</v>
      </c>
      <c r="G1470" s="10">
        <f>-1/(E1470/F1470)</f>
        <v>-3.6924488844568253</v>
      </c>
      <c r="H1470" s="9">
        <v>40.284891129539297</v>
      </c>
      <c r="I1470" s="9">
        <v>143.702258443283</v>
      </c>
      <c r="J1470" s="10">
        <f>-1/(H1470/I1470)</f>
        <v>-3.567150224663556</v>
      </c>
    </row>
    <row r="1471" spans="1:10" ht="12.75" x14ac:dyDescent="0.2">
      <c r="A1471" s="6" t="s">
        <v>3202</v>
      </c>
      <c r="C1471" s="8" t="s">
        <v>3203</v>
      </c>
      <c r="D1471" s="8" t="s">
        <v>3204</v>
      </c>
      <c r="E1471" s="9">
        <v>199.91904062752499</v>
      </c>
      <c r="F1471" s="9">
        <v>28.336474693660499</v>
      </c>
      <c r="G1471" s="10">
        <f>E1471/F1471</f>
        <v>7.0551839206819658</v>
      </c>
      <c r="H1471" s="9">
        <v>168.920711974368</v>
      </c>
      <c r="I1471" s="9">
        <v>28.336474693660499</v>
      </c>
      <c r="J1471" s="10">
        <f>H1471/I1471</f>
        <v>5.9612465488573756</v>
      </c>
    </row>
    <row r="1472" spans="1:10" ht="12.75" x14ac:dyDescent="0.2">
      <c r="A1472" s="6" t="s">
        <v>3205</v>
      </c>
      <c r="C1472" s="8" t="s">
        <v>3203</v>
      </c>
      <c r="D1472" s="8" t="s">
        <v>5</v>
      </c>
      <c r="E1472" s="9">
        <v>163.63183731016301</v>
      </c>
      <c r="F1472" s="9">
        <v>24.888336565587299</v>
      </c>
      <c r="G1472" s="10">
        <f>E1472/F1472</f>
        <v>6.5746393648667585</v>
      </c>
      <c r="H1472" s="9">
        <v>135.235799556172</v>
      </c>
      <c r="I1472" s="9">
        <v>24.888336565587299</v>
      </c>
      <c r="J1472" s="10">
        <f>H1472/I1472</f>
        <v>5.4337018144941176</v>
      </c>
    </row>
    <row r="1473" spans="1:10" ht="12.75" x14ac:dyDescent="0.2">
      <c r="A1473" s="6" t="s">
        <v>3206</v>
      </c>
      <c r="C1473" s="8" t="s">
        <v>3203</v>
      </c>
      <c r="D1473" s="8" t="s">
        <v>3207</v>
      </c>
      <c r="E1473" s="9">
        <v>474.81179860825102</v>
      </c>
      <c r="F1473" s="9">
        <v>68.667623513200496</v>
      </c>
      <c r="G1473" s="10">
        <f>E1473/F1473</f>
        <v>6.9146385780625472</v>
      </c>
      <c r="H1473" s="9">
        <v>473.02200782585697</v>
      </c>
      <c r="I1473" s="9">
        <v>68.667623513200496</v>
      </c>
      <c r="J1473" s="10">
        <f>H1473/I1473</f>
        <v>6.8885740269564506</v>
      </c>
    </row>
    <row r="1474" spans="1:10" ht="12.75" x14ac:dyDescent="0.2">
      <c r="A1474" s="8" t="s">
        <v>3208</v>
      </c>
      <c r="B1474" s="14" t="s">
        <v>3209</v>
      </c>
      <c r="D1474" s="8" t="s">
        <v>3210</v>
      </c>
      <c r="H1474" s="9">
        <v>80.744676887277294</v>
      </c>
      <c r="I1474" s="9">
        <v>19.488164317994801</v>
      </c>
      <c r="J1474" s="10">
        <f>H1474/I1474</f>
        <v>4.1432674504247702</v>
      </c>
    </row>
    <row r="1475" spans="1:10" ht="12.75" x14ac:dyDescent="0.2">
      <c r="A1475" s="6" t="s">
        <v>3211</v>
      </c>
      <c r="D1475" s="8" t="s">
        <v>3212</v>
      </c>
      <c r="E1475" s="9">
        <v>2043.7812457621701</v>
      </c>
      <c r="F1475" s="9">
        <v>658.82515876384105</v>
      </c>
      <c r="G1475" s="10">
        <f>E1475/F1475</f>
        <v>3.1021602902914838</v>
      </c>
    </row>
    <row r="1476" spans="1:10" ht="12.75" x14ac:dyDescent="0.2">
      <c r="A1476" s="6" t="s">
        <v>3213</v>
      </c>
      <c r="C1476" s="8" t="s">
        <v>3214</v>
      </c>
      <c r="D1476" s="8" t="s">
        <v>5</v>
      </c>
      <c r="E1476" s="9">
        <v>347.28496897040401</v>
      </c>
      <c r="F1476" s="9">
        <v>95224.843115099706</v>
      </c>
      <c r="G1476" s="10">
        <f t="shared" ref="G1476:G1486" si="117">-1/(E1476/F1476)</f>
        <v>-274.19799767727602</v>
      </c>
      <c r="H1476" s="9">
        <v>289.57676700322901</v>
      </c>
      <c r="I1476" s="9">
        <v>95224.843115099706</v>
      </c>
      <c r="J1476" s="10">
        <f t="shared" ref="J1476:J1515" si="118">-1/(H1476/I1476)</f>
        <v>-328.84144712492724</v>
      </c>
    </row>
    <row r="1477" spans="1:10" ht="12.75" x14ac:dyDescent="0.2">
      <c r="A1477" s="6" t="s">
        <v>3215</v>
      </c>
      <c r="C1477" s="8" t="s">
        <v>3214</v>
      </c>
      <c r="D1477" s="8" t="s">
        <v>5</v>
      </c>
      <c r="E1477" s="9">
        <v>14.767038228463401</v>
      </c>
      <c r="F1477" s="9">
        <v>1821.5325551231099</v>
      </c>
      <c r="G1477" s="10">
        <f t="shared" si="117"/>
        <v>-123.35124531689192</v>
      </c>
      <c r="H1477" s="9">
        <v>15.0889783392746</v>
      </c>
      <c r="I1477" s="9">
        <v>1821.5325551231099</v>
      </c>
      <c r="J1477" s="10">
        <f t="shared" si="118"/>
        <v>-120.71940950315394</v>
      </c>
    </row>
    <row r="1478" spans="1:10" ht="12.75" x14ac:dyDescent="0.2">
      <c r="A1478" s="6" t="s">
        <v>3216</v>
      </c>
      <c r="C1478" s="8" t="s">
        <v>3214</v>
      </c>
      <c r="D1478" s="8" t="s">
        <v>1461</v>
      </c>
      <c r="E1478" s="9">
        <v>2.27520492659455</v>
      </c>
      <c r="F1478" s="9">
        <v>140.46865821525699</v>
      </c>
      <c r="G1478" s="10">
        <f t="shared" si="117"/>
        <v>-61.738903855797183</v>
      </c>
      <c r="H1478" s="9">
        <v>3.03976363570523</v>
      </c>
      <c r="I1478" s="9">
        <v>140.46865821525699</v>
      </c>
      <c r="J1478" s="10">
        <f t="shared" si="118"/>
        <v>-46.210388388526148</v>
      </c>
    </row>
    <row r="1479" spans="1:10" ht="12.75" x14ac:dyDescent="0.2">
      <c r="A1479" s="6" t="s">
        <v>3217</v>
      </c>
      <c r="C1479" s="8" t="s">
        <v>3214</v>
      </c>
      <c r="D1479" s="8" t="s">
        <v>3218</v>
      </c>
      <c r="E1479" s="9">
        <v>3.32137910770208</v>
      </c>
      <c r="F1479" s="9">
        <v>158.17165338248699</v>
      </c>
      <c r="G1479" s="10">
        <f t="shared" si="117"/>
        <v>-47.622282266934349</v>
      </c>
      <c r="H1479" s="9">
        <v>2.0911610139557499</v>
      </c>
      <c r="I1479" s="9">
        <v>158.17165338248699</v>
      </c>
      <c r="J1479" s="10">
        <f t="shared" si="118"/>
        <v>-75.638199223732272</v>
      </c>
    </row>
    <row r="1480" spans="1:10" ht="12.75" x14ac:dyDescent="0.2">
      <c r="A1480" s="6" t="s">
        <v>3219</v>
      </c>
      <c r="C1480" s="8" t="s">
        <v>3214</v>
      </c>
      <c r="D1480" s="8" t="s">
        <v>3220</v>
      </c>
      <c r="E1480" s="9">
        <v>2.0737380081591801</v>
      </c>
      <c r="F1480" s="9">
        <v>78.007693980153306</v>
      </c>
      <c r="G1480" s="10">
        <f t="shared" si="117"/>
        <v>-37.616947595708744</v>
      </c>
      <c r="H1480" s="9">
        <v>1.1895898721032301</v>
      </c>
      <c r="I1480" s="9">
        <v>78.007693980153306</v>
      </c>
      <c r="J1480" s="10">
        <f t="shared" si="118"/>
        <v>-65.575284229877809</v>
      </c>
    </row>
    <row r="1481" spans="1:10" ht="12.75" x14ac:dyDescent="0.2">
      <c r="A1481" s="6" t="s">
        <v>3221</v>
      </c>
      <c r="C1481" s="8" t="s">
        <v>3214</v>
      </c>
      <c r="D1481" s="8" t="s">
        <v>1464</v>
      </c>
      <c r="E1481" s="9">
        <v>2.6415828679036499</v>
      </c>
      <c r="F1481" s="9">
        <v>77.207842199372095</v>
      </c>
      <c r="G1481" s="10">
        <f t="shared" si="117"/>
        <v>-29.22787058376251</v>
      </c>
      <c r="H1481" s="9">
        <v>1.94084758728988</v>
      </c>
      <c r="I1481" s="9">
        <v>77.207842199372095</v>
      </c>
      <c r="J1481" s="10">
        <f t="shared" si="118"/>
        <v>-39.780476687085958</v>
      </c>
    </row>
    <row r="1482" spans="1:10" ht="12.75" x14ac:dyDescent="0.2">
      <c r="A1482" s="6" t="s">
        <v>3222</v>
      </c>
      <c r="C1482" s="8" t="s">
        <v>3214</v>
      </c>
      <c r="D1482" s="8" t="s">
        <v>5</v>
      </c>
      <c r="E1482" s="9">
        <v>1.83644987782332</v>
      </c>
      <c r="F1482" s="9">
        <v>63.868149174142502</v>
      </c>
      <c r="G1482" s="10">
        <f t="shared" si="117"/>
        <v>-34.778051906237259</v>
      </c>
      <c r="H1482" s="9">
        <v>1.3679235618029799</v>
      </c>
      <c r="I1482" s="9">
        <v>63.868149174142502</v>
      </c>
      <c r="J1482" s="10">
        <f t="shared" si="118"/>
        <v>-46.689852384706086</v>
      </c>
    </row>
    <row r="1483" spans="1:10" ht="12.75" x14ac:dyDescent="0.2">
      <c r="A1483" s="6" t="s">
        <v>3223</v>
      </c>
      <c r="C1483" s="8" t="s">
        <v>3214</v>
      </c>
      <c r="D1483" s="8" t="s">
        <v>3224</v>
      </c>
      <c r="E1483" s="9">
        <v>6.31792523951394</v>
      </c>
      <c r="F1483" s="9">
        <v>108.500152360576</v>
      </c>
      <c r="G1483" s="10">
        <f t="shared" si="117"/>
        <v>-17.173383388899246</v>
      </c>
      <c r="H1483" s="9">
        <v>3.9860667307512601</v>
      </c>
      <c r="I1483" s="9">
        <v>108.500152360576</v>
      </c>
      <c r="J1483" s="10">
        <f t="shared" si="118"/>
        <v>-27.219853476995553</v>
      </c>
    </row>
    <row r="1484" spans="1:10" ht="12.75" x14ac:dyDescent="0.2">
      <c r="A1484" s="6" t="s">
        <v>3225</v>
      </c>
      <c r="C1484" s="8" t="s">
        <v>3214</v>
      </c>
      <c r="D1484" s="8" t="s">
        <v>3226</v>
      </c>
      <c r="E1484" s="9">
        <v>6.6949661437183101</v>
      </c>
      <c r="F1484" s="9">
        <v>124.617371691458</v>
      </c>
      <c r="G1484" s="10">
        <f t="shared" si="117"/>
        <v>-18.613592513590653</v>
      </c>
      <c r="H1484" s="9">
        <v>4.1081463912330998</v>
      </c>
      <c r="I1484" s="9">
        <v>124.617371691458</v>
      </c>
      <c r="J1484" s="10">
        <f t="shared" si="118"/>
        <v>-30.334209111290431</v>
      </c>
    </row>
    <row r="1485" spans="1:10" ht="12.75" x14ac:dyDescent="0.2">
      <c r="A1485" s="6" t="s">
        <v>3227</v>
      </c>
      <c r="C1485" s="8" t="s">
        <v>3214</v>
      </c>
      <c r="D1485" s="8" t="s">
        <v>1480</v>
      </c>
      <c r="E1485" s="9">
        <v>2.4750226707785599</v>
      </c>
      <c r="F1485" s="9">
        <v>97.296526540883207</v>
      </c>
      <c r="G1485" s="10">
        <f t="shared" si="117"/>
        <v>-39.311367806694456</v>
      </c>
      <c r="H1485" s="9">
        <v>1.4921424714715601</v>
      </c>
      <c r="I1485" s="9">
        <v>97.296526540883207</v>
      </c>
      <c r="J1485" s="10">
        <f t="shared" si="118"/>
        <v>-65.20592262542381</v>
      </c>
    </row>
    <row r="1486" spans="1:10" ht="12.75" x14ac:dyDescent="0.2">
      <c r="A1486" s="6" t="s">
        <v>3228</v>
      </c>
      <c r="C1486" s="8" t="s">
        <v>3214</v>
      </c>
      <c r="D1486" s="8" t="s">
        <v>3229</v>
      </c>
      <c r="E1486" s="9">
        <v>6.3457001261869799</v>
      </c>
      <c r="F1486" s="9">
        <v>261.01026017192402</v>
      </c>
      <c r="G1486" s="10">
        <f t="shared" si="117"/>
        <v>-41.131830212840605</v>
      </c>
      <c r="H1486" s="9">
        <v>3.4571495349716499</v>
      </c>
      <c r="I1486" s="9">
        <v>261.01026017192402</v>
      </c>
      <c r="J1486" s="10">
        <f t="shared" si="118"/>
        <v>-75.498689753396619</v>
      </c>
    </row>
    <row r="1487" spans="1:10" ht="12.75" x14ac:dyDescent="0.2">
      <c r="A1487" s="8" t="s">
        <v>3230</v>
      </c>
      <c r="B1487" s="14"/>
      <c r="C1487" s="8" t="s">
        <v>3231</v>
      </c>
      <c r="D1487" s="8" t="s">
        <v>729</v>
      </c>
      <c r="H1487" s="9">
        <v>12.781126665583599</v>
      </c>
      <c r="I1487" s="9">
        <v>108.01095800849799</v>
      </c>
      <c r="J1487" s="10">
        <f t="shared" si="118"/>
        <v>-8.4508166482180869</v>
      </c>
    </row>
    <row r="1488" spans="1:10" ht="12.75" x14ac:dyDescent="0.2">
      <c r="A1488" s="8" t="s">
        <v>3232</v>
      </c>
      <c r="B1488" s="14"/>
      <c r="D1488" s="8" t="s">
        <v>2075</v>
      </c>
      <c r="H1488" s="9">
        <v>8.3400234662494892</v>
      </c>
      <c r="I1488" s="9">
        <v>217.26963172912099</v>
      </c>
      <c r="J1488" s="10">
        <f t="shared" si="118"/>
        <v>-26.05144129490408</v>
      </c>
    </row>
    <row r="1489" spans="1:10" ht="12.75" x14ac:dyDescent="0.2">
      <c r="A1489" s="8" t="s">
        <v>3233</v>
      </c>
      <c r="B1489" s="14"/>
      <c r="D1489" s="8" t="s">
        <v>5</v>
      </c>
      <c r="H1489" s="9">
        <v>8.7429194751501402</v>
      </c>
      <c r="I1489" s="9">
        <v>1415.54536161295</v>
      </c>
      <c r="J1489" s="10">
        <f t="shared" si="118"/>
        <v>-161.90762886886148</v>
      </c>
    </row>
    <row r="1490" spans="1:10" ht="12.75" x14ac:dyDescent="0.2">
      <c r="A1490" s="8" t="s">
        <v>3234</v>
      </c>
      <c r="B1490" s="14" t="s">
        <v>3235</v>
      </c>
      <c r="D1490" s="8" t="s">
        <v>3236</v>
      </c>
      <c r="H1490" s="9">
        <v>13.676577654178301</v>
      </c>
      <c r="I1490" s="9">
        <v>3799.5652696759498</v>
      </c>
      <c r="J1490" s="10">
        <f t="shared" si="118"/>
        <v>-277.81550075980834</v>
      </c>
    </row>
    <row r="1491" spans="1:10" ht="12.75" x14ac:dyDescent="0.2">
      <c r="A1491" s="8" t="s">
        <v>3237</v>
      </c>
      <c r="B1491" s="14" t="s">
        <v>3238</v>
      </c>
      <c r="D1491" s="8" t="s">
        <v>3239</v>
      </c>
      <c r="H1491" s="9">
        <v>19.778112276026999</v>
      </c>
      <c r="I1491" s="9">
        <v>7697.8079816508698</v>
      </c>
      <c r="J1491" s="10">
        <f t="shared" si="118"/>
        <v>-389.20842769111812</v>
      </c>
    </row>
    <row r="1492" spans="1:10" ht="12.75" x14ac:dyDescent="0.2">
      <c r="A1492" s="8" t="s">
        <v>3240</v>
      </c>
      <c r="B1492" s="14" t="s">
        <v>3241</v>
      </c>
      <c r="C1492" s="8" t="s">
        <v>3242</v>
      </c>
      <c r="D1492" s="8" t="s">
        <v>1464</v>
      </c>
      <c r="H1492" s="9">
        <v>4.6990676821985398</v>
      </c>
      <c r="I1492" s="9">
        <v>1435.2587604995499</v>
      </c>
      <c r="J1492" s="10">
        <f t="shared" si="118"/>
        <v>-305.43479208370104</v>
      </c>
    </row>
    <row r="1493" spans="1:10" ht="12.75" x14ac:dyDescent="0.2">
      <c r="A1493" s="8" t="s">
        <v>3243</v>
      </c>
      <c r="B1493" s="14" t="s">
        <v>4069</v>
      </c>
      <c r="C1493" s="8" t="s">
        <v>3242</v>
      </c>
      <c r="D1493" s="8" t="s">
        <v>4067</v>
      </c>
      <c r="H1493" s="9">
        <v>3.0498131625323399</v>
      </c>
      <c r="I1493" s="9">
        <v>1891.3861981810501</v>
      </c>
      <c r="J1493" s="10">
        <f t="shared" si="118"/>
        <v>-620.16461251369981</v>
      </c>
    </row>
    <row r="1494" spans="1:10" ht="12.75" x14ac:dyDescent="0.2">
      <c r="A1494" s="8" t="s">
        <v>3244</v>
      </c>
      <c r="B1494" s="14" t="s">
        <v>4070</v>
      </c>
      <c r="C1494" s="8" t="s">
        <v>3242</v>
      </c>
      <c r="D1494" s="8" t="s">
        <v>5</v>
      </c>
      <c r="H1494" s="9">
        <v>5.0677430350488502</v>
      </c>
      <c r="I1494" s="9">
        <v>67.605346527034499</v>
      </c>
      <c r="J1494" s="10">
        <f t="shared" si="118"/>
        <v>-13.340326464753913</v>
      </c>
    </row>
    <row r="1495" spans="1:10" ht="12.75" x14ac:dyDescent="0.2">
      <c r="A1495" s="8" t="s">
        <v>3245</v>
      </c>
      <c r="B1495" s="14" t="s">
        <v>3246</v>
      </c>
      <c r="C1495" s="8" t="s">
        <v>3247</v>
      </c>
      <c r="D1495" s="8" t="s">
        <v>1429</v>
      </c>
      <c r="H1495" s="9">
        <v>4.1203672670272598</v>
      </c>
      <c r="I1495" s="9">
        <v>411.73279976421401</v>
      </c>
      <c r="J1495" s="10">
        <f t="shared" si="118"/>
        <v>-99.926237900940507</v>
      </c>
    </row>
    <row r="1496" spans="1:10" ht="12.75" x14ac:dyDescent="0.2">
      <c r="A1496" s="8" t="s">
        <v>3248</v>
      </c>
      <c r="B1496" s="14" t="s">
        <v>3249</v>
      </c>
      <c r="C1496" s="8" t="s">
        <v>3247</v>
      </c>
      <c r="D1496" s="8" t="s">
        <v>5</v>
      </c>
      <c r="H1496" s="9">
        <v>25.993444254530701</v>
      </c>
      <c r="I1496" s="9">
        <v>413.68204250870502</v>
      </c>
      <c r="J1496" s="10">
        <f t="shared" si="118"/>
        <v>-15.914860626313482</v>
      </c>
    </row>
    <row r="1497" spans="1:10" ht="12.75" x14ac:dyDescent="0.2">
      <c r="A1497" s="8" t="s">
        <v>3250</v>
      </c>
      <c r="B1497" s="14" t="s">
        <v>4071</v>
      </c>
      <c r="D1497" s="8" t="s">
        <v>1131</v>
      </c>
      <c r="H1497" s="9">
        <v>89.739396080673501</v>
      </c>
      <c r="I1497" s="9">
        <v>478.15739255087601</v>
      </c>
      <c r="J1497" s="10">
        <f t="shared" si="118"/>
        <v>-5.3282885046498905</v>
      </c>
    </row>
    <row r="1498" spans="1:10" ht="12.75" x14ac:dyDescent="0.2">
      <c r="A1498" s="8" t="s">
        <v>3251</v>
      </c>
      <c r="B1498" s="14" t="s">
        <v>3252</v>
      </c>
      <c r="D1498" s="8" t="s">
        <v>3253</v>
      </c>
      <c r="H1498" s="9">
        <v>15.450885517936801</v>
      </c>
      <c r="I1498" s="9">
        <v>317.46704691873703</v>
      </c>
      <c r="J1498" s="10">
        <f t="shared" si="118"/>
        <v>-20.546851282419524</v>
      </c>
    </row>
    <row r="1499" spans="1:10" ht="12.75" x14ac:dyDescent="0.2">
      <c r="A1499" s="8" t="s">
        <v>3254</v>
      </c>
      <c r="B1499" s="14" t="s">
        <v>3255</v>
      </c>
      <c r="C1499" s="8" t="s">
        <v>3256</v>
      </c>
      <c r="D1499" s="8" t="s">
        <v>1464</v>
      </c>
      <c r="H1499" s="9">
        <v>3.2497923839065299</v>
      </c>
      <c r="I1499" s="9">
        <v>807.550666782441</v>
      </c>
      <c r="J1499" s="10">
        <f t="shared" si="118"/>
        <v>-248.49300243964987</v>
      </c>
    </row>
    <row r="1500" spans="1:10" ht="12.75" x14ac:dyDescent="0.2">
      <c r="A1500" s="8" t="s">
        <v>3257</v>
      </c>
      <c r="B1500" s="14" t="s">
        <v>3258</v>
      </c>
      <c r="C1500" s="8" t="s">
        <v>3256</v>
      </c>
      <c r="D1500" s="8" t="s">
        <v>3259</v>
      </c>
      <c r="H1500" s="9">
        <v>2.1421913249828002</v>
      </c>
      <c r="I1500" s="9">
        <v>402.29812117499199</v>
      </c>
      <c r="J1500" s="10">
        <f t="shared" si="118"/>
        <v>-187.79747470885778</v>
      </c>
    </row>
    <row r="1501" spans="1:10" ht="12.75" x14ac:dyDescent="0.2">
      <c r="A1501" s="8" t="s">
        <v>3260</v>
      </c>
      <c r="B1501" s="14" t="s">
        <v>3261</v>
      </c>
      <c r="C1501" s="8" t="s">
        <v>3256</v>
      </c>
      <c r="D1501" s="8" t="s">
        <v>3259</v>
      </c>
      <c r="H1501" s="9">
        <v>2.6666585861213301</v>
      </c>
      <c r="I1501" s="9">
        <v>285.33069721195</v>
      </c>
      <c r="J1501" s="10">
        <f t="shared" si="118"/>
        <v>-106.99933568434986</v>
      </c>
    </row>
    <row r="1502" spans="1:10" ht="12.75" x14ac:dyDescent="0.2">
      <c r="A1502" s="8" t="s">
        <v>3262</v>
      </c>
      <c r="B1502" s="14" t="s">
        <v>3263</v>
      </c>
      <c r="C1502" s="8" t="s">
        <v>3256</v>
      </c>
      <c r="D1502" s="8" t="s">
        <v>1454</v>
      </c>
      <c r="H1502" s="9">
        <v>1.5096149370993699</v>
      </c>
      <c r="I1502" s="9">
        <v>322.84313479054902</v>
      </c>
      <c r="J1502" s="10">
        <f t="shared" si="118"/>
        <v>-213.85793612434162</v>
      </c>
    </row>
    <row r="1503" spans="1:10" ht="12.75" x14ac:dyDescent="0.2">
      <c r="A1503" s="8" t="s">
        <v>3264</v>
      </c>
      <c r="B1503" s="14" t="s">
        <v>3265</v>
      </c>
      <c r="C1503" s="8" t="s">
        <v>3256</v>
      </c>
      <c r="D1503" s="8" t="s">
        <v>3266</v>
      </c>
      <c r="H1503" s="9">
        <v>1.45673262285329</v>
      </c>
      <c r="I1503" s="9">
        <v>178.871527120971</v>
      </c>
      <c r="J1503" s="10">
        <f t="shared" si="118"/>
        <v>-122.78953894134453</v>
      </c>
    </row>
    <row r="1504" spans="1:10" ht="12.75" x14ac:dyDescent="0.2">
      <c r="A1504" s="8" t="s">
        <v>3267</v>
      </c>
      <c r="B1504" s="14" t="s">
        <v>3268</v>
      </c>
      <c r="C1504" s="8" t="s">
        <v>3256</v>
      </c>
      <c r="D1504" s="8" t="s">
        <v>1461</v>
      </c>
      <c r="H1504" s="9">
        <v>3.9830462665563702</v>
      </c>
      <c r="I1504" s="9">
        <v>514.46332921579096</v>
      </c>
      <c r="J1504" s="10">
        <f t="shared" si="118"/>
        <v>-129.16328226851894</v>
      </c>
    </row>
    <row r="1505" spans="1:10" ht="12.75" x14ac:dyDescent="0.2">
      <c r="A1505" s="8" t="s">
        <v>3269</v>
      </c>
      <c r="B1505" s="14" t="s">
        <v>3270</v>
      </c>
      <c r="C1505" s="8" t="s">
        <v>3256</v>
      </c>
      <c r="D1505" s="8" t="s">
        <v>1564</v>
      </c>
      <c r="H1505" s="9">
        <v>3.1324317450814299</v>
      </c>
      <c r="I1505" s="9">
        <v>398.04218878474899</v>
      </c>
      <c r="J1505" s="10">
        <f t="shared" si="118"/>
        <v>-127.07130471709658</v>
      </c>
    </row>
    <row r="1506" spans="1:10" ht="12.75" x14ac:dyDescent="0.2">
      <c r="A1506" s="8" t="s">
        <v>3271</v>
      </c>
      <c r="B1506" s="14" t="s">
        <v>3272</v>
      </c>
      <c r="C1506" s="8" t="s">
        <v>3256</v>
      </c>
      <c r="D1506" s="8" t="s">
        <v>3273</v>
      </c>
      <c r="H1506" s="9">
        <v>2.3626555033667098</v>
      </c>
      <c r="I1506" s="9">
        <v>282.27938186241602</v>
      </c>
      <c r="J1506" s="10">
        <f t="shared" si="118"/>
        <v>-119.47547217957792</v>
      </c>
    </row>
    <row r="1507" spans="1:10" ht="12.75" x14ac:dyDescent="0.2">
      <c r="A1507" s="8" t="s">
        <v>3274</v>
      </c>
      <c r="B1507" s="14" t="s">
        <v>3275</v>
      </c>
      <c r="C1507" s="8" t="s">
        <v>3256</v>
      </c>
      <c r="D1507" s="8" t="s">
        <v>3276</v>
      </c>
      <c r="H1507" s="9">
        <v>1.9100974566395501</v>
      </c>
      <c r="I1507" s="9">
        <v>284.19175860361702</v>
      </c>
      <c r="J1507" s="10">
        <f t="shared" si="118"/>
        <v>-148.78390503885487</v>
      </c>
    </row>
    <row r="1508" spans="1:10" ht="12.75" x14ac:dyDescent="0.2">
      <c r="A1508" s="8" t="s">
        <v>3277</v>
      </c>
      <c r="B1508" s="14" t="s">
        <v>3278</v>
      </c>
      <c r="D1508" s="8" t="s">
        <v>3279</v>
      </c>
      <c r="H1508" s="9">
        <v>31.141169052309301</v>
      </c>
      <c r="I1508" s="9">
        <v>8042.6994000315699</v>
      </c>
      <c r="J1508" s="10">
        <f t="shared" si="118"/>
        <v>-258.26581482929771</v>
      </c>
    </row>
    <row r="1509" spans="1:10" ht="12.75" x14ac:dyDescent="0.2">
      <c r="A1509" s="6" t="s">
        <v>3280</v>
      </c>
      <c r="D1509" s="8" t="s">
        <v>3281</v>
      </c>
      <c r="E1509" s="9">
        <v>28.774322491221799</v>
      </c>
      <c r="F1509" s="9">
        <v>96.329683413879096</v>
      </c>
      <c r="G1509" s="10">
        <f>-1/(E1509/F1509)</f>
        <v>-3.3477654753910002</v>
      </c>
      <c r="H1509" s="9">
        <v>7.4678810962744402</v>
      </c>
      <c r="I1509" s="9">
        <v>96.329683413879096</v>
      </c>
      <c r="J1509" s="10">
        <f t="shared" si="118"/>
        <v>-12.899198872078431</v>
      </c>
    </row>
    <row r="1510" spans="1:10" ht="12.75" x14ac:dyDescent="0.2">
      <c r="A1510" s="8" t="s">
        <v>3282</v>
      </c>
      <c r="B1510" s="14"/>
      <c r="C1510" s="8" t="s">
        <v>3283</v>
      </c>
      <c r="D1510" s="8" t="s">
        <v>1690</v>
      </c>
      <c r="H1510" s="9">
        <v>96.812849572855797</v>
      </c>
      <c r="I1510" s="9">
        <v>316.56403264274201</v>
      </c>
      <c r="J1510" s="10">
        <f t="shared" si="118"/>
        <v>-3.2698555412782691</v>
      </c>
    </row>
    <row r="1511" spans="1:10" ht="12.75" x14ac:dyDescent="0.2">
      <c r="A1511" s="8" t="s">
        <v>3284</v>
      </c>
      <c r="B1511" s="14"/>
      <c r="C1511" s="8" t="s">
        <v>3285</v>
      </c>
      <c r="D1511" s="8" t="s">
        <v>3286</v>
      </c>
      <c r="H1511" s="9">
        <v>21.278499790481899</v>
      </c>
      <c r="I1511" s="9">
        <v>96.9207410913926</v>
      </c>
      <c r="J1511" s="10">
        <f t="shared" si="118"/>
        <v>-4.5548672155330365</v>
      </c>
    </row>
    <row r="1512" spans="1:10" ht="12.75" x14ac:dyDescent="0.2">
      <c r="A1512" s="6" t="s">
        <v>3287</v>
      </c>
      <c r="B1512" s="7" t="s">
        <v>3288</v>
      </c>
      <c r="C1512" s="8" t="s">
        <v>3285</v>
      </c>
      <c r="D1512" s="8" t="s">
        <v>3289</v>
      </c>
      <c r="E1512" s="9">
        <v>20.039795070179</v>
      </c>
      <c r="F1512" s="9">
        <v>94.676109114711096</v>
      </c>
      <c r="G1512" s="10">
        <f>-1/(E1512/F1512)</f>
        <v>-4.7244050542012568</v>
      </c>
      <c r="H1512" s="9">
        <v>13.5008478713527</v>
      </c>
      <c r="I1512" s="9">
        <v>94.676109114711096</v>
      </c>
      <c r="J1512" s="10">
        <f t="shared" si="118"/>
        <v>-7.0126046909693196</v>
      </c>
    </row>
    <row r="1513" spans="1:10" ht="12.75" x14ac:dyDescent="0.2">
      <c r="A1513" s="6" t="s">
        <v>3290</v>
      </c>
      <c r="C1513" s="8" t="s">
        <v>3285</v>
      </c>
      <c r="D1513" s="8" t="s">
        <v>3291</v>
      </c>
      <c r="E1513" s="9">
        <v>13.9907909323223</v>
      </c>
      <c r="F1513" s="9">
        <v>75.241843141580205</v>
      </c>
      <c r="G1513" s="10">
        <f>-1/(E1513/F1513)</f>
        <v>-5.377954935181851</v>
      </c>
      <c r="H1513" s="9">
        <v>7.1455588459300996</v>
      </c>
      <c r="I1513" s="9">
        <v>75.241843141580205</v>
      </c>
      <c r="J1513" s="10">
        <f t="shared" si="118"/>
        <v>-10.529875236341487</v>
      </c>
    </row>
    <row r="1514" spans="1:10" ht="12.75" x14ac:dyDescent="0.2">
      <c r="A1514" s="6" t="s">
        <v>3292</v>
      </c>
      <c r="B1514" s="7" t="s">
        <v>3293</v>
      </c>
      <c r="D1514" s="8" t="s">
        <v>3294</v>
      </c>
      <c r="E1514" s="9">
        <v>20.207998975169801</v>
      </c>
      <c r="F1514" s="9">
        <v>116.09708603969599</v>
      </c>
      <c r="G1514" s="10">
        <f>-1/(E1514/F1514)</f>
        <v>-5.7451054991811965</v>
      </c>
      <c r="H1514" s="9">
        <v>8.8029474955373104</v>
      </c>
      <c r="I1514" s="9">
        <v>116.09708603969599</v>
      </c>
      <c r="J1514" s="10">
        <f t="shared" si="118"/>
        <v>-13.1884333171988</v>
      </c>
    </row>
    <row r="1515" spans="1:10" ht="12.75" x14ac:dyDescent="0.2">
      <c r="A1515" s="6" t="s">
        <v>3295</v>
      </c>
      <c r="C1515" s="8" t="s">
        <v>3296</v>
      </c>
      <c r="D1515" s="8" t="s">
        <v>3297</v>
      </c>
      <c r="E1515" s="9">
        <v>10.581397477800801</v>
      </c>
      <c r="F1515" s="9">
        <v>60.010275787493597</v>
      </c>
      <c r="G1515" s="10">
        <f>-1/(E1515/F1515)</f>
        <v>-5.6712996476497466</v>
      </c>
      <c r="H1515" s="9">
        <v>5.3710776053575602</v>
      </c>
      <c r="I1515" s="9">
        <v>60.010275787493597</v>
      </c>
      <c r="J1515" s="10">
        <f t="shared" si="118"/>
        <v>-11.172855839512419</v>
      </c>
    </row>
    <row r="1516" spans="1:10" ht="12.75" x14ac:dyDescent="0.2">
      <c r="A1516" s="6" t="s">
        <v>3298</v>
      </c>
      <c r="C1516" s="8" t="s">
        <v>3296</v>
      </c>
      <c r="D1516" s="8" t="s">
        <v>3299</v>
      </c>
      <c r="E1516" s="9">
        <v>15.2373932805798</v>
      </c>
      <c r="F1516" s="9">
        <v>48.934171453081703</v>
      </c>
      <c r="G1516" s="10">
        <f>-1/(E1516/F1516)</f>
        <v>-3.2114529402774399</v>
      </c>
    </row>
    <row r="1517" spans="1:10" ht="12.75" x14ac:dyDescent="0.2">
      <c r="A1517" s="8" t="s">
        <v>3300</v>
      </c>
      <c r="B1517" s="14"/>
      <c r="D1517" s="8" t="s">
        <v>2156</v>
      </c>
      <c r="H1517" s="9">
        <v>53.982844013631997</v>
      </c>
      <c r="I1517" s="9">
        <v>9.2860396923608306</v>
      </c>
      <c r="J1517" s="10">
        <f>H1517/I1517</f>
        <v>5.8133333263738942</v>
      </c>
    </row>
    <row r="1518" spans="1:10" ht="12.75" x14ac:dyDescent="0.2">
      <c r="A1518" s="8" t="s">
        <v>3301</v>
      </c>
      <c r="B1518" s="14"/>
      <c r="C1518" s="8" t="s">
        <v>3302</v>
      </c>
      <c r="D1518" s="8" t="s">
        <v>259</v>
      </c>
      <c r="H1518" s="9">
        <v>143.85675198262601</v>
      </c>
      <c r="I1518" s="9">
        <v>37.208436881240402</v>
      </c>
      <c r="J1518" s="10">
        <f>H1518/I1518</f>
        <v>3.8662401337035237</v>
      </c>
    </row>
    <row r="1519" spans="1:10" ht="12.75" x14ac:dyDescent="0.2">
      <c r="A1519" s="8" t="s">
        <v>3303</v>
      </c>
      <c r="B1519" s="14"/>
      <c r="C1519" s="8" t="s">
        <v>3302</v>
      </c>
      <c r="D1519" s="8" t="s">
        <v>5</v>
      </c>
      <c r="H1519" s="9">
        <v>99.311433691035802</v>
      </c>
      <c r="I1519" s="9">
        <v>21.248741577111002</v>
      </c>
      <c r="J1519" s="10">
        <f>H1519/I1519</f>
        <v>4.6737560118860593</v>
      </c>
    </row>
    <row r="1520" spans="1:10" ht="12.75" x14ac:dyDescent="0.2">
      <c r="A1520" s="8" t="s">
        <v>3304</v>
      </c>
      <c r="B1520" s="14"/>
      <c r="D1520" s="8" t="s">
        <v>5</v>
      </c>
      <c r="H1520" s="9">
        <v>35.610748956033603</v>
      </c>
      <c r="I1520" s="9">
        <v>10.8337472859768</v>
      </c>
      <c r="J1520" s="10">
        <f>H1520/I1520</f>
        <v>3.2870204570978085</v>
      </c>
    </row>
    <row r="1521" spans="1:10" ht="12.75" x14ac:dyDescent="0.2">
      <c r="A1521" s="6" t="s">
        <v>3305</v>
      </c>
      <c r="D1521" s="8" t="s">
        <v>3306</v>
      </c>
      <c r="E1521" s="9">
        <v>6.8113036567526901</v>
      </c>
      <c r="F1521" s="9">
        <v>21.502366236470699</v>
      </c>
      <c r="G1521" s="10">
        <f>-1/(E1521/F1521)</f>
        <v>-3.1568650173382546</v>
      </c>
    </row>
    <row r="1522" spans="1:10" ht="12.75" x14ac:dyDescent="0.2">
      <c r="A1522" s="6" t="s">
        <v>3307</v>
      </c>
      <c r="D1522" s="8" t="s">
        <v>1550</v>
      </c>
      <c r="E1522" s="9">
        <v>12.181476758387401</v>
      </c>
      <c r="F1522" s="9">
        <v>128.08072022070999</v>
      </c>
      <c r="G1522" s="10">
        <f>-1/(E1522/F1522)</f>
        <v>-10.514383663090902</v>
      </c>
    </row>
    <row r="1523" spans="1:10" ht="12.75" x14ac:dyDescent="0.2">
      <c r="A1523" s="8" t="s">
        <v>3308</v>
      </c>
      <c r="B1523" s="14"/>
      <c r="C1523" s="8" t="s">
        <v>3309</v>
      </c>
      <c r="D1523" s="8" t="s">
        <v>5</v>
      </c>
      <c r="H1523" s="9">
        <v>15.7826801414038</v>
      </c>
      <c r="I1523" s="9">
        <v>89.503034537910693</v>
      </c>
      <c r="J1523" s="10">
        <f t="shared" ref="J1523:J1528" si="119">-1/(H1523/I1523)</f>
        <v>-5.6709654973689272</v>
      </c>
    </row>
    <row r="1524" spans="1:10" ht="12.75" x14ac:dyDescent="0.2">
      <c r="A1524" s="8" t="s">
        <v>3310</v>
      </c>
      <c r="B1524" s="14"/>
      <c r="C1524" s="8" t="s">
        <v>3309</v>
      </c>
      <c r="D1524" s="8" t="s">
        <v>3311</v>
      </c>
      <c r="H1524" s="9">
        <v>2.7903245691331402</v>
      </c>
      <c r="I1524" s="9">
        <v>70.278834088960906</v>
      </c>
      <c r="J1524" s="10">
        <f t="shared" si="119"/>
        <v>-25.186616233248511</v>
      </c>
    </row>
    <row r="1525" spans="1:10" ht="12.75" x14ac:dyDescent="0.2">
      <c r="A1525" s="8" t="s">
        <v>3312</v>
      </c>
      <c r="B1525" s="14"/>
      <c r="C1525" s="8" t="s">
        <v>3309</v>
      </c>
      <c r="D1525" s="8" t="s">
        <v>598</v>
      </c>
      <c r="H1525" s="9">
        <v>2.9808441990446499</v>
      </c>
      <c r="I1525" s="9">
        <v>123.098557030951</v>
      </c>
      <c r="J1525" s="10">
        <f t="shared" si="119"/>
        <v>-41.296541788532139</v>
      </c>
    </row>
    <row r="1526" spans="1:10" ht="12.75" x14ac:dyDescent="0.2">
      <c r="A1526" s="8" t="s">
        <v>3313</v>
      </c>
      <c r="B1526" s="14"/>
      <c r="C1526" s="8" t="s">
        <v>3309</v>
      </c>
      <c r="D1526" s="8" t="s">
        <v>3314</v>
      </c>
      <c r="H1526" s="9">
        <v>3.2701182079082098</v>
      </c>
      <c r="I1526" s="9">
        <v>12.020188216871</v>
      </c>
      <c r="J1526" s="10">
        <f t="shared" si="119"/>
        <v>-3.6757656612541636</v>
      </c>
    </row>
    <row r="1527" spans="1:10" ht="12.75" x14ac:dyDescent="0.2">
      <c r="A1527" s="8" t="s">
        <v>3315</v>
      </c>
      <c r="B1527" s="14" t="s">
        <v>3316</v>
      </c>
      <c r="D1527" s="8" t="s">
        <v>3317</v>
      </c>
      <c r="H1527" s="9">
        <v>0.28536384703010997</v>
      </c>
      <c r="I1527" s="9">
        <v>1.4908814977464999</v>
      </c>
      <c r="J1527" s="10">
        <f t="shared" si="119"/>
        <v>-5.2244932680249105</v>
      </c>
    </row>
    <row r="1528" spans="1:10" ht="12.75" x14ac:dyDescent="0.2">
      <c r="A1528" s="8" t="s">
        <v>3318</v>
      </c>
      <c r="B1528" s="14"/>
      <c r="C1528" s="8" t="s">
        <v>3319</v>
      </c>
      <c r="D1528" s="8" t="s">
        <v>5</v>
      </c>
      <c r="H1528" s="9">
        <v>1.28730558877084</v>
      </c>
      <c r="I1528" s="9">
        <v>4.6192071518895901</v>
      </c>
      <c r="J1528" s="10">
        <f t="shared" si="119"/>
        <v>-3.5882755362696397</v>
      </c>
    </row>
    <row r="1529" spans="1:10" ht="12.75" x14ac:dyDescent="0.2">
      <c r="A1529" s="6" t="s">
        <v>3320</v>
      </c>
      <c r="C1529" s="6" t="s">
        <v>3321</v>
      </c>
      <c r="D1529" s="6" t="s">
        <v>3322</v>
      </c>
      <c r="E1529" s="11">
        <v>2.0623465072121099</v>
      </c>
      <c r="F1529" s="11">
        <v>17.376546479573001</v>
      </c>
      <c r="G1529" s="12">
        <f t="shared" ref="G1529:G1538" si="120">-1/(E1529/F1529)</f>
        <v>-8.4256192733890778</v>
      </c>
    </row>
    <row r="1530" spans="1:10" ht="12.75" x14ac:dyDescent="0.2">
      <c r="A1530" s="6" t="s">
        <v>3323</v>
      </c>
      <c r="C1530" s="6" t="s">
        <v>3321</v>
      </c>
      <c r="D1530" s="8" t="s">
        <v>3324</v>
      </c>
      <c r="E1530" s="9">
        <v>4.2500633060772302</v>
      </c>
      <c r="F1530" s="9">
        <v>24.338251281587301</v>
      </c>
      <c r="G1530" s="10">
        <f t="shared" si="120"/>
        <v>-5.7265620600958265</v>
      </c>
    </row>
    <row r="1531" spans="1:10" ht="12.75" x14ac:dyDescent="0.2">
      <c r="A1531" s="6" t="s">
        <v>3325</v>
      </c>
      <c r="C1531" s="6" t="s">
        <v>3321</v>
      </c>
      <c r="D1531" s="8" t="s">
        <v>35</v>
      </c>
      <c r="E1531" s="9">
        <v>2.0090795729326101</v>
      </c>
      <c r="F1531" s="9">
        <v>18.686472966283201</v>
      </c>
      <c r="G1531" s="10">
        <f t="shared" si="120"/>
        <v>-9.3010118753071378</v>
      </c>
    </row>
    <row r="1532" spans="1:10" ht="12.75" x14ac:dyDescent="0.2">
      <c r="A1532" s="6" t="s">
        <v>3326</v>
      </c>
      <c r="C1532" s="6" t="s">
        <v>3321</v>
      </c>
      <c r="D1532" s="8" t="s">
        <v>35</v>
      </c>
      <c r="E1532" s="9">
        <v>1.51287350744159</v>
      </c>
      <c r="F1532" s="9">
        <v>10.3990340242663</v>
      </c>
      <c r="G1532" s="10">
        <f t="shared" si="120"/>
        <v>-6.8736969568936628</v>
      </c>
    </row>
    <row r="1533" spans="1:10" ht="12.75" x14ac:dyDescent="0.2">
      <c r="A1533" s="6" t="s">
        <v>3327</v>
      </c>
      <c r="C1533" s="6" t="s">
        <v>3321</v>
      </c>
      <c r="D1533" s="8" t="s">
        <v>37</v>
      </c>
      <c r="E1533" s="9">
        <v>7.4412577052099298</v>
      </c>
      <c r="F1533" s="9">
        <v>25.116208398229801</v>
      </c>
      <c r="G1533" s="10">
        <f t="shared" si="120"/>
        <v>-3.3752638859214508</v>
      </c>
    </row>
    <row r="1534" spans="1:10" ht="12.75" x14ac:dyDescent="0.2">
      <c r="A1534" s="6" t="s">
        <v>3328</v>
      </c>
      <c r="D1534" s="8" t="s">
        <v>5</v>
      </c>
      <c r="E1534" s="9">
        <v>2.6139535001815299</v>
      </c>
      <c r="F1534" s="9">
        <v>24.754944818135201</v>
      </c>
      <c r="G1534" s="10">
        <f t="shared" si="120"/>
        <v>-9.4703080282093985</v>
      </c>
    </row>
    <row r="1535" spans="1:10" ht="12.75" x14ac:dyDescent="0.2">
      <c r="A1535" s="6" t="s">
        <v>3329</v>
      </c>
      <c r="C1535" s="8" t="s">
        <v>3330</v>
      </c>
      <c r="D1535" s="8" t="s">
        <v>5</v>
      </c>
      <c r="E1535" s="9">
        <v>3.4180509645626098</v>
      </c>
      <c r="F1535" s="9">
        <v>102.502742406179</v>
      </c>
      <c r="G1535" s="10">
        <f t="shared" si="120"/>
        <v>-29.988652442253954</v>
      </c>
    </row>
    <row r="1536" spans="1:10" ht="12.75" x14ac:dyDescent="0.2">
      <c r="A1536" s="6" t="s">
        <v>3331</v>
      </c>
      <c r="B1536" s="7" t="s">
        <v>3332</v>
      </c>
      <c r="C1536" s="8" t="s">
        <v>3330</v>
      </c>
      <c r="D1536" s="8" t="s">
        <v>3333</v>
      </c>
      <c r="E1536" s="9">
        <v>5.2538966505051699</v>
      </c>
      <c r="F1536" s="9">
        <v>61.456835578227199</v>
      </c>
      <c r="G1536" s="10">
        <f t="shared" si="120"/>
        <v>-11.697381898884142</v>
      </c>
    </row>
    <row r="1537" spans="1:10" ht="12.75" x14ac:dyDescent="0.2">
      <c r="A1537" s="6" t="s">
        <v>3334</v>
      </c>
      <c r="D1537" s="8" t="s">
        <v>454</v>
      </c>
      <c r="E1537" s="9">
        <v>10.114889462096199</v>
      </c>
      <c r="F1537" s="9">
        <v>30.3943743169831</v>
      </c>
      <c r="G1537" s="10">
        <f t="shared" si="120"/>
        <v>-3.0049141348386228</v>
      </c>
    </row>
    <row r="1538" spans="1:10" ht="12.75" x14ac:dyDescent="0.2">
      <c r="A1538" s="6" t="s">
        <v>3335</v>
      </c>
      <c r="D1538" s="8" t="s">
        <v>153</v>
      </c>
      <c r="E1538" s="9">
        <v>2.5406526003157701</v>
      </c>
      <c r="F1538" s="9">
        <v>8.3600838939401498</v>
      </c>
      <c r="G1538" s="10">
        <f t="shared" si="120"/>
        <v>-3.2905261793371912</v>
      </c>
    </row>
    <row r="1539" spans="1:10" ht="12.75" x14ac:dyDescent="0.2">
      <c r="A1539" s="8" t="s">
        <v>3336</v>
      </c>
      <c r="B1539" s="14"/>
      <c r="D1539" s="8" t="s">
        <v>5</v>
      </c>
      <c r="H1539" s="9">
        <v>30.042689193820799</v>
      </c>
      <c r="I1539" s="9">
        <v>477.73166306897201</v>
      </c>
      <c r="J1539" s="10">
        <f>-1/(H1539/I1539)</f>
        <v>-15.901760990398694</v>
      </c>
    </row>
    <row r="1540" spans="1:10" ht="12.75" x14ac:dyDescent="0.2">
      <c r="A1540" s="6" t="s">
        <v>3337</v>
      </c>
      <c r="B1540" s="7" t="s">
        <v>3338</v>
      </c>
      <c r="C1540" s="8" t="s">
        <v>3339</v>
      </c>
      <c r="D1540" s="8" t="s">
        <v>3340</v>
      </c>
      <c r="E1540" s="9">
        <v>1.53273768891971</v>
      </c>
      <c r="F1540" s="9">
        <v>11.4464851876621</v>
      </c>
      <c r="G1540" s="10">
        <f t="shared" ref="G1540:G1548" si="121">-1/(E1540/F1540)</f>
        <v>-7.4680000827341217</v>
      </c>
    </row>
    <row r="1541" spans="1:10" ht="12.75" x14ac:dyDescent="0.2">
      <c r="A1541" s="6" t="s">
        <v>3341</v>
      </c>
      <c r="C1541" s="8" t="s">
        <v>3339</v>
      </c>
      <c r="D1541" s="8" t="s">
        <v>5</v>
      </c>
      <c r="E1541" s="9">
        <v>5.0801603357662497</v>
      </c>
      <c r="F1541" s="9">
        <v>28.162105104840801</v>
      </c>
      <c r="G1541" s="10">
        <f t="shared" si="121"/>
        <v>-5.543546511036066</v>
      </c>
    </row>
    <row r="1542" spans="1:10" ht="12.75" x14ac:dyDescent="0.2">
      <c r="A1542" s="6" t="s">
        <v>3342</v>
      </c>
      <c r="C1542" s="8" t="s">
        <v>3343</v>
      </c>
      <c r="D1542" s="8" t="s">
        <v>3344</v>
      </c>
      <c r="E1542" s="9">
        <v>1.1627512052489699</v>
      </c>
      <c r="F1542" s="9">
        <v>6.6221470739918296</v>
      </c>
      <c r="G1542" s="10">
        <f t="shared" si="121"/>
        <v>-5.6952399138334036</v>
      </c>
    </row>
    <row r="1543" spans="1:10" ht="12.75" x14ac:dyDescent="0.2">
      <c r="A1543" s="6" t="s">
        <v>3345</v>
      </c>
      <c r="C1543" s="8" t="s">
        <v>3343</v>
      </c>
      <c r="D1543" s="8" t="s">
        <v>5</v>
      </c>
      <c r="E1543" s="9">
        <v>4.9090352526509999</v>
      </c>
      <c r="F1543" s="9">
        <v>31.0565814742023</v>
      </c>
      <c r="G1543" s="10">
        <f t="shared" si="121"/>
        <v>-6.3264123958838923</v>
      </c>
    </row>
    <row r="1544" spans="1:10" ht="12.75" x14ac:dyDescent="0.2">
      <c r="A1544" s="6" t="s">
        <v>3346</v>
      </c>
      <c r="C1544" s="8" t="s">
        <v>3347</v>
      </c>
      <c r="D1544" s="8" t="s">
        <v>5</v>
      </c>
      <c r="E1544" s="9">
        <v>2.54880030367308</v>
      </c>
      <c r="F1544" s="9">
        <v>21.1586090628366</v>
      </c>
      <c r="G1544" s="10">
        <f t="shared" si="121"/>
        <v>-8.3013993023874395</v>
      </c>
    </row>
    <row r="1545" spans="1:10" ht="12.75" x14ac:dyDescent="0.2">
      <c r="A1545" s="6" t="s">
        <v>3348</v>
      </c>
      <c r="C1545" s="8" t="s">
        <v>3347</v>
      </c>
      <c r="D1545" s="8" t="s">
        <v>5</v>
      </c>
      <c r="E1545" s="9">
        <v>3.9006314975561498</v>
      </c>
      <c r="F1545" s="9">
        <v>18.3123031387792</v>
      </c>
      <c r="G1545" s="10">
        <f t="shared" si="121"/>
        <v>-4.6947021655986596</v>
      </c>
    </row>
    <row r="1546" spans="1:10" ht="12.75" x14ac:dyDescent="0.2">
      <c r="A1546" s="6" t="s">
        <v>3349</v>
      </c>
      <c r="C1546" s="8" t="s">
        <v>3347</v>
      </c>
      <c r="D1546" s="8" t="s">
        <v>5</v>
      </c>
      <c r="E1546" s="9">
        <v>18.978499430964</v>
      </c>
      <c r="F1546" s="9">
        <v>103.024355226087</v>
      </c>
      <c r="G1546" s="10">
        <f t="shared" si="121"/>
        <v>-5.4284773989032882</v>
      </c>
      <c r="H1546" s="9">
        <v>32.202547898932501</v>
      </c>
      <c r="I1546" s="9">
        <v>103.024355226087</v>
      </c>
      <c r="J1546" s="10">
        <f>-1/(H1546/I1546)</f>
        <v>-3.1992609885847636</v>
      </c>
    </row>
    <row r="1547" spans="1:10" ht="12.75" x14ac:dyDescent="0.2">
      <c r="A1547" s="6" t="s">
        <v>3350</v>
      </c>
      <c r="D1547" s="8" t="s">
        <v>5</v>
      </c>
      <c r="E1547" s="9">
        <v>29.158511225536401</v>
      </c>
      <c r="F1547" s="9">
        <v>325.44911472649</v>
      </c>
      <c r="G1547" s="10">
        <f t="shared" si="121"/>
        <v>-11.161376251660908</v>
      </c>
    </row>
    <row r="1548" spans="1:10" ht="12.75" x14ac:dyDescent="0.2">
      <c r="A1548" s="6" t="s">
        <v>3351</v>
      </c>
      <c r="D1548" s="8" t="s">
        <v>3352</v>
      </c>
      <c r="E1548" s="9">
        <v>4.6054705290934903</v>
      </c>
      <c r="F1548" s="9">
        <v>24.422689959420101</v>
      </c>
      <c r="G1548" s="10">
        <f t="shared" si="121"/>
        <v>-5.3029738883656039</v>
      </c>
    </row>
    <row r="1549" spans="1:10" ht="12.75" x14ac:dyDescent="0.2">
      <c r="A1549" s="6" t="s">
        <v>3353</v>
      </c>
      <c r="C1549" s="8" t="s">
        <v>3354</v>
      </c>
      <c r="D1549" s="8" t="s">
        <v>3355</v>
      </c>
      <c r="E1549" s="9">
        <v>4.7589810586435304</v>
      </c>
      <c r="F1549" s="9">
        <v>1.4414681587940601</v>
      </c>
      <c r="G1549" s="10">
        <f>E1549/F1549</f>
        <v>3.3014819159272442</v>
      </c>
    </row>
    <row r="1550" spans="1:10" ht="12.75" x14ac:dyDescent="0.2">
      <c r="A1550" s="8" t="s">
        <v>3356</v>
      </c>
      <c r="B1550" s="14"/>
      <c r="C1550" s="8" t="s">
        <v>3357</v>
      </c>
      <c r="D1550" s="8" t="s">
        <v>5</v>
      </c>
      <c r="H1550" s="9">
        <v>0.60512857419604604</v>
      </c>
      <c r="I1550" s="9">
        <v>2.5308966605090299</v>
      </c>
      <c r="J1550" s="10">
        <f>-1/(H1550/I1550)</f>
        <v>-4.1824114220213389</v>
      </c>
    </row>
    <row r="1551" spans="1:10" ht="12.75" x14ac:dyDescent="0.2">
      <c r="A1551" s="8" t="s">
        <v>3358</v>
      </c>
      <c r="B1551" s="14"/>
      <c r="C1551" s="8" t="s">
        <v>3357</v>
      </c>
      <c r="D1551" s="8" t="s">
        <v>5</v>
      </c>
      <c r="H1551" s="9">
        <v>1.4835384096319399</v>
      </c>
      <c r="I1551" s="9">
        <v>4.7476434971001602</v>
      </c>
      <c r="J1551" s="10">
        <f>-1/(H1551/I1551)</f>
        <v>-3.2002160957046146</v>
      </c>
    </row>
    <row r="1552" spans="1:10" ht="12.75" x14ac:dyDescent="0.2">
      <c r="A1552" s="6" t="s">
        <v>3359</v>
      </c>
      <c r="D1552" s="8" t="s">
        <v>3360</v>
      </c>
      <c r="E1552" s="9">
        <v>106.76942660566201</v>
      </c>
      <c r="F1552" s="9">
        <v>700.59027758890795</v>
      </c>
      <c r="G1552" s="10">
        <f>-1/(E1552/F1552)</f>
        <v>-6.5617124664014588</v>
      </c>
      <c r="H1552" s="9">
        <v>2.9779013246693098</v>
      </c>
      <c r="I1552" s="9">
        <v>700.59027758890795</v>
      </c>
      <c r="J1552" s="10">
        <f>-1/(H1552/I1552)</f>
        <v>-235.26309343601474</v>
      </c>
    </row>
    <row r="1553" spans="1:10" ht="12.75" x14ac:dyDescent="0.2">
      <c r="A1553" s="6" t="s">
        <v>3361</v>
      </c>
      <c r="D1553" s="8" t="s">
        <v>5</v>
      </c>
      <c r="E1553" s="9">
        <v>3451.5867951181799</v>
      </c>
      <c r="F1553" s="9">
        <v>28580.175055025102</v>
      </c>
      <c r="G1553" s="10">
        <f>-1/(E1553/F1553)</f>
        <v>-8.2803002652136808</v>
      </c>
      <c r="H1553" s="9">
        <v>67.471376374818306</v>
      </c>
      <c r="I1553" s="9">
        <v>28580.175055025102</v>
      </c>
      <c r="J1553" s="10">
        <f>-1/(H1553/I1553)</f>
        <v>-423.58962556589864</v>
      </c>
    </row>
    <row r="1554" spans="1:10" ht="12.75" x14ac:dyDescent="0.2">
      <c r="A1554" s="8" t="s">
        <v>3362</v>
      </c>
      <c r="B1554" s="14"/>
      <c r="C1554" s="8" t="s">
        <v>3363</v>
      </c>
      <c r="D1554" s="8" t="s">
        <v>3364</v>
      </c>
      <c r="H1554" s="9">
        <v>16.159437075833502</v>
      </c>
      <c r="I1554" s="9">
        <v>57.343966690846401</v>
      </c>
      <c r="J1554" s="10">
        <f>-1/(H1554/I1554)</f>
        <v>-3.5486364049527763</v>
      </c>
    </row>
    <row r="1555" spans="1:10" ht="12.75" x14ac:dyDescent="0.2">
      <c r="A1555" s="6" t="s">
        <v>3365</v>
      </c>
      <c r="C1555" s="8" t="s">
        <v>3366</v>
      </c>
      <c r="D1555" s="8" t="s">
        <v>5</v>
      </c>
      <c r="E1555" s="9">
        <v>3.0417742526699101</v>
      </c>
      <c r="F1555" s="9">
        <v>0.84515829969617495</v>
      </c>
      <c r="G1555" s="10">
        <f>E1555/F1555</f>
        <v>3.599058606847255</v>
      </c>
    </row>
    <row r="1556" spans="1:10" ht="12.75" x14ac:dyDescent="0.2">
      <c r="A1556" s="6" t="s">
        <v>3367</v>
      </c>
      <c r="C1556" s="8" t="s">
        <v>3366</v>
      </c>
      <c r="D1556" s="8" t="s">
        <v>3368</v>
      </c>
      <c r="E1556" s="9">
        <v>4.8134473820970101</v>
      </c>
      <c r="F1556" s="9">
        <v>1.23061537055554</v>
      </c>
      <c r="G1556" s="10">
        <f>E1556/F1556</f>
        <v>3.911414969507542</v>
      </c>
    </row>
    <row r="1557" spans="1:10" ht="12.75" x14ac:dyDescent="0.2">
      <c r="A1557" s="6" t="s">
        <v>3369</v>
      </c>
      <c r="C1557" s="8" t="s">
        <v>3366</v>
      </c>
      <c r="D1557" s="8" t="s">
        <v>5</v>
      </c>
      <c r="E1557" s="9">
        <v>3.23894472417218</v>
      </c>
      <c r="F1557" s="9">
        <v>0.87564817219365698</v>
      </c>
      <c r="G1557" s="10">
        <f>E1557/F1557</f>
        <v>3.698911077559881</v>
      </c>
    </row>
    <row r="1558" spans="1:10" ht="12.75" x14ac:dyDescent="0.2">
      <c r="A1558" s="6" t="s">
        <v>3370</v>
      </c>
      <c r="C1558" s="8" t="s">
        <v>3366</v>
      </c>
      <c r="D1558" s="8" t="s">
        <v>3371</v>
      </c>
      <c r="E1558" s="9">
        <v>4.0297657413163401</v>
      </c>
      <c r="F1558" s="9">
        <v>1.04240054091575</v>
      </c>
      <c r="G1558" s="10">
        <f>E1558/F1558</f>
        <v>3.8658515447202153</v>
      </c>
    </row>
    <row r="1559" spans="1:10" ht="12.75" x14ac:dyDescent="0.2">
      <c r="A1559" s="8" t="s">
        <v>3372</v>
      </c>
      <c r="B1559" s="14"/>
      <c r="C1559" s="8" t="s">
        <v>3373</v>
      </c>
      <c r="D1559" s="8" t="s">
        <v>3374</v>
      </c>
      <c r="H1559" s="9">
        <v>29.039874247855899</v>
      </c>
      <c r="I1559" s="9">
        <v>114.588514756923</v>
      </c>
      <c r="J1559" s="10">
        <f>-1/(H1559/I1559)</f>
        <v>-3.9459025813578865</v>
      </c>
    </row>
    <row r="1560" spans="1:10" ht="12.75" x14ac:dyDescent="0.2">
      <c r="A1560" s="8" t="s">
        <v>3375</v>
      </c>
      <c r="B1560" s="14"/>
      <c r="C1560" s="8" t="s">
        <v>3373</v>
      </c>
      <c r="D1560" s="8" t="s">
        <v>3376</v>
      </c>
      <c r="H1560" s="9">
        <v>19.840665324537099</v>
      </c>
      <c r="I1560" s="9">
        <v>81.758407100577401</v>
      </c>
      <c r="J1560" s="10">
        <f>-1/(H1560/I1560)</f>
        <v>-4.1207492673880335</v>
      </c>
    </row>
    <row r="1561" spans="1:10" ht="12.75" x14ac:dyDescent="0.2">
      <c r="A1561" s="8" t="s">
        <v>3377</v>
      </c>
      <c r="B1561" s="14"/>
      <c r="C1561" s="8" t="s">
        <v>3373</v>
      </c>
      <c r="D1561" s="8" t="s">
        <v>5</v>
      </c>
      <c r="H1561" s="9">
        <v>14.1638806106196</v>
      </c>
      <c r="I1561" s="9">
        <v>65.473555842654406</v>
      </c>
      <c r="J1561" s="10">
        <f>-1/(H1561/I1561)</f>
        <v>-4.6225718531942821</v>
      </c>
    </row>
    <row r="1562" spans="1:10" ht="12.75" x14ac:dyDescent="0.2">
      <c r="A1562" s="8" t="s">
        <v>3378</v>
      </c>
      <c r="B1562" s="14"/>
      <c r="D1562" s="8" t="s">
        <v>3379</v>
      </c>
      <c r="H1562" s="9">
        <v>41.7734812321928</v>
      </c>
      <c r="I1562" s="9">
        <v>128.97259989072501</v>
      </c>
      <c r="J1562" s="10">
        <f>-1/(H1562/I1562)</f>
        <v>-3.087427623612371</v>
      </c>
    </row>
    <row r="1563" spans="1:10" ht="12.75" x14ac:dyDescent="0.2">
      <c r="A1563" s="6" t="s">
        <v>3380</v>
      </c>
      <c r="D1563" s="8" t="s">
        <v>5</v>
      </c>
      <c r="E1563" s="9">
        <v>10.7789626118205</v>
      </c>
      <c r="F1563" s="9">
        <v>76.594808398177605</v>
      </c>
      <c r="G1563" s="10">
        <f>-1/(E1563/F1563)</f>
        <v>-7.1059536206370808</v>
      </c>
      <c r="H1563" s="9">
        <v>5.6911875734111304</v>
      </c>
      <c r="I1563" s="9">
        <v>76.594808398177605</v>
      </c>
      <c r="J1563" s="10">
        <f>-1/(H1563/I1563)</f>
        <v>-13.458493049152645</v>
      </c>
    </row>
    <row r="1564" spans="1:10" ht="12.75" x14ac:dyDescent="0.2">
      <c r="A1564" s="8" t="s">
        <v>3381</v>
      </c>
      <c r="B1564" s="14"/>
      <c r="D1564" s="8" t="s">
        <v>3382</v>
      </c>
      <c r="H1564" s="9">
        <v>13.939767320985499</v>
      </c>
      <c r="I1564" s="9">
        <v>3.5414419111806499</v>
      </c>
      <c r="J1564" s="10">
        <f>H1564/I1564</f>
        <v>3.9361840941048341</v>
      </c>
    </row>
    <row r="1565" spans="1:10" ht="12.75" x14ac:dyDescent="0.2">
      <c r="A1565" s="6" t="s">
        <v>3383</v>
      </c>
      <c r="C1565" s="8" t="s">
        <v>3384</v>
      </c>
      <c r="D1565" s="8" t="s">
        <v>3385</v>
      </c>
      <c r="E1565" s="9">
        <v>13.4912856482426</v>
      </c>
      <c r="F1565" s="9">
        <v>2.9817064808171398</v>
      </c>
      <c r="G1565" s="10">
        <f>E1565/F1565</f>
        <v>4.5246860262869664</v>
      </c>
      <c r="H1565" s="9">
        <v>10.3248649264974</v>
      </c>
      <c r="I1565" s="9">
        <v>2.9817064808171398</v>
      </c>
      <c r="J1565" s="10">
        <f>H1565/I1565</f>
        <v>3.4627368565358787</v>
      </c>
    </row>
    <row r="1566" spans="1:10" ht="12.75" x14ac:dyDescent="0.2">
      <c r="A1566" s="6" t="s">
        <v>3386</v>
      </c>
      <c r="C1566" s="8" t="s">
        <v>3384</v>
      </c>
      <c r="D1566" s="8" t="s">
        <v>51</v>
      </c>
      <c r="E1566" s="9">
        <v>55.080603346078902</v>
      </c>
      <c r="F1566" s="9">
        <v>6.9275828180278598</v>
      </c>
      <c r="G1566" s="10">
        <f>E1566/F1566</f>
        <v>7.9509122868572524</v>
      </c>
      <c r="H1566" s="9">
        <v>42.0501814256831</v>
      </c>
      <c r="I1566" s="9">
        <v>6.9275828180278598</v>
      </c>
      <c r="J1566" s="10">
        <f>H1566/I1566</f>
        <v>6.069964449397073</v>
      </c>
    </row>
    <row r="1567" spans="1:10" ht="12.75" x14ac:dyDescent="0.2">
      <c r="A1567" s="6" t="s">
        <v>3387</v>
      </c>
      <c r="D1567" s="8" t="s">
        <v>51</v>
      </c>
      <c r="E1567" s="9">
        <v>1.0035585879970801</v>
      </c>
      <c r="F1567" s="9">
        <v>3.07223523130923</v>
      </c>
      <c r="G1567" s="10">
        <f>-1/(E1567/F1567)</f>
        <v>-3.0613411793334868</v>
      </c>
    </row>
    <row r="1568" spans="1:10" ht="12.75" x14ac:dyDescent="0.2">
      <c r="A1568" s="6" t="s">
        <v>3388</v>
      </c>
      <c r="C1568" s="8" t="s">
        <v>3389</v>
      </c>
      <c r="D1568" s="8" t="s">
        <v>3390</v>
      </c>
      <c r="E1568" s="9">
        <v>5.7814244419513603</v>
      </c>
      <c r="F1568" s="9">
        <v>1.84644903500147</v>
      </c>
      <c r="G1568" s="10">
        <f>E1568/F1568</f>
        <v>3.1311042614001843</v>
      </c>
    </row>
    <row r="1569" spans="1:10" ht="12.75" x14ac:dyDescent="0.2">
      <c r="A1569" s="6" t="s">
        <v>3391</v>
      </c>
      <c r="C1569" s="8" t="s">
        <v>3389</v>
      </c>
      <c r="D1569" s="8" t="s">
        <v>5</v>
      </c>
      <c r="E1569" s="9">
        <v>21.493945721356599</v>
      </c>
      <c r="F1569" s="9">
        <v>7.0104957435028004</v>
      </c>
      <c r="G1569" s="10">
        <f>E1569/F1569</f>
        <v>3.0659665889215888</v>
      </c>
    </row>
    <row r="1570" spans="1:10" ht="12.75" x14ac:dyDescent="0.2">
      <c r="A1570" s="6" t="s">
        <v>3392</v>
      </c>
      <c r="D1570" s="8" t="s">
        <v>5</v>
      </c>
      <c r="E1570" s="9">
        <v>818.07012487822101</v>
      </c>
      <c r="F1570" s="9">
        <v>3659.7181693310699</v>
      </c>
      <c r="G1570" s="10">
        <f>-1/(E1570/F1570)</f>
        <v>-4.4735995827690935</v>
      </c>
      <c r="H1570" s="9">
        <v>301.28108282042399</v>
      </c>
      <c r="I1570" s="9">
        <v>3659.7181693310699</v>
      </c>
      <c r="J1570" s="10">
        <f t="shared" ref="J1570:J1577" si="122">-1/(H1570/I1570)</f>
        <v>-12.147188715172049</v>
      </c>
    </row>
    <row r="1571" spans="1:10" ht="12.75" x14ac:dyDescent="0.2">
      <c r="A1571" s="6" t="s">
        <v>3393</v>
      </c>
      <c r="C1571" s="8" t="s">
        <v>3394</v>
      </c>
      <c r="D1571" s="8" t="s">
        <v>5</v>
      </c>
      <c r="E1571" s="9">
        <v>16.6573839959756</v>
      </c>
      <c r="F1571" s="9">
        <v>50.845766051009001</v>
      </c>
      <c r="G1571" s="10">
        <f>-1/(E1571/F1571)</f>
        <v>-3.0524460541519165</v>
      </c>
      <c r="H1571" s="9">
        <v>9.3699350168358304</v>
      </c>
      <c r="I1571" s="9">
        <v>50.845766051009001</v>
      </c>
      <c r="J1571" s="10">
        <f t="shared" si="122"/>
        <v>-5.4264801153529563</v>
      </c>
    </row>
    <row r="1572" spans="1:10" ht="12.75" x14ac:dyDescent="0.2">
      <c r="A1572" s="8" t="s">
        <v>3395</v>
      </c>
      <c r="B1572" s="14"/>
      <c r="C1572" s="8" t="s">
        <v>3394</v>
      </c>
      <c r="D1572" s="8" t="s">
        <v>5</v>
      </c>
      <c r="H1572" s="9">
        <v>30.463648402416901</v>
      </c>
      <c r="I1572" s="9">
        <v>95.647994880833707</v>
      </c>
      <c r="J1572" s="10">
        <f t="shared" si="122"/>
        <v>-3.139741951369333</v>
      </c>
    </row>
    <row r="1573" spans="1:10" ht="12.75" x14ac:dyDescent="0.2">
      <c r="A1573" s="6" t="s">
        <v>3396</v>
      </c>
      <c r="B1573" s="7" t="s">
        <v>1072</v>
      </c>
      <c r="C1573" s="8" t="s">
        <v>3397</v>
      </c>
      <c r="D1573" s="8" t="s">
        <v>3398</v>
      </c>
      <c r="E1573" s="9">
        <v>58.082349313244599</v>
      </c>
      <c r="F1573" s="9">
        <v>290.31296300144498</v>
      </c>
      <c r="G1573" s="10">
        <f>-1/(E1573/F1573)</f>
        <v>-4.9982992498418888</v>
      </c>
      <c r="H1573" s="9">
        <v>45.090684677835398</v>
      </c>
      <c r="I1573" s="9">
        <v>290.31296300144498</v>
      </c>
      <c r="J1573" s="10">
        <f t="shared" si="122"/>
        <v>-6.4384243680413693</v>
      </c>
    </row>
    <row r="1574" spans="1:10" ht="12.75" x14ac:dyDescent="0.2">
      <c r="A1574" s="6" t="s">
        <v>3399</v>
      </c>
      <c r="B1574" s="7" t="s">
        <v>561</v>
      </c>
      <c r="C1574" s="8" t="s">
        <v>3397</v>
      </c>
      <c r="D1574" s="8" t="s">
        <v>3400</v>
      </c>
      <c r="E1574" s="9">
        <v>30.067760930109099</v>
      </c>
      <c r="F1574" s="9">
        <v>239.88987031221799</v>
      </c>
      <c r="G1574" s="10">
        <f>-1/(E1574/F1574)</f>
        <v>-7.9783084237575652</v>
      </c>
      <c r="H1574" s="9">
        <v>25.975188200458302</v>
      </c>
      <c r="I1574" s="9">
        <v>239.88987031221799</v>
      </c>
      <c r="J1574" s="10">
        <f t="shared" si="122"/>
        <v>-9.2353467648017045</v>
      </c>
    </row>
    <row r="1575" spans="1:10" ht="12.75" x14ac:dyDescent="0.2">
      <c r="A1575" s="6" t="s">
        <v>3401</v>
      </c>
      <c r="B1575" s="7" t="s">
        <v>565</v>
      </c>
      <c r="C1575" s="8" t="s">
        <v>3397</v>
      </c>
      <c r="D1575" s="8" t="s">
        <v>3400</v>
      </c>
      <c r="E1575" s="9">
        <v>81.394382304108404</v>
      </c>
      <c r="F1575" s="9">
        <v>530.25797825385405</v>
      </c>
      <c r="G1575" s="10">
        <f>-1/(E1575/F1575)</f>
        <v>-6.5146753773827593</v>
      </c>
      <c r="H1575" s="9">
        <v>99.946106853883194</v>
      </c>
      <c r="I1575" s="9">
        <v>530.25797825385405</v>
      </c>
      <c r="J1575" s="10">
        <f t="shared" si="122"/>
        <v>-5.3054390505581956</v>
      </c>
    </row>
    <row r="1576" spans="1:10" ht="12.75" x14ac:dyDescent="0.2">
      <c r="A1576" s="8" t="s">
        <v>3402</v>
      </c>
      <c r="B1576" s="14"/>
      <c r="C1576" s="8" t="s">
        <v>3403</v>
      </c>
      <c r="D1576" s="8" t="s">
        <v>206</v>
      </c>
      <c r="H1576" s="9">
        <v>20.743388214837999</v>
      </c>
      <c r="I1576" s="9">
        <v>148.33629026611399</v>
      </c>
      <c r="J1576" s="10">
        <f t="shared" si="122"/>
        <v>-7.151015481646688</v>
      </c>
    </row>
    <row r="1577" spans="1:10" ht="12.75" x14ac:dyDescent="0.2">
      <c r="A1577" s="6" t="s">
        <v>3404</v>
      </c>
      <c r="C1577" s="8" t="s">
        <v>3403</v>
      </c>
      <c r="D1577" s="8" t="s">
        <v>3405</v>
      </c>
      <c r="H1577" s="9">
        <v>54.619346513574897</v>
      </c>
      <c r="I1577" s="9">
        <v>402.24500712890301</v>
      </c>
      <c r="J1577" s="10">
        <f t="shared" si="122"/>
        <v>-7.3645151911315985</v>
      </c>
    </row>
    <row r="1578" spans="1:10" ht="12.75" x14ac:dyDescent="0.2">
      <c r="A1578" s="6" t="s">
        <v>3406</v>
      </c>
      <c r="C1578" s="8" t="s">
        <v>3403</v>
      </c>
      <c r="D1578" s="8" t="s">
        <v>413</v>
      </c>
      <c r="E1578" s="9">
        <v>65.222087748582993</v>
      </c>
      <c r="F1578" s="9">
        <v>7.2000744782763304</v>
      </c>
      <c r="G1578" s="10">
        <f>E1578/F1578</f>
        <v>9.0585295951267586</v>
      </c>
    </row>
    <row r="1579" spans="1:10" ht="12.75" x14ac:dyDescent="0.2">
      <c r="A1579" s="6" t="s">
        <v>3407</v>
      </c>
      <c r="C1579" s="8" t="s">
        <v>3403</v>
      </c>
      <c r="D1579" s="8" t="s">
        <v>5</v>
      </c>
      <c r="E1579" s="9">
        <v>79.610320189045297</v>
      </c>
      <c r="F1579" s="9">
        <v>8.27002708069368</v>
      </c>
      <c r="G1579" s="10">
        <f>E1579/F1579</f>
        <v>9.6263675332932142</v>
      </c>
    </row>
    <row r="1580" spans="1:10" ht="12.75" x14ac:dyDescent="0.2">
      <c r="A1580" s="6" t="s">
        <v>3408</v>
      </c>
      <c r="C1580" s="8" t="s">
        <v>3403</v>
      </c>
      <c r="D1580" s="8" t="s">
        <v>3409</v>
      </c>
      <c r="E1580" s="9">
        <v>73.737141576270801</v>
      </c>
      <c r="F1580" s="9">
        <v>7.1034636253492804</v>
      </c>
      <c r="G1580" s="10">
        <f>E1580/F1580</f>
        <v>10.380448956356149</v>
      </c>
      <c r="H1580" s="9">
        <v>21.987620902188802</v>
      </c>
      <c r="I1580" s="9">
        <v>7.1034636253492804</v>
      </c>
      <c r="J1580" s="10">
        <f>H1580/I1580</f>
        <v>3.095338001552399</v>
      </c>
    </row>
    <row r="1581" spans="1:10" ht="12.75" x14ac:dyDescent="0.2">
      <c r="A1581" s="6" t="s">
        <v>3410</v>
      </c>
      <c r="C1581" s="8" t="s">
        <v>3411</v>
      </c>
      <c r="D1581" s="8" t="s">
        <v>3412</v>
      </c>
      <c r="H1581" s="9">
        <v>0.986890605455228</v>
      </c>
      <c r="I1581" s="9">
        <v>4.9887613219707596</v>
      </c>
      <c r="J1581" s="10">
        <f t="shared" ref="J1581:J1591" si="123">-1/(H1581/I1581)</f>
        <v>-5.0550297007534777</v>
      </c>
    </row>
    <row r="1582" spans="1:10" ht="12.75" x14ac:dyDescent="0.2">
      <c r="A1582" s="6" t="s">
        <v>3413</v>
      </c>
      <c r="C1582" s="8" t="s">
        <v>3411</v>
      </c>
      <c r="D1582" s="8" t="s">
        <v>3414</v>
      </c>
      <c r="E1582" s="9">
        <v>6.9044320543987698</v>
      </c>
      <c r="F1582" s="9">
        <v>32.3524222349116</v>
      </c>
      <c r="G1582" s="10">
        <f>-1/(E1582/F1582)</f>
        <v>-4.6857470650754074</v>
      </c>
      <c r="H1582" s="9">
        <v>2.1907868133915098</v>
      </c>
      <c r="I1582" s="9">
        <v>32.3524222349116</v>
      </c>
      <c r="J1582" s="10">
        <f t="shared" si="123"/>
        <v>-14.767489943408739</v>
      </c>
    </row>
    <row r="1583" spans="1:10" ht="12.75" x14ac:dyDescent="0.2">
      <c r="A1583" s="8" t="s">
        <v>3415</v>
      </c>
      <c r="B1583" s="14"/>
      <c r="D1583" s="8" t="s">
        <v>454</v>
      </c>
      <c r="H1583" s="9">
        <v>3.34451817265583</v>
      </c>
      <c r="I1583" s="9">
        <v>13.4008266363386</v>
      </c>
      <c r="J1583" s="10">
        <f t="shared" si="123"/>
        <v>-4.0068033553835383</v>
      </c>
    </row>
    <row r="1584" spans="1:10" ht="12.75" x14ac:dyDescent="0.2">
      <c r="A1584" s="8" t="s">
        <v>3416</v>
      </c>
      <c r="B1584" s="14"/>
      <c r="C1584" s="8" t="s">
        <v>3417</v>
      </c>
      <c r="D1584" s="8" t="s">
        <v>5</v>
      </c>
      <c r="H1584" s="9">
        <v>6.80349743889031</v>
      </c>
      <c r="I1584" s="9">
        <v>21.700416917160101</v>
      </c>
      <c r="J1584" s="10">
        <f t="shared" si="123"/>
        <v>-3.1895972787636655</v>
      </c>
    </row>
    <row r="1585" spans="1:10" ht="12.75" x14ac:dyDescent="0.2">
      <c r="A1585" s="6" t="s">
        <v>3418</v>
      </c>
      <c r="C1585" s="6" t="s">
        <v>3419</v>
      </c>
      <c r="D1585" s="6" t="s">
        <v>5</v>
      </c>
      <c r="E1585" s="11">
        <v>11.694781668335899</v>
      </c>
      <c r="F1585" s="11">
        <v>77.341257954238401</v>
      </c>
      <c r="G1585" s="12">
        <f t="shared" ref="G1585:G1591" si="124">-1/(E1585/F1585)</f>
        <v>-6.6133135399733902</v>
      </c>
      <c r="H1585" s="9">
        <v>8.1185574038587092</v>
      </c>
      <c r="I1585" s="9">
        <v>77.341257954238401</v>
      </c>
      <c r="J1585" s="10">
        <f t="shared" si="123"/>
        <v>-9.5264779328256637</v>
      </c>
    </row>
    <row r="1586" spans="1:10" ht="12.75" x14ac:dyDescent="0.2">
      <c r="A1586" s="6" t="s">
        <v>3420</v>
      </c>
      <c r="C1586" s="6" t="s">
        <v>3419</v>
      </c>
      <c r="D1586" s="8" t="s">
        <v>3421</v>
      </c>
      <c r="E1586" s="9">
        <v>1.4349316171816799</v>
      </c>
      <c r="F1586" s="9">
        <v>14.701441850403301</v>
      </c>
      <c r="G1586" s="10">
        <f t="shared" si="124"/>
        <v>-10.24539544210344</v>
      </c>
      <c r="H1586" s="9">
        <v>0.97637885930305002</v>
      </c>
      <c r="I1586" s="9">
        <v>14.701441850403301</v>
      </c>
      <c r="J1586" s="10">
        <f t="shared" si="123"/>
        <v>-15.057107914951528</v>
      </c>
    </row>
    <row r="1587" spans="1:10" ht="12.75" x14ac:dyDescent="0.2">
      <c r="A1587" s="6" t="s">
        <v>3422</v>
      </c>
      <c r="C1587" s="6" t="s">
        <v>3419</v>
      </c>
      <c r="D1587" s="8" t="s">
        <v>3167</v>
      </c>
      <c r="E1587" s="9">
        <v>5.4809582584490402</v>
      </c>
      <c r="F1587" s="9">
        <v>65.762268287756697</v>
      </c>
      <c r="G1587" s="10">
        <f t="shared" si="124"/>
        <v>-11.998315839457899</v>
      </c>
      <c r="H1587" s="9">
        <v>4.2883262770188502</v>
      </c>
      <c r="I1587" s="9">
        <v>65.762268287756697</v>
      </c>
      <c r="J1587" s="10">
        <f t="shared" si="123"/>
        <v>-15.335183015382212</v>
      </c>
    </row>
    <row r="1588" spans="1:10" ht="12.75" x14ac:dyDescent="0.2">
      <c r="A1588" s="6" t="s">
        <v>3423</v>
      </c>
      <c r="C1588" s="6" t="s">
        <v>3419</v>
      </c>
      <c r="D1588" s="8" t="s">
        <v>37</v>
      </c>
      <c r="E1588" s="9">
        <v>7.5861298365351599</v>
      </c>
      <c r="F1588" s="9">
        <v>43.652090159282203</v>
      </c>
      <c r="G1588" s="10">
        <f t="shared" si="124"/>
        <v>-5.7541976079886838</v>
      </c>
      <c r="H1588" s="9">
        <v>7.2306113578832498</v>
      </c>
      <c r="I1588" s="9">
        <v>43.652090159282203</v>
      </c>
      <c r="J1588" s="10">
        <f t="shared" si="123"/>
        <v>-6.0371230036710593</v>
      </c>
    </row>
    <row r="1589" spans="1:10" ht="12.75" x14ac:dyDescent="0.2">
      <c r="A1589" s="6" t="s">
        <v>3424</v>
      </c>
      <c r="C1589" s="6" t="s">
        <v>3419</v>
      </c>
      <c r="D1589" s="8" t="s">
        <v>37</v>
      </c>
      <c r="E1589" s="9">
        <v>3.8195353737914601</v>
      </c>
      <c r="F1589" s="9">
        <v>23.000003321971299</v>
      </c>
      <c r="G1589" s="10">
        <f t="shared" si="124"/>
        <v>-6.021675693800514</v>
      </c>
      <c r="H1589" s="9">
        <v>3.2906505962877199</v>
      </c>
      <c r="I1589" s="9">
        <v>23.000003321971299</v>
      </c>
      <c r="J1589" s="10">
        <f t="shared" si="123"/>
        <v>-6.9895002975758898</v>
      </c>
    </row>
    <row r="1590" spans="1:10" ht="12.75" x14ac:dyDescent="0.2">
      <c r="A1590" s="6" t="s">
        <v>3425</v>
      </c>
      <c r="C1590" s="6" t="s">
        <v>3419</v>
      </c>
      <c r="D1590" s="8" t="s">
        <v>35</v>
      </c>
      <c r="E1590" s="9">
        <v>5.3859602552073103</v>
      </c>
      <c r="F1590" s="9">
        <v>21.581680548298799</v>
      </c>
      <c r="G1590" s="10">
        <f t="shared" si="124"/>
        <v>-4.0070255860935795</v>
      </c>
      <c r="H1590" s="9">
        <v>3.9528258329351602</v>
      </c>
      <c r="I1590" s="9">
        <v>21.581680548298799</v>
      </c>
      <c r="J1590" s="10">
        <f t="shared" si="123"/>
        <v>-5.4598106419157304</v>
      </c>
    </row>
    <row r="1591" spans="1:10" ht="12.75" x14ac:dyDescent="0.2">
      <c r="A1591" s="6" t="s">
        <v>3426</v>
      </c>
      <c r="C1591" s="6" t="s">
        <v>3419</v>
      </c>
      <c r="D1591" s="8" t="s">
        <v>35</v>
      </c>
      <c r="E1591" s="9">
        <v>4.3421085599092102</v>
      </c>
      <c r="F1591" s="9">
        <v>19.491085028811298</v>
      </c>
      <c r="G1591" s="10">
        <f t="shared" si="124"/>
        <v>-4.4888525378598176</v>
      </c>
      <c r="H1591" s="9">
        <v>3.3319542550630699</v>
      </c>
      <c r="I1591" s="9">
        <v>19.491085028811298</v>
      </c>
      <c r="J1591" s="10">
        <f t="shared" si="123"/>
        <v>-5.8497456857919419</v>
      </c>
    </row>
    <row r="1592" spans="1:10" ht="12.75" x14ac:dyDescent="0.2">
      <c r="A1592" s="8" t="s">
        <v>3427</v>
      </c>
      <c r="B1592" s="14"/>
      <c r="D1592" s="8" t="s">
        <v>3428</v>
      </c>
      <c r="H1592" s="9">
        <v>57.202574993703699</v>
      </c>
      <c r="I1592" s="9">
        <v>13.1157409011289</v>
      </c>
      <c r="J1592" s="10">
        <f>H1592/I1592</f>
        <v>4.3613681777428335</v>
      </c>
    </row>
    <row r="1593" spans="1:10" ht="12.75" x14ac:dyDescent="0.2">
      <c r="A1593" s="6" t="s">
        <v>3429</v>
      </c>
      <c r="B1593" s="7" t="s">
        <v>3430</v>
      </c>
      <c r="D1593" s="8" t="s">
        <v>3431</v>
      </c>
      <c r="E1593" s="9">
        <v>6.0546937936411904</v>
      </c>
      <c r="F1593" s="9">
        <v>24.463184579479901</v>
      </c>
      <c r="G1593" s="10">
        <f>-1/(E1593/F1593)</f>
        <v>-4.0403669307227101</v>
      </c>
      <c r="H1593" s="9">
        <v>5.7008920333388096</v>
      </c>
      <c r="I1593" s="9">
        <v>24.463184579479901</v>
      </c>
      <c r="J1593" s="10">
        <f>-1/(H1593/I1593)</f>
        <v>-4.2911152213406654</v>
      </c>
    </row>
    <row r="1594" spans="1:10" ht="12.75" x14ac:dyDescent="0.2">
      <c r="A1594" s="8" t="s">
        <v>3432</v>
      </c>
      <c r="B1594" s="14"/>
      <c r="D1594" s="8" t="s">
        <v>270</v>
      </c>
      <c r="H1594" s="9">
        <v>690.17852005029499</v>
      </c>
      <c r="I1594" s="9">
        <v>132.35439255859001</v>
      </c>
      <c r="J1594" s="10">
        <f>H1594/I1594</f>
        <v>5.2146249679229202</v>
      </c>
    </row>
    <row r="1595" spans="1:10" ht="12.75" x14ac:dyDescent="0.2">
      <c r="A1595" s="6" t="s">
        <v>3433</v>
      </c>
      <c r="D1595" s="8" t="s">
        <v>5</v>
      </c>
      <c r="E1595" s="9">
        <v>21.501911000434699</v>
      </c>
      <c r="F1595" s="9">
        <v>123.71531444416</v>
      </c>
      <c r="G1595" s="10">
        <f>-1/(E1595/F1595)</f>
        <v>-5.7536892623943459</v>
      </c>
      <c r="H1595" s="9">
        <v>24.577333024837898</v>
      </c>
      <c r="I1595" s="9">
        <v>123.71531444416</v>
      </c>
      <c r="J1595" s="10">
        <f t="shared" ref="J1595:J1609" si="125">-1/(H1595/I1595)</f>
        <v>-5.0337159983604849</v>
      </c>
    </row>
    <row r="1596" spans="1:10" ht="12.75" x14ac:dyDescent="0.2">
      <c r="A1596" s="8" t="s">
        <v>3434</v>
      </c>
      <c r="B1596" s="14"/>
      <c r="C1596" s="8" t="s">
        <v>3435</v>
      </c>
      <c r="D1596" s="8" t="s">
        <v>5</v>
      </c>
      <c r="H1596" s="9">
        <v>8.8333489396732698</v>
      </c>
      <c r="I1596" s="9">
        <v>27.5453114298504</v>
      </c>
      <c r="J1596" s="10">
        <f t="shared" si="125"/>
        <v>-3.1183316336724785</v>
      </c>
    </row>
    <row r="1597" spans="1:10" ht="12.75" x14ac:dyDescent="0.2">
      <c r="A1597" s="6" t="s">
        <v>3436</v>
      </c>
      <c r="C1597" s="8" t="s">
        <v>3437</v>
      </c>
      <c r="D1597" s="8" t="s">
        <v>4052</v>
      </c>
      <c r="E1597" s="9">
        <v>39.240769562638398</v>
      </c>
      <c r="F1597" s="9">
        <v>121.17966690436801</v>
      </c>
      <c r="G1597" s="10">
        <f>-1/(E1597/F1597)</f>
        <v>-3.0881062796419929</v>
      </c>
      <c r="H1597" s="9">
        <v>27.173757665080998</v>
      </c>
      <c r="I1597" s="9">
        <v>121.17966690436801</v>
      </c>
      <c r="J1597" s="10">
        <f t="shared" si="125"/>
        <v>-4.459437240808513</v>
      </c>
    </row>
    <row r="1598" spans="1:10" ht="12.75" x14ac:dyDescent="0.2">
      <c r="A1598" s="6" t="s">
        <v>3438</v>
      </c>
      <c r="C1598" s="8" t="s">
        <v>3437</v>
      </c>
      <c r="D1598" s="8" t="s">
        <v>5</v>
      </c>
      <c r="E1598" s="9">
        <v>14.0049047650684</v>
      </c>
      <c r="F1598" s="9">
        <v>60.563583970397403</v>
      </c>
      <c r="G1598" s="10">
        <f>-1/(E1598/F1598)</f>
        <v>-4.3244552523811191</v>
      </c>
      <c r="H1598" s="9">
        <v>13.698025052637901</v>
      </c>
      <c r="I1598" s="9">
        <v>60.563583970397403</v>
      </c>
      <c r="J1598" s="10">
        <f t="shared" si="125"/>
        <v>-4.4213369254084078</v>
      </c>
    </row>
    <row r="1599" spans="1:10" ht="12.75" x14ac:dyDescent="0.2">
      <c r="A1599" s="6" t="s">
        <v>3439</v>
      </c>
      <c r="D1599" s="8" t="s">
        <v>5</v>
      </c>
      <c r="E1599" s="9">
        <v>73.353301162911805</v>
      </c>
      <c r="F1599" s="9">
        <v>2596.9988881867398</v>
      </c>
      <c r="G1599" s="10">
        <f>-1/(E1599/F1599)</f>
        <v>-35.40398110262295</v>
      </c>
      <c r="H1599" s="9">
        <v>71.855031381619497</v>
      </c>
      <c r="I1599" s="9">
        <v>2596.9988881867398</v>
      </c>
      <c r="J1599" s="10">
        <f t="shared" si="125"/>
        <v>-36.142199624048203</v>
      </c>
    </row>
    <row r="1600" spans="1:10" ht="12.75" x14ac:dyDescent="0.2">
      <c r="A1600" s="6" t="s">
        <v>3440</v>
      </c>
      <c r="D1600" s="8" t="s">
        <v>3441</v>
      </c>
      <c r="E1600" s="9">
        <v>46.300982457234397</v>
      </c>
      <c r="F1600" s="9">
        <v>295.50823229685699</v>
      </c>
      <c r="G1600" s="10">
        <f>-1/(E1600/F1600)</f>
        <v>-6.3823317911191468</v>
      </c>
      <c r="H1600" s="9">
        <v>46.281867411347399</v>
      </c>
      <c r="I1600" s="9">
        <v>295.50823229685699</v>
      </c>
      <c r="J1600" s="10">
        <f t="shared" si="125"/>
        <v>-6.3849677816674317</v>
      </c>
    </row>
    <row r="1601" spans="1:10" ht="12.75" x14ac:dyDescent="0.2">
      <c r="A1601" s="8" t="s">
        <v>3442</v>
      </c>
      <c r="B1601" s="14"/>
      <c r="D1601" s="8" t="s">
        <v>3443</v>
      </c>
      <c r="H1601" s="9">
        <v>75.524403055193602</v>
      </c>
      <c r="I1601" s="9">
        <v>238.26684811154601</v>
      </c>
      <c r="J1601" s="10">
        <f t="shared" si="125"/>
        <v>-3.1548325901684975</v>
      </c>
    </row>
    <row r="1602" spans="1:10" ht="12.75" x14ac:dyDescent="0.2">
      <c r="A1602" s="8" t="s">
        <v>3444</v>
      </c>
      <c r="B1602" s="14"/>
      <c r="C1602" s="8" t="s">
        <v>3445</v>
      </c>
      <c r="D1602" s="8" t="s">
        <v>3446</v>
      </c>
      <c r="H1602" s="9">
        <v>2.2529166767221702</v>
      </c>
      <c r="I1602" s="9">
        <v>39.319215528140703</v>
      </c>
      <c r="J1602" s="10">
        <f t="shared" si="125"/>
        <v>-17.452583104559064</v>
      </c>
    </row>
    <row r="1603" spans="1:10" ht="12.75" x14ac:dyDescent="0.2">
      <c r="A1603" s="8" t="s">
        <v>3447</v>
      </c>
      <c r="B1603" s="14"/>
      <c r="C1603" s="8" t="s">
        <v>3445</v>
      </c>
      <c r="D1603" s="8" t="s">
        <v>3448</v>
      </c>
      <c r="H1603" s="9">
        <v>1.7685503509870599</v>
      </c>
      <c r="I1603" s="9">
        <v>21.382712969405599</v>
      </c>
      <c r="J1603" s="10">
        <f t="shared" si="125"/>
        <v>-12.090531071095329</v>
      </c>
    </row>
    <row r="1604" spans="1:10" ht="12.75" x14ac:dyDescent="0.2">
      <c r="A1604" s="8" t="s">
        <v>3449</v>
      </c>
      <c r="B1604" s="14"/>
      <c r="C1604" s="8" t="s">
        <v>3450</v>
      </c>
      <c r="D1604" s="8" t="s">
        <v>736</v>
      </c>
      <c r="H1604" s="9">
        <v>1.13597479807657</v>
      </c>
      <c r="I1604" s="9">
        <v>3.60224019517613</v>
      </c>
      <c r="J1604" s="10">
        <f t="shared" si="125"/>
        <v>-3.1710564365296086</v>
      </c>
    </row>
    <row r="1605" spans="1:10" ht="12.75" x14ac:dyDescent="0.2">
      <c r="A1605" s="6" t="s">
        <v>3451</v>
      </c>
      <c r="C1605" s="8" t="s">
        <v>3450</v>
      </c>
      <c r="D1605" s="8" t="s">
        <v>5</v>
      </c>
      <c r="E1605" s="9">
        <v>3.1238987899939601</v>
      </c>
      <c r="F1605" s="9">
        <v>11.093488147882301</v>
      </c>
      <c r="G1605" s="10">
        <f>-1/(E1605/F1605)</f>
        <v>-3.5511675933341458</v>
      </c>
      <c r="H1605" s="9">
        <v>3.0889795731601799</v>
      </c>
      <c r="I1605" s="9">
        <v>11.093488147882301</v>
      </c>
      <c r="J1605" s="10">
        <f t="shared" si="125"/>
        <v>-3.5913115917866394</v>
      </c>
    </row>
    <row r="1606" spans="1:10" ht="12.75" x14ac:dyDescent="0.2">
      <c r="A1606" s="8" t="s">
        <v>3452</v>
      </c>
      <c r="B1606" s="14" t="s">
        <v>4072</v>
      </c>
      <c r="D1606" s="8" t="s">
        <v>5</v>
      </c>
      <c r="H1606" s="9">
        <v>85.698637502399905</v>
      </c>
      <c r="I1606" s="9">
        <v>475.99195077057198</v>
      </c>
      <c r="J1606" s="10">
        <f t="shared" si="125"/>
        <v>-5.5542534238918595</v>
      </c>
    </row>
    <row r="1607" spans="1:10" ht="12.75" x14ac:dyDescent="0.2">
      <c r="A1607" s="8" t="s">
        <v>3453</v>
      </c>
      <c r="B1607" s="8" t="s">
        <v>4073</v>
      </c>
      <c r="C1607" s="8" t="s">
        <v>3454</v>
      </c>
      <c r="D1607" s="8" t="s">
        <v>4067</v>
      </c>
      <c r="H1607" s="9">
        <v>2.8987842611130699</v>
      </c>
      <c r="I1607" s="9">
        <v>362.876557672199</v>
      </c>
      <c r="J1607" s="10">
        <f t="shared" si="125"/>
        <v>-125.18232644635043</v>
      </c>
    </row>
    <row r="1608" spans="1:10" ht="12.75" x14ac:dyDescent="0.2">
      <c r="A1608" s="8" t="s">
        <v>3455</v>
      </c>
      <c r="B1608" s="14"/>
      <c r="C1608" s="8" t="s">
        <v>3454</v>
      </c>
      <c r="D1608" s="8" t="s">
        <v>5</v>
      </c>
      <c r="H1608" s="9">
        <v>46.077245110565599</v>
      </c>
      <c r="I1608" s="9">
        <v>195.10813066104899</v>
      </c>
      <c r="J1608" s="10">
        <f t="shared" si="125"/>
        <v>-4.2343705703948507</v>
      </c>
    </row>
    <row r="1609" spans="1:10" ht="12.75" x14ac:dyDescent="0.2">
      <c r="A1609" s="6" t="s">
        <v>3456</v>
      </c>
      <c r="D1609" s="8" t="s">
        <v>1638</v>
      </c>
      <c r="E1609" s="9">
        <v>371.80186772314102</v>
      </c>
      <c r="F1609" s="9">
        <v>2585.1295812752001</v>
      </c>
      <c r="G1609" s="10">
        <f>-1/(E1609/F1609)</f>
        <v>-6.9529763180216033</v>
      </c>
      <c r="H1609" s="9">
        <v>165.836691327029</v>
      </c>
      <c r="I1609" s="9">
        <v>2585.1295812752001</v>
      </c>
      <c r="J1609" s="10">
        <f t="shared" si="125"/>
        <v>-15.588405440249286</v>
      </c>
    </row>
    <row r="1610" spans="1:10" ht="12.75" x14ac:dyDescent="0.2">
      <c r="A1610" s="6" t="s">
        <v>3457</v>
      </c>
      <c r="D1610" s="8" t="s">
        <v>3458</v>
      </c>
      <c r="E1610" s="9">
        <v>885.05069768417297</v>
      </c>
      <c r="F1610" s="9">
        <v>234.47580812443999</v>
      </c>
      <c r="G1610" s="10">
        <f>E1610/F1610</f>
        <v>3.774592802403149</v>
      </c>
      <c r="H1610" s="9">
        <v>933.330519164718</v>
      </c>
      <c r="I1610" s="9">
        <v>234.47580812443999</v>
      </c>
      <c r="J1610" s="10">
        <f>H1610/I1610</f>
        <v>3.9804981444797276</v>
      </c>
    </row>
    <row r="1611" spans="1:10" ht="12.75" x14ac:dyDescent="0.2">
      <c r="A1611" s="6" t="s">
        <v>3459</v>
      </c>
      <c r="B1611" s="7" t="s">
        <v>3460</v>
      </c>
      <c r="D1611" s="8" t="s">
        <v>1475</v>
      </c>
      <c r="E1611" s="9">
        <v>14683.166149967999</v>
      </c>
      <c r="F1611" s="9">
        <v>4388.9152042708301</v>
      </c>
      <c r="G1611" s="10">
        <f>E1611/F1611</f>
        <v>3.3455114684557787</v>
      </c>
    </row>
    <row r="1612" spans="1:10" ht="12.75" x14ac:dyDescent="0.2">
      <c r="A1612" s="8" t="s">
        <v>3461</v>
      </c>
      <c r="B1612" s="14"/>
      <c r="D1612" s="8" t="s">
        <v>5</v>
      </c>
      <c r="H1612" s="9">
        <v>2.2998448066249</v>
      </c>
      <c r="I1612" s="9">
        <v>9.0098224052725993</v>
      </c>
      <c r="J1612" s="10">
        <f>-1/(H1612/I1612)</f>
        <v>-3.9175784293440294</v>
      </c>
    </row>
    <row r="1613" spans="1:10" ht="12.75" x14ac:dyDescent="0.2">
      <c r="A1613" s="8" t="s">
        <v>3462</v>
      </c>
      <c r="B1613" s="14"/>
      <c r="C1613" s="8" t="s">
        <v>3463</v>
      </c>
      <c r="D1613" s="8" t="s">
        <v>3464</v>
      </c>
      <c r="H1613" s="9">
        <v>1.31312262169312</v>
      </c>
      <c r="I1613" s="9">
        <v>5.0286803044672697</v>
      </c>
      <c r="J1613" s="10">
        <f>-1/(H1613/I1613)</f>
        <v>-3.8295588099635105</v>
      </c>
    </row>
    <row r="1614" spans="1:10" ht="12.75" x14ac:dyDescent="0.2">
      <c r="A1614" s="6" t="s">
        <v>3465</v>
      </c>
      <c r="C1614" s="8" t="s">
        <v>3466</v>
      </c>
      <c r="D1614" s="8" t="s">
        <v>3467</v>
      </c>
      <c r="E1614" s="9">
        <v>2.36881142426693</v>
      </c>
      <c r="F1614" s="9">
        <v>11.0607074942582</v>
      </c>
      <c r="G1614" s="10">
        <f>-1/(E1614/F1614)</f>
        <v>-4.6693068857016033</v>
      </c>
      <c r="H1614" s="9">
        <v>2.4329382032701798</v>
      </c>
      <c r="I1614" s="9">
        <v>11.0607074942582</v>
      </c>
      <c r="J1614" s="10">
        <f>-1/(H1614/I1614)</f>
        <v>-4.5462344581507228</v>
      </c>
    </row>
    <row r="1615" spans="1:10" ht="12.75" x14ac:dyDescent="0.2">
      <c r="A1615" s="8" t="s">
        <v>3468</v>
      </c>
      <c r="B1615" s="14"/>
      <c r="D1615" s="8" t="s">
        <v>5</v>
      </c>
      <c r="H1615" s="9">
        <v>9.9931557859879998</v>
      </c>
      <c r="I1615" s="9">
        <v>3.2615387157262501</v>
      </c>
      <c r="J1615" s="10">
        <f>H1615/I1615</f>
        <v>3.0639390352178646</v>
      </c>
    </row>
    <row r="1616" spans="1:10" ht="12.75" x14ac:dyDescent="0.2">
      <c r="A1616" s="6" t="s">
        <v>3469</v>
      </c>
      <c r="D1616" s="8" t="s">
        <v>923</v>
      </c>
      <c r="E1616" s="9">
        <v>4.0544449589851697</v>
      </c>
      <c r="F1616" s="9">
        <v>48.093158345903902</v>
      </c>
      <c r="G1616" s="10">
        <f t="shared" ref="G1616:G1625" si="126">-1/(E1616/F1616)</f>
        <v>-11.861835302344726</v>
      </c>
    </row>
    <row r="1617" spans="1:10" ht="12.75" x14ac:dyDescent="0.2">
      <c r="A1617" s="6" t="s">
        <v>3470</v>
      </c>
      <c r="D1617" s="8" t="s">
        <v>3471</v>
      </c>
      <c r="E1617" s="9">
        <v>8.2255471491883796</v>
      </c>
      <c r="F1617" s="9">
        <v>196.43982266116299</v>
      </c>
      <c r="G1617" s="10">
        <f t="shared" si="126"/>
        <v>-23.881672440543468</v>
      </c>
    </row>
    <row r="1618" spans="1:10" ht="12.75" x14ac:dyDescent="0.2">
      <c r="A1618" s="6" t="s">
        <v>3472</v>
      </c>
      <c r="C1618" s="8" t="s">
        <v>3473</v>
      </c>
      <c r="D1618" s="8" t="s">
        <v>1550</v>
      </c>
      <c r="E1618" s="9">
        <v>5.3389263918774201</v>
      </c>
      <c r="F1618" s="9">
        <v>118.063345402184</v>
      </c>
      <c r="G1618" s="10">
        <f t="shared" si="126"/>
        <v>-22.11368667337392</v>
      </c>
    </row>
    <row r="1619" spans="1:10" ht="12.75" x14ac:dyDescent="0.2">
      <c r="A1619" s="6" t="s">
        <v>3474</v>
      </c>
      <c r="C1619" s="8" t="s">
        <v>3473</v>
      </c>
      <c r="D1619" s="8" t="s">
        <v>3471</v>
      </c>
      <c r="E1619" s="9">
        <v>7.0060923108243696</v>
      </c>
      <c r="F1619" s="9">
        <v>152.532162460504</v>
      </c>
      <c r="G1619" s="10">
        <f t="shared" si="126"/>
        <v>-21.771360652048894</v>
      </c>
    </row>
    <row r="1620" spans="1:10" ht="12.75" x14ac:dyDescent="0.2">
      <c r="A1620" s="6" t="s">
        <v>3475</v>
      </c>
      <c r="D1620" s="8" t="s">
        <v>1550</v>
      </c>
      <c r="E1620" s="9">
        <v>34.354724876793703</v>
      </c>
      <c r="F1620" s="9">
        <v>383.15908712720199</v>
      </c>
      <c r="G1620" s="10">
        <f t="shared" si="126"/>
        <v>-11.153024467560861</v>
      </c>
    </row>
    <row r="1621" spans="1:10" ht="12.75" x14ac:dyDescent="0.2">
      <c r="A1621" s="6" t="s">
        <v>3476</v>
      </c>
      <c r="D1621" s="8" t="s">
        <v>5</v>
      </c>
      <c r="E1621" s="9">
        <v>44.201839290601001</v>
      </c>
      <c r="F1621" s="9">
        <v>273.88913243022898</v>
      </c>
      <c r="G1621" s="10">
        <f t="shared" si="126"/>
        <v>-6.1963288592940584</v>
      </c>
    </row>
    <row r="1622" spans="1:10" ht="12.75" x14ac:dyDescent="0.2">
      <c r="A1622" s="6" t="s">
        <v>3477</v>
      </c>
      <c r="D1622" s="8" t="s">
        <v>5</v>
      </c>
      <c r="E1622" s="9">
        <v>12.414101495033901</v>
      </c>
      <c r="F1622" s="9">
        <v>102.501842256264</v>
      </c>
      <c r="G1622" s="10">
        <f t="shared" si="126"/>
        <v>-8.2568877254039315</v>
      </c>
    </row>
    <row r="1623" spans="1:10" ht="12.75" x14ac:dyDescent="0.2">
      <c r="A1623" s="6" t="s">
        <v>3478</v>
      </c>
      <c r="D1623" s="8" t="s">
        <v>5</v>
      </c>
      <c r="E1623" s="9">
        <v>75.9397836567383</v>
      </c>
      <c r="F1623" s="9">
        <v>744.59028986528006</v>
      </c>
      <c r="G1623" s="10">
        <f t="shared" si="126"/>
        <v>-9.8050093641425722</v>
      </c>
    </row>
    <row r="1624" spans="1:10" ht="12.75" x14ac:dyDescent="0.2">
      <c r="A1624" s="6" t="s">
        <v>3479</v>
      </c>
      <c r="D1624" s="8" t="s">
        <v>5</v>
      </c>
      <c r="E1624" s="9">
        <v>102.06958473519001</v>
      </c>
      <c r="F1624" s="9">
        <v>456.75521572993699</v>
      </c>
      <c r="G1624" s="10">
        <f t="shared" si="126"/>
        <v>-4.4749394926504866</v>
      </c>
    </row>
    <row r="1625" spans="1:10" ht="12.75" x14ac:dyDescent="0.2">
      <c r="A1625" s="6" t="s">
        <v>3480</v>
      </c>
      <c r="D1625" s="8" t="s">
        <v>3481</v>
      </c>
      <c r="E1625" s="9">
        <v>32.413962673572001</v>
      </c>
      <c r="F1625" s="9">
        <v>276.91562071329503</v>
      </c>
      <c r="G1625" s="10">
        <f t="shared" si="126"/>
        <v>-8.5430967975745826</v>
      </c>
    </row>
    <row r="1626" spans="1:10" ht="12.75" x14ac:dyDescent="0.2">
      <c r="A1626" s="6" t="s">
        <v>3482</v>
      </c>
      <c r="D1626" s="8" t="s">
        <v>5</v>
      </c>
      <c r="E1626" s="9">
        <v>264.25528262901202</v>
      </c>
      <c r="F1626" s="9">
        <v>53.678291041946103</v>
      </c>
      <c r="G1626" s="10">
        <f>E1626/F1626</f>
        <v>4.922945151560687</v>
      </c>
    </row>
    <row r="1627" spans="1:10" ht="12.75" x14ac:dyDescent="0.2">
      <c r="A1627" s="8" t="s">
        <v>3483</v>
      </c>
      <c r="B1627" s="14"/>
      <c r="C1627" s="8" t="s">
        <v>3484</v>
      </c>
      <c r="D1627" s="8" t="s">
        <v>421</v>
      </c>
      <c r="H1627" s="9">
        <v>15.408332005895501</v>
      </c>
      <c r="I1627" s="9">
        <v>47.321194300908097</v>
      </c>
      <c r="J1627" s="10">
        <f t="shared" ref="J1627:J1649" si="127">-1/(H1627/I1627)</f>
        <v>-3.0711432154241076</v>
      </c>
    </row>
    <row r="1628" spans="1:10" ht="12.75" x14ac:dyDescent="0.2">
      <c r="A1628" s="8" t="s">
        <v>3485</v>
      </c>
      <c r="B1628" s="14"/>
      <c r="D1628" s="8" t="s">
        <v>5</v>
      </c>
      <c r="H1628" s="9">
        <v>148.21848870376201</v>
      </c>
      <c r="I1628" s="9">
        <v>612.91640326582399</v>
      </c>
      <c r="J1628" s="10">
        <f t="shared" si="127"/>
        <v>-4.1352223236524424</v>
      </c>
    </row>
    <row r="1629" spans="1:10" ht="12.75" x14ac:dyDescent="0.2">
      <c r="A1629" s="6" t="s">
        <v>3486</v>
      </c>
      <c r="D1629" s="8" t="s">
        <v>5</v>
      </c>
      <c r="E1629" s="9">
        <v>22.9863121753569</v>
      </c>
      <c r="F1629" s="9">
        <v>169.400191923704</v>
      </c>
      <c r="G1629" s="10">
        <f>-1/(E1629/F1629)</f>
        <v>-7.3696115597574661</v>
      </c>
      <c r="H1629" s="9">
        <v>39.950291416415297</v>
      </c>
      <c r="I1629" s="9">
        <v>169.400191923704</v>
      </c>
      <c r="J1629" s="10">
        <f t="shared" si="127"/>
        <v>-4.2402742487655205</v>
      </c>
    </row>
    <row r="1630" spans="1:10" ht="12.75" x14ac:dyDescent="0.2">
      <c r="A1630" s="6" t="s">
        <v>3487</v>
      </c>
      <c r="D1630" s="8" t="s">
        <v>3488</v>
      </c>
      <c r="E1630" s="9">
        <v>83.091835167320497</v>
      </c>
      <c r="F1630" s="9">
        <v>359.065615045296</v>
      </c>
      <c r="G1630" s="10">
        <f>-1/(E1630/F1630)</f>
        <v>-4.3213104431049354</v>
      </c>
      <c r="H1630" s="9">
        <v>45.890564719011401</v>
      </c>
      <c r="I1630" s="9">
        <v>359.065615045296</v>
      </c>
      <c r="J1630" s="10">
        <f t="shared" si="127"/>
        <v>-7.8243886786719665</v>
      </c>
    </row>
    <row r="1631" spans="1:10" ht="12.75" x14ac:dyDescent="0.2">
      <c r="A1631" s="8" t="s">
        <v>3489</v>
      </c>
      <c r="B1631" s="14"/>
      <c r="C1631" s="8" t="s">
        <v>3490</v>
      </c>
      <c r="D1631" s="8" t="s">
        <v>5</v>
      </c>
      <c r="H1631" s="9">
        <v>41.735722147090399</v>
      </c>
      <c r="I1631" s="9">
        <v>227.54403634752001</v>
      </c>
      <c r="J1631" s="10">
        <f t="shared" si="127"/>
        <v>-5.4520210659247743</v>
      </c>
    </row>
    <row r="1632" spans="1:10" ht="12.75" x14ac:dyDescent="0.2">
      <c r="A1632" s="8" t="s">
        <v>3491</v>
      </c>
      <c r="B1632" s="14"/>
      <c r="C1632" s="8" t="s">
        <v>3490</v>
      </c>
      <c r="D1632" s="8" t="s">
        <v>3492</v>
      </c>
      <c r="H1632" s="9">
        <v>64.000493052469494</v>
      </c>
      <c r="I1632" s="9">
        <v>305.29494491576997</v>
      </c>
      <c r="J1632" s="10">
        <f t="shared" si="127"/>
        <v>-4.7701967649761725</v>
      </c>
    </row>
    <row r="1633" spans="1:10" ht="12.75" x14ac:dyDescent="0.2">
      <c r="A1633" s="8" t="s">
        <v>3493</v>
      </c>
      <c r="B1633" s="14"/>
      <c r="C1633" s="8" t="s">
        <v>3490</v>
      </c>
      <c r="D1633" s="8" t="s">
        <v>3494</v>
      </c>
      <c r="H1633" s="9">
        <v>95.0322173983418</v>
      </c>
      <c r="I1633" s="9">
        <v>444.745021718239</v>
      </c>
      <c r="J1633" s="10">
        <f t="shared" si="127"/>
        <v>-4.6799394341607696</v>
      </c>
    </row>
    <row r="1634" spans="1:10" ht="12.75" x14ac:dyDescent="0.2">
      <c r="A1634" s="8" t="s">
        <v>3495</v>
      </c>
      <c r="B1634" s="14"/>
      <c r="D1634" s="8" t="s">
        <v>568</v>
      </c>
      <c r="H1634" s="9">
        <v>266.16375967117699</v>
      </c>
      <c r="I1634" s="9">
        <v>912.35507819153099</v>
      </c>
      <c r="J1634" s="10">
        <f t="shared" si="127"/>
        <v>-3.4277960279741659</v>
      </c>
    </row>
    <row r="1635" spans="1:10" ht="12.75" x14ac:dyDescent="0.2">
      <c r="A1635" s="6" t="s">
        <v>3496</v>
      </c>
      <c r="C1635" s="8" t="s">
        <v>3497</v>
      </c>
      <c r="D1635" s="8" t="s">
        <v>3498</v>
      </c>
      <c r="E1635" s="9">
        <v>6.0016897538829896</v>
      </c>
      <c r="F1635" s="9">
        <v>23.6091285069237</v>
      </c>
      <c r="G1635" s="10">
        <f t="shared" ref="G1635:G1642" si="128">-1/(E1635/F1635)</f>
        <v>-3.9337469071354447</v>
      </c>
      <c r="H1635" s="9">
        <v>5.5752245561741596</v>
      </c>
      <c r="I1635" s="9">
        <v>23.6091285069237</v>
      </c>
      <c r="J1635" s="10">
        <f t="shared" si="127"/>
        <v>-4.2346506887831614</v>
      </c>
    </row>
    <row r="1636" spans="1:10" ht="12.75" x14ac:dyDescent="0.2">
      <c r="A1636" s="6" t="s">
        <v>3499</v>
      </c>
      <c r="C1636" s="8" t="s">
        <v>3497</v>
      </c>
      <c r="D1636" s="8" t="s">
        <v>748</v>
      </c>
      <c r="E1636" s="9">
        <v>1.40913164837341</v>
      </c>
      <c r="F1636" s="9">
        <v>9.3468381402212906</v>
      </c>
      <c r="G1636" s="10">
        <f t="shared" si="128"/>
        <v>-6.6330481974558877</v>
      </c>
      <c r="H1636" s="9">
        <v>1.28705085354677</v>
      </c>
      <c r="I1636" s="9">
        <v>9.3468381402212906</v>
      </c>
      <c r="J1636" s="10">
        <f t="shared" si="127"/>
        <v>-7.2622135438268733</v>
      </c>
    </row>
    <row r="1637" spans="1:10" ht="12.75" x14ac:dyDescent="0.2">
      <c r="A1637" s="6" t="s">
        <v>3500</v>
      </c>
      <c r="C1637" s="8" t="s">
        <v>3501</v>
      </c>
      <c r="D1637" s="8" t="s">
        <v>1706</v>
      </c>
      <c r="E1637" s="9">
        <v>0.81911294188623196</v>
      </c>
      <c r="F1637" s="9">
        <v>4.3866695124595401</v>
      </c>
      <c r="G1637" s="10">
        <f t="shared" si="128"/>
        <v>-5.3553903108380041</v>
      </c>
      <c r="H1637" s="9">
        <v>0.83485306990740904</v>
      </c>
      <c r="I1637" s="9">
        <v>4.3866695124595401</v>
      </c>
      <c r="J1637" s="10">
        <f t="shared" si="127"/>
        <v>-5.2544210120064028</v>
      </c>
    </row>
    <row r="1638" spans="1:10" ht="12.75" x14ac:dyDescent="0.2">
      <c r="A1638" s="6" t="s">
        <v>3502</v>
      </c>
      <c r="C1638" s="8" t="s">
        <v>3501</v>
      </c>
      <c r="D1638" s="8" t="s">
        <v>3503</v>
      </c>
      <c r="E1638" s="9">
        <v>1.5127322635596001</v>
      </c>
      <c r="F1638" s="9">
        <v>11.630375735221399</v>
      </c>
      <c r="G1638" s="10">
        <f t="shared" si="128"/>
        <v>-7.6883239786623188</v>
      </c>
      <c r="H1638" s="9">
        <v>1.44476264025367</v>
      </c>
      <c r="I1638" s="9">
        <v>11.630375735221399</v>
      </c>
      <c r="J1638" s="10">
        <f t="shared" si="127"/>
        <v>-8.0500252506386438</v>
      </c>
    </row>
    <row r="1639" spans="1:10" ht="12.75" x14ac:dyDescent="0.2">
      <c r="A1639" s="6" t="s">
        <v>3504</v>
      </c>
      <c r="C1639" s="8" t="s">
        <v>3501</v>
      </c>
      <c r="D1639" s="8" t="s">
        <v>3505</v>
      </c>
      <c r="E1639" s="9">
        <v>2.1085174002423002</v>
      </c>
      <c r="F1639" s="9">
        <v>12.2319037153826</v>
      </c>
      <c r="G1639" s="10">
        <f t="shared" si="128"/>
        <v>-5.8011869923278656</v>
      </c>
      <c r="H1639" s="9">
        <v>1.62069015909252</v>
      </c>
      <c r="I1639" s="9">
        <v>12.2319037153826</v>
      </c>
      <c r="J1639" s="10">
        <f t="shared" si="127"/>
        <v>-7.5473424989707238</v>
      </c>
    </row>
    <row r="1640" spans="1:10" ht="12.75" x14ac:dyDescent="0.2">
      <c r="A1640" s="6" t="s">
        <v>3506</v>
      </c>
      <c r="C1640" s="8" t="s">
        <v>3501</v>
      </c>
      <c r="D1640" s="8" t="s">
        <v>1656</v>
      </c>
      <c r="E1640" s="9">
        <v>0.94529176759801303</v>
      </c>
      <c r="F1640" s="9">
        <v>8.9188135445476693</v>
      </c>
      <c r="G1640" s="10">
        <f t="shared" si="128"/>
        <v>-9.4349848906548495</v>
      </c>
      <c r="H1640" s="9">
        <v>1.1693546824702401</v>
      </c>
      <c r="I1640" s="9">
        <v>8.9188135445476693</v>
      </c>
      <c r="J1640" s="10">
        <f t="shared" si="127"/>
        <v>-7.6271243261341715</v>
      </c>
    </row>
    <row r="1641" spans="1:10" ht="12.75" x14ac:dyDescent="0.2">
      <c r="A1641" s="6" t="s">
        <v>3507</v>
      </c>
      <c r="C1641" s="8" t="s">
        <v>3501</v>
      </c>
      <c r="D1641" s="8" t="s">
        <v>1658</v>
      </c>
      <c r="E1641" s="9">
        <v>0.67879184764460299</v>
      </c>
      <c r="F1641" s="9">
        <v>5.5986447231280101</v>
      </c>
      <c r="G1641" s="10">
        <f t="shared" si="128"/>
        <v>-8.2479551611517117</v>
      </c>
      <c r="H1641" s="9">
        <v>1.0152659712932099</v>
      </c>
      <c r="I1641" s="9">
        <v>5.5986447231280101</v>
      </c>
      <c r="J1641" s="10">
        <f t="shared" si="127"/>
        <v>-5.5144611180030534</v>
      </c>
    </row>
    <row r="1642" spans="1:10" ht="12.75" x14ac:dyDescent="0.2">
      <c r="A1642" s="6" t="s">
        <v>3508</v>
      </c>
      <c r="C1642" s="8" t="s">
        <v>3501</v>
      </c>
      <c r="D1642" s="8" t="s">
        <v>1654</v>
      </c>
      <c r="E1642" s="9">
        <v>1.9967777337336901</v>
      </c>
      <c r="F1642" s="9">
        <v>21.999924159726099</v>
      </c>
      <c r="G1642" s="10">
        <f t="shared" si="128"/>
        <v>-11.017713082461798</v>
      </c>
      <c r="H1642" s="9">
        <v>2.7694366095666001</v>
      </c>
      <c r="I1642" s="9">
        <v>21.999924159726099</v>
      </c>
      <c r="J1642" s="10">
        <f t="shared" si="127"/>
        <v>-7.9438265832590966</v>
      </c>
    </row>
    <row r="1643" spans="1:10" ht="12.75" x14ac:dyDescent="0.2">
      <c r="A1643" s="8" t="s">
        <v>3509</v>
      </c>
      <c r="B1643" s="14"/>
      <c r="D1643" s="8" t="s">
        <v>5</v>
      </c>
      <c r="H1643" s="9">
        <v>80.572420422918896</v>
      </c>
      <c r="I1643" s="9">
        <v>307.52440771807699</v>
      </c>
      <c r="J1643" s="10">
        <f t="shared" si="127"/>
        <v>-3.816745309423538</v>
      </c>
    </row>
    <row r="1644" spans="1:10" ht="12.75" x14ac:dyDescent="0.2">
      <c r="A1644" s="8" t="s">
        <v>3510</v>
      </c>
      <c r="B1644" s="14" t="s">
        <v>741</v>
      </c>
      <c r="C1644" s="8" t="s">
        <v>3511</v>
      </c>
      <c r="D1644" s="8" t="s">
        <v>742</v>
      </c>
      <c r="H1644" s="9">
        <v>0.85948256922006105</v>
      </c>
      <c r="I1644" s="9">
        <v>2.6223192410646599</v>
      </c>
      <c r="J1644" s="10">
        <f t="shared" si="127"/>
        <v>-3.0510441223308207</v>
      </c>
    </row>
    <row r="1645" spans="1:10" ht="12.75" x14ac:dyDescent="0.2">
      <c r="A1645" s="6" t="s">
        <v>3512</v>
      </c>
      <c r="C1645" s="8" t="s">
        <v>3511</v>
      </c>
      <c r="D1645" s="8" t="s">
        <v>739</v>
      </c>
      <c r="E1645" s="9">
        <v>1.09290342599299</v>
      </c>
      <c r="F1645" s="9">
        <v>4.7785330879084302</v>
      </c>
      <c r="G1645" s="10">
        <f t="shared" ref="G1645:G1650" si="129">-1/(E1645/F1645)</f>
        <v>-4.3723287659810852</v>
      </c>
      <c r="H1645" s="9">
        <v>0.96417673729824405</v>
      </c>
      <c r="I1645" s="9">
        <v>4.7785330879084302</v>
      </c>
      <c r="J1645" s="10">
        <f t="shared" si="127"/>
        <v>-4.9560758967267118</v>
      </c>
    </row>
    <row r="1646" spans="1:10" ht="12.75" x14ac:dyDescent="0.2">
      <c r="A1646" s="6" t="s">
        <v>3513</v>
      </c>
      <c r="C1646" s="8" t="s">
        <v>3514</v>
      </c>
      <c r="D1646" s="8" t="s">
        <v>3515</v>
      </c>
      <c r="E1646" s="9">
        <v>0.92114433636562998</v>
      </c>
      <c r="F1646" s="9">
        <v>2.86223299772394</v>
      </c>
      <c r="G1646" s="10">
        <f t="shared" si="129"/>
        <v>-3.1072578799288557</v>
      </c>
      <c r="H1646" s="9">
        <v>0.94084060547265602</v>
      </c>
      <c r="I1646" s="9">
        <v>2.86223299772394</v>
      </c>
      <c r="J1646" s="10">
        <f t="shared" si="127"/>
        <v>-3.0422081924132325</v>
      </c>
    </row>
    <row r="1647" spans="1:10" ht="12.75" x14ac:dyDescent="0.2">
      <c r="A1647" s="6" t="s">
        <v>3516</v>
      </c>
      <c r="C1647" s="8" t="s">
        <v>3517</v>
      </c>
      <c r="D1647" s="13" t="s">
        <v>97</v>
      </c>
      <c r="E1647" s="9">
        <v>0.37286481965646201</v>
      </c>
      <c r="F1647" s="9">
        <v>2.6652347965827099</v>
      </c>
      <c r="G1647" s="10">
        <f t="shared" si="129"/>
        <v>-7.1479921303337681</v>
      </c>
      <c r="H1647" s="9">
        <v>0.32857920606395602</v>
      </c>
      <c r="I1647" s="9">
        <v>2.6652347965827099</v>
      </c>
      <c r="J1647" s="10">
        <f t="shared" si="127"/>
        <v>-8.1113921617545621</v>
      </c>
    </row>
    <row r="1648" spans="1:10" ht="12.75" x14ac:dyDescent="0.2">
      <c r="A1648" s="6" t="s">
        <v>3518</v>
      </c>
      <c r="D1648" s="13" t="s">
        <v>5</v>
      </c>
      <c r="E1648" s="9">
        <v>144.816731470316</v>
      </c>
      <c r="F1648" s="9">
        <v>4993.7871613035804</v>
      </c>
      <c r="G1648" s="10">
        <f t="shared" si="129"/>
        <v>-34.483495868204905</v>
      </c>
      <c r="H1648" s="9">
        <v>48.408107383466799</v>
      </c>
      <c r="I1648" s="9">
        <v>4993.7871613035804</v>
      </c>
      <c r="J1648" s="10">
        <f t="shared" si="127"/>
        <v>-103.1601405472247</v>
      </c>
    </row>
    <row r="1649" spans="1:10" ht="12.75" x14ac:dyDescent="0.2">
      <c r="A1649" s="6" t="s">
        <v>3519</v>
      </c>
      <c r="D1649" s="8" t="s">
        <v>5</v>
      </c>
      <c r="E1649" s="9">
        <v>22.040795853564202</v>
      </c>
      <c r="F1649" s="9">
        <v>246.942240995529</v>
      </c>
      <c r="G1649" s="10">
        <f t="shared" si="129"/>
        <v>-11.203871340952334</v>
      </c>
      <c r="H1649" s="9">
        <v>13.9440677007613</v>
      </c>
      <c r="I1649" s="9">
        <v>246.942240995529</v>
      </c>
      <c r="J1649" s="10">
        <f t="shared" si="127"/>
        <v>-17.70948379589743</v>
      </c>
    </row>
    <row r="1650" spans="1:10" ht="12.75" x14ac:dyDescent="0.2">
      <c r="A1650" s="6" t="s">
        <v>3520</v>
      </c>
      <c r="D1650" s="8" t="s">
        <v>3521</v>
      </c>
      <c r="E1650" s="9">
        <v>26.3134230071635</v>
      </c>
      <c r="F1650" s="9">
        <v>354.74621212830903</v>
      </c>
      <c r="G1650" s="10">
        <f t="shared" si="129"/>
        <v>-13.481568400725887</v>
      </c>
    </row>
    <row r="1651" spans="1:10" ht="12.75" x14ac:dyDescent="0.2">
      <c r="A1651" s="8" t="s">
        <v>3522</v>
      </c>
      <c r="B1651" s="14"/>
      <c r="C1651" s="8" t="s">
        <v>3523</v>
      </c>
      <c r="D1651" s="8" t="s">
        <v>5</v>
      </c>
      <c r="H1651" s="9">
        <v>11.6875507492826</v>
      </c>
      <c r="I1651" s="9">
        <v>90.3269015734909</v>
      </c>
      <c r="J1651" s="10">
        <f t="shared" ref="J1651:J1662" si="130">-1/(H1651/I1651)</f>
        <v>-7.728471389014957</v>
      </c>
    </row>
    <row r="1652" spans="1:10" ht="12.75" x14ac:dyDescent="0.2">
      <c r="A1652" s="8" t="s">
        <v>3524</v>
      </c>
      <c r="B1652" s="14"/>
      <c r="C1652" s="8" t="s">
        <v>3523</v>
      </c>
      <c r="D1652" s="8" t="s">
        <v>240</v>
      </c>
      <c r="H1652" s="9">
        <v>1.15113232561903</v>
      </c>
      <c r="I1652" s="9">
        <v>9.9752793373012096</v>
      </c>
      <c r="J1652" s="10">
        <f t="shared" si="130"/>
        <v>-8.6656235041761409</v>
      </c>
    </row>
    <row r="1653" spans="1:10" ht="12.75" x14ac:dyDescent="0.2">
      <c r="A1653" s="8" t="s">
        <v>3525</v>
      </c>
      <c r="B1653" s="14"/>
      <c r="C1653" s="8" t="s">
        <v>3523</v>
      </c>
      <c r="D1653" s="8" t="s">
        <v>1461</v>
      </c>
      <c r="H1653" s="9">
        <v>1.4634669901007999</v>
      </c>
      <c r="I1653" s="9">
        <v>10.556109617952499</v>
      </c>
      <c r="J1653" s="10">
        <f t="shared" si="130"/>
        <v>-7.2130835128884057</v>
      </c>
    </row>
    <row r="1654" spans="1:10" ht="12.75" x14ac:dyDescent="0.2">
      <c r="A1654" s="8" t="s">
        <v>3526</v>
      </c>
      <c r="B1654" s="14"/>
      <c r="C1654" s="8" t="s">
        <v>3523</v>
      </c>
      <c r="D1654" s="8" t="s">
        <v>1461</v>
      </c>
      <c r="H1654" s="9">
        <v>2.1701724709932</v>
      </c>
      <c r="I1654" s="9">
        <v>10.9918766831246</v>
      </c>
      <c r="J1654" s="10">
        <f t="shared" si="130"/>
        <v>-5.0649783968985949</v>
      </c>
    </row>
    <row r="1655" spans="1:10" ht="12.75" x14ac:dyDescent="0.2">
      <c r="A1655" s="8" t="s">
        <v>3527</v>
      </c>
      <c r="B1655" s="14"/>
      <c r="C1655" s="8" t="s">
        <v>3523</v>
      </c>
      <c r="D1655" s="8" t="s">
        <v>1461</v>
      </c>
      <c r="H1655" s="9">
        <v>3.0447904177680001</v>
      </c>
      <c r="I1655" s="9">
        <v>10.7218866772987</v>
      </c>
      <c r="J1655" s="10">
        <f t="shared" si="130"/>
        <v>-3.5213874211934875</v>
      </c>
    </row>
    <row r="1656" spans="1:10" ht="12.75" x14ac:dyDescent="0.2">
      <c r="A1656" s="8" t="s">
        <v>3528</v>
      </c>
      <c r="B1656" s="14"/>
      <c r="C1656" s="8" t="s">
        <v>3523</v>
      </c>
      <c r="D1656" s="8" t="s">
        <v>3529</v>
      </c>
      <c r="H1656" s="9">
        <v>4.4108769564892496</v>
      </c>
      <c r="I1656" s="9">
        <v>22.085690262456001</v>
      </c>
      <c r="J1656" s="10">
        <f t="shared" si="130"/>
        <v>-5.0070973369510332</v>
      </c>
    </row>
    <row r="1657" spans="1:10" ht="12.75" x14ac:dyDescent="0.2">
      <c r="A1657" s="8" t="s">
        <v>3530</v>
      </c>
      <c r="B1657" s="14"/>
      <c r="C1657" s="8" t="s">
        <v>3523</v>
      </c>
      <c r="D1657" s="8" t="s">
        <v>3529</v>
      </c>
      <c r="H1657" s="9">
        <v>3.8028333512289301</v>
      </c>
      <c r="I1657" s="9">
        <v>16.174118187867101</v>
      </c>
      <c r="J1657" s="10">
        <f t="shared" si="130"/>
        <v>-4.2531756440603017</v>
      </c>
    </row>
    <row r="1658" spans="1:10" ht="12.75" x14ac:dyDescent="0.2">
      <c r="A1658" s="8" t="s">
        <v>3531</v>
      </c>
      <c r="B1658" s="14"/>
      <c r="C1658" s="8" t="s">
        <v>3523</v>
      </c>
      <c r="D1658" s="8" t="s">
        <v>3532</v>
      </c>
      <c r="H1658" s="9">
        <v>9.3959207360518704</v>
      </c>
      <c r="I1658" s="9">
        <v>42.477235927594997</v>
      </c>
      <c r="J1658" s="10">
        <f t="shared" si="130"/>
        <v>-4.5208167587675678</v>
      </c>
    </row>
    <row r="1659" spans="1:10" ht="12.75" x14ac:dyDescent="0.2">
      <c r="A1659" s="8" t="s">
        <v>3533</v>
      </c>
      <c r="B1659" s="14"/>
      <c r="C1659" s="8" t="s">
        <v>3523</v>
      </c>
      <c r="D1659" s="8" t="s">
        <v>3534</v>
      </c>
      <c r="H1659" s="9">
        <v>2.29489550496353</v>
      </c>
      <c r="I1659" s="9">
        <v>10.164859534590899</v>
      </c>
      <c r="J1659" s="10">
        <f t="shared" si="130"/>
        <v>-4.4293343695195553</v>
      </c>
    </row>
    <row r="1660" spans="1:10" ht="12.75" x14ac:dyDescent="0.2">
      <c r="A1660" s="8" t="s">
        <v>3535</v>
      </c>
      <c r="B1660" s="14"/>
      <c r="C1660" s="8" t="s">
        <v>3523</v>
      </c>
      <c r="D1660" s="8" t="s">
        <v>362</v>
      </c>
      <c r="H1660" s="9">
        <v>20.264610996484802</v>
      </c>
      <c r="I1660" s="9">
        <v>101.355663368691</v>
      </c>
      <c r="J1660" s="10">
        <f t="shared" si="130"/>
        <v>-5.0016091296434286</v>
      </c>
    </row>
    <row r="1661" spans="1:10" ht="12.75" x14ac:dyDescent="0.2">
      <c r="A1661" s="8" t="s">
        <v>3536</v>
      </c>
      <c r="B1661" s="14"/>
      <c r="C1661" s="8" t="s">
        <v>3537</v>
      </c>
      <c r="D1661" s="8" t="s">
        <v>1461</v>
      </c>
      <c r="H1661" s="9">
        <v>4.1333680040039598</v>
      </c>
      <c r="I1661" s="9">
        <v>14.933948540671301</v>
      </c>
      <c r="J1661" s="10">
        <f t="shared" si="130"/>
        <v>-3.613021760028361</v>
      </c>
    </row>
    <row r="1662" spans="1:10" ht="12.75" x14ac:dyDescent="0.2">
      <c r="A1662" s="8" t="s">
        <v>3538</v>
      </c>
      <c r="B1662" s="14"/>
      <c r="C1662" s="8" t="s">
        <v>3539</v>
      </c>
      <c r="D1662" s="8" t="s">
        <v>3540</v>
      </c>
      <c r="H1662" s="9">
        <v>58.058840351480001</v>
      </c>
      <c r="I1662" s="9">
        <v>237.98503346913</v>
      </c>
      <c r="J1662" s="10">
        <f t="shared" si="130"/>
        <v>-4.0990318102876717</v>
      </c>
    </row>
    <row r="1663" spans="1:10" ht="12.75" x14ac:dyDescent="0.2">
      <c r="A1663" s="6" t="s">
        <v>3541</v>
      </c>
      <c r="D1663" s="8" t="s">
        <v>3542</v>
      </c>
      <c r="E1663" s="9">
        <v>16.359460842368801</v>
      </c>
      <c r="F1663" s="9">
        <v>3.8813107915732199</v>
      </c>
      <c r="G1663" s="10">
        <f>E1663/F1663</f>
        <v>4.2149319446118838</v>
      </c>
      <c r="H1663" s="9">
        <v>28.907982721161801</v>
      </c>
      <c r="I1663" s="9">
        <v>3.8813107915732199</v>
      </c>
      <c r="J1663" s="10">
        <f>H1663/I1663</f>
        <v>7.4479948330662973</v>
      </c>
    </row>
    <row r="1664" spans="1:10" ht="12.75" x14ac:dyDescent="0.2">
      <c r="A1664" s="6" t="s">
        <v>3543</v>
      </c>
      <c r="D1664" s="8" t="s">
        <v>5</v>
      </c>
      <c r="E1664" s="9">
        <v>24.282372022172598</v>
      </c>
      <c r="F1664" s="9">
        <v>6.0851071241221097</v>
      </c>
      <c r="G1664" s="10">
        <f>E1664/F1664</f>
        <v>3.9904592518863478</v>
      </c>
      <c r="H1664" s="9">
        <v>28.126661324369199</v>
      </c>
      <c r="I1664" s="9">
        <v>6.0851071241221097</v>
      </c>
      <c r="J1664" s="10">
        <f>H1664/I1664</f>
        <v>4.6222130113160489</v>
      </c>
    </row>
    <row r="1665" spans="1:10" ht="12.75" x14ac:dyDescent="0.2">
      <c r="A1665" s="6" t="s">
        <v>3544</v>
      </c>
      <c r="D1665" s="8" t="s">
        <v>3545</v>
      </c>
      <c r="E1665" s="9">
        <v>2.9225778750151301</v>
      </c>
      <c r="F1665" s="9">
        <v>46.1713022925776</v>
      </c>
      <c r="G1665" s="10">
        <f t="shared" ref="G1665:G1673" si="131">-1/(E1665/F1665)</f>
        <v>-15.798142690154517</v>
      </c>
    </row>
    <row r="1666" spans="1:10" ht="12.75" x14ac:dyDescent="0.2">
      <c r="A1666" s="6" t="s">
        <v>3546</v>
      </c>
      <c r="D1666" s="8" t="s">
        <v>3547</v>
      </c>
      <c r="E1666" s="9">
        <v>25.489602791576999</v>
      </c>
      <c r="F1666" s="9">
        <v>147.74526389871301</v>
      </c>
      <c r="G1666" s="10">
        <f t="shared" si="131"/>
        <v>-5.7962952622994663</v>
      </c>
      <c r="H1666" s="9">
        <v>22.412168971109701</v>
      </c>
      <c r="I1666" s="9">
        <v>147.74526389871301</v>
      </c>
      <c r="J1666" s="10">
        <f t="shared" ref="J1666:J1676" si="132">-1/(H1666/I1666)</f>
        <v>-6.5921894524873217</v>
      </c>
    </row>
    <row r="1667" spans="1:10" ht="12.75" x14ac:dyDescent="0.2">
      <c r="A1667" s="6" t="s">
        <v>3548</v>
      </c>
      <c r="D1667" s="8" t="s">
        <v>5</v>
      </c>
      <c r="E1667" s="9">
        <v>33.550419534521701</v>
      </c>
      <c r="F1667" s="9">
        <v>126.063443053081</v>
      </c>
      <c r="G1667" s="10">
        <f t="shared" si="131"/>
        <v>-3.7574326879390596</v>
      </c>
      <c r="H1667" s="9">
        <v>32.719749533211797</v>
      </c>
      <c r="I1667" s="9">
        <v>126.063443053081</v>
      </c>
      <c r="J1667" s="10">
        <f t="shared" si="132"/>
        <v>-3.8528242071389265</v>
      </c>
    </row>
    <row r="1668" spans="1:10" ht="12.75" x14ac:dyDescent="0.2">
      <c r="A1668" s="6" t="s">
        <v>3549</v>
      </c>
      <c r="C1668" s="8" t="s">
        <v>3550</v>
      </c>
      <c r="D1668" s="13" t="s">
        <v>3551</v>
      </c>
      <c r="E1668" s="9">
        <v>18.942728819066001</v>
      </c>
      <c r="F1668" s="9">
        <v>113.258937365889</v>
      </c>
      <c r="G1668" s="10">
        <f t="shared" si="131"/>
        <v>-5.9790190973907098</v>
      </c>
      <c r="H1668" s="9">
        <v>18.342754615135199</v>
      </c>
      <c r="I1668" s="9">
        <v>113.258937365889</v>
      </c>
      <c r="J1668" s="10">
        <f t="shared" si="132"/>
        <v>-6.1745871730975121</v>
      </c>
    </row>
    <row r="1669" spans="1:10" ht="12.75" x14ac:dyDescent="0.2">
      <c r="A1669" s="6" t="s">
        <v>3552</v>
      </c>
      <c r="D1669" s="8" t="s">
        <v>3553</v>
      </c>
      <c r="E1669" s="9">
        <v>26.390326330204299</v>
      </c>
      <c r="F1669" s="9">
        <v>572.84725997089595</v>
      </c>
      <c r="G1669" s="10">
        <f t="shared" si="131"/>
        <v>-21.706713770919151</v>
      </c>
      <c r="H1669" s="9">
        <v>22.357214266060701</v>
      </c>
      <c r="I1669" s="9">
        <v>572.84725997089595</v>
      </c>
      <c r="J1669" s="10">
        <f t="shared" si="132"/>
        <v>-25.622479310425756</v>
      </c>
    </row>
    <row r="1670" spans="1:10" ht="12.75" x14ac:dyDescent="0.2">
      <c r="A1670" s="6" t="s">
        <v>3554</v>
      </c>
      <c r="C1670" s="8" t="s">
        <v>3555</v>
      </c>
      <c r="D1670" s="8" t="s">
        <v>3553</v>
      </c>
      <c r="E1670" s="9">
        <v>11.3569584521273</v>
      </c>
      <c r="F1670" s="9">
        <v>133.38091473397199</v>
      </c>
      <c r="G1670" s="10">
        <f t="shared" si="131"/>
        <v>-11.744422179248888</v>
      </c>
      <c r="H1670" s="9">
        <v>11.418170782303701</v>
      </c>
      <c r="I1670" s="9">
        <v>133.38091473397199</v>
      </c>
      <c r="J1670" s="10">
        <f t="shared" si="132"/>
        <v>-11.681460829145298</v>
      </c>
    </row>
    <row r="1671" spans="1:10" ht="12.75" x14ac:dyDescent="0.2">
      <c r="A1671" s="6" t="s">
        <v>3556</v>
      </c>
      <c r="C1671" s="8" t="s">
        <v>3555</v>
      </c>
      <c r="D1671" s="8" t="s">
        <v>5</v>
      </c>
      <c r="E1671" s="9">
        <v>21.4881801866524</v>
      </c>
      <c r="F1671" s="9">
        <v>138.84213086787099</v>
      </c>
      <c r="G1671" s="10">
        <f t="shared" si="131"/>
        <v>-6.4613256991447878</v>
      </c>
      <c r="H1671" s="9">
        <v>19.498180242017799</v>
      </c>
      <c r="I1671" s="9">
        <v>138.84213086787099</v>
      </c>
      <c r="J1671" s="10">
        <f t="shared" si="132"/>
        <v>-7.1207737924522698</v>
      </c>
    </row>
    <row r="1672" spans="1:10" ht="12.75" x14ac:dyDescent="0.2">
      <c r="A1672" s="6" t="s">
        <v>3557</v>
      </c>
      <c r="C1672" s="8" t="s">
        <v>3555</v>
      </c>
      <c r="D1672" s="8" t="s">
        <v>2460</v>
      </c>
      <c r="E1672" s="9">
        <v>4.9835929945201096</v>
      </c>
      <c r="F1672" s="9">
        <v>107.394722429278</v>
      </c>
      <c r="G1672" s="10">
        <f t="shared" si="131"/>
        <v>-21.549657555777078</v>
      </c>
      <c r="H1672" s="9">
        <v>5.6366548912046399</v>
      </c>
      <c r="I1672" s="9">
        <v>107.394722429278</v>
      </c>
      <c r="J1672" s="10">
        <f t="shared" si="132"/>
        <v>-19.052917821322588</v>
      </c>
    </row>
    <row r="1673" spans="1:10" ht="12.75" x14ac:dyDescent="0.2">
      <c r="A1673" s="6" t="s">
        <v>3558</v>
      </c>
      <c r="C1673" s="8" t="s">
        <v>3555</v>
      </c>
      <c r="D1673" s="8" t="s">
        <v>3559</v>
      </c>
      <c r="E1673" s="9">
        <v>9.7145613121266301</v>
      </c>
      <c r="F1673" s="9">
        <v>53.001640952935603</v>
      </c>
      <c r="G1673" s="10">
        <f t="shared" si="131"/>
        <v>-5.4558964887867827</v>
      </c>
      <c r="H1673" s="9">
        <v>10.7289571551521</v>
      </c>
      <c r="I1673" s="9">
        <v>53.001640952935603</v>
      </c>
      <c r="J1673" s="10">
        <f t="shared" si="132"/>
        <v>-4.9400552343042907</v>
      </c>
    </row>
    <row r="1674" spans="1:10" ht="12.75" x14ac:dyDescent="0.2">
      <c r="A1674" s="8" t="s">
        <v>3560</v>
      </c>
      <c r="B1674" s="14"/>
      <c r="D1674" s="8" t="s">
        <v>5</v>
      </c>
      <c r="H1674" s="9">
        <v>3.86969386075637</v>
      </c>
      <c r="I1674" s="9">
        <v>14.007375479901</v>
      </c>
      <c r="J1674" s="10">
        <f t="shared" si="132"/>
        <v>-3.6197632122669052</v>
      </c>
    </row>
    <row r="1675" spans="1:10" ht="12.75" x14ac:dyDescent="0.2">
      <c r="A1675" s="8" t="s">
        <v>3561</v>
      </c>
      <c r="B1675" s="14"/>
      <c r="C1675" s="8" t="s">
        <v>3562</v>
      </c>
      <c r="D1675" s="8" t="s">
        <v>5</v>
      </c>
      <c r="E1675" s="9">
        <v>4.9719485297185999</v>
      </c>
      <c r="F1675" s="9">
        <v>16.733096143384198</v>
      </c>
      <c r="G1675" s="10">
        <f>-1/(E1675/F1675)</f>
        <v>-3.3655006771221041</v>
      </c>
      <c r="H1675" s="9">
        <v>3.1214401160404099</v>
      </c>
      <c r="I1675" s="9">
        <v>16.733096143384198</v>
      </c>
      <c r="J1675" s="10">
        <f t="shared" si="132"/>
        <v>-5.3606974733862147</v>
      </c>
    </row>
    <row r="1676" spans="1:10" ht="12.75" x14ac:dyDescent="0.2">
      <c r="A1676" s="6" t="s">
        <v>3563</v>
      </c>
      <c r="C1676" s="8" t="s">
        <v>3562</v>
      </c>
      <c r="D1676" s="8" t="s">
        <v>5</v>
      </c>
      <c r="E1676" s="9">
        <v>8.8922552862548194</v>
      </c>
      <c r="F1676" s="9">
        <v>34.010713749369003</v>
      </c>
      <c r="G1676" s="10">
        <f>-1/(E1676/F1676)</f>
        <v>-3.8247567860474017</v>
      </c>
      <c r="H1676" s="9">
        <v>6.80283218768803</v>
      </c>
      <c r="I1676" s="9">
        <v>34.010713749369003</v>
      </c>
      <c r="J1676" s="10">
        <f t="shared" si="132"/>
        <v>-4.9994932714822244</v>
      </c>
    </row>
    <row r="1677" spans="1:10" ht="12.75" x14ac:dyDescent="0.2">
      <c r="A1677" s="6" t="s">
        <v>3564</v>
      </c>
      <c r="C1677" s="8" t="s">
        <v>3565</v>
      </c>
      <c r="D1677" s="8" t="s">
        <v>383</v>
      </c>
      <c r="E1677" s="9">
        <v>8.0141948554824296</v>
      </c>
      <c r="F1677" s="9">
        <v>28.399239032042001</v>
      </c>
      <c r="G1677" s="10">
        <f>-1/(E1677/F1677)</f>
        <v>-3.5436172371843901</v>
      </c>
    </row>
    <row r="1678" spans="1:10" ht="12.75" x14ac:dyDescent="0.2">
      <c r="A1678" s="8" t="s">
        <v>3566</v>
      </c>
      <c r="B1678" s="14"/>
      <c r="D1678" s="8" t="s">
        <v>5</v>
      </c>
      <c r="H1678" s="9">
        <v>7.7172839507129298</v>
      </c>
      <c r="I1678" s="9">
        <v>2.3661702162457998</v>
      </c>
      <c r="J1678" s="10">
        <f>H1678/I1678</f>
        <v>3.261508363906839</v>
      </c>
    </row>
    <row r="1679" spans="1:10" ht="12.75" x14ac:dyDescent="0.2">
      <c r="A1679" s="8" t="s">
        <v>3567</v>
      </c>
      <c r="B1679" s="14" t="s">
        <v>3460</v>
      </c>
      <c r="D1679" s="8" t="s">
        <v>1475</v>
      </c>
      <c r="H1679" s="9">
        <v>639.88216901633302</v>
      </c>
      <c r="I1679" s="9">
        <v>116.79847261531199</v>
      </c>
      <c r="J1679" s="10">
        <f>H1679/I1679</f>
        <v>5.4785148700005006</v>
      </c>
    </row>
    <row r="1680" spans="1:10" ht="12.75" x14ac:dyDescent="0.2">
      <c r="A1680" s="6" t="s">
        <v>3568</v>
      </c>
      <c r="C1680" s="8" t="s">
        <v>3569</v>
      </c>
      <c r="D1680" s="8" t="s">
        <v>3167</v>
      </c>
      <c r="E1680" s="9">
        <v>5.83874020221492</v>
      </c>
      <c r="F1680" s="9">
        <v>24.226470818436201</v>
      </c>
      <c r="G1680" s="10">
        <f>-1/(E1680/F1680)</f>
        <v>-4.149263364937168</v>
      </c>
      <c r="H1680" s="9">
        <v>6.7744497248020901</v>
      </c>
      <c r="I1680" s="9">
        <v>24.226470818436201</v>
      </c>
      <c r="J1680" s="10">
        <f t="shared" ref="J1680:J1691" si="133">-1/(H1680/I1680)</f>
        <v>-3.5761533117206739</v>
      </c>
    </row>
    <row r="1681" spans="1:10" ht="12.75" x14ac:dyDescent="0.2">
      <c r="A1681" s="8" t="s">
        <v>3570</v>
      </c>
      <c r="B1681" s="14"/>
      <c r="C1681" s="8" t="s">
        <v>3569</v>
      </c>
      <c r="D1681" s="8" t="s">
        <v>3571</v>
      </c>
      <c r="H1681" s="9">
        <v>0.39852686485977301</v>
      </c>
      <c r="I1681" s="9">
        <v>1.36519049504506</v>
      </c>
      <c r="J1681" s="10">
        <f t="shared" si="133"/>
        <v>-3.4255921379990797</v>
      </c>
    </row>
    <row r="1682" spans="1:10" ht="12.75" x14ac:dyDescent="0.2">
      <c r="A1682" s="6" t="s">
        <v>3572</v>
      </c>
      <c r="B1682" s="7" t="s">
        <v>3573</v>
      </c>
      <c r="D1682" s="8" t="s">
        <v>3574</v>
      </c>
      <c r="E1682" s="9">
        <v>225.89422364261</v>
      </c>
      <c r="F1682" s="9">
        <v>899.01828393588403</v>
      </c>
      <c r="G1682" s="10">
        <f>-1/(E1682/F1682)</f>
        <v>-3.9798197113629246</v>
      </c>
      <c r="H1682" s="9">
        <v>235.74410607200201</v>
      </c>
      <c r="I1682" s="9">
        <v>899.01828393588403</v>
      </c>
      <c r="J1682" s="10">
        <f t="shared" si="133"/>
        <v>-3.8135345095809181</v>
      </c>
    </row>
    <row r="1683" spans="1:10" ht="12.75" x14ac:dyDescent="0.2">
      <c r="A1683" s="6" t="s">
        <v>3575</v>
      </c>
      <c r="D1683" s="8" t="s">
        <v>5</v>
      </c>
      <c r="E1683" s="9">
        <v>90.843686920556095</v>
      </c>
      <c r="F1683" s="9">
        <v>737.09760631331199</v>
      </c>
      <c r="G1683" s="10">
        <f>-1/(E1683/F1683)</f>
        <v>-8.1139111731331734</v>
      </c>
      <c r="H1683" s="9">
        <v>163.21155787908501</v>
      </c>
      <c r="I1683" s="9">
        <v>737.09760631331199</v>
      </c>
      <c r="J1683" s="10">
        <f t="shared" si="133"/>
        <v>-4.5162096109602086</v>
      </c>
    </row>
    <row r="1684" spans="1:10" ht="12.75" x14ac:dyDescent="0.2">
      <c r="A1684" s="8" t="s">
        <v>3576</v>
      </c>
      <c r="B1684" s="14"/>
      <c r="C1684" s="8" t="s">
        <v>3577</v>
      </c>
      <c r="D1684" s="8" t="s">
        <v>3578</v>
      </c>
      <c r="H1684" s="9">
        <v>4.7516970210696101</v>
      </c>
      <c r="I1684" s="9">
        <v>17.821776870895899</v>
      </c>
      <c r="J1684" s="10">
        <f t="shared" si="133"/>
        <v>-3.7506130529518074</v>
      </c>
    </row>
    <row r="1685" spans="1:10" ht="12.75" x14ac:dyDescent="0.2">
      <c r="A1685" s="8" t="s">
        <v>3579</v>
      </c>
      <c r="B1685" s="14"/>
      <c r="C1685" s="8" t="s">
        <v>3577</v>
      </c>
      <c r="D1685" s="8" t="s">
        <v>3580</v>
      </c>
      <c r="H1685" s="9">
        <v>4.7586452176211598</v>
      </c>
      <c r="I1685" s="9">
        <v>19.277646611554299</v>
      </c>
      <c r="J1685" s="10">
        <f t="shared" si="133"/>
        <v>-4.051078769261804</v>
      </c>
    </row>
    <row r="1686" spans="1:10" ht="12.75" x14ac:dyDescent="0.2">
      <c r="A1686" s="6" t="s">
        <v>3581</v>
      </c>
      <c r="C1686" s="6"/>
      <c r="D1686" s="6" t="s">
        <v>3582</v>
      </c>
      <c r="E1686" s="11">
        <v>5.7459896603777301</v>
      </c>
      <c r="F1686" s="11">
        <v>27.3596223007129</v>
      </c>
      <c r="G1686" s="12">
        <f>-1/(E1686/F1686)</f>
        <v>-4.7615161038967715</v>
      </c>
      <c r="H1686" s="9">
        <v>5.8808703382416496</v>
      </c>
      <c r="I1686" s="9">
        <v>27.3596223007129</v>
      </c>
      <c r="J1686" s="10">
        <f t="shared" si="133"/>
        <v>-4.6523083705486501</v>
      </c>
    </row>
    <row r="1687" spans="1:10" ht="12.75" x14ac:dyDescent="0.2">
      <c r="A1687" s="6" t="s">
        <v>3583</v>
      </c>
      <c r="B1687" s="7" t="s">
        <v>3584</v>
      </c>
      <c r="D1687" s="8" t="s">
        <v>1512</v>
      </c>
      <c r="E1687" s="9">
        <v>3.8047907291863199</v>
      </c>
      <c r="F1687" s="9">
        <v>68.693837033510206</v>
      </c>
      <c r="G1687" s="10">
        <f>-1/(E1687/F1687)</f>
        <v>-18.054563817811037</v>
      </c>
      <c r="H1687" s="9">
        <v>4.5541696193460499</v>
      </c>
      <c r="I1687" s="9">
        <v>68.693837033510206</v>
      </c>
      <c r="J1687" s="10">
        <f t="shared" si="133"/>
        <v>-15.08372387837724</v>
      </c>
    </row>
    <row r="1688" spans="1:10" ht="12.75" x14ac:dyDescent="0.2">
      <c r="A1688" s="6" t="s">
        <v>3585</v>
      </c>
      <c r="D1688" s="8" t="s">
        <v>5</v>
      </c>
      <c r="E1688" s="9">
        <v>40.008733264919798</v>
      </c>
      <c r="F1688" s="9">
        <v>151.70714626093999</v>
      </c>
      <c r="G1688" s="10">
        <f>-1/(E1688/F1688)</f>
        <v>-3.791850775589511</v>
      </c>
      <c r="H1688" s="9">
        <v>37.156585666592399</v>
      </c>
      <c r="I1688" s="9">
        <v>151.70714626093999</v>
      </c>
      <c r="J1688" s="10">
        <f t="shared" si="133"/>
        <v>-4.0829140659535987</v>
      </c>
    </row>
    <row r="1689" spans="1:10" ht="12.75" x14ac:dyDescent="0.2">
      <c r="A1689" s="6" t="s">
        <v>3586</v>
      </c>
      <c r="D1689" s="8" t="s">
        <v>3587</v>
      </c>
      <c r="E1689" s="9">
        <v>11.9518807517415</v>
      </c>
      <c r="F1689" s="9">
        <v>52.580229769364898</v>
      </c>
      <c r="G1689" s="10">
        <f>-1/(E1689/F1689)</f>
        <v>-4.3993268391423221</v>
      </c>
      <c r="H1689" s="9">
        <v>7.1443799826326098</v>
      </c>
      <c r="I1689" s="9">
        <v>52.580229769364898</v>
      </c>
      <c r="J1689" s="10">
        <f t="shared" si="133"/>
        <v>-7.3596631054315473</v>
      </c>
    </row>
    <row r="1690" spans="1:10" ht="12.75" x14ac:dyDescent="0.2">
      <c r="A1690" s="8" t="s">
        <v>3588</v>
      </c>
      <c r="B1690" s="14"/>
      <c r="D1690" s="8" t="s">
        <v>3589</v>
      </c>
      <c r="H1690" s="9">
        <v>82.803906237328505</v>
      </c>
      <c r="I1690" s="9">
        <v>416.60374214768001</v>
      </c>
      <c r="J1690" s="10">
        <f t="shared" si="133"/>
        <v>-5.03120880497631</v>
      </c>
    </row>
    <row r="1691" spans="1:10" ht="12.75" x14ac:dyDescent="0.2">
      <c r="A1691" s="6" t="s">
        <v>3590</v>
      </c>
      <c r="D1691" s="8" t="s">
        <v>5</v>
      </c>
      <c r="E1691" s="9">
        <v>2028.32712597921</v>
      </c>
      <c r="F1691" s="9">
        <v>6420.9749514116402</v>
      </c>
      <c r="G1691" s="10">
        <f t="shared" ref="G1691:G1699" si="134">-1/(E1691/F1691)</f>
        <v>-3.1656505842526776</v>
      </c>
      <c r="H1691" s="9">
        <v>680.98365263448102</v>
      </c>
      <c r="I1691" s="9">
        <v>6420.9749514116402</v>
      </c>
      <c r="J1691" s="10">
        <f t="shared" si="133"/>
        <v>-9.4289707639400682</v>
      </c>
    </row>
    <row r="1692" spans="1:10" ht="12.75" x14ac:dyDescent="0.2">
      <c r="A1692" s="6" t="s">
        <v>3591</v>
      </c>
      <c r="C1692" s="8" t="s">
        <v>3592</v>
      </c>
      <c r="D1692" s="8" t="s">
        <v>5</v>
      </c>
      <c r="E1692" s="9">
        <v>13.945486008947601</v>
      </c>
      <c r="F1692" s="9">
        <v>42.109019942205201</v>
      </c>
      <c r="G1692" s="10">
        <f t="shared" si="134"/>
        <v>-3.0195448129371409</v>
      </c>
    </row>
    <row r="1693" spans="1:10" ht="12.75" x14ac:dyDescent="0.2">
      <c r="A1693" s="6" t="s">
        <v>3593</v>
      </c>
      <c r="C1693" s="8" t="s">
        <v>3592</v>
      </c>
      <c r="D1693" s="8" t="s">
        <v>794</v>
      </c>
      <c r="E1693" s="9">
        <v>16.938126279964202</v>
      </c>
      <c r="F1693" s="9">
        <v>53.055160388205003</v>
      </c>
      <c r="G1693" s="10">
        <f t="shared" si="134"/>
        <v>-3.1322921739556859</v>
      </c>
    </row>
    <row r="1694" spans="1:10" ht="12.75" x14ac:dyDescent="0.2">
      <c r="A1694" s="6" t="s">
        <v>3594</v>
      </c>
      <c r="C1694" s="8" t="s">
        <v>3595</v>
      </c>
      <c r="D1694" s="8" t="s">
        <v>3596</v>
      </c>
      <c r="E1694" s="9">
        <v>0.38243627847437101</v>
      </c>
      <c r="F1694" s="9">
        <v>5.0229813817826896</v>
      </c>
      <c r="G1694" s="10">
        <f t="shared" si="134"/>
        <v>-13.134165518555283</v>
      </c>
      <c r="H1694" s="9">
        <v>0.58372544715044306</v>
      </c>
      <c r="I1694" s="9">
        <v>5.0229813817826896</v>
      </c>
      <c r="J1694" s="10">
        <f t="shared" ref="J1694:J1699" si="135">-1/(H1694/I1694)</f>
        <v>-8.6050409594154988</v>
      </c>
    </row>
    <row r="1695" spans="1:10" ht="12.75" x14ac:dyDescent="0.2">
      <c r="A1695" s="6" t="s">
        <v>3597</v>
      </c>
      <c r="C1695" s="8" t="s">
        <v>3595</v>
      </c>
      <c r="D1695" s="8" t="s">
        <v>3596</v>
      </c>
      <c r="E1695" s="9">
        <v>0.21702723596634499</v>
      </c>
      <c r="F1695" s="9">
        <v>6.1664623613301401</v>
      </c>
      <c r="G1695" s="10">
        <f t="shared" si="134"/>
        <v>-28.413311047680626</v>
      </c>
      <c r="H1695" s="9">
        <v>0.73433385016854202</v>
      </c>
      <c r="I1695" s="9">
        <v>6.1664623613301401</v>
      </c>
      <c r="J1695" s="10">
        <f t="shared" si="135"/>
        <v>-8.3973554534015182</v>
      </c>
    </row>
    <row r="1696" spans="1:10" ht="12.75" x14ac:dyDescent="0.2">
      <c r="A1696" s="6" t="s">
        <v>3598</v>
      </c>
      <c r="D1696" s="8" t="s">
        <v>454</v>
      </c>
      <c r="E1696" s="9">
        <v>4.6555592060309099</v>
      </c>
      <c r="F1696" s="9">
        <v>33.325769589923198</v>
      </c>
      <c r="G1696" s="10">
        <f t="shared" si="134"/>
        <v>-7.1582742512977369</v>
      </c>
      <c r="H1696" s="9">
        <v>3.1228774422418102</v>
      </c>
      <c r="I1696" s="9">
        <v>33.325769589923198</v>
      </c>
      <c r="J1696" s="10">
        <f t="shared" si="135"/>
        <v>-10.671494545107647</v>
      </c>
    </row>
    <row r="1697" spans="1:10" ht="12.75" x14ac:dyDescent="0.2">
      <c r="A1697" s="6" t="s">
        <v>3599</v>
      </c>
      <c r="D1697" s="8" t="s">
        <v>5</v>
      </c>
      <c r="E1697" s="9">
        <v>9.6510302881785694</v>
      </c>
      <c r="F1697" s="9">
        <v>255.382536480997</v>
      </c>
      <c r="G1697" s="10">
        <f t="shared" si="134"/>
        <v>-26.461686354234327</v>
      </c>
      <c r="H1697" s="9">
        <v>9.9501182945429392</v>
      </c>
      <c r="I1697" s="9">
        <v>255.382536480997</v>
      </c>
      <c r="J1697" s="10">
        <f t="shared" si="135"/>
        <v>-25.666281437182459</v>
      </c>
    </row>
    <row r="1698" spans="1:10" ht="12.75" x14ac:dyDescent="0.2">
      <c r="A1698" s="6" t="s">
        <v>3600</v>
      </c>
      <c r="C1698" s="8" t="s">
        <v>3601</v>
      </c>
      <c r="D1698" s="8" t="s">
        <v>3602</v>
      </c>
      <c r="E1698" s="9">
        <v>7.1444875900718499</v>
      </c>
      <c r="F1698" s="9">
        <v>290.91018118935301</v>
      </c>
      <c r="G1698" s="10">
        <f t="shared" si="134"/>
        <v>-40.718130939664412</v>
      </c>
      <c r="H1698" s="9">
        <v>12.9050495458276</v>
      </c>
      <c r="I1698" s="9">
        <v>290.91018118935301</v>
      </c>
      <c r="J1698" s="10">
        <f t="shared" si="135"/>
        <v>-22.542352910486017</v>
      </c>
    </row>
    <row r="1699" spans="1:10" ht="12.75" x14ac:dyDescent="0.2">
      <c r="A1699" s="6" t="s">
        <v>3603</v>
      </c>
      <c r="C1699" s="8" t="s">
        <v>3601</v>
      </c>
      <c r="D1699" s="8" t="s">
        <v>413</v>
      </c>
      <c r="E1699" s="9">
        <v>10.2098537449513</v>
      </c>
      <c r="F1699" s="9">
        <v>185.29187429009301</v>
      </c>
      <c r="G1699" s="10">
        <f t="shared" si="134"/>
        <v>-18.148337764555983</v>
      </c>
      <c r="H1699" s="9">
        <v>16.045687531627902</v>
      </c>
      <c r="I1699" s="9">
        <v>185.29187429009301</v>
      </c>
      <c r="J1699" s="10">
        <f t="shared" si="135"/>
        <v>-11.547767830132633</v>
      </c>
    </row>
    <row r="1700" spans="1:10" ht="12.75" x14ac:dyDescent="0.2">
      <c r="A1700" s="8" t="s">
        <v>3604</v>
      </c>
      <c r="B1700" s="14"/>
      <c r="D1700" s="8" t="s">
        <v>3605</v>
      </c>
      <c r="H1700" s="9">
        <v>31.783525435617499</v>
      </c>
      <c r="I1700" s="9">
        <v>7.8548936328713497</v>
      </c>
      <c r="J1700" s="10">
        <f>H1700/I1700</f>
        <v>4.0463342880429378</v>
      </c>
    </row>
    <row r="1701" spans="1:10" ht="12.75" x14ac:dyDescent="0.2">
      <c r="A1701" s="6" t="s">
        <v>3606</v>
      </c>
      <c r="D1701" s="8" t="s">
        <v>1690</v>
      </c>
      <c r="E1701" s="9">
        <v>231.69937959660001</v>
      </c>
      <c r="F1701" s="9">
        <v>68.344207810061405</v>
      </c>
      <c r="G1701" s="10">
        <f>E1701/F1701</f>
        <v>3.3901831189634479</v>
      </c>
      <c r="H1701" s="9">
        <v>231.460429056999</v>
      </c>
      <c r="I1701" s="9">
        <v>68.344207810061405</v>
      </c>
      <c r="J1701" s="10">
        <f>H1701/I1701</f>
        <v>3.3866868381920754</v>
      </c>
    </row>
    <row r="1702" spans="1:10" ht="12.75" x14ac:dyDescent="0.2">
      <c r="A1702" s="6" t="s">
        <v>3607</v>
      </c>
      <c r="C1702" s="8" t="s">
        <v>3608</v>
      </c>
      <c r="D1702" s="8" t="s">
        <v>3609</v>
      </c>
      <c r="E1702" s="9">
        <v>25.474385191675601</v>
      </c>
      <c r="F1702" s="9">
        <v>196.81727366203199</v>
      </c>
      <c r="G1702" s="10">
        <f t="shared" ref="G1702:G1713" si="136">-1/(E1702/F1702)</f>
        <v>-7.7260853277176249</v>
      </c>
      <c r="H1702" s="9">
        <v>12.101614192878699</v>
      </c>
      <c r="I1702" s="9">
        <v>196.81727366203199</v>
      </c>
      <c r="J1702" s="10">
        <f t="shared" ref="J1702:J1731" si="137">-1/(H1702/I1702)</f>
        <v>-16.26372073387126</v>
      </c>
    </row>
    <row r="1703" spans="1:10" ht="12.75" x14ac:dyDescent="0.2">
      <c r="A1703" s="6" t="s">
        <v>3610</v>
      </c>
      <c r="C1703" s="8" t="s">
        <v>3611</v>
      </c>
      <c r="D1703" s="8" t="s">
        <v>3612</v>
      </c>
      <c r="E1703" s="9">
        <v>23.074405903757999</v>
      </c>
      <c r="F1703" s="9">
        <v>493.96872772162902</v>
      </c>
      <c r="G1703" s="10">
        <f t="shared" si="136"/>
        <v>-21.407646627260686</v>
      </c>
      <c r="H1703" s="9">
        <v>3.2967721907718599</v>
      </c>
      <c r="I1703" s="9">
        <v>493.96872772162902</v>
      </c>
      <c r="J1703" s="10">
        <f t="shared" si="137"/>
        <v>-149.83404953011876</v>
      </c>
    </row>
    <row r="1704" spans="1:10" ht="12.75" x14ac:dyDescent="0.2">
      <c r="A1704" s="6" t="s">
        <v>3613</v>
      </c>
      <c r="C1704" s="8" t="s">
        <v>3611</v>
      </c>
      <c r="D1704" s="8" t="s">
        <v>383</v>
      </c>
      <c r="E1704" s="9">
        <v>10.9522521811261</v>
      </c>
      <c r="F1704" s="9">
        <v>262.46814972600203</v>
      </c>
      <c r="G1704" s="10">
        <f t="shared" si="136"/>
        <v>-23.96476499859185</v>
      </c>
      <c r="H1704" s="9">
        <v>1.94976480305183</v>
      </c>
      <c r="I1704" s="9">
        <v>262.46814972600203</v>
      </c>
      <c r="J1704" s="10">
        <f t="shared" si="137"/>
        <v>-134.61528760555072</v>
      </c>
    </row>
    <row r="1705" spans="1:10" ht="12.75" x14ac:dyDescent="0.2">
      <c r="A1705" s="6" t="s">
        <v>3614</v>
      </c>
      <c r="B1705" s="7" t="s">
        <v>3615</v>
      </c>
      <c r="C1705" s="8" t="s">
        <v>3611</v>
      </c>
      <c r="D1705" s="8" t="s">
        <v>3616</v>
      </c>
      <c r="E1705" s="9">
        <v>24.093437084865499</v>
      </c>
      <c r="F1705" s="9">
        <v>650.69495637188595</v>
      </c>
      <c r="G1705" s="10">
        <f t="shared" si="136"/>
        <v>-27.007145310148612</v>
      </c>
      <c r="H1705" s="9">
        <v>3.8750948987190599</v>
      </c>
      <c r="I1705" s="9">
        <v>650.69495637188595</v>
      </c>
      <c r="J1705" s="10">
        <f t="shared" si="137"/>
        <v>-167.91716677363894</v>
      </c>
    </row>
    <row r="1706" spans="1:10" ht="12.75" x14ac:dyDescent="0.2">
      <c r="A1706" s="6" t="s">
        <v>3617</v>
      </c>
      <c r="B1706" s="7" t="s">
        <v>3618</v>
      </c>
      <c r="C1706" s="8" t="s">
        <v>3611</v>
      </c>
      <c r="D1706" s="8" t="s">
        <v>2261</v>
      </c>
      <c r="E1706" s="9">
        <v>31.064738219282201</v>
      </c>
      <c r="F1706" s="9">
        <v>850.30286761967102</v>
      </c>
      <c r="G1706" s="10">
        <f t="shared" si="136"/>
        <v>-27.371963079730033</v>
      </c>
      <c r="H1706" s="9">
        <v>5.8227326538371704</v>
      </c>
      <c r="I1706" s="9">
        <v>850.30286761967102</v>
      </c>
      <c r="J1706" s="10">
        <f t="shared" si="137"/>
        <v>-146.03158313636862</v>
      </c>
    </row>
    <row r="1707" spans="1:10" ht="12.75" x14ac:dyDescent="0.2">
      <c r="A1707" s="6" t="s">
        <v>3619</v>
      </c>
      <c r="D1707" s="8" t="s">
        <v>3620</v>
      </c>
      <c r="E1707" s="9">
        <v>19.450416378589299</v>
      </c>
      <c r="F1707" s="9">
        <v>769.79748587567497</v>
      </c>
      <c r="G1707" s="10">
        <f t="shared" si="136"/>
        <v>-39.577429649426705</v>
      </c>
      <c r="H1707" s="9">
        <v>9.5922598946237994</v>
      </c>
      <c r="I1707" s="9">
        <v>769.79748587567497</v>
      </c>
      <c r="J1707" s="10">
        <f t="shared" si="137"/>
        <v>-80.251942121285254</v>
      </c>
    </row>
    <row r="1708" spans="1:10" ht="12.75" x14ac:dyDescent="0.2">
      <c r="A1708" s="6" t="s">
        <v>3621</v>
      </c>
      <c r="D1708" s="8" t="s">
        <v>47</v>
      </c>
      <c r="E1708" s="9">
        <v>39.810701357435804</v>
      </c>
      <c r="F1708" s="9">
        <v>1275.06689235201</v>
      </c>
      <c r="G1708" s="10">
        <f t="shared" si="136"/>
        <v>-32.028244890838984</v>
      </c>
      <c r="H1708" s="9">
        <v>24.842153104755401</v>
      </c>
      <c r="I1708" s="9">
        <v>1275.06689235201</v>
      </c>
      <c r="J1708" s="10">
        <f t="shared" si="137"/>
        <v>-51.326746396548486</v>
      </c>
    </row>
    <row r="1709" spans="1:10" ht="12.75" x14ac:dyDescent="0.2">
      <c r="A1709" s="6" t="s">
        <v>3622</v>
      </c>
      <c r="B1709" s="7" t="s">
        <v>3623</v>
      </c>
      <c r="D1709" s="8" t="s">
        <v>3624</v>
      </c>
      <c r="E1709" s="9">
        <v>0.95809690411984705</v>
      </c>
      <c r="F1709" s="9">
        <v>4.2542689172742998</v>
      </c>
      <c r="G1709" s="10">
        <f t="shared" si="136"/>
        <v>-4.4403325999497634</v>
      </c>
      <c r="H1709" s="9">
        <v>0.97946999239399801</v>
      </c>
      <c r="I1709" s="9">
        <v>4.2542689172742998</v>
      </c>
      <c r="J1709" s="10">
        <f t="shared" si="137"/>
        <v>-4.3434397687632202</v>
      </c>
    </row>
    <row r="1710" spans="1:10" ht="12.75" x14ac:dyDescent="0.2">
      <c r="A1710" s="6" t="s">
        <v>3625</v>
      </c>
      <c r="D1710" s="8" t="s">
        <v>3626</v>
      </c>
      <c r="E1710" s="9">
        <v>8.1874017725085793</v>
      </c>
      <c r="F1710" s="9">
        <v>29.082672310329698</v>
      </c>
      <c r="G1710" s="10">
        <f t="shared" si="136"/>
        <v>-3.5521247299702154</v>
      </c>
      <c r="H1710" s="9">
        <v>7.9164342602006199</v>
      </c>
      <c r="I1710" s="9">
        <v>29.082672310329698</v>
      </c>
      <c r="J1710" s="10">
        <f t="shared" si="137"/>
        <v>-3.6737085604993935</v>
      </c>
    </row>
    <row r="1711" spans="1:10" ht="12.75" x14ac:dyDescent="0.2">
      <c r="A1711" s="6" t="s">
        <v>3627</v>
      </c>
      <c r="D1711" s="8" t="s">
        <v>5</v>
      </c>
      <c r="E1711" s="9">
        <v>12.284521552026099</v>
      </c>
      <c r="F1711" s="9">
        <v>39.411450353903803</v>
      </c>
      <c r="G1711" s="10">
        <f t="shared" si="136"/>
        <v>-3.2082202132978983</v>
      </c>
      <c r="H1711" s="9">
        <v>9.0780244299121406</v>
      </c>
      <c r="I1711" s="9">
        <v>39.411450353903803</v>
      </c>
      <c r="J1711" s="10">
        <f t="shared" si="137"/>
        <v>-4.3414126782962663</v>
      </c>
    </row>
    <row r="1712" spans="1:10" ht="12.75" x14ac:dyDescent="0.2">
      <c r="A1712" s="6" t="s">
        <v>3628</v>
      </c>
      <c r="D1712" s="8" t="s">
        <v>5</v>
      </c>
      <c r="E1712" s="9">
        <v>177.036317123743</v>
      </c>
      <c r="F1712" s="9">
        <v>664.80998680031598</v>
      </c>
      <c r="G1712" s="10">
        <f t="shared" si="136"/>
        <v>-3.7552181247401002</v>
      </c>
      <c r="H1712" s="9">
        <v>106.56115399516599</v>
      </c>
      <c r="I1712" s="9">
        <v>664.80998680031598</v>
      </c>
      <c r="J1712" s="10">
        <f t="shared" si="137"/>
        <v>-6.2387648957937731</v>
      </c>
    </row>
    <row r="1713" spans="1:10" ht="12.75" x14ac:dyDescent="0.2">
      <c r="A1713" s="6" t="s">
        <v>3629</v>
      </c>
      <c r="D1713" s="8" t="s">
        <v>5</v>
      </c>
      <c r="E1713" s="9">
        <v>47.453401647185302</v>
      </c>
      <c r="F1713" s="9">
        <v>217.70867606485501</v>
      </c>
      <c r="G1713" s="10">
        <f t="shared" si="136"/>
        <v>-4.5878413034225209</v>
      </c>
      <c r="H1713" s="9">
        <v>41.004291089418103</v>
      </c>
      <c r="I1713" s="9">
        <v>217.70867606485501</v>
      </c>
      <c r="J1713" s="10">
        <f t="shared" si="137"/>
        <v>-5.3094120220270957</v>
      </c>
    </row>
    <row r="1714" spans="1:10" ht="12.75" x14ac:dyDescent="0.2">
      <c r="A1714" s="8" t="s">
        <v>3630</v>
      </c>
      <c r="B1714" s="14"/>
      <c r="D1714" s="8" t="s">
        <v>3631</v>
      </c>
      <c r="H1714" s="9">
        <v>2.0998632863112499</v>
      </c>
      <c r="I1714" s="9">
        <v>8.1497575324029299</v>
      </c>
      <c r="J1714" s="10">
        <f t="shared" si="137"/>
        <v>-3.8810895859412353</v>
      </c>
    </row>
    <row r="1715" spans="1:10" ht="12.75" x14ac:dyDescent="0.2">
      <c r="A1715" s="6" t="s">
        <v>3632</v>
      </c>
      <c r="D1715" s="8" t="s">
        <v>5</v>
      </c>
      <c r="E1715" s="9">
        <v>31.275045973175001</v>
      </c>
      <c r="F1715" s="9">
        <v>121.12826892907999</v>
      </c>
      <c r="G1715" s="10">
        <f>-1/(E1715/F1715)</f>
        <v>-3.8730005075923222</v>
      </c>
      <c r="H1715" s="9">
        <v>21.557770263631699</v>
      </c>
      <c r="I1715" s="9">
        <v>121.12826892907999</v>
      </c>
      <c r="J1715" s="10">
        <f t="shared" si="137"/>
        <v>-5.6187753857561651</v>
      </c>
    </row>
    <row r="1716" spans="1:10" ht="12.75" x14ac:dyDescent="0.2">
      <c r="A1716" s="6" t="s">
        <v>3633</v>
      </c>
      <c r="D1716" s="13" t="s">
        <v>3634</v>
      </c>
      <c r="E1716" s="9">
        <v>8.0702703687165407</v>
      </c>
      <c r="F1716" s="9">
        <v>25.7114335832743</v>
      </c>
      <c r="G1716" s="10">
        <f>-1/(E1716/F1716)</f>
        <v>-3.18594451097223</v>
      </c>
      <c r="H1716" s="9">
        <v>5.6202365577743798</v>
      </c>
      <c r="I1716" s="9">
        <v>25.7114335832743</v>
      </c>
      <c r="J1716" s="10">
        <f t="shared" si="137"/>
        <v>-4.5747956191822743</v>
      </c>
    </row>
    <row r="1717" spans="1:10" ht="12.75" x14ac:dyDescent="0.2">
      <c r="A1717" s="6" t="s">
        <v>3635</v>
      </c>
      <c r="C1717" s="8" t="s">
        <v>3636</v>
      </c>
      <c r="D1717" s="8" t="s">
        <v>3637</v>
      </c>
      <c r="H1717" s="9">
        <v>2.4981821399282098</v>
      </c>
      <c r="I1717" s="9">
        <v>14.843045235226301</v>
      </c>
      <c r="J1717" s="10">
        <f t="shared" si="137"/>
        <v>-5.941538448294585</v>
      </c>
    </row>
    <row r="1718" spans="1:10" ht="12.75" x14ac:dyDescent="0.2">
      <c r="A1718" s="6" t="s">
        <v>3638</v>
      </c>
      <c r="B1718" s="7" t="s">
        <v>3639</v>
      </c>
      <c r="D1718" s="8" t="s">
        <v>3640</v>
      </c>
      <c r="E1718" s="9">
        <v>73.268603284634906</v>
      </c>
      <c r="F1718" s="9">
        <v>270.349827063634</v>
      </c>
      <c r="G1718" s="10">
        <f>-1/(E1718/F1718)</f>
        <v>-3.6898455128641552</v>
      </c>
      <c r="H1718" s="9">
        <v>22.7002151610554</v>
      </c>
      <c r="I1718" s="9">
        <v>270.349827063634</v>
      </c>
      <c r="J1718" s="10">
        <f t="shared" si="137"/>
        <v>-11.909571127213257</v>
      </c>
    </row>
    <row r="1719" spans="1:10" ht="12.75" x14ac:dyDescent="0.2">
      <c r="A1719" s="6" t="s">
        <v>3641</v>
      </c>
      <c r="C1719" s="8" t="s">
        <v>3642</v>
      </c>
      <c r="D1719" s="8" t="s">
        <v>5</v>
      </c>
      <c r="H1719" s="9">
        <v>1.11055919752887</v>
      </c>
      <c r="I1719" s="9">
        <v>3.3644869256420402</v>
      </c>
      <c r="J1719" s="10">
        <f t="shared" si="137"/>
        <v>-3.0295430744515328</v>
      </c>
    </row>
    <row r="1720" spans="1:10" ht="12.75" x14ac:dyDescent="0.2">
      <c r="A1720" s="6" t="s">
        <v>3643</v>
      </c>
      <c r="D1720" s="8" t="s">
        <v>851</v>
      </c>
      <c r="E1720" s="9">
        <v>20.6403830134178</v>
      </c>
      <c r="F1720" s="9">
        <v>94.9786319810583</v>
      </c>
      <c r="G1720" s="10">
        <f t="shared" ref="G1720:G1725" si="138">-1/(E1720/F1720)</f>
        <v>-4.6015925149894281</v>
      </c>
      <c r="H1720" s="9">
        <v>20.559690459370199</v>
      </c>
      <c r="I1720" s="9">
        <v>94.9786319810583</v>
      </c>
      <c r="J1720" s="10">
        <f t="shared" si="137"/>
        <v>-4.6196528186430568</v>
      </c>
    </row>
    <row r="1721" spans="1:10" ht="12.75" x14ac:dyDescent="0.2">
      <c r="A1721" s="6" t="s">
        <v>3644</v>
      </c>
      <c r="D1721" s="8" t="s">
        <v>3645</v>
      </c>
      <c r="E1721" s="9">
        <v>55.570502694341101</v>
      </c>
      <c r="F1721" s="9">
        <v>398.87862032336602</v>
      </c>
      <c r="G1721" s="10">
        <f t="shared" si="138"/>
        <v>-7.1778839669194676</v>
      </c>
      <c r="H1721" s="9">
        <v>12.5909163329113</v>
      </c>
      <c r="I1721" s="9">
        <v>398.87862032336602</v>
      </c>
      <c r="J1721" s="10">
        <f t="shared" si="137"/>
        <v>-31.67987220125832</v>
      </c>
    </row>
    <row r="1722" spans="1:10" ht="12.75" x14ac:dyDescent="0.2">
      <c r="A1722" s="6" t="s">
        <v>3646</v>
      </c>
      <c r="C1722" s="6"/>
      <c r="D1722" s="6" t="s">
        <v>3647</v>
      </c>
      <c r="E1722" s="11">
        <v>28.990862514233299</v>
      </c>
      <c r="F1722" s="11">
        <v>244.75672239015799</v>
      </c>
      <c r="G1722" s="12">
        <f t="shared" si="138"/>
        <v>-8.4425471049711849</v>
      </c>
      <c r="H1722" s="9">
        <v>8.0502646703246192</v>
      </c>
      <c r="I1722" s="9">
        <v>244.75672239015799</v>
      </c>
      <c r="J1722" s="10">
        <f t="shared" si="137"/>
        <v>-30.403562170122836</v>
      </c>
    </row>
    <row r="1723" spans="1:10" ht="12.75" x14ac:dyDescent="0.2">
      <c r="A1723" s="6" t="s">
        <v>3648</v>
      </c>
      <c r="B1723" s="7" t="s">
        <v>3460</v>
      </c>
      <c r="C1723" s="8" t="s">
        <v>3649</v>
      </c>
      <c r="D1723" s="8" t="s">
        <v>1475</v>
      </c>
      <c r="E1723" s="9">
        <v>7.3247937942010299</v>
      </c>
      <c r="F1723" s="9">
        <v>26.621623913129302</v>
      </c>
      <c r="G1723" s="10">
        <f t="shared" si="138"/>
        <v>-3.6344537008270987</v>
      </c>
      <c r="H1723" s="9">
        <v>5.4756254358396204</v>
      </c>
      <c r="I1723" s="9">
        <v>26.621623913129302</v>
      </c>
      <c r="J1723" s="10">
        <f t="shared" si="137"/>
        <v>-4.86184166997303</v>
      </c>
    </row>
    <row r="1724" spans="1:10" ht="12.75" x14ac:dyDescent="0.2">
      <c r="A1724" s="6" t="s">
        <v>3650</v>
      </c>
      <c r="C1724" s="8" t="s">
        <v>3649</v>
      </c>
      <c r="D1724" s="8" t="s">
        <v>3651</v>
      </c>
      <c r="E1724" s="9">
        <v>2.1683172658480201</v>
      </c>
      <c r="F1724" s="9">
        <v>9.1844865051443598</v>
      </c>
      <c r="G1724" s="10">
        <f t="shared" si="138"/>
        <v>-4.2357669008148324</v>
      </c>
      <c r="H1724" s="9">
        <v>2.7270189685223398</v>
      </c>
      <c r="I1724" s="9">
        <v>9.1844865051443598</v>
      </c>
      <c r="J1724" s="10">
        <f t="shared" si="137"/>
        <v>-3.3679584231572317</v>
      </c>
    </row>
    <row r="1725" spans="1:10" ht="12.75" x14ac:dyDescent="0.2">
      <c r="A1725" s="6" t="s">
        <v>3652</v>
      </c>
      <c r="D1725" s="8" t="s">
        <v>3653</v>
      </c>
      <c r="E1725" s="9">
        <v>3.8102422650751699</v>
      </c>
      <c r="F1725" s="9">
        <v>15.4104229579904</v>
      </c>
      <c r="G1725" s="10">
        <f t="shared" si="138"/>
        <v>-4.044473260727524</v>
      </c>
      <c r="H1725" s="9">
        <v>4.5210461911076303</v>
      </c>
      <c r="I1725" s="9">
        <v>15.4104229579904</v>
      </c>
      <c r="J1725" s="10">
        <f t="shared" si="137"/>
        <v>-3.4085966624939381</v>
      </c>
    </row>
    <row r="1726" spans="1:10" ht="12.75" x14ac:dyDescent="0.2">
      <c r="A1726" s="8" t="s">
        <v>3654</v>
      </c>
      <c r="B1726" s="14"/>
      <c r="C1726" s="8" t="s">
        <v>3655</v>
      </c>
      <c r="D1726" s="8" t="s">
        <v>3656</v>
      </c>
      <c r="H1726" s="9">
        <v>4.9282343428203799</v>
      </c>
      <c r="I1726" s="9">
        <v>15.8782143159127</v>
      </c>
      <c r="J1726" s="10">
        <f t="shared" si="137"/>
        <v>-3.2218870312132428</v>
      </c>
    </row>
    <row r="1727" spans="1:10" ht="12.75" x14ac:dyDescent="0.2">
      <c r="A1727" s="6" t="s">
        <v>3657</v>
      </c>
      <c r="C1727" s="8" t="s">
        <v>3655</v>
      </c>
      <c r="D1727" s="8" t="s">
        <v>2587</v>
      </c>
      <c r="E1727" s="9">
        <v>5.8697125630128797</v>
      </c>
      <c r="F1727" s="9">
        <v>19.591494439967398</v>
      </c>
      <c r="G1727" s="10">
        <f>-1/(E1727/F1727)</f>
        <v>-3.3377263758059104</v>
      </c>
      <c r="H1727" s="9">
        <v>4.2952520496497204</v>
      </c>
      <c r="I1727" s="9">
        <v>19.591494439967398</v>
      </c>
      <c r="J1727" s="10">
        <f t="shared" si="137"/>
        <v>-4.5611978560292155</v>
      </c>
    </row>
    <row r="1728" spans="1:10" ht="12.75" x14ac:dyDescent="0.2">
      <c r="A1728" s="8" t="s">
        <v>3658</v>
      </c>
      <c r="B1728" s="14"/>
      <c r="C1728" s="8" t="s">
        <v>3655</v>
      </c>
      <c r="D1728" s="8" t="s">
        <v>3659</v>
      </c>
      <c r="H1728" s="9">
        <v>2.0548854620181798</v>
      </c>
      <c r="I1728" s="9">
        <v>6.4434186323305598</v>
      </c>
      <c r="J1728" s="10">
        <f t="shared" si="137"/>
        <v>-3.1356582891983855</v>
      </c>
    </row>
    <row r="1729" spans="1:10" ht="12.75" x14ac:dyDescent="0.2">
      <c r="A1729" s="6" t="s">
        <v>3660</v>
      </c>
      <c r="C1729" s="8" t="s">
        <v>3661</v>
      </c>
      <c r="D1729" s="8" t="s">
        <v>3662</v>
      </c>
      <c r="E1729" s="9">
        <v>1.9148293356757899</v>
      </c>
      <c r="F1729" s="9">
        <v>7.6043579356865596</v>
      </c>
      <c r="G1729" s="10">
        <f>-1/(E1729/F1729)</f>
        <v>-3.9712980128345468</v>
      </c>
      <c r="H1729" s="9">
        <v>1.8776892119083299</v>
      </c>
      <c r="I1729" s="9">
        <v>7.6043579356865596</v>
      </c>
      <c r="J1729" s="10">
        <f t="shared" si="137"/>
        <v>-4.0498490844276143</v>
      </c>
    </row>
    <row r="1730" spans="1:10" ht="12.75" x14ac:dyDescent="0.2">
      <c r="A1730" s="6" t="s">
        <v>3663</v>
      </c>
      <c r="B1730" s="7" t="s">
        <v>869</v>
      </c>
      <c r="C1730" s="8" t="s">
        <v>3661</v>
      </c>
      <c r="D1730" s="8" t="s">
        <v>871</v>
      </c>
      <c r="E1730" s="9">
        <v>1.4416421665432799</v>
      </c>
      <c r="F1730" s="9">
        <v>5.9634249410651101</v>
      </c>
      <c r="G1730" s="10">
        <f>-1/(E1730/F1730)</f>
        <v>-4.1365500257002097</v>
      </c>
      <c r="H1730" s="9">
        <v>1.0249971951391601</v>
      </c>
      <c r="I1730" s="9">
        <v>5.9634249410651101</v>
      </c>
      <c r="J1730" s="10">
        <f t="shared" si="137"/>
        <v>-5.8179914728990818</v>
      </c>
    </row>
    <row r="1731" spans="1:10" ht="12.75" x14ac:dyDescent="0.2">
      <c r="A1731" s="6" t="s">
        <v>3664</v>
      </c>
      <c r="D1731" s="8" t="s">
        <v>851</v>
      </c>
      <c r="E1731" s="9">
        <v>6.0919051856679998</v>
      </c>
      <c r="F1731" s="9">
        <v>34.198623634742397</v>
      </c>
      <c r="G1731" s="10">
        <f>-1/(E1731/F1731)</f>
        <v>-5.6137813364526927</v>
      </c>
      <c r="H1731" s="9">
        <v>8.6373786162492294</v>
      </c>
      <c r="I1731" s="9">
        <v>34.198623634742397</v>
      </c>
      <c r="J1731" s="10">
        <f t="shared" si="137"/>
        <v>-3.9593753098197642</v>
      </c>
    </row>
    <row r="1732" spans="1:10" ht="12.75" x14ac:dyDescent="0.2">
      <c r="A1732" s="6" t="s">
        <v>3665</v>
      </c>
      <c r="D1732" s="8" t="s">
        <v>5</v>
      </c>
      <c r="E1732" s="9">
        <v>168.09075879923</v>
      </c>
      <c r="F1732" s="9">
        <v>48.045244640314003</v>
      </c>
      <c r="G1732" s="10">
        <f>E1732/F1732</f>
        <v>3.4985930461510795</v>
      </c>
    </row>
    <row r="1733" spans="1:10" ht="12.75" x14ac:dyDescent="0.2">
      <c r="A1733" s="8" t="s">
        <v>3666</v>
      </c>
      <c r="B1733" s="14"/>
      <c r="D1733" s="8" t="s">
        <v>5</v>
      </c>
      <c r="H1733" s="9">
        <v>46.240003795533703</v>
      </c>
      <c r="I1733" s="9">
        <v>164.35170676138401</v>
      </c>
      <c r="J1733" s="10">
        <f t="shared" ref="J1733:J1752" si="139">-1/(H1733/I1733)</f>
        <v>-3.5543186260996515</v>
      </c>
    </row>
    <row r="1734" spans="1:10" ht="12.75" x14ac:dyDescent="0.2">
      <c r="A1734" s="8" t="s">
        <v>3667</v>
      </c>
      <c r="B1734" s="14"/>
      <c r="C1734" s="8" t="s">
        <v>3668</v>
      </c>
      <c r="D1734" s="8" t="s">
        <v>5</v>
      </c>
      <c r="H1734" s="9">
        <v>19.902472639759601</v>
      </c>
      <c r="I1734" s="9">
        <v>84.917305066362601</v>
      </c>
      <c r="J1734" s="10">
        <f t="shared" si="139"/>
        <v>-4.2666711118457439</v>
      </c>
    </row>
    <row r="1735" spans="1:10" ht="12.75" x14ac:dyDescent="0.2">
      <c r="A1735" s="8" t="s">
        <v>3669</v>
      </c>
      <c r="B1735" s="14"/>
      <c r="C1735" s="8" t="s">
        <v>3668</v>
      </c>
      <c r="D1735" s="8" t="s">
        <v>5</v>
      </c>
      <c r="H1735" s="9">
        <v>60.820123059986798</v>
      </c>
      <c r="I1735" s="9">
        <v>369.998692065819</v>
      </c>
      <c r="J1735" s="10">
        <f t="shared" si="139"/>
        <v>-6.0834913421811043</v>
      </c>
    </row>
    <row r="1736" spans="1:10" ht="12.75" x14ac:dyDescent="0.2">
      <c r="A1736" s="8" t="s">
        <v>3670</v>
      </c>
      <c r="B1736" s="14" t="s">
        <v>3671</v>
      </c>
      <c r="C1736" s="8" t="s">
        <v>3668</v>
      </c>
      <c r="D1736" s="8" t="s">
        <v>3672</v>
      </c>
      <c r="H1736" s="9">
        <v>2.8324860649304902</v>
      </c>
      <c r="I1736" s="9">
        <v>15.7464144322901</v>
      </c>
      <c r="J1736" s="10">
        <f t="shared" si="139"/>
        <v>-5.5592204414522053</v>
      </c>
    </row>
    <row r="1737" spans="1:10" ht="12.75" x14ac:dyDescent="0.2">
      <c r="A1737" s="8" t="s">
        <v>3673</v>
      </c>
      <c r="B1737" s="14" t="s">
        <v>3674</v>
      </c>
      <c r="C1737" s="8" t="s">
        <v>3668</v>
      </c>
      <c r="D1737" s="8" t="s">
        <v>5</v>
      </c>
      <c r="H1737" s="9">
        <v>1.6709843996273399</v>
      </c>
      <c r="I1737" s="9">
        <v>8.3328988658788798</v>
      </c>
      <c r="J1737" s="10">
        <f t="shared" si="139"/>
        <v>-4.9868202645920983</v>
      </c>
    </row>
    <row r="1738" spans="1:10" ht="12.75" x14ac:dyDescent="0.2">
      <c r="A1738" s="8" t="s">
        <v>3675</v>
      </c>
      <c r="B1738" s="14" t="s">
        <v>3676</v>
      </c>
      <c r="C1738" s="8" t="s">
        <v>3668</v>
      </c>
      <c r="D1738" s="8" t="s">
        <v>5</v>
      </c>
      <c r="H1738" s="9">
        <v>2.47345565680105</v>
      </c>
      <c r="I1738" s="9">
        <v>9.1049637354382593</v>
      </c>
      <c r="J1738" s="10">
        <f t="shared" si="139"/>
        <v>-3.6810701297203838</v>
      </c>
    </row>
    <row r="1739" spans="1:10" ht="12.75" x14ac:dyDescent="0.2">
      <c r="A1739" s="8" t="s">
        <v>3677</v>
      </c>
      <c r="B1739" s="14" t="s">
        <v>3678</v>
      </c>
      <c r="C1739" s="8" t="s">
        <v>3668</v>
      </c>
      <c r="D1739" s="8" t="s">
        <v>2361</v>
      </c>
      <c r="H1739" s="9">
        <v>3.6335408496656201</v>
      </c>
      <c r="I1739" s="9">
        <v>25.0614525595035</v>
      </c>
      <c r="J1739" s="10">
        <f t="shared" si="139"/>
        <v>-6.8972535596537474</v>
      </c>
    </row>
    <row r="1740" spans="1:10" ht="12.75" x14ac:dyDescent="0.2">
      <c r="A1740" s="8" t="s">
        <v>3679</v>
      </c>
      <c r="B1740" s="14" t="s">
        <v>3680</v>
      </c>
      <c r="C1740" s="8" t="s">
        <v>3681</v>
      </c>
      <c r="D1740" s="8" t="s">
        <v>5</v>
      </c>
      <c r="H1740" s="9">
        <v>14.7861351445585</v>
      </c>
      <c r="I1740" s="9">
        <v>94.239716128897598</v>
      </c>
      <c r="J1740" s="10">
        <f t="shared" si="139"/>
        <v>-6.3735191926457606</v>
      </c>
    </row>
    <row r="1741" spans="1:10" ht="12.75" x14ac:dyDescent="0.2">
      <c r="A1741" s="8" t="s">
        <v>3682</v>
      </c>
      <c r="B1741" s="14" t="s">
        <v>3683</v>
      </c>
      <c r="C1741" s="8" t="s">
        <v>3681</v>
      </c>
      <c r="D1741" s="8" t="s">
        <v>5</v>
      </c>
      <c r="H1741" s="9">
        <v>1.31724989309066</v>
      </c>
      <c r="I1741" s="9">
        <v>17.107213981594001</v>
      </c>
      <c r="J1741" s="10">
        <f t="shared" si="139"/>
        <v>-12.987068035705351</v>
      </c>
    </row>
    <row r="1742" spans="1:10" ht="12.75" x14ac:dyDescent="0.2">
      <c r="A1742" s="8" t="s">
        <v>3684</v>
      </c>
      <c r="B1742" s="14" t="s">
        <v>3685</v>
      </c>
      <c r="C1742" s="8" t="s">
        <v>3681</v>
      </c>
      <c r="D1742" s="8" t="s">
        <v>3686</v>
      </c>
      <c r="H1742" s="9">
        <v>1.3281215247357401</v>
      </c>
      <c r="I1742" s="9">
        <v>9.6102103928784999</v>
      </c>
      <c r="J1742" s="10">
        <f t="shared" si="139"/>
        <v>-7.2359420534131234</v>
      </c>
    </row>
    <row r="1743" spans="1:10" ht="12.75" x14ac:dyDescent="0.2">
      <c r="A1743" s="8" t="s">
        <v>3687</v>
      </c>
      <c r="B1743" s="14" t="s">
        <v>3688</v>
      </c>
      <c r="C1743" s="8" t="s">
        <v>3681</v>
      </c>
      <c r="D1743" s="8" t="s">
        <v>5</v>
      </c>
      <c r="H1743" s="9">
        <v>1.7663282901741399</v>
      </c>
      <c r="I1743" s="9">
        <v>9.0100865399551395</v>
      </c>
      <c r="J1743" s="10">
        <f t="shared" si="139"/>
        <v>-5.101026004099638</v>
      </c>
    </row>
    <row r="1744" spans="1:10" ht="12.75" x14ac:dyDescent="0.2">
      <c r="A1744" s="8" t="s">
        <v>3689</v>
      </c>
      <c r="B1744" s="14"/>
      <c r="D1744" s="8" t="s">
        <v>1721</v>
      </c>
      <c r="H1744" s="9">
        <v>2.10461340364377</v>
      </c>
      <c r="I1744" s="9">
        <v>9.2757044188419098</v>
      </c>
      <c r="J1744" s="10">
        <f t="shared" si="139"/>
        <v>-4.4073198444819601</v>
      </c>
    </row>
    <row r="1745" spans="1:10" ht="12.75" x14ac:dyDescent="0.2">
      <c r="A1745" s="8" t="s">
        <v>3690</v>
      </c>
      <c r="B1745" s="14" t="s">
        <v>3691</v>
      </c>
      <c r="C1745" s="8" t="s">
        <v>3692</v>
      </c>
      <c r="D1745" s="8" t="s">
        <v>1721</v>
      </c>
      <c r="H1745" s="9">
        <v>2.1803628980273602</v>
      </c>
      <c r="I1745" s="9">
        <v>8.1185512904071206</v>
      </c>
      <c r="J1745" s="10">
        <f t="shared" si="139"/>
        <v>-3.723486258985703</v>
      </c>
    </row>
    <row r="1746" spans="1:10" ht="12.75" x14ac:dyDescent="0.2">
      <c r="A1746" s="8" t="s">
        <v>3693</v>
      </c>
      <c r="B1746" s="14" t="s">
        <v>3694</v>
      </c>
      <c r="C1746" s="8" t="s">
        <v>3692</v>
      </c>
      <c r="D1746" s="8" t="s">
        <v>3695</v>
      </c>
      <c r="H1746" s="9">
        <v>1.0529811508478599</v>
      </c>
      <c r="I1746" s="9">
        <v>6.6636222477259501</v>
      </c>
      <c r="J1746" s="10">
        <f t="shared" si="139"/>
        <v>-6.3283395361449779</v>
      </c>
    </row>
    <row r="1747" spans="1:10" ht="12.75" x14ac:dyDescent="0.2">
      <c r="A1747" s="8" t="s">
        <v>3696</v>
      </c>
      <c r="B1747" s="14" t="s">
        <v>2372</v>
      </c>
      <c r="C1747" s="8" t="s">
        <v>3692</v>
      </c>
      <c r="D1747" s="8" t="s">
        <v>5</v>
      </c>
      <c r="H1747" s="9">
        <v>2.8705431612521202</v>
      </c>
      <c r="I1747" s="9">
        <v>16.3355494186243</v>
      </c>
      <c r="J1747" s="10">
        <f t="shared" si="139"/>
        <v>-5.6907520636264506</v>
      </c>
    </row>
    <row r="1748" spans="1:10" ht="12.75" x14ac:dyDescent="0.2">
      <c r="A1748" s="8" t="s">
        <v>3697</v>
      </c>
      <c r="B1748" s="14" t="s">
        <v>2375</v>
      </c>
      <c r="C1748" s="8" t="s">
        <v>3692</v>
      </c>
      <c r="D1748" s="8" t="s">
        <v>5</v>
      </c>
      <c r="H1748" s="9">
        <v>2.1101182838284398</v>
      </c>
      <c r="I1748" s="9">
        <v>16.010866460805499</v>
      </c>
      <c r="J1748" s="10">
        <f t="shared" si="139"/>
        <v>-7.5876630156280092</v>
      </c>
    </row>
    <row r="1749" spans="1:10" ht="12.75" x14ac:dyDescent="0.2">
      <c r="A1749" s="8" t="s">
        <v>3698</v>
      </c>
      <c r="B1749" s="14" t="s">
        <v>2377</v>
      </c>
      <c r="C1749" s="8" t="s">
        <v>3692</v>
      </c>
      <c r="D1749" s="8" t="s">
        <v>5</v>
      </c>
      <c r="H1749" s="9">
        <v>11.8784045981905</v>
      </c>
      <c r="I1749" s="9">
        <v>80.667712077369998</v>
      </c>
      <c r="J1749" s="10">
        <f t="shared" si="139"/>
        <v>-6.791123455220454</v>
      </c>
    </row>
    <row r="1750" spans="1:10" ht="12.75" x14ac:dyDescent="0.2">
      <c r="A1750" s="8" t="s">
        <v>3699</v>
      </c>
      <c r="B1750" s="14" t="s">
        <v>3700</v>
      </c>
      <c r="C1750" s="8" t="s">
        <v>3692</v>
      </c>
      <c r="D1750" s="8" t="s">
        <v>5</v>
      </c>
      <c r="H1750" s="9">
        <v>65.920485640416501</v>
      </c>
      <c r="I1750" s="9">
        <v>626.91568773760105</v>
      </c>
      <c r="J1750" s="10">
        <f t="shared" si="139"/>
        <v>-9.5101800547602888</v>
      </c>
    </row>
    <row r="1751" spans="1:10" ht="12.75" x14ac:dyDescent="0.2">
      <c r="A1751" s="8" t="s">
        <v>3701</v>
      </c>
      <c r="B1751" s="14" t="s">
        <v>2366</v>
      </c>
      <c r="C1751" s="8" t="s">
        <v>3702</v>
      </c>
      <c r="D1751" s="8" t="s">
        <v>5</v>
      </c>
      <c r="H1751" s="9">
        <v>29.8757099264365</v>
      </c>
      <c r="I1751" s="9">
        <v>97.422741243806797</v>
      </c>
      <c r="J1751" s="10">
        <f t="shared" si="139"/>
        <v>-3.2609347688705164</v>
      </c>
    </row>
    <row r="1752" spans="1:10" ht="12.75" x14ac:dyDescent="0.2">
      <c r="A1752" s="8" t="s">
        <v>3703</v>
      </c>
      <c r="B1752" s="14" t="s">
        <v>3704</v>
      </c>
      <c r="C1752" s="8" t="s">
        <v>3702</v>
      </c>
      <c r="D1752" s="8" t="s">
        <v>5</v>
      </c>
      <c r="H1752" s="9">
        <v>57.2342763512587</v>
      </c>
      <c r="I1752" s="9">
        <v>215.436294231093</v>
      </c>
      <c r="J1752" s="10">
        <f t="shared" si="139"/>
        <v>-3.7641131847097267</v>
      </c>
    </row>
    <row r="1753" spans="1:10" ht="12.75" x14ac:dyDescent="0.2">
      <c r="A1753" s="8" t="s">
        <v>3705</v>
      </c>
      <c r="B1753" s="14"/>
      <c r="C1753" s="8" t="s">
        <v>3706</v>
      </c>
      <c r="D1753" s="8" t="s">
        <v>5</v>
      </c>
      <c r="H1753" s="9">
        <v>59.993217262473003</v>
      </c>
      <c r="I1753" s="9">
        <v>19.785967458416899</v>
      </c>
      <c r="J1753" s="10">
        <f>H1753/I1753</f>
        <v>3.0321093668306851</v>
      </c>
    </row>
    <row r="1754" spans="1:10" ht="12.75" x14ac:dyDescent="0.2">
      <c r="A1754" s="6" t="s">
        <v>3707</v>
      </c>
      <c r="C1754" s="8" t="s">
        <v>3708</v>
      </c>
      <c r="D1754" s="8" t="s">
        <v>3709</v>
      </c>
      <c r="E1754" s="9">
        <v>2.2148054905469001</v>
      </c>
      <c r="F1754" s="9">
        <v>8.3642814404884405</v>
      </c>
      <c r="G1754" s="10">
        <f>-1/(E1754/F1754)</f>
        <v>-3.7765309306791792</v>
      </c>
      <c r="H1754" s="9">
        <v>1.36176227498363</v>
      </c>
      <c r="I1754" s="9">
        <v>8.3642814404884405</v>
      </c>
      <c r="J1754" s="10">
        <f t="shared" ref="J1754:J1760" si="140">-1/(H1754/I1754)</f>
        <v>-6.1422478755251095</v>
      </c>
    </row>
    <row r="1755" spans="1:10" ht="12.75" x14ac:dyDescent="0.2">
      <c r="A1755" s="6" t="s">
        <v>3710</v>
      </c>
      <c r="C1755" s="8" t="s">
        <v>3708</v>
      </c>
      <c r="D1755" s="8" t="s">
        <v>5</v>
      </c>
      <c r="E1755" s="9">
        <v>4.3597726395696403</v>
      </c>
      <c r="F1755" s="9">
        <v>14.2848455215381</v>
      </c>
      <c r="G1755" s="10">
        <f>-1/(E1755/F1755)</f>
        <v>-3.2765115758302885</v>
      </c>
      <c r="H1755" s="9">
        <v>3.77304980802377</v>
      </c>
      <c r="I1755" s="9">
        <v>14.2848455215381</v>
      </c>
      <c r="J1755" s="10">
        <f t="shared" si="140"/>
        <v>-3.7860209242825098</v>
      </c>
    </row>
    <row r="1756" spans="1:10" ht="12.75" x14ac:dyDescent="0.2">
      <c r="A1756" s="6" t="s">
        <v>3711</v>
      </c>
      <c r="C1756" s="8" t="s">
        <v>3708</v>
      </c>
      <c r="D1756" s="8" t="s">
        <v>5</v>
      </c>
      <c r="E1756" s="9">
        <v>3.7562423641990401</v>
      </c>
      <c r="F1756" s="9">
        <v>18.523290359042001</v>
      </c>
      <c r="G1756" s="10">
        <f>-1/(E1756/F1756)</f>
        <v>-4.9313352449215033</v>
      </c>
      <c r="H1756" s="9">
        <v>2.91333549584655</v>
      </c>
      <c r="I1756" s="9">
        <v>18.523290359042001</v>
      </c>
      <c r="J1756" s="10">
        <f t="shared" si="140"/>
        <v>-6.3581040993905669</v>
      </c>
    </row>
    <row r="1757" spans="1:10" ht="12.75" x14ac:dyDescent="0.2">
      <c r="A1757" s="8" t="s">
        <v>3712</v>
      </c>
      <c r="B1757" s="14"/>
      <c r="C1757" s="8" t="s">
        <v>3713</v>
      </c>
      <c r="D1757" s="8" t="s">
        <v>1884</v>
      </c>
      <c r="H1757" s="9">
        <v>6.7686381361469596</v>
      </c>
      <c r="I1757" s="9">
        <v>21.691579043950799</v>
      </c>
      <c r="J1757" s="10">
        <f t="shared" si="140"/>
        <v>-3.2047183802174284</v>
      </c>
    </row>
    <row r="1758" spans="1:10" ht="12.75" x14ac:dyDescent="0.2">
      <c r="A1758" s="8" t="s">
        <v>3714</v>
      </c>
      <c r="B1758" s="14"/>
      <c r="C1758" s="8" t="s">
        <v>3713</v>
      </c>
      <c r="D1758" s="8" t="s">
        <v>5</v>
      </c>
      <c r="H1758" s="9">
        <v>5.5530102396439798</v>
      </c>
      <c r="I1758" s="9">
        <v>22.319097172278401</v>
      </c>
      <c r="J1758" s="10">
        <f t="shared" si="140"/>
        <v>-4.0192789512502944</v>
      </c>
    </row>
    <row r="1759" spans="1:10" ht="12.75" x14ac:dyDescent="0.2">
      <c r="A1759" s="8" t="s">
        <v>3715</v>
      </c>
      <c r="B1759" s="14"/>
      <c r="D1759" s="8" t="s">
        <v>3716</v>
      </c>
      <c r="H1759" s="9">
        <v>7.0493770553575299</v>
      </c>
      <c r="I1759" s="9">
        <v>987.11439957519895</v>
      </c>
      <c r="J1759" s="10">
        <f t="shared" si="140"/>
        <v>-140.02859994912481</v>
      </c>
    </row>
    <row r="1760" spans="1:10" ht="12.75" x14ac:dyDescent="0.2">
      <c r="A1760" s="8" t="s">
        <v>3717</v>
      </c>
      <c r="B1760" s="14" t="s">
        <v>3718</v>
      </c>
      <c r="C1760" s="8" t="s">
        <v>3719</v>
      </c>
      <c r="D1760" s="8" t="s">
        <v>3720</v>
      </c>
      <c r="H1760" s="9">
        <v>71.199805298629798</v>
      </c>
      <c r="I1760" s="9">
        <v>232.54907328544701</v>
      </c>
      <c r="J1760" s="10">
        <f t="shared" si="140"/>
        <v>-3.2661476012480373</v>
      </c>
    </row>
    <row r="1761" spans="1:10" ht="12.75" x14ac:dyDescent="0.2">
      <c r="A1761" s="6" t="s">
        <v>3721</v>
      </c>
      <c r="B1761" s="7" t="s">
        <v>3722</v>
      </c>
      <c r="C1761" s="8" t="s">
        <v>3723</v>
      </c>
      <c r="D1761" s="8" t="s">
        <v>5</v>
      </c>
      <c r="E1761" s="9">
        <v>3.01591925419139</v>
      </c>
      <c r="F1761" s="9">
        <v>66.492382165987095</v>
      </c>
      <c r="G1761" s="10">
        <f t="shared" ref="G1761:G1774" si="141">-1/(E1761/F1761)</f>
        <v>-22.047136067578386</v>
      </c>
    </row>
    <row r="1762" spans="1:10" ht="12.75" x14ac:dyDescent="0.2">
      <c r="A1762" s="6" t="s">
        <v>3724</v>
      </c>
      <c r="B1762" s="7" t="s">
        <v>3725</v>
      </c>
      <c r="C1762" s="8" t="s">
        <v>3723</v>
      </c>
      <c r="D1762" s="8" t="s">
        <v>1480</v>
      </c>
      <c r="E1762" s="9">
        <v>3.4716509348368501</v>
      </c>
      <c r="F1762" s="9">
        <v>44.129224935626397</v>
      </c>
      <c r="G1762" s="10">
        <f t="shared" si="141"/>
        <v>-12.711308182745121</v>
      </c>
      <c r="H1762" s="9">
        <v>139.209404413671</v>
      </c>
      <c r="I1762" s="9">
        <v>44.129224935626397</v>
      </c>
      <c r="J1762" s="10">
        <f t="shared" ref="J1762:J1767" si="142">H1762/I1762</f>
        <v>3.1545853029764972</v>
      </c>
    </row>
    <row r="1763" spans="1:10" ht="12.75" x14ac:dyDescent="0.2">
      <c r="A1763" s="6" t="s">
        <v>3726</v>
      </c>
      <c r="B1763" s="7" t="s">
        <v>3727</v>
      </c>
      <c r="C1763" s="8" t="s">
        <v>3723</v>
      </c>
      <c r="D1763" s="8" t="s">
        <v>3728</v>
      </c>
      <c r="E1763" s="9">
        <v>2.9242387008355402</v>
      </c>
      <c r="F1763" s="9">
        <v>32.984147457712197</v>
      </c>
      <c r="G1763" s="10">
        <f t="shared" si="141"/>
        <v>-11.279567378780559</v>
      </c>
      <c r="H1763" s="9">
        <v>163.02115140899301</v>
      </c>
      <c r="I1763" s="9">
        <v>32.984147457712197</v>
      </c>
      <c r="J1763" s="10">
        <f t="shared" si="142"/>
        <v>4.9424091260202081</v>
      </c>
    </row>
    <row r="1764" spans="1:10" ht="12.75" x14ac:dyDescent="0.2">
      <c r="A1764" s="6" t="s">
        <v>3729</v>
      </c>
      <c r="B1764" s="7" t="s">
        <v>3730</v>
      </c>
      <c r="C1764" s="8" t="s">
        <v>3723</v>
      </c>
      <c r="D1764" s="8" t="s">
        <v>3731</v>
      </c>
      <c r="E1764" s="9">
        <v>4.3665726269341398</v>
      </c>
      <c r="F1764" s="9">
        <v>42.244180580395899</v>
      </c>
      <c r="G1764" s="10">
        <f t="shared" si="141"/>
        <v>-9.674448174713266</v>
      </c>
      <c r="H1764" s="9">
        <v>179.38967621039399</v>
      </c>
      <c r="I1764" s="9">
        <v>42.244180580395899</v>
      </c>
      <c r="J1764" s="10">
        <f t="shared" si="142"/>
        <v>4.2464943986543489</v>
      </c>
    </row>
    <row r="1765" spans="1:10" ht="12.75" x14ac:dyDescent="0.2">
      <c r="A1765" s="6" t="s">
        <v>3732</v>
      </c>
      <c r="B1765" s="7" t="s">
        <v>3733</v>
      </c>
      <c r="C1765" s="8" t="s">
        <v>3723</v>
      </c>
      <c r="D1765" s="8" t="s">
        <v>5</v>
      </c>
      <c r="E1765" s="9">
        <v>3.7133144709479402</v>
      </c>
      <c r="F1765" s="9">
        <v>28.192522239024701</v>
      </c>
      <c r="G1765" s="10">
        <f t="shared" si="141"/>
        <v>-7.5922797435003337</v>
      </c>
      <c r="H1765" s="9">
        <v>150.31933914122601</v>
      </c>
      <c r="I1765" s="9">
        <v>28.192522239024701</v>
      </c>
      <c r="J1765" s="10">
        <f t="shared" si="142"/>
        <v>5.3318868693894554</v>
      </c>
    </row>
    <row r="1766" spans="1:10" ht="12.75" x14ac:dyDescent="0.2">
      <c r="A1766" s="6" t="s">
        <v>3734</v>
      </c>
      <c r="B1766" s="7" t="s">
        <v>3735</v>
      </c>
      <c r="C1766" s="8" t="s">
        <v>3723</v>
      </c>
      <c r="D1766" s="8" t="s">
        <v>5</v>
      </c>
      <c r="E1766" s="9">
        <v>3.21407795997415</v>
      </c>
      <c r="F1766" s="9">
        <v>22.984411390467798</v>
      </c>
      <c r="G1766" s="10">
        <f t="shared" si="141"/>
        <v>-7.1511679793394487</v>
      </c>
      <c r="H1766" s="9">
        <v>145.68980596926099</v>
      </c>
      <c r="I1766" s="9">
        <v>22.984411390467798</v>
      </c>
      <c r="J1766" s="10">
        <f t="shared" si="142"/>
        <v>6.3386354992619971</v>
      </c>
    </row>
    <row r="1767" spans="1:10" ht="12.75" x14ac:dyDescent="0.2">
      <c r="A1767" s="6" t="s">
        <v>3736</v>
      </c>
      <c r="B1767" s="7" t="s">
        <v>3737</v>
      </c>
      <c r="C1767" s="8" t="s">
        <v>3723</v>
      </c>
      <c r="D1767" s="8" t="s">
        <v>2984</v>
      </c>
      <c r="E1767" s="9">
        <v>7.9367103716341898</v>
      </c>
      <c r="F1767" s="9">
        <v>63.877578330383002</v>
      </c>
      <c r="G1767" s="10">
        <f t="shared" si="141"/>
        <v>-8.0483695812665061</v>
      </c>
      <c r="H1767" s="9">
        <v>487.87438040924098</v>
      </c>
      <c r="I1767" s="9">
        <v>63.877578330383002</v>
      </c>
      <c r="J1767" s="10">
        <f t="shared" si="142"/>
        <v>7.6376467793737</v>
      </c>
    </row>
    <row r="1768" spans="1:10" ht="12.75" x14ac:dyDescent="0.2">
      <c r="A1768" s="6" t="s">
        <v>3738</v>
      </c>
      <c r="D1768" s="8" t="s">
        <v>3739</v>
      </c>
      <c r="E1768" s="9">
        <v>17.5648861751162</v>
      </c>
      <c r="F1768" s="9">
        <v>66.064399518831493</v>
      </c>
      <c r="G1768" s="10">
        <f t="shared" si="141"/>
        <v>-3.7611629736845953</v>
      </c>
    </row>
    <row r="1769" spans="1:10" ht="12.75" x14ac:dyDescent="0.2">
      <c r="A1769" s="6" t="s">
        <v>3740</v>
      </c>
      <c r="B1769" s="7" t="s">
        <v>3741</v>
      </c>
      <c r="C1769" s="8" t="s">
        <v>3742</v>
      </c>
      <c r="D1769" s="8" t="s">
        <v>3743</v>
      </c>
      <c r="E1769" s="9">
        <v>21.165535648798599</v>
      </c>
      <c r="F1769" s="9">
        <v>64.016393775504497</v>
      </c>
      <c r="G1769" s="10">
        <f t="shared" si="141"/>
        <v>-3.024558170307313</v>
      </c>
    </row>
    <row r="1770" spans="1:10" ht="12.75" x14ac:dyDescent="0.2">
      <c r="A1770" s="6" t="s">
        <v>3744</v>
      </c>
      <c r="D1770" s="8" t="s">
        <v>5</v>
      </c>
      <c r="E1770" s="9">
        <v>8.6850883823394103</v>
      </c>
      <c r="F1770" s="9">
        <v>109.17302992855301</v>
      </c>
      <c r="G1770" s="10">
        <f t="shared" si="141"/>
        <v>-12.570169136165569</v>
      </c>
      <c r="H1770" s="9">
        <v>10.0714339962263</v>
      </c>
      <c r="I1770" s="9">
        <v>109.17302992855301</v>
      </c>
      <c r="J1770" s="10">
        <f t="shared" ref="J1770:J1776" si="143">-1/(H1770/I1770)</f>
        <v>-10.839869473350014</v>
      </c>
    </row>
    <row r="1771" spans="1:10" ht="12.75" x14ac:dyDescent="0.2">
      <c r="A1771" s="6" t="s">
        <v>3745</v>
      </c>
      <c r="D1771" s="8" t="s">
        <v>3746</v>
      </c>
      <c r="E1771" s="9">
        <v>10.232675677086499</v>
      </c>
      <c r="F1771" s="9">
        <v>122.496633313004</v>
      </c>
      <c r="G1771" s="10">
        <f t="shared" si="141"/>
        <v>-11.971124384143666</v>
      </c>
      <c r="H1771" s="9">
        <v>11.7743712754516</v>
      </c>
      <c r="I1771" s="9">
        <v>122.496633313004</v>
      </c>
      <c r="J1771" s="10">
        <f t="shared" si="143"/>
        <v>-10.403666611770378</v>
      </c>
    </row>
    <row r="1772" spans="1:10" ht="12.75" x14ac:dyDescent="0.2">
      <c r="A1772" s="6" t="s">
        <v>3747</v>
      </c>
      <c r="D1772" s="8" t="s">
        <v>97</v>
      </c>
      <c r="E1772" s="9">
        <v>10.6006274902161</v>
      </c>
      <c r="F1772" s="9">
        <v>126.76187201069401</v>
      </c>
      <c r="G1772" s="10">
        <f t="shared" si="141"/>
        <v>-11.957959293229527</v>
      </c>
      <c r="H1772" s="9">
        <v>12.9896184495645</v>
      </c>
      <c r="I1772" s="9">
        <v>126.76187201069401</v>
      </c>
      <c r="J1772" s="10">
        <f t="shared" si="143"/>
        <v>-9.7587063471401603</v>
      </c>
    </row>
    <row r="1773" spans="1:10" ht="12.75" x14ac:dyDescent="0.2">
      <c r="A1773" s="6" t="s">
        <v>3748</v>
      </c>
      <c r="D1773" s="8" t="s">
        <v>3749</v>
      </c>
      <c r="E1773" s="9">
        <v>61.974667720983703</v>
      </c>
      <c r="F1773" s="9">
        <v>616.64121819929005</v>
      </c>
      <c r="G1773" s="10">
        <f t="shared" si="141"/>
        <v>-9.9498914778449787</v>
      </c>
      <c r="H1773" s="9">
        <v>88.594223363474001</v>
      </c>
      <c r="I1773" s="9">
        <v>616.64121819929005</v>
      </c>
      <c r="J1773" s="10">
        <f t="shared" si="143"/>
        <v>-6.9602869666728342</v>
      </c>
    </row>
    <row r="1774" spans="1:10" ht="12.75" x14ac:dyDescent="0.2">
      <c r="A1774" s="6" t="s">
        <v>3750</v>
      </c>
      <c r="D1774" s="8" t="s">
        <v>5</v>
      </c>
      <c r="E1774" s="9">
        <v>33.4601612176033</v>
      </c>
      <c r="F1774" s="9">
        <v>427.58544052551798</v>
      </c>
      <c r="G1774" s="10">
        <f t="shared" si="141"/>
        <v>-12.778941432612298</v>
      </c>
      <c r="H1774" s="9">
        <v>36.060523185830903</v>
      </c>
      <c r="I1774" s="9">
        <v>427.58544052551798</v>
      </c>
      <c r="J1774" s="10">
        <f t="shared" si="143"/>
        <v>-11.857438626778638</v>
      </c>
    </row>
    <row r="1775" spans="1:10" ht="12.75" x14ac:dyDescent="0.2">
      <c r="A1775" s="8" t="s">
        <v>3751</v>
      </c>
      <c r="B1775" s="14"/>
      <c r="C1775" s="8" t="s">
        <v>3752</v>
      </c>
      <c r="D1775" s="8" t="s">
        <v>1155</v>
      </c>
      <c r="H1775" s="9">
        <v>17.676515343365701</v>
      </c>
      <c r="I1775" s="9">
        <v>74.8973039674012</v>
      </c>
      <c r="J1775" s="10">
        <f t="shared" si="143"/>
        <v>-4.2371079657117736</v>
      </c>
    </row>
    <row r="1776" spans="1:10" ht="12.75" x14ac:dyDescent="0.2">
      <c r="A1776" s="8" t="s">
        <v>3753</v>
      </c>
      <c r="B1776" s="14"/>
      <c r="C1776" s="8" t="s">
        <v>3752</v>
      </c>
      <c r="D1776" s="8" t="s">
        <v>3754</v>
      </c>
      <c r="H1776" s="9">
        <v>30.164983877962001</v>
      </c>
      <c r="I1776" s="9">
        <v>143.73248712431101</v>
      </c>
      <c r="J1776" s="10">
        <f t="shared" si="143"/>
        <v>-4.7648786323177648</v>
      </c>
    </row>
    <row r="1777" spans="1:10" ht="12.75" x14ac:dyDescent="0.2">
      <c r="A1777" s="8" t="s">
        <v>3755</v>
      </c>
      <c r="B1777" s="14"/>
      <c r="C1777" s="8" t="s">
        <v>3756</v>
      </c>
      <c r="D1777" s="8" t="s">
        <v>270</v>
      </c>
      <c r="H1777" s="9">
        <v>60.737108930408702</v>
      </c>
      <c r="I1777" s="9">
        <v>11.3044059245903</v>
      </c>
      <c r="J1777" s="10">
        <f>H1777/I1777</f>
        <v>5.3728704839135508</v>
      </c>
    </row>
    <row r="1778" spans="1:10" ht="12.75" x14ac:dyDescent="0.2">
      <c r="A1778" s="6" t="s">
        <v>3757</v>
      </c>
      <c r="C1778" s="8" t="s">
        <v>3758</v>
      </c>
      <c r="D1778" s="8" t="s">
        <v>3759</v>
      </c>
      <c r="E1778" s="9">
        <v>1.7343784317945801</v>
      </c>
      <c r="F1778" s="9">
        <v>15.1713555783844</v>
      </c>
      <c r="G1778" s="10">
        <f t="shared" ref="G1778:G1806" si="144">-1/(E1778/F1778)</f>
        <v>-8.7474309529359378</v>
      </c>
    </row>
    <row r="1779" spans="1:10" ht="12.75" x14ac:dyDescent="0.2">
      <c r="A1779" s="6" t="s">
        <v>3760</v>
      </c>
      <c r="C1779" s="8" t="s">
        <v>3761</v>
      </c>
      <c r="D1779" s="8" t="s">
        <v>3762</v>
      </c>
      <c r="E1779" s="9">
        <v>36.960047847451698</v>
      </c>
      <c r="F1779" s="9">
        <v>205.83185455192299</v>
      </c>
      <c r="G1779" s="10">
        <f t="shared" si="144"/>
        <v>-5.5690364742348288</v>
      </c>
      <c r="H1779" s="9">
        <v>33.617630358880099</v>
      </c>
      <c r="I1779" s="9">
        <v>205.83185455192299</v>
      </c>
      <c r="J1779" s="10">
        <f>-1/(H1779/I1779)</f>
        <v>-6.1227353729157912</v>
      </c>
    </row>
    <row r="1780" spans="1:10" ht="12.75" x14ac:dyDescent="0.2">
      <c r="A1780" s="6" t="s">
        <v>3763</v>
      </c>
      <c r="D1780" s="8" t="s">
        <v>3547</v>
      </c>
      <c r="E1780" s="9">
        <v>8.3514444571673305</v>
      </c>
      <c r="F1780" s="9">
        <v>25.1863714845625</v>
      </c>
      <c r="G1780" s="10">
        <f t="shared" si="144"/>
        <v>-3.0158102126808966</v>
      </c>
    </row>
    <row r="1781" spans="1:10" ht="12.75" x14ac:dyDescent="0.2">
      <c r="A1781" s="6" t="s">
        <v>3764</v>
      </c>
      <c r="D1781" s="8" t="s">
        <v>5</v>
      </c>
      <c r="E1781" s="9">
        <v>6.7352545905269299</v>
      </c>
      <c r="F1781" s="9">
        <v>22.5376277680136</v>
      </c>
      <c r="G1781" s="10">
        <f t="shared" si="144"/>
        <v>-3.3462176470229581</v>
      </c>
    </row>
    <row r="1782" spans="1:10" ht="12.75" x14ac:dyDescent="0.2">
      <c r="A1782" s="6" t="s">
        <v>3765</v>
      </c>
      <c r="D1782" s="8" t="s">
        <v>5</v>
      </c>
      <c r="E1782" s="9">
        <v>8.4518602229561992</v>
      </c>
      <c r="F1782" s="9">
        <v>28.401406683452802</v>
      </c>
      <c r="G1782" s="10">
        <f t="shared" si="144"/>
        <v>-3.3603734484760408</v>
      </c>
    </row>
    <row r="1783" spans="1:10" ht="12.75" x14ac:dyDescent="0.2">
      <c r="A1783" s="6" t="s">
        <v>3766</v>
      </c>
      <c r="D1783" s="13" t="s">
        <v>5</v>
      </c>
      <c r="E1783" s="9">
        <v>6.0104811576642696</v>
      </c>
      <c r="F1783" s="9">
        <v>20.083610905658698</v>
      </c>
      <c r="G1783" s="10">
        <f t="shared" si="144"/>
        <v>-3.3414314725950125</v>
      </c>
      <c r="H1783" s="9">
        <v>6.6942040517712504</v>
      </c>
      <c r="I1783" s="9">
        <v>20.083610905658698</v>
      </c>
      <c r="J1783" s="10">
        <f t="shared" ref="J1783:J1799" si="145">-1/(H1783/I1783)</f>
        <v>-3.0001491962804274</v>
      </c>
    </row>
    <row r="1784" spans="1:10" ht="12.75" x14ac:dyDescent="0.2">
      <c r="A1784" s="6" t="s">
        <v>3767</v>
      </c>
      <c r="C1784" s="8" t="s">
        <v>3768</v>
      </c>
      <c r="D1784" s="8" t="s">
        <v>5</v>
      </c>
      <c r="E1784" s="9">
        <v>1305.04851710258</v>
      </c>
      <c r="F1784" s="9">
        <v>16352.075269327601</v>
      </c>
      <c r="G1784" s="10">
        <f t="shared" si="144"/>
        <v>-12.529860043542188</v>
      </c>
      <c r="H1784" s="9">
        <v>1782.38286862925</v>
      </c>
      <c r="I1784" s="9">
        <v>16352.075269327601</v>
      </c>
      <c r="J1784" s="10">
        <f t="shared" si="145"/>
        <v>-9.1742776241466242</v>
      </c>
    </row>
    <row r="1785" spans="1:10" ht="12.75" x14ac:dyDescent="0.2">
      <c r="A1785" s="6" t="s">
        <v>3769</v>
      </c>
      <c r="C1785" s="8" t="s">
        <v>3768</v>
      </c>
      <c r="D1785" s="8" t="s">
        <v>5</v>
      </c>
      <c r="E1785" s="9">
        <v>22.5651776180318</v>
      </c>
      <c r="F1785" s="9">
        <v>310.98186062536797</v>
      </c>
      <c r="G1785" s="10">
        <f t="shared" si="144"/>
        <v>-13.781494029848131</v>
      </c>
      <c r="H1785" s="9">
        <v>70.840669921136197</v>
      </c>
      <c r="I1785" s="9">
        <v>310.98186062536797</v>
      </c>
      <c r="J1785" s="10">
        <f t="shared" si="145"/>
        <v>-4.3898774668784242</v>
      </c>
    </row>
    <row r="1786" spans="1:10" ht="12.75" x14ac:dyDescent="0.2">
      <c r="A1786" s="6" t="s">
        <v>3770</v>
      </c>
      <c r="C1786" s="6" t="s">
        <v>3771</v>
      </c>
      <c r="D1786" s="6" t="s">
        <v>5</v>
      </c>
      <c r="E1786" s="11">
        <v>5.50685873888927</v>
      </c>
      <c r="F1786" s="11">
        <v>88.570907700976605</v>
      </c>
      <c r="G1786" s="12">
        <f t="shared" si="144"/>
        <v>-16.083744272481791</v>
      </c>
      <c r="H1786" s="9">
        <v>11.6605348108363</v>
      </c>
      <c r="I1786" s="9">
        <v>88.570907700976605</v>
      </c>
      <c r="J1786" s="10">
        <f t="shared" si="145"/>
        <v>-7.5957843390396134</v>
      </c>
    </row>
    <row r="1787" spans="1:10" ht="12.75" x14ac:dyDescent="0.2">
      <c r="A1787" s="6" t="s">
        <v>3772</v>
      </c>
      <c r="C1787" s="6" t="s">
        <v>3771</v>
      </c>
      <c r="D1787" s="8" t="s">
        <v>5</v>
      </c>
      <c r="E1787" s="9">
        <v>1.89682847275977</v>
      </c>
      <c r="F1787" s="9">
        <v>73.055826144940397</v>
      </c>
      <c r="G1787" s="10">
        <f t="shared" si="144"/>
        <v>-38.514724548945964</v>
      </c>
      <c r="H1787" s="9">
        <v>3.6313934726584298</v>
      </c>
      <c r="I1787" s="9">
        <v>73.055826144940397</v>
      </c>
      <c r="J1787" s="10">
        <f t="shared" si="145"/>
        <v>-20.117849165890167</v>
      </c>
    </row>
    <row r="1788" spans="1:10" ht="12.75" x14ac:dyDescent="0.2">
      <c r="A1788" s="6" t="s">
        <v>3773</v>
      </c>
      <c r="C1788" s="6" t="s">
        <v>3771</v>
      </c>
      <c r="D1788" s="8" t="s">
        <v>3774</v>
      </c>
      <c r="E1788" s="9">
        <v>1.1182492875972501</v>
      </c>
      <c r="F1788" s="9">
        <v>106.467935625775</v>
      </c>
      <c r="G1788" s="10">
        <f t="shared" si="144"/>
        <v>-95.209482184906705</v>
      </c>
      <c r="H1788" s="9">
        <v>2.2173921264578098</v>
      </c>
      <c r="I1788" s="9">
        <v>106.467935625775</v>
      </c>
      <c r="J1788" s="10">
        <f t="shared" si="145"/>
        <v>-48.014933558843751</v>
      </c>
    </row>
    <row r="1789" spans="1:10" ht="12.75" x14ac:dyDescent="0.2">
      <c r="A1789" s="6" t="s">
        <v>3775</v>
      </c>
      <c r="C1789" s="6" t="s">
        <v>3771</v>
      </c>
      <c r="D1789" s="8" t="s">
        <v>3776</v>
      </c>
      <c r="E1789" s="9">
        <v>1.3462857263935399</v>
      </c>
      <c r="F1789" s="9">
        <v>180.720783873014</v>
      </c>
      <c r="G1789" s="10">
        <f t="shared" si="144"/>
        <v>-134.23657425020232</v>
      </c>
      <c r="H1789" s="9">
        <v>1.71743225974258</v>
      </c>
      <c r="I1789" s="9">
        <v>180.720783873014</v>
      </c>
      <c r="J1789" s="10">
        <f t="shared" si="145"/>
        <v>-105.22731411840466</v>
      </c>
    </row>
    <row r="1790" spans="1:10" ht="12.75" x14ac:dyDescent="0.2">
      <c r="A1790" s="6" t="s">
        <v>3777</v>
      </c>
      <c r="B1790" s="7" t="s">
        <v>4053</v>
      </c>
      <c r="C1790" s="6" t="s">
        <v>3771</v>
      </c>
      <c r="D1790" s="8" t="s">
        <v>3778</v>
      </c>
      <c r="E1790" s="9">
        <v>5.8241125702977401</v>
      </c>
      <c r="F1790" s="9">
        <v>519.29706246167598</v>
      </c>
      <c r="G1790" s="10">
        <f t="shared" si="144"/>
        <v>-89.163294183224977</v>
      </c>
      <c r="H1790" s="9">
        <v>6.7888616426226003</v>
      </c>
      <c r="I1790" s="9">
        <v>519.29706246167598</v>
      </c>
      <c r="J1790" s="10">
        <f t="shared" si="145"/>
        <v>-76.492509318700257</v>
      </c>
    </row>
    <row r="1791" spans="1:10" ht="12.75" x14ac:dyDescent="0.2">
      <c r="A1791" s="6" t="s">
        <v>3779</v>
      </c>
      <c r="C1791" s="8" t="s">
        <v>3780</v>
      </c>
      <c r="D1791" s="8" t="s">
        <v>3781</v>
      </c>
      <c r="E1791" s="9">
        <v>4.41312611802151</v>
      </c>
      <c r="F1791" s="9">
        <v>246.01196868526799</v>
      </c>
      <c r="G1791" s="10">
        <f t="shared" si="144"/>
        <v>-55.745510575972375</v>
      </c>
      <c r="H1791" s="9">
        <v>5.6710121897173602</v>
      </c>
      <c r="I1791" s="9">
        <v>246.01196868526799</v>
      </c>
      <c r="J1791" s="10">
        <f t="shared" si="145"/>
        <v>-43.380610101903002</v>
      </c>
    </row>
    <row r="1792" spans="1:10" ht="12.75" x14ac:dyDescent="0.2">
      <c r="A1792" s="6" t="s">
        <v>3782</v>
      </c>
      <c r="C1792" s="8" t="s">
        <v>3780</v>
      </c>
      <c r="D1792" s="8" t="s">
        <v>5</v>
      </c>
      <c r="E1792" s="9">
        <v>3.8381968945993199</v>
      </c>
      <c r="F1792" s="9">
        <v>126.395200141522</v>
      </c>
      <c r="G1792" s="10">
        <f t="shared" si="144"/>
        <v>-32.930879684513094</v>
      </c>
      <c r="H1792" s="9">
        <v>4.1964917353495101</v>
      </c>
      <c r="I1792" s="9">
        <v>126.395200141522</v>
      </c>
      <c r="J1792" s="10">
        <f t="shared" si="145"/>
        <v>-30.119253917938433</v>
      </c>
    </row>
    <row r="1793" spans="1:10" ht="12.75" x14ac:dyDescent="0.2">
      <c r="A1793" s="6" t="s">
        <v>3783</v>
      </c>
      <c r="D1793" s="8" t="s">
        <v>3784</v>
      </c>
      <c r="E1793" s="9">
        <v>5.9034376819968397</v>
      </c>
      <c r="F1793" s="9">
        <v>240.93221035067799</v>
      </c>
      <c r="G1793" s="10">
        <f t="shared" si="144"/>
        <v>-40.812188309436443</v>
      </c>
      <c r="H1793" s="9">
        <v>7.1185045586965598</v>
      </c>
      <c r="I1793" s="9">
        <v>240.93221035067799</v>
      </c>
      <c r="J1793" s="10">
        <f t="shared" si="145"/>
        <v>-33.845902375146345</v>
      </c>
    </row>
    <row r="1794" spans="1:10" ht="12.75" x14ac:dyDescent="0.2">
      <c r="A1794" s="6" t="s">
        <v>3785</v>
      </c>
      <c r="B1794" s="7" t="s">
        <v>3786</v>
      </c>
      <c r="C1794" s="8" t="s">
        <v>3787</v>
      </c>
      <c r="D1794" s="8" t="s">
        <v>2635</v>
      </c>
      <c r="E1794" s="9">
        <v>10.029331997980099</v>
      </c>
      <c r="F1794" s="9">
        <v>349.93392164015802</v>
      </c>
      <c r="G1794" s="10">
        <f t="shared" si="144"/>
        <v>-34.891049743954483</v>
      </c>
      <c r="H1794" s="9">
        <v>12.611895561898301</v>
      </c>
      <c r="I1794" s="9">
        <v>349.93392164015802</v>
      </c>
      <c r="J1794" s="10">
        <f t="shared" si="145"/>
        <v>-27.746338361486327</v>
      </c>
    </row>
    <row r="1795" spans="1:10" ht="12.75" x14ac:dyDescent="0.2">
      <c r="A1795" s="6" t="s">
        <v>3788</v>
      </c>
      <c r="B1795" s="7" t="s">
        <v>3789</v>
      </c>
      <c r="C1795" s="8" t="s">
        <v>3787</v>
      </c>
      <c r="D1795" s="8" t="s">
        <v>3790</v>
      </c>
      <c r="E1795" s="9">
        <v>5.0641497225755696</v>
      </c>
      <c r="F1795" s="9">
        <v>260.130632882079</v>
      </c>
      <c r="G1795" s="10">
        <f t="shared" si="144"/>
        <v>-51.367089666096895</v>
      </c>
      <c r="H1795" s="9">
        <v>7.8053021404315297</v>
      </c>
      <c r="I1795" s="9">
        <v>260.130632882079</v>
      </c>
      <c r="J1795" s="10">
        <f t="shared" si="145"/>
        <v>-33.327426434218367</v>
      </c>
    </row>
    <row r="1796" spans="1:10" ht="12.75" x14ac:dyDescent="0.2">
      <c r="A1796" s="6" t="s">
        <v>3791</v>
      </c>
      <c r="B1796" s="7" t="s">
        <v>3792</v>
      </c>
      <c r="C1796" s="8" t="s">
        <v>3787</v>
      </c>
      <c r="D1796" s="8" t="s">
        <v>3793</v>
      </c>
      <c r="E1796" s="9">
        <v>9.3544661677857803</v>
      </c>
      <c r="F1796" s="9">
        <v>400.16806196984498</v>
      </c>
      <c r="G1796" s="10">
        <f t="shared" si="144"/>
        <v>-42.778289513506842</v>
      </c>
      <c r="H1796" s="9">
        <v>13.964102900687299</v>
      </c>
      <c r="I1796" s="9">
        <v>400.16806196984498</v>
      </c>
      <c r="J1796" s="10">
        <f t="shared" si="145"/>
        <v>-28.656911569317433</v>
      </c>
    </row>
    <row r="1797" spans="1:10" ht="12.75" x14ac:dyDescent="0.2">
      <c r="A1797" s="6" t="s">
        <v>3794</v>
      </c>
      <c r="C1797" s="8" t="s">
        <v>3787</v>
      </c>
      <c r="D1797" s="8" t="s">
        <v>3795</v>
      </c>
      <c r="E1797" s="9">
        <v>9.1944907997588103</v>
      </c>
      <c r="F1797" s="9">
        <v>282.73188114481701</v>
      </c>
      <c r="G1797" s="10">
        <f t="shared" si="144"/>
        <v>-30.750140198327639</v>
      </c>
      <c r="H1797" s="9">
        <v>13.4284489184494</v>
      </c>
      <c r="I1797" s="9">
        <v>282.73188114481701</v>
      </c>
      <c r="J1797" s="10">
        <f t="shared" si="145"/>
        <v>-21.054693871335395</v>
      </c>
    </row>
    <row r="1798" spans="1:10" ht="12.75" x14ac:dyDescent="0.2">
      <c r="A1798" s="6" t="s">
        <v>3796</v>
      </c>
      <c r="C1798" s="8" t="s">
        <v>3787</v>
      </c>
      <c r="D1798" s="8" t="s">
        <v>3797</v>
      </c>
      <c r="E1798" s="9">
        <v>23.689144816415801</v>
      </c>
      <c r="F1798" s="9">
        <v>363.91876014998502</v>
      </c>
      <c r="G1798" s="10">
        <f t="shared" si="144"/>
        <v>-15.362258239807849</v>
      </c>
      <c r="H1798" s="9">
        <v>35.900832660431497</v>
      </c>
      <c r="I1798" s="9">
        <v>363.91876014998502</v>
      </c>
      <c r="J1798" s="10">
        <f t="shared" si="145"/>
        <v>-10.136777706303235</v>
      </c>
    </row>
    <row r="1799" spans="1:10" ht="12.75" x14ac:dyDescent="0.2">
      <c r="A1799" s="6" t="s">
        <v>3798</v>
      </c>
      <c r="C1799" s="8" t="s">
        <v>3799</v>
      </c>
      <c r="D1799" s="8" t="s">
        <v>5</v>
      </c>
      <c r="E1799" s="9">
        <v>8.88026944417099</v>
      </c>
      <c r="F1799" s="9">
        <v>49.140381478636399</v>
      </c>
      <c r="G1799" s="10">
        <f t="shared" si="144"/>
        <v>-5.5336588363196739</v>
      </c>
      <c r="H1799" s="9">
        <v>11.840982580056499</v>
      </c>
      <c r="I1799" s="9">
        <v>49.140381478636399</v>
      </c>
      <c r="J1799" s="10">
        <f t="shared" si="145"/>
        <v>-4.1500256542394069</v>
      </c>
    </row>
    <row r="1800" spans="1:10" ht="12.75" x14ac:dyDescent="0.2">
      <c r="A1800" s="6" t="s">
        <v>3800</v>
      </c>
      <c r="C1800" s="8" t="s">
        <v>3799</v>
      </c>
      <c r="D1800" s="8" t="s">
        <v>3801</v>
      </c>
      <c r="E1800" s="9">
        <v>6.6887132373877201</v>
      </c>
      <c r="F1800" s="9">
        <v>29.793868202309199</v>
      </c>
      <c r="G1800" s="10">
        <f t="shared" si="144"/>
        <v>-4.4543497597970294</v>
      </c>
    </row>
    <row r="1801" spans="1:10" ht="12.75" x14ac:dyDescent="0.2">
      <c r="A1801" s="6" t="s">
        <v>3802</v>
      </c>
      <c r="D1801" s="8" t="s">
        <v>3803</v>
      </c>
      <c r="E1801" s="9">
        <v>10.1405233396183</v>
      </c>
      <c r="F1801" s="9">
        <v>110.000520985062</v>
      </c>
      <c r="G1801" s="10">
        <f t="shared" si="144"/>
        <v>-10.847617751176394</v>
      </c>
      <c r="H1801" s="9">
        <v>12.6796924033103</v>
      </c>
      <c r="I1801" s="9">
        <v>110.000520985062</v>
      </c>
      <c r="J1801" s="10">
        <f t="shared" ref="J1801:J1809" si="146">-1/(H1801/I1801)</f>
        <v>-8.6753304012598953</v>
      </c>
    </row>
    <row r="1802" spans="1:10" ht="12.75" x14ac:dyDescent="0.2">
      <c r="A1802" s="6" t="s">
        <v>3804</v>
      </c>
      <c r="D1802" s="8" t="s">
        <v>5</v>
      </c>
      <c r="E1802" s="9">
        <v>52.217071618463301</v>
      </c>
      <c r="F1802" s="9">
        <v>800.141942293174</v>
      </c>
      <c r="G1802" s="10">
        <f t="shared" si="144"/>
        <v>-15.323378303165011</v>
      </c>
      <c r="H1802" s="9">
        <v>69.355291490030794</v>
      </c>
      <c r="I1802" s="9">
        <v>800.141942293174</v>
      </c>
      <c r="J1802" s="10">
        <f t="shared" si="146"/>
        <v>-11.536855012831822</v>
      </c>
    </row>
    <row r="1803" spans="1:10" ht="12.75" x14ac:dyDescent="0.2">
      <c r="A1803" s="6" t="s">
        <v>3805</v>
      </c>
      <c r="D1803" s="8" t="s">
        <v>5</v>
      </c>
      <c r="E1803" s="9">
        <v>7.5889786429405701</v>
      </c>
      <c r="F1803" s="9">
        <v>34.023527643810802</v>
      </c>
      <c r="G1803" s="10">
        <f t="shared" si="144"/>
        <v>-4.4832815118619704</v>
      </c>
      <c r="H1803" s="9">
        <v>9.7099663698023502</v>
      </c>
      <c r="I1803" s="9">
        <v>34.023527643810802</v>
      </c>
      <c r="J1803" s="10">
        <f t="shared" si="146"/>
        <v>-3.5039799673892547</v>
      </c>
    </row>
    <row r="1804" spans="1:10" ht="12.75" x14ac:dyDescent="0.2">
      <c r="A1804" s="6" t="s">
        <v>3806</v>
      </c>
      <c r="D1804" s="8" t="s">
        <v>5</v>
      </c>
      <c r="E1804" s="9">
        <v>93.447501011544205</v>
      </c>
      <c r="F1804" s="9">
        <v>2865.28364265135</v>
      </c>
      <c r="G1804" s="10">
        <f t="shared" si="144"/>
        <v>-30.661961118654013</v>
      </c>
      <c r="H1804" s="9">
        <v>25.934051665429099</v>
      </c>
      <c r="I1804" s="9">
        <v>2865.28364265135</v>
      </c>
      <c r="J1804" s="10">
        <f t="shared" si="146"/>
        <v>-110.48345548223236</v>
      </c>
    </row>
    <row r="1805" spans="1:10" ht="12.75" x14ac:dyDescent="0.2">
      <c r="A1805" s="6" t="s">
        <v>3807</v>
      </c>
      <c r="C1805" s="8" t="s">
        <v>3808</v>
      </c>
      <c r="D1805" s="8" t="s">
        <v>5</v>
      </c>
      <c r="E1805" s="9">
        <v>7.4196218985611502</v>
      </c>
      <c r="F1805" s="9">
        <v>150.13334156974301</v>
      </c>
      <c r="G1805" s="10">
        <f t="shared" si="144"/>
        <v>-20.234635082800864</v>
      </c>
      <c r="H1805" s="9">
        <v>5.3099781652843197</v>
      </c>
      <c r="I1805" s="9">
        <v>150.13334156974301</v>
      </c>
      <c r="J1805" s="10">
        <f t="shared" si="146"/>
        <v>-28.273815239257999</v>
      </c>
    </row>
    <row r="1806" spans="1:10" ht="12.75" x14ac:dyDescent="0.2">
      <c r="A1806" s="6" t="s">
        <v>3809</v>
      </c>
      <c r="C1806" s="8" t="s">
        <v>3808</v>
      </c>
      <c r="D1806" s="8" t="s">
        <v>3810</v>
      </c>
      <c r="E1806" s="9">
        <v>8.1138338135590899</v>
      </c>
      <c r="F1806" s="9">
        <v>92.127116130797305</v>
      </c>
      <c r="G1806" s="10">
        <f t="shared" si="144"/>
        <v>-11.354326234392794</v>
      </c>
      <c r="H1806" s="9">
        <v>6.5273602535601496</v>
      </c>
      <c r="I1806" s="9">
        <v>92.127116130797305</v>
      </c>
      <c r="J1806" s="10">
        <f t="shared" si="146"/>
        <v>-14.113992877986071</v>
      </c>
    </row>
    <row r="1807" spans="1:10" ht="12.75" x14ac:dyDescent="0.2">
      <c r="A1807" s="8" t="s">
        <v>3811</v>
      </c>
      <c r="B1807" s="14"/>
      <c r="C1807" s="8" t="s">
        <v>3808</v>
      </c>
      <c r="D1807" s="8" t="s">
        <v>5</v>
      </c>
      <c r="H1807" s="9">
        <v>14.1474194524812</v>
      </c>
      <c r="I1807" s="9">
        <v>43.958240408473699</v>
      </c>
      <c r="J1807" s="10">
        <f t="shared" si="146"/>
        <v>-3.1071560828546878</v>
      </c>
    </row>
    <row r="1808" spans="1:10" ht="12.75" x14ac:dyDescent="0.2">
      <c r="A1808" s="8" t="s">
        <v>3812</v>
      </c>
      <c r="B1808" s="14"/>
      <c r="D1808" s="8" t="s">
        <v>3374</v>
      </c>
      <c r="H1808" s="9">
        <v>47.655623104355001</v>
      </c>
      <c r="I1808" s="9">
        <v>148.971187832814</v>
      </c>
      <c r="J1808" s="10">
        <f t="shared" si="146"/>
        <v>-3.1259939148545159</v>
      </c>
    </row>
    <row r="1809" spans="1:10" ht="12.75" x14ac:dyDescent="0.2">
      <c r="A1809" s="8" t="s">
        <v>3813</v>
      </c>
      <c r="B1809" s="14"/>
      <c r="D1809" s="8" t="s">
        <v>5</v>
      </c>
      <c r="H1809" s="9">
        <v>34.5152027598673</v>
      </c>
      <c r="I1809" s="9">
        <v>141.878604598262</v>
      </c>
      <c r="J1809" s="10">
        <f t="shared" si="146"/>
        <v>-4.1106119406382842</v>
      </c>
    </row>
    <row r="1810" spans="1:10" ht="12.75" x14ac:dyDescent="0.2">
      <c r="A1810" s="6" t="s">
        <v>3814</v>
      </c>
      <c r="C1810" s="8" t="s">
        <v>3815</v>
      </c>
      <c r="D1810" s="8" t="s">
        <v>5</v>
      </c>
      <c r="E1810" s="9">
        <v>97.837628279555403</v>
      </c>
      <c r="F1810" s="9">
        <v>27.273409841249599</v>
      </c>
      <c r="G1810" s="10">
        <f>E1810/F1810</f>
        <v>3.5872899226403709</v>
      </c>
      <c r="H1810" s="9">
        <v>153.047883473453</v>
      </c>
      <c r="I1810" s="9">
        <v>27.273409841249599</v>
      </c>
      <c r="J1810" s="10">
        <f>H1810/I1810</f>
        <v>5.6116152825883958</v>
      </c>
    </row>
    <row r="1811" spans="1:10" ht="12.75" x14ac:dyDescent="0.2">
      <c r="A1811" s="6" t="s">
        <v>3816</v>
      </c>
      <c r="C1811" s="8" t="s">
        <v>3815</v>
      </c>
      <c r="D1811" s="8" t="s">
        <v>3817</v>
      </c>
      <c r="E1811" s="9">
        <v>194.424886921846</v>
      </c>
      <c r="F1811" s="9">
        <v>41.639491701530503</v>
      </c>
      <c r="G1811" s="10">
        <f>E1811/F1811</f>
        <v>4.6692425622164766</v>
      </c>
      <c r="H1811" s="9">
        <v>256.766239825779</v>
      </c>
      <c r="I1811" s="9">
        <v>41.639491701530503</v>
      </c>
      <c r="J1811" s="10">
        <f>H1811/I1811</f>
        <v>6.1664114842290756</v>
      </c>
    </row>
    <row r="1812" spans="1:10" ht="12.75" x14ac:dyDescent="0.2">
      <c r="A1812" s="6" t="s">
        <v>3818</v>
      </c>
      <c r="C1812" s="8" t="s">
        <v>3819</v>
      </c>
      <c r="D1812" s="8" t="s">
        <v>3820</v>
      </c>
      <c r="E1812" s="9">
        <v>850.36884208161598</v>
      </c>
      <c r="F1812" s="9">
        <v>152.957059959985</v>
      </c>
      <c r="G1812" s="10">
        <f>E1812/F1812</f>
        <v>5.559526590692057</v>
      </c>
      <c r="H1812" s="9">
        <v>621.84882545800701</v>
      </c>
      <c r="I1812" s="9">
        <v>152.957059959985</v>
      </c>
      <c r="J1812" s="10">
        <f>H1812/I1812</f>
        <v>4.0655124099579876</v>
      </c>
    </row>
    <row r="1813" spans="1:10" ht="12.75" x14ac:dyDescent="0.2">
      <c r="A1813" s="6" t="s">
        <v>3821</v>
      </c>
      <c r="C1813" s="8" t="s">
        <v>3819</v>
      </c>
      <c r="D1813" s="8" t="s">
        <v>3822</v>
      </c>
      <c r="E1813" s="9">
        <v>1094.9422803703001</v>
      </c>
      <c r="F1813" s="9">
        <v>176.01313156089299</v>
      </c>
      <c r="G1813" s="10">
        <f>E1813/F1813</f>
        <v>6.220798815749137</v>
      </c>
      <c r="H1813" s="9">
        <v>852.816394090833</v>
      </c>
      <c r="I1813" s="9">
        <v>176.01313156089299</v>
      </c>
      <c r="J1813" s="10">
        <f>H1813/I1813</f>
        <v>4.84518618882589</v>
      </c>
    </row>
    <row r="1814" spans="1:10" ht="12.75" x14ac:dyDescent="0.2">
      <c r="A1814" s="6" t="s">
        <v>3823</v>
      </c>
      <c r="C1814" s="8" t="s">
        <v>3824</v>
      </c>
      <c r="D1814" s="8" t="s">
        <v>3825</v>
      </c>
      <c r="H1814" s="9">
        <v>1345.6216886453201</v>
      </c>
      <c r="I1814" s="9">
        <v>352.01285363165601</v>
      </c>
      <c r="J1814" s="10">
        <f>H1814/I1814</f>
        <v>3.8226493003388167</v>
      </c>
    </row>
    <row r="1815" spans="1:10" ht="12.75" x14ac:dyDescent="0.2">
      <c r="A1815" s="6" t="s">
        <v>3826</v>
      </c>
      <c r="D1815" s="8" t="s">
        <v>2271</v>
      </c>
      <c r="H1815" s="9">
        <v>96.651615414291697</v>
      </c>
      <c r="I1815" s="9">
        <v>334.094207385944</v>
      </c>
      <c r="J1815" s="10">
        <f>-1/(H1815/I1815)</f>
        <v>-3.4566851878664218</v>
      </c>
    </row>
    <row r="1816" spans="1:10" ht="12.75" x14ac:dyDescent="0.2">
      <c r="A1816" s="6" t="s">
        <v>3827</v>
      </c>
      <c r="C1816" s="8" t="s">
        <v>3828</v>
      </c>
      <c r="D1816" s="13" t="s">
        <v>707</v>
      </c>
      <c r="E1816" s="9">
        <v>13774.1083252341</v>
      </c>
      <c r="F1816" s="9">
        <v>2020.64103773549</v>
      </c>
      <c r="G1816" s="10">
        <f>E1816/F1816</f>
        <v>6.8167022583440104</v>
      </c>
      <c r="H1816" s="9">
        <v>13854.3412158953</v>
      </c>
      <c r="I1816" s="9">
        <v>2020.64103773549</v>
      </c>
      <c r="J1816" s="10">
        <f>H1816/I1816</f>
        <v>6.8564089104226573</v>
      </c>
    </row>
    <row r="1817" spans="1:10" ht="12.75" x14ac:dyDescent="0.2">
      <c r="A1817" s="6" t="s">
        <v>3829</v>
      </c>
      <c r="C1817" s="8" t="s">
        <v>3828</v>
      </c>
      <c r="D1817" s="8" t="s">
        <v>705</v>
      </c>
      <c r="E1817" s="9">
        <v>20332.8054396966</v>
      </c>
      <c r="F1817" s="9">
        <v>2949.1553192132101</v>
      </c>
      <c r="G1817" s="10">
        <f>E1817/F1817</f>
        <v>6.894450525285011</v>
      </c>
      <c r="H1817" s="9">
        <v>20747.242374528301</v>
      </c>
      <c r="I1817" s="9">
        <v>2949.1553192132101</v>
      </c>
      <c r="J1817" s="10">
        <f>H1817/I1817</f>
        <v>7.0349778593768164</v>
      </c>
    </row>
    <row r="1818" spans="1:10" ht="12.75" x14ac:dyDescent="0.2">
      <c r="A1818" s="6" t="s">
        <v>3830</v>
      </c>
      <c r="C1818" s="8" t="s">
        <v>3831</v>
      </c>
      <c r="D1818" s="8" t="s">
        <v>3832</v>
      </c>
      <c r="E1818" s="9">
        <v>3.3535327005072899</v>
      </c>
      <c r="F1818" s="9">
        <v>13.566784052337599</v>
      </c>
      <c r="G1818" s="10">
        <f>-1/(E1818/F1818)</f>
        <v>-4.0455201317361089</v>
      </c>
      <c r="H1818" s="9">
        <v>2.2676861306165299</v>
      </c>
      <c r="I1818" s="9">
        <v>13.566784052337599</v>
      </c>
      <c r="J1818" s="10">
        <f>-1/(H1818/I1818)</f>
        <v>-5.9826551254908962</v>
      </c>
    </row>
    <row r="1819" spans="1:10" ht="12.75" x14ac:dyDescent="0.2">
      <c r="A1819" s="6" t="s">
        <v>3833</v>
      </c>
      <c r="B1819" s="7" t="s">
        <v>3834</v>
      </c>
      <c r="C1819" s="8" t="s">
        <v>3831</v>
      </c>
      <c r="D1819" s="8" t="s">
        <v>3835</v>
      </c>
      <c r="E1819" s="9">
        <v>2.867593878673</v>
      </c>
      <c r="F1819" s="9">
        <v>9.7603402316798107</v>
      </c>
      <c r="G1819" s="10">
        <f>-1/(E1819/F1819)</f>
        <v>-3.4036689449889881</v>
      </c>
      <c r="H1819" s="9">
        <v>2.9414788618597001</v>
      </c>
      <c r="I1819" s="9">
        <v>9.7603402316798107</v>
      </c>
      <c r="J1819" s="10">
        <f>-1/(H1819/I1819)</f>
        <v>-3.3181745271863012</v>
      </c>
    </row>
    <row r="1820" spans="1:10" ht="12.75" x14ac:dyDescent="0.2">
      <c r="A1820" s="6" t="s">
        <v>3836</v>
      </c>
      <c r="D1820" s="8" t="s">
        <v>5</v>
      </c>
      <c r="H1820" s="9">
        <v>19.9953882320894</v>
      </c>
      <c r="I1820" s="9">
        <v>145.86730973199499</v>
      </c>
      <c r="J1820" s="10">
        <f>-1/(H1820/I1820)</f>
        <v>-7.2950476399303561</v>
      </c>
    </row>
    <row r="1821" spans="1:10" ht="12.75" x14ac:dyDescent="0.2">
      <c r="A1821" s="6" t="s">
        <v>3837</v>
      </c>
      <c r="C1821" s="8" t="s">
        <v>3838</v>
      </c>
      <c r="D1821" s="8" t="s">
        <v>3839</v>
      </c>
      <c r="E1821" s="9">
        <v>3.8665569997087701</v>
      </c>
      <c r="F1821" s="9">
        <v>31.955840745266698</v>
      </c>
      <c r="G1821" s="10">
        <f>-1/(E1821/F1821)</f>
        <v>-8.2646759759842201</v>
      </c>
    </row>
    <row r="1822" spans="1:10" ht="12.75" x14ac:dyDescent="0.2">
      <c r="A1822" s="6" t="s">
        <v>3840</v>
      </c>
      <c r="C1822" s="8" t="s">
        <v>3841</v>
      </c>
      <c r="D1822" s="8" t="s">
        <v>5</v>
      </c>
      <c r="E1822" s="9">
        <v>0.99606214223599998</v>
      </c>
      <c r="F1822" s="9">
        <v>13.4048547961733</v>
      </c>
      <c r="G1822" s="10">
        <f>-1/(E1822/F1822)</f>
        <v>-13.457849894868554</v>
      </c>
    </row>
    <row r="1823" spans="1:10" ht="12.75" x14ac:dyDescent="0.2">
      <c r="A1823" s="6" t="s">
        <v>3842</v>
      </c>
      <c r="C1823" s="8" t="s">
        <v>3841</v>
      </c>
      <c r="D1823" s="13" t="s">
        <v>3843</v>
      </c>
      <c r="E1823" s="9">
        <v>2.5881987882222202</v>
      </c>
      <c r="F1823" s="9">
        <v>33.012648676265897</v>
      </c>
      <c r="G1823" s="10">
        <f>-1/(E1823/F1823)</f>
        <v>-12.755066893042477</v>
      </c>
    </row>
    <row r="1824" spans="1:10" ht="12.75" x14ac:dyDescent="0.2">
      <c r="A1824" s="6" t="s">
        <v>3844</v>
      </c>
      <c r="D1824" s="8" t="s">
        <v>2361</v>
      </c>
      <c r="H1824" s="9">
        <v>240.05668945168901</v>
      </c>
      <c r="I1824" s="9">
        <v>807.87284330208297</v>
      </c>
      <c r="J1824" s="10">
        <f>-1/(H1824/I1824)</f>
        <v>-3.3653419329714866</v>
      </c>
    </row>
    <row r="1825" spans="1:10" ht="12.75" x14ac:dyDescent="0.2">
      <c r="A1825" s="6" t="s">
        <v>3845</v>
      </c>
      <c r="B1825" s="7" t="s">
        <v>3846</v>
      </c>
      <c r="D1825" s="8" t="s">
        <v>3847</v>
      </c>
      <c r="E1825" s="9">
        <v>17.194322017796399</v>
      </c>
      <c r="F1825" s="9">
        <v>97.331978329520595</v>
      </c>
      <c r="G1825" s="10">
        <f>-1/(E1825/F1825)</f>
        <v>-5.6607046342845297</v>
      </c>
      <c r="H1825" s="9">
        <v>7.4287135880631903</v>
      </c>
      <c r="I1825" s="9">
        <v>97.331978329520595</v>
      </c>
      <c r="J1825" s="10">
        <f>-1/(H1825/I1825)</f>
        <v>-13.102130964628687</v>
      </c>
    </row>
    <row r="1826" spans="1:10" ht="12.75" x14ac:dyDescent="0.2">
      <c r="A1826" s="6" t="s">
        <v>3848</v>
      </c>
      <c r="D1826" s="8" t="s">
        <v>3849</v>
      </c>
      <c r="E1826" s="9">
        <v>48.8793414034253</v>
      </c>
      <c r="F1826" s="9">
        <v>148.65398874447899</v>
      </c>
      <c r="G1826" s="10">
        <f>-1/(E1826/F1826)</f>
        <v>-3.041243692658711</v>
      </c>
      <c r="H1826" s="9">
        <v>34.268627524068499</v>
      </c>
      <c r="I1826" s="9">
        <v>148.65398874447899</v>
      </c>
      <c r="J1826" s="10">
        <f>-1/(H1826/I1826)</f>
        <v>-4.3379031926525853</v>
      </c>
    </row>
    <row r="1827" spans="1:10" ht="12.75" x14ac:dyDescent="0.2">
      <c r="A1827" s="6" t="s">
        <v>3850</v>
      </c>
      <c r="D1827" s="8" t="s">
        <v>1427</v>
      </c>
      <c r="E1827" s="9">
        <v>1.1146763411340701</v>
      </c>
      <c r="F1827" s="9">
        <v>28.209062873142798</v>
      </c>
      <c r="G1827" s="10">
        <f>-1/(E1827/F1827)</f>
        <v>-25.306953984905554</v>
      </c>
      <c r="H1827" s="9">
        <v>1.3901911044497599</v>
      </c>
      <c r="I1827" s="9">
        <v>28.209062873142798</v>
      </c>
      <c r="J1827" s="10">
        <f>-1/(H1827/I1827)</f>
        <v>-20.291500055532289</v>
      </c>
    </row>
    <row r="1828" spans="1:10" ht="12.75" x14ac:dyDescent="0.2">
      <c r="A1828" s="6" t="s">
        <v>3851</v>
      </c>
      <c r="D1828" s="8" t="s">
        <v>3314</v>
      </c>
      <c r="E1828" s="9">
        <v>4.9953568065047698</v>
      </c>
      <c r="F1828" s="9">
        <v>15.733655503470599</v>
      </c>
      <c r="G1828" s="10">
        <f>-1/(E1828/F1828)</f>
        <v>-3.1496559931380301</v>
      </c>
    </row>
    <row r="1829" spans="1:10" ht="12.75" x14ac:dyDescent="0.2">
      <c r="A1829" s="6" t="s">
        <v>3852</v>
      </c>
      <c r="D1829" s="8" t="s">
        <v>270</v>
      </c>
      <c r="E1829" s="9">
        <v>21.632550411815998</v>
      </c>
      <c r="F1829" s="9">
        <v>109.725298276141</v>
      </c>
      <c r="G1829" s="10">
        <f>-1/(E1829/F1829)</f>
        <v>-5.0722312527794928</v>
      </c>
    </row>
    <row r="1830" spans="1:10" ht="12.75" x14ac:dyDescent="0.2">
      <c r="A1830" s="6" t="s">
        <v>3853</v>
      </c>
      <c r="D1830" s="8" t="s">
        <v>1860</v>
      </c>
      <c r="H1830" s="9">
        <v>108.323732300858</v>
      </c>
      <c r="I1830" s="9">
        <v>374.09488279489199</v>
      </c>
      <c r="J1830" s="10">
        <f>-1/(H1830/I1830)</f>
        <v>-3.4534895987139924</v>
      </c>
    </row>
    <row r="1831" spans="1:10" ht="12.75" x14ac:dyDescent="0.2">
      <c r="A1831" s="6" t="s">
        <v>3854</v>
      </c>
      <c r="D1831" s="8" t="s">
        <v>729</v>
      </c>
      <c r="H1831" s="9">
        <v>56.404035666162301</v>
      </c>
      <c r="I1831" s="9">
        <v>171.62884720003501</v>
      </c>
      <c r="J1831" s="10">
        <f>-1/(H1831/I1831)</f>
        <v>-3.0428469376881475</v>
      </c>
    </row>
    <row r="1832" spans="1:10" ht="12.75" x14ac:dyDescent="0.2">
      <c r="A1832" s="6" t="s">
        <v>3855</v>
      </c>
      <c r="D1832" s="8" t="s">
        <v>568</v>
      </c>
      <c r="E1832" s="9">
        <v>340.49586985309497</v>
      </c>
      <c r="F1832" s="9">
        <v>2731.0780403623598</v>
      </c>
      <c r="G1832" s="10">
        <f>-1/(E1832/F1832)</f>
        <v>-8.0208844869121858</v>
      </c>
      <c r="H1832" s="9">
        <v>326.54851240286899</v>
      </c>
      <c r="I1832" s="9">
        <v>2731.0780403623598</v>
      </c>
      <c r="J1832" s="10">
        <f>-1/(H1832/I1832)</f>
        <v>-8.3634680197010898</v>
      </c>
    </row>
    <row r="1833" spans="1:10" ht="12.75" x14ac:dyDescent="0.2">
      <c r="A1833" s="6" t="s">
        <v>3856</v>
      </c>
      <c r="D1833" s="8" t="s">
        <v>2759</v>
      </c>
      <c r="E1833" s="9">
        <v>6.3648859577983901</v>
      </c>
      <c r="F1833" s="9">
        <v>31.1267837542417</v>
      </c>
      <c r="G1833" s="10">
        <f>-1/(E1833/F1833)</f>
        <v>-4.8903914320891353</v>
      </c>
      <c r="H1833" s="9">
        <v>5.0082740757051196</v>
      </c>
      <c r="I1833" s="9">
        <v>31.1267837542417</v>
      </c>
      <c r="J1833" s="10">
        <f>-1/(H1833/I1833)</f>
        <v>-6.2150719556735385</v>
      </c>
    </row>
    <row r="1834" spans="1:10" ht="12.75" x14ac:dyDescent="0.2">
      <c r="A1834" s="6" t="s">
        <v>3857</v>
      </c>
      <c r="D1834" s="8" t="s">
        <v>5</v>
      </c>
      <c r="H1834" s="9">
        <v>41.735884542358299</v>
      </c>
      <c r="I1834" s="9">
        <v>159.661256960522</v>
      </c>
      <c r="J1834" s="10">
        <f>-1/(H1834/I1834)</f>
        <v>-3.8255151103477791</v>
      </c>
    </row>
    <row r="1835" spans="1:10" ht="12.75" x14ac:dyDescent="0.2">
      <c r="A1835" s="6" t="s">
        <v>3858</v>
      </c>
      <c r="C1835" s="8" t="s">
        <v>3859</v>
      </c>
      <c r="D1835" s="8" t="s">
        <v>3860</v>
      </c>
      <c r="H1835" s="9">
        <v>8.3791959940491605</v>
      </c>
      <c r="I1835" s="9">
        <v>2.43124949475032</v>
      </c>
      <c r="J1835" s="10">
        <f t="shared" ref="J1835:J1843" si="147">H1835/I1835</f>
        <v>3.4464566520803213</v>
      </c>
    </row>
    <row r="1836" spans="1:10" ht="12.75" x14ac:dyDescent="0.2">
      <c r="A1836" s="6" t="s">
        <v>3861</v>
      </c>
      <c r="D1836" s="8" t="s">
        <v>3862</v>
      </c>
      <c r="H1836" s="9">
        <v>3.9072233016763702</v>
      </c>
      <c r="I1836" s="9">
        <v>0.84140559452303598</v>
      </c>
      <c r="J1836" s="10">
        <f t="shared" si="147"/>
        <v>4.6436859073788801</v>
      </c>
    </row>
    <row r="1837" spans="1:10" ht="12.75" x14ac:dyDescent="0.2">
      <c r="A1837" s="6" t="s">
        <v>3863</v>
      </c>
      <c r="B1837" s="7" t="s">
        <v>3864</v>
      </c>
      <c r="C1837" s="6"/>
      <c r="D1837" s="6" t="s">
        <v>3865</v>
      </c>
      <c r="H1837" s="11">
        <v>14.0797194050387</v>
      </c>
      <c r="I1837" s="11">
        <v>2.41230451589727</v>
      </c>
      <c r="J1837" s="12">
        <f t="shared" si="147"/>
        <v>5.8366260612009304</v>
      </c>
    </row>
    <row r="1838" spans="1:10" ht="12.75" x14ac:dyDescent="0.2">
      <c r="A1838" s="6" t="s">
        <v>3866</v>
      </c>
      <c r="C1838" s="8" t="s">
        <v>3867</v>
      </c>
      <c r="D1838" s="8" t="s">
        <v>5</v>
      </c>
      <c r="H1838" s="9">
        <v>19.023181233107799</v>
      </c>
      <c r="I1838" s="9">
        <v>2.0947044275966502</v>
      </c>
      <c r="J1838" s="10">
        <f t="shared" si="147"/>
        <v>9.081558707036276</v>
      </c>
    </row>
    <row r="1839" spans="1:10" ht="12.75" x14ac:dyDescent="0.2">
      <c r="A1839" s="6" t="s">
        <v>3868</v>
      </c>
      <c r="C1839" s="8" t="s">
        <v>3867</v>
      </c>
      <c r="D1839" s="8" t="s">
        <v>1924</v>
      </c>
      <c r="H1839" s="9">
        <v>13.3532737478962</v>
      </c>
      <c r="I1839" s="9">
        <v>2.0265274906045101</v>
      </c>
      <c r="J1839" s="10">
        <f t="shared" si="147"/>
        <v>6.5892388876071637</v>
      </c>
    </row>
    <row r="1840" spans="1:10" ht="12.75" x14ac:dyDescent="0.2">
      <c r="A1840" s="6" t="s">
        <v>3869</v>
      </c>
      <c r="C1840" s="8" t="s">
        <v>3870</v>
      </c>
      <c r="D1840" s="8" t="s">
        <v>3871</v>
      </c>
      <c r="H1840" s="9">
        <v>76.470181757621702</v>
      </c>
      <c r="I1840" s="9">
        <v>12.005394369642501</v>
      </c>
      <c r="J1840" s="10">
        <f t="shared" si="147"/>
        <v>6.3696517917802353</v>
      </c>
    </row>
    <row r="1841" spans="1:10" ht="12.75" x14ac:dyDescent="0.2">
      <c r="A1841" s="6" t="s">
        <v>3872</v>
      </c>
      <c r="B1841" s="7" t="s">
        <v>283</v>
      </c>
      <c r="C1841" s="8" t="s">
        <v>3870</v>
      </c>
      <c r="D1841" s="8" t="s">
        <v>284</v>
      </c>
      <c r="H1841" s="9">
        <v>100.758065961521</v>
      </c>
      <c r="I1841" s="9">
        <v>7.6415371040249997</v>
      </c>
      <c r="J1841" s="10">
        <f t="shared" si="147"/>
        <v>13.185575701575676</v>
      </c>
    </row>
    <row r="1842" spans="1:10" ht="12.75" x14ac:dyDescent="0.2">
      <c r="A1842" s="6" t="s">
        <v>3873</v>
      </c>
      <c r="D1842" s="8" t="s">
        <v>5</v>
      </c>
      <c r="H1842" s="9">
        <v>55.558365004148797</v>
      </c>
      <c r="I1842" s="9">
        <v>8.5344687312680705</v>
      </c>
      <c r="J1842" s="10">
        <f t="shared" si="147"/>
        <v>6.5098797304860252</v>
      </c>
    </row>
    <row r="1843" spans="1:10" ht="12.75" x14ac:dyDescent="0.2">
      <c r="A1843" s="6" t="s">
        <v>3874</v>
      </c>
      <c r="D1843" s="8" t="s">
        <v>270</v>
      </c>
      <c r="E1843" s="9">
        <v>44.096221856085798</v>
      </c>
      <c r="F1843" s="9">
        <v>10.969513798314599</v>
      </c>
      <c r="G1843" s="10">
        <f>E1843/F1843</f>
        <v>4.0198884532932464</v>
      </c>
      <c r="H1843" s="9">
        <v>85.380974312807595</v>
      </c>
      <c r="I1843" s="9">
        <v>10.969513798314599</v>
      </c>
      <c r="J1843" s="10">
        <f t="shared" si="147"/>
        <v>7.7834784551641549</v>
      </c>
    </row>
    <row r="1844" spans="1:10" ht="12.75" x14ac:dyDescent="0.2">
      <c r="A1844" s="6" t="s">
        <v>3875</v>
      </c>
      <c r="C1844" s="8" t="s">
        <v>3876</v>
      </c>
      <c r="D1844" s="8" t="s">
        <v>5</v>
      </c>
      <c r="E1844" s="9">
        <v>9.1078311084886092</v>
      </c>
      <c r="F1844" s="9">
        <v>136.712521804479</v>
      </c>
      <c r="G1844" s="10">
        <f t="shared" ref="G1844:G1852" si="148">-1/(E1844/F1844)</f>
        <v>-15.010436642491236</v>
      </c>
      <c r="H1844" s="9">
        <v>7.0278806030465804</v>
      </c>
      <c r="I1844" s="9">
        <v>136.712521804479</v>
      </c>
      <c r="J1844" s="10">
        <f t="shared" ref="J1844:J1849" si="149">-1/(H1844/I1844)</f>
        <v>-19.452880537727722</v>
      </c>
    </row>
    <row r="1845" spans="1:10" ht="12.75" x14ac:dyDescent="0.2">
      <c r="A1845" s="6" t="s">
        <v>3877</v>
      </c>
      <c r="C1845" s="8" t="s">
        <v>3876</v>
      </c>
      <c r="D1845" s="8" t="s">
        <v>5</v>
      </c>
      <c r="E1845" s="9">
        <v>6.9197243903674899</v>
      </c>
      <c r="F1845" s="9">
        <v>145.243900285389</v>
      </c>
      <c r="G1845" s="10">
        <f t="shared" si="148"/>
        <v>-20.989838914332172</v>
      </c>
      <c r="H1845" s="9">
        <v>3.75719641475182</v>
      </c>
      <c r="I1845" s="9">
        <v>145.243900285389</v>
      </c>
      <c r="J1845" s="10">
        <f t="shared" si="149"/>
        <v>-38.657521261097827</v>
      </c>
    </row>
    <row r="1846" spans="1:10" ht="12.75" x14ac:dyDescent="0.2">
      <c r="A1846" s="6" t="s">
        <v>3878</v>
      </c>
      <c r="B1846" s="7" t="s">
        <v>3879</v>
      </c>
      <c r="C1846" s="8" t="s">
        <v>3880</v>
      </c>
      <c r="D1846" s="8" t="s">
        <v>3881</v>
      </c>
      <c r="E1846" s="9">
        <v>10.9756360768248</v>
      </c>
      <c r="F1846" s="9">
        <v>91.795141250398999</v>
      </c>
      <c r="G1846" s="10">
        <f t="shared" si="148"/>
        <v>-8.3635372572370219</v>
      </c>
      <c r="H1846" s="9">
        <v>16.928213708537399</v>
      </c>
      <c r="I1846" s="9">
        <v>91.795141250398999</v>
      </c>
      <c r="J1846" s="10">
        <f t="shared" si="149"/>
        <v>-5.4226123813703984</v>
      </c>
    </row>
    <row r="1847" spans="1:10" ht="12.75" x14ac:dyDescent="0.2">
      <c r="A1847" s="6" t="s">
        <v>3882</v>
      </c>
      <c r="B1847" s="7" t="s">
        <v>3883</v>
      </c>
      <c r="C1847" s="8" t="s">
        <v>3880</v>
      </c>
      <c r="D1847" s="8" t="s">
        <v>3884</v>
      </c>
      <c r="E1847" s="9">
        <v>17.876129219984701</v>
      </c>
      <c r="F1847" s="9">
        <v>184.763509187247</v>
      </c>
      <c r="G1847" s="10">
        <f t="shared" si="148"/>
        <v>-10.335767151464188</v>
      </c>
      <c r="H1847" s="9">
        <v>25.671949451411699</v>
      </c>
      <c r="I1847" s="9">
        <v>184.763509187247</v>
      </c>
      <c r="J1847" s="10">
        <f t="shared" si="149"/>
        <v>-7.197096953503344</v>
      </c>
    </row>
    <row r="1848" spans="1:10" ht="12.75" x14ac:dyDescent="0.2">
      <c r="A1848" s="6" t="s">
        <v>3885</v>
      </c>
      <c r="B1848" s="7" t="s">
        <v>3886</v>
      </c>
      <c r="C1848" s="8" t="s">
        <v>3880</v>
      </c>
      <c r="D1848" s="8" t="s">
        <v>3887</v>
      </c>
      <c r="E1848" s="9">
        <v>43.597043962767202</v>
      </c>
      <c r="F1848" s="9">
        <v>726.31039258615101</v>
      </c>
      <c r="G1848" s="10">
        <f t="shared" si="148"/>
        <v>-16.659624749018199</v>
      </c>
      <c r="H1848" s="9">
        <v>61.655460903937303</v>
      </c>
      <c r="I1848" s="9">
        <v>726.31039258615101</v>
      </c>
      <c r="J1848" s="10">
        <f t="shared" si="149"/>
        <v>-11.78014699651315</v>
      </c>
    </row>
    <row r="1849" spans="1:10" ht="12.75" x14ac:dyDescent="0.2">
      <c r="A1849" s="6" t="s">
        <v>3888</v>
      </c>
      <c r="B1849" s="7" t="s">
        <v>3889</v>
      </c>
      <c r="C1849" s="8" t="s">
        <v>3880</v>
      </c>
      <c r="D1849" s="13" t="s">
        <v>3890</v>
      </c>
      <c r="E1849" s="9">
        <v>42.694671990850999</v>
      </c>
      <c r="F1849" s="9">
        <v>790.03877735024901</v>
      </c>
      <c r="G1849" s="10">
        <f t="shared" si="148"/>
        <v>-18.504388030420884</v>
      </c>
      <c r="H1849" s="9">
        <v>120.08602460869</v>
      </c>
      <c r="I1849" s="9">
        <v>790.03877735024901</v>
      </c>
      <c r="J1849" s="10">
        <f t="shared" si="149"/>
        <v>-6.5789402216007575</v>
      </c>
    </row>
    <row r="1850" spans="1:10" ht="12.75" x14ac:dyDescent="0.2">
      <c r="A1850" s="6" t="s">
        <v>3891</v>
      </c>
      <c r="D1850" s="8" t="s">
        <v>5</v>
      </c>
      <c r="E1850" s="9">
        <v>14.2795463382205</v>
      </c>
      <c r="F1850" s="9">
        <v>47.5847104361116</v>
      </c>
      <c r="G1850" s="10">
        <f t="shared" si="148"/>
        <v>-3.3323685017042037</v>
      </c>
    </row>
    <row r="1851" spans="1:10" ht="12.75" x14ac:dyDescent="0.2">
      <c r="A1851" s="6" t="s">
        <v>3892</v>
      </c>
      <c r="D1851" s="13" t="s">
        <v>3893</v>
      </c>
      <c r="E1851" s="9">
        <v>14.727048782590099</v>
      </c>
      <c r="F1851" s="9">
        <v>53.953489574309003</v>
      </c>
      <c r="G1851" s="10">
        <f t="shared" si="148"/>
        <v>-3.6635642599412925</v>
      </c>
    </row>
    <row r="1852" spans="1:10" ht="12.75" x14ac:dyDescent="0.2">
      <c r="A1852" s="6" t="s">
        <v>3894</v>
      </c>
      <c r="D1852" s="8" t="s">
        <v>5</v>
      </c>
      <c r="E1852" s="9">
        <v>2.7737050411759099</v>
      </c>
      <c r="F1852" s="9">
        <v>14.4493254160279</v>
      </c>
      <c r="G1852" s="10">
        <f t="shared" si="148"/>
        <v>-5.2093950876269535</v>
      </c>
      <c r="H1852" s="9">
        <v>2.5215754325540201</v>
      </c>
      <c r="I1852" s="9">
        <v>14.4493254160279</v>
      </c>
      <c r="J1852" s="10">
        <f>-1/(H1852/I1852)</f>
        <v>-5.7302768854281929</v>
      </c>
    </row>
    <row r="1853" spans="1:10" ht="12.75" x14ac:dyDescent="0.2">
      <c r="A1853" s="6" t="s">
        <v>3895</v>
      </c>
      <c r="D1853" s="8" t="s">
        <v>729</v>
      </c>
      <c r="E1853" s="9">
        <v>37.397135852189201</v>
      </c>
      <c r="F1853" s="9">
        <v>4.11970806766886</v>
      </c>
      <c r="G1853" s="10">
        <f>E1853/F1853</f>
        <v>9.0776179374647779</v>
      </c>
    </row>
    <row r="1854" spans="1:10" ht="12.75" x14ac:dyDescent="0.2">
      <c r="A1854" s="8" t="s">
        <v>3896</v>
      </c>
      <c r="B1854" s="14"/>
      <c r="D1854" s="8" t="s">
        <v>5</v>
      </c>
      <c r="H1854" s="9">
        <v>226.65529280976</v>
      </c>
      <c r="I1854" s="9">
        <v>54.455505300865298</v>
      </c>
      <c r="J1854" s="10">
        <f>H1854/I1854</f>
        <v>4.1622108096783821</v>
      </c>
    </row>
    <row r="1855" spans="1:10" ht="12.75" x14ac:dyDescent="0.2">
      <c r="A1855" s="6" t="s">
        <v>3897</v>
      </c>
      <c r="D1855" s="8" t="s">
        <v>5</v>
      </c>
      <c r="E1855" s="9">
        <v>15.538839222880499</v>
      </c>
      <c r="F1855" s="9">
        <v>56.714338761963397</v>
      </c>
      <c r="G1855" s="10">
        <f>-1/(E1855/F1855)</f>
        <v>-3.6498439779499834</v>
      </c>
      <c r="H1855" s="9">
        <v>13.325448903122499</v>
      </c>
      <c r="I1855" s="9">
        <v>56.714338761963397</v>
      </c>
      <c r="J1855" s="10">
        <f t="shared" ref="J1855:J1864" si="150">-1/(H1855/I1855)</f>
        <v>-4.2560921717746973</v>
      </c>
    </row>
    <row r="1856" spans="1:10" ht="12.75" x14ac:dyDescent="0.2">
      <c r="A1856" s="6" t="s">
        <v>3898</v>
      </c>
      <c r="D1856" s="6" t="s">
        <v>5</v>
      </c>
      <c r="E1856" s="11">
        <v>41.293473800026597</v>
      </c>
      <c r="F1856" s="11">
        <v>146.77550017092901</v>
      </c>
      <c r="G1856" s="12">
        <f>-1/(E1856/F1856)</f>
        <v>-3.5544478742990728</v>
      </c>
      <c r="H1856" s="9">
        <v>32.335442381498602</v>
      </c>
      <c r="I1856" s="9">
        <v>146.77550017092901</v>
      </c>
      <c r="J1856" s="10">
        <f t="shared" si="150"/>
        <v>-4.5391523777299447</v>
      </c>
    </row>
    <row r="1857" spans="1:10" ht="12.75" x14ac:dyDescent="0.2">
      <c r="A1857" s="8" t="s">
        <v>3899</v>
      </c>
      <c r="B1857" s="14" t="s">
        <v>3900</v>
      </c>
      <c r="D1857" s="8" t="s">
        <v>3901</v>
      </c>
      <c r="H1857" s="9">
        <v>19.8112967129032</v>
      </c>
      <c r="I1857" s="9">
        <v>82.008521378725007</v>
      </c>
      <c r="J1857" s="10">
        <f t="shared" si="150"/>
        <v>-4.1394827692077536</v>
      </c>
    </row>
    <row r="1858" spans="1:10" ht="12.75" x14ac:dyDescent="0.2">
      <c r="A1858" s="6" t="s">
        <v>3902</v>
      </c>
      <c r="C1858" s="6" t="s">
        <v>3903</v>
      </c>
      <c r="D1858" s="6" t="s">
        <v>3904</v>
      </c>
      <c r="E1858" s="11">
        <v>9.9861926613281895</v>
      </c>
      <c r="F1858" s="11">
        <v>31.774799825429401</v>
      </c>
      <c r="G1858" s="12">
        <f>-1/(E1858/F1858)</f>
        <v>-3.1818733027731585</v>
      </c>
      <c r="H1858" s="9">
        <v>5.9557236980653503</v>
      </c>
      <c r="I1858" s="9">
        <v>31.774799825429401</v>
      </c>
      <c r="J1858" s="10">
        <f t="shared" si="150"/>
        <v>-5.3351702389671116</v>
      </c>
    </row>
    <row r="1859" spans="1:10" ht="12.75" x14ac:dyDescent="0.2">
      <c r="A1859" s="8" t="s">
        <v>3905</v>
      </c>
      <c r="B1859" s="14" t="s">
        <v>3906</v>
      </c>
      <c r="C1859" s="6" t="s">
        <v>3903</v>
      </c>
      <c r="D1859" s="8" t="s">
        <v>3907</v>
      </c>
      <c r="H1859" s="9">
        <v>22.374276800468401</v>
      </c>
      <c r="I1859" s="9">
        <v>127.486602346431</v>
      </c>
      <c r="J1859" s="10">
        <f t="shared" si="150"/>
        <v>-5.6979094110323194</v>
      </c>
    </row>
    <row r="1860" spans="1:10" ht="12.75" x14ac:dyDescent="0.2">
      <c r="A1860" s="8" t="s">
        <v>3908</v>
      </c>
      <c r="B1860" s="14" t="s">
        <v>3909</v>
      </c>
      <c r="C1860" s="6" t="s">
        <v>3903</v>
      </c>
      <c r="D1860" s="8" t="s">
        <v>3910</v>
      </c>
      <c r="H1860" s="9">
        <v>11.824365775099499</v>
      </c>
      <c r="I1860" s="9">
        <v>70.381080081632405</v>
      </c>
      <c r="J1860" s="10">
        <f t="shared" si="150"/>
        <v>-5.9522076211347716</v>
      </c>
    </row>
    <row r="1861" spans="1:10" ht="12.75" x14ac:dyDescent="0.2">
      <c r="A1861" s="6" t="s">
        <v>3911</v>
      </c>
      <c r="B1861" s="7" t="s">
        <v>3912</v>
      </c>
      <c r="C1861" s="6" t="s">
        <v>3903</v>
      </c>
      <c r="D1861" s="8" t="s">
        <v>3910</v>
      </c>
      <c r="H1861" s="9">
        <v>14.833328495907899</v>
      </c>
      <c r="I1861" s="9">
        <v>89.023022956997806</v>
      </c>
      <c r="J1861" s="10">
        <f t="shared" si="150"/>
        <v>-6.0015540666787484</v>
      </c>
    </row>
    <row r="1862" spans="1:10" ht="12.75" x14ac:dyDescent="0.2">
      <c r="A1862" s="6" t="s">
        <v>3913</v>
      </c>
      <c r="B1862" s="7" t="s">
        <v>3914</v>
      </c>
      <c r="C1862" s="6" t="s">
        <v>3903</v>
      </c>
      <c r="D1862" s="8" t="s">
        <v>3915</v>
      </c>
      <c r="E1862" s="9">
        <v>58.338745888609601</v>
      </c>
      <c r="F1862" s="9">
        <v>223.81512025080201</v>
      </c>
      <c r="G1862" s="10">
        <f t="shared" ref="G1862:G1868" si="151">-1/(E1862/F1862)</f>
        <v>-3.8364746591938821</v>
      </c>
      <c r="H1862" s="9">
        <v>35.894887998189901</v>
      </c>
      <c r="I1862" s="9">
        <v>223.81512025080201</v>
      </c>
      <c r="J1862" s="10">
        <f t="shared" si="150"/>
        <v>-6.2352923419649198</v>
      </c>
    </row>
    <row r="1863" spans="1:10" ht="12.75" x14ac:dyDescent="0.2">
      <c r="A1863" s="6" t="s">
        <v>3916</v>
      </c>
      <c r="C1863" s="6"/>
      <c r="D1863" s="8" t="s">
        <v>3917</v>
      </c>
      <c r="E1863" s="9">
        <v>134.399883061276</v>
      </c>
      <c r="F1863" s="9">
        <v>579.70096272524495</v>
      </c>
      <c r="G1863" s="10">
        <f t="shared" si="151"/>
        <v>-4.3132549636292907</v>
      </c>
      <c r="H1863" s="9">
        <v>140.29500992802801</v>
      </c>
      <c r="I1863" s="9">
        <v>579.70096272524495</v>
      </c>
      <c r="J1863" s="10">
        <f t="shared" si="150"/>
        <v>-4.1320141252538791</v>
      </c>
    </row>
    <row r="1864" spans="1:10" ht="12.75" x14ac:dyDescent="0.2">
      <c r="A1864" s="6" t="s">
        <v>3918</v>
      </c>
      <c r="C1864" s="6"/>
      <c r="D1864" s="8" t="s">
        <v>894</v>
      </c>
      <c r="E1864" s="9">
        <v>4.0461728519891498</v>
      </c>
      <c r="F1864" s="9">
        <v>24.402362850930501</v>
      </c>
      <c r="G1864" s="10">
        <f t="shared" si="151"/>
        <v>-6.0309738964646531</v>
      </c>
      <c r="H1864" s="9">
        <v>6.9243057205776104</v>
      </c>
      <c r="I1864" s="9">
        <v>24.402362850930501</v>
      </c>
      <c r="J1864" s="10">
        <f t="shared" si="150"/>
        <v>-3.5241602314599865</v>
      </c>
    </row>
    <row r="1865" spans="1:10" ht="12.75" x14ac:dyDescent="0.2">
      <c r="A1865" s="6" t="s">
        <v>3919</v>
      </c>
      <c r="C1865" s="8" t="s">
        <v>3920</v>
      </c>
      <c r="D1865" s="8" t="s">
        <v>3921</v>
      </c>
      <c r="E1865" s="9">
        <v>1.0369767107805701</v>
      </c>
      <c r="F1865" s="9">
        <v>3.1257924239666601</v>
      </c>
      <c r="G1865" s="10">
        <f t="shared" si="151"/>
        <v>-3.0143323292321216</v>
      </c>
    </row>
    <row r="1866" spans="1:10" ht="12.75" x14ac:dyDescent="0.2">
      <c r="A1866" s="6" t="s">
        <v>3922</v>
      </c>
      <c r="D1866" s="8" t="s">
        <v>316</v>
      </c>
      <c r="E1866" s="9">
        <v>3.7870289149002798</v>
      </c>
      <c r="F1866" s="9">
        <v>12.646479363471601</v>
      </c>
      <c r="G1866" s="10">
        <f t="shared" si="151"/>
        <v>-3.3394198057779043</v>
      </c>
      <c r="H1866" s="9">
        <v>4.0743186315635702</v>
      </c>
      <c r="I1866" s="9">
        <v>12.646479363471601</v>
      </c>
      <c r="J1866" s="10">
        <f>-1/(H1866/I1866)</f>
        <v>-3.1039495206633747</v>
      </c>
    </row>
    <row r="1867" spans="1:10" ht="12.75" x14ac:dyDescent="0.2">
      <c r="A1867" s="6" t="s">
        <v>3923</v>
      </c>
      <c r="D1867" s="8" t="s">
        <v>3921</v>
      </c>
      <c r="E1867" s="9">
        <v>0.35232906441044998</v>
      </c>
      <c r="F1867" s="9">
        <v>2.0114592077868001</v>
      </c>
      <c r="G1867" s="10">
        <f t="shared" si="151"/>
        <v>-5.7090357026110299</v>
      </c>
    </row>
    <row r="1868" spans="1:10" ht="12.75" x14ac:dyDescent="0.2">
      <c r="A1868" s="6" t="s">
        <v>3924</v>
      </c>
      <c r="C1868" s="8" t="s">
        <v>3925</v>
      </c>
      <c r="D1868" s="8" t="s">
        <v>206</v>
      </c>
      <c r="E1868" s="9">
        <v>0.56375138687899196</v>
      </c>
      <c r="F1868" s="9">
        <v>2.3495103812804801</v>
      </c>
      <c r="G1868" s="10">
        <f t="shared" si="151"/>
        <v>-4.1676356563621146</v>
      </c>
      <c r="H1868" s="9">
        <v>0.61202228536641101</v>
      </c>
      <c r="I1868" s="9">
        <v>2.3495103812804801</v>
      </c>
      <c r="J1868" s="10">
        <f>-1/(H1868/I1868)</f>
        <v>-3.8389294596909229</v>
      </c>
    </row>
    <row r="1869" spans="1:10" ht="12.75" x14ac:dyDescent="0.2">
      <c r="A1869" s="6" t="s">
        <v>3926</v>
      </c>
      <c r="C1869" s="8" t="s">
        <v>3925</v>
      </c>
      <c r="D1869" s="8" t="s">
        <v>3927</v>
      </c>
      <c r="H1869" s="9">
        <v>0.91238534725613796</v>
      </c>
      <c r="I1869" s="9">
        <v>4.7013001485205601</v>
      </c>
      <c r="J1869" s="10">
        <f>-1/(H1869/I1869)</f>
        <v>-5.1527571794735803</v>
      </c>
    </row>
    <row r="1870" spans="1:10" ht="12.75" x14ac:dyDescent="0.2">
      <c r="A1870" s="8" t="s">
        <v>3928</v>
      </c>
      <c r="B1870" s="14" t="s">
        <v>3929</v>
      </c>
      <c r="C1870" s="8" t="s">
        <v>3930</v>
      </c>
      <c r="D1870" s="8" t="s">
        <v>3931</v>
      </c>
      <c r="H1870" s="9">
        <v>744.84493901742803</v>
      </c>
      <c r="I1870" s="9">
        <v>239.66519374254199</v>
      </c>
      <c r="J1870" s="10">
        <f>H1870/I1870</f>
        <v>3.1078561195563945</v>
      </c>
    </row>
    <row r="1871" spans="1:10" ht="12.75" x14ac:dyDescent="0.2">
      <c r="A1871" s="8" t="s">
        <v>3932</v>
      </c>
      <c r="B1871" s="14"/>
      <c r="C1871" s="8" t="s">
        <v>3930</v>
      </c>
      <c r="D1871" s="8" t="s">
        <v>3553</v>
      </c>
      <c r="H1871" s="9">
        <v>457.801139268155</v>
      </c>
      <c r="I1871" s="9">
        <v>151.38732961960599</v>
      </c>
      <c r="J1871" s="10">
        <f>H1871/I1871</f>
        <v>3.0240386723147914</v>
      </c>
    </row>
    <row r="1872" spans="1:10" ht="12.75" x14ac:dyDescent="0.2">
      <c r="A1872" s="8" t="s">
        <v>3933</v>
      </c>
      <c r="B1872" s="14"/>
      <c r="C1872" s="8" t="s">
        <v>3934</v>
      </c>
      <c r="D1872" s="8" t="s">
        <v>5</v>
      </c>
      <c r="H1872" s="9">
        <v>4.8580927771407998</v>
      </c>
      <c r="I1872" s="9">
        <v>17.867842209449101</v>
      </c>
      <c r="J1872" s="10">
        <f>-1/(H1872/I1872)</f>
        <v>-3.6779540920923099</v>
      </c>
    </row>
    <row r="1873" spans="1:10" ht="12.75" x14ac:dyDescent="0.2">
      <c r="A1873" s="8" t="s">
        <v>3935</v>
      </c>
      <c r="B1873" s="14" t="s">
        <v>3936</v>
      </c>
      <c r="C1873" s="8" t="s">
        <v>3934</v>
      </c>
      <c r="D1873" s="8" t="s">
        <v>3937</v>
      </c>
      <c r="H1873" s="9">
        <v>5.1512099214560001</v>
      </c>
      <c r="I1873" s="9">
        <v>17.949455976337699</v>
      </c>
      <c r="J1873" s="10">
        <f>-1/(H1873/I1873)</f>
        <v>-3.484512619370062</v>
      </c>
    </row>
    <row r="1874" spans="1:10" ht="12.75" x14ac:dyDescent="0.2">
      <c r="A1874" s="8" t="s">
        <v>3938</v>
      </c>
      <c r="B1874" s="14"/>
      <c r="C1874" s="8" t="s">
        <v>3939</v>
      </c>
      <c r="D1874" s="8" t="s">
        <v>3940</v>
      </c>
      <c r="H1874" s="9">
        <v>5.7755261461198399</v>
      </c>
      <c r="I1874" s="9">
        <v>19.963743628104002</v>
      </c>
      <c r="J1874" s="10">
        <f>-1/(H1874/I1874)</f>
        <v>-3.4566103802536161</v>
      </c>
    </row>
    <row r="1875" spans="1:10" ht="12.75" x14ac:dyDescent="0.2">
      <c r="A1875" s="8" t="s">
        <v>3941</v>
      </c>
      <c r="B1875" s="14"/>
      <c r="D1875" s="8" t="s">
        <v>3942</v>
      </c>
      <c r="H1875" s="9">
        <v>5.1583459905037001</v>
      </c>
      <c r="I1875" s="9">
        <v>23.7709544159515</v>
      </c>
      <c r="J1875" s="10">
        <f>-1/(H1875/I1875)</f>
        <v>-4.6082512611043995</v>
      </c>
    </row>
    <row r="1876" spans="1:10" ht="12.75" x14ac:dyDescent="0.2">
      <c r="A1876" s="6" t="s">
        <v>3943</v>
      </c>
      <c r="D1876" s="8" t="s">
        <v>3944</v>
      </c>
      <c r="E1876" s="9">
        <v>4.1125065253375803</v>
      </c>
      <c r="F1876" s="9">
        <v>14.599322809388701</v>
      </c>
      <c r="G1876" s="10">
        <f t="shared" ref="G1876:G1882" si="152">-1/(E1876/F1876)</f>
        <v>-3.5499816764887195</v>
      </c>
      <c r="H1876" s="9">
        <v>3.1898679911113401</v>
      </c>
      <c r="I1876" s="9">
        <v>14.599322809388701</v>
      </c>
      <c r="J1876" s="10">
        <f>-1/(H1876/I1876)</f>
        <v>-4.5767796191159436</v>
      </c>
    </row>
    <row r="1877" spans="1:10" ht="12.75" x14ac:dyDescent="0.2">
      <c r="A1877" s="6" t="s">
        <v>3945</v>
      </c>
      <c r="C1877" s="8" t="s">
        <v>3946</v>
      </c>
      <c r="D1877" s="8" t="s">
        <v>3947</v>
      </c>
      <c r="E1877" s="9">
        <v>1.68830579659733</v>
      </c>
      <c r="F1877" s="9">
        <v>5.4122648471944101</v>
      </c>
      <c r="G1877" s="10">
        <f t="shared" si="152"/>
        <v>-3.2057372888859805</v>
      </c>
    </row>
    <row r="1878" spans="1:10" ht="12.75" x14ac:dyDescent="0.2">
      <c r="A1878" s="6" t="s">
        <v>3948</v>
      </c>
      <c r="C1878" s="8" t="s">
        <v>3949</v>
      </c>
      <c r="D1878" s="8" t="s">
        <v>153</v>
      </c>
      <c r="E1878" s="9">
        <v>5.5032945223786998</v>
      </c>
      <c r="F1878" s="9">
        <v>22.6518522499724</v>
      </c>
      <c r="G1878" s="10">
        <f t="shared" si="152"/>
        <v>-4.1160530583744857</v>
      </c>
      <c r="H1878" s="9">
        <v>4.5720202545993196</v>
      </c>
      <c r="I1878" s="9">
        <v>22.6518522499724</v>
      </c>
      <c r="J1878" s="10">
        <f t="shared" ref="J1878:J1895" si="153">-1/(H1878/I1878)</f>
        <v>-4.9544514215975513</v>
      </c>
    </row>
    <row r="1879" spans="1:10" ht="12.75" x14ac:dyDescent="0.2">
      <c r="A1879" s="6" t="s">
        <v>3950</v>
      </c>
      <c r="C1879" s="8" t="s">
        <v>3951</v>
      </c>
      <c r="D1879" s="8" t="s">
        <v>3942</v>
      </c>
      <c r="E1879" s="9">
        <v>25.3290668674451</v>
      </c>
      <c r="F1879" s="9">
        <v>196.787357545086</v>
      </c>
      <c r="G1879" s="10">
        <f t="shared" si="152"/>
        <v>-7.7692304487542145</v>
      </c>
      <c r="H1879" s="9">
        <v>28.0322838333718</v>
      </c>
      <c r="I1879" s="9">
        <v>196.787357545086</v>
      </c>
      <c r="J1879" s="10">
        <f t="shared" si="153"/>
        <v>-7.0200258642792104</v>
      </c>
    </row>
    <row r="1880" spans="1:10" ht="12.75" x14ac:dyDescent="0.2">
      <c r="A1880" s="6" t="s">
        <v>3952</v>
      </c>
      <c r="C1880" s="8" t="s">
        <v>3951</v>
      </c>
      <c r="D1880" s="8" t="s">
        <v>316</v>
      </c>
      <c r="E1880" s="9">
        <v>97.998005653119293</v>
      </c>
      <c r="F1880" s="9">
        <v>579.15700885113199</v>
      </c>
      <c r="G1880" s="10">
        <f t="shared" si="152"/>
        <v>-5.9098856654405525</v>
      </c>
      <c r="H1880" s="9">
        <v>112.94734466104001</v>
      </c>
      <c r="I1880" s="9">
        <v>579.15700885113199</v>
      </c>
      <c r="J1880" s="10">
        <f t="shared" si="153"/>
        <v>-5.1276726388673222</v>
      </c>
    </row>
    <row r="1881" spans="1:10" ht="12.75" x14ac:dyDescent="0.2">
      <c r="A1881" s="6" t="s">
        <v>3953</v>
      </c>
      <c r="D1881" s="8" t="s">
        <v>5</v>
      </c>
      <c r="E1881" s="9">
        <v>4.2520408663650704</v>
      </c>
      <c r="F1881" s="9">
        <v>22.1361519644271</v>
      </c>
      <c r="G1881" s="10">
        <f t="shared" si="152"/>
        <v>-5.2060064002514084</v>
      </c>
      <c r="H1881" s="9">
        <v>2.2560437605726</v>
      </c>
      <c r="I1881" s="9">
        <v>22.1361519644271</v>
      </c>
      <c r="J1881" s="10">
        <f t="shared" si="153"/>
        <v>-9.8119337715367667</v>
      </c>
    </row>
    <row r="1882" spans="1:10" ht="12.75" x14ac:dyDescent="0.2">
      <c r="A1882" s="6" t="s">
        <v>3954</v>
      </c>
      <c r="D1882" s="8" t="s">
        <v>3955</v>
      </c>
      <c r="E1882" s="9">
        <v>23.721658455649901</v>
      </c>
      <c r="F1882" s="9">
        <v>95.861568148740801</v>
      </c>
      <c r="G1882" s="10">
        <f t="shared" si="152"/>
        <v>-4.0410989108524573</v>
      </c>
      <c r="H1882" s="9">
        <v>21.773089026779001</v>
      </c>
      <c r="I1882" s="9">
        <v>95.861568148740801</v>
      </c>
      <c r="J1882" s="10">
        <f t="shared" si="153"/>
        <v>-4.4027546128544017</v>
      </c>
    </row>
    <row r="1883" spans="1:10" ht="12.75" x14ac:dyDescent="0.2">
      <c r="A1883" s="8" t="s">
        <v>3956</v>
      </c>
      <c r="B1883" s="14"/>
      <c r="D1883" s="8" t="s">
        <v>3957</v>
      </c>
      <c r="H1883" s="9">
        <v>5.2274331236990497</v>
      </c>
      <c r="I1883" s="9">
        <v>44.641571531219803</v>
      </c>
      <c r="J1883" s="10">
        <f t="shared" si="153"/>
        <v>-8.5398646859455987</v>
      </c>
    </row>
    <row r="1884" spans="1:10" ht="12.75" x14ac:dyDescent="0.2">
      <c r="A1884" s="6" t="s">
        <v>3958</v>
      </c>
      <c r="D1884" s="8" t="s">
        <v>3540</v>
      </c>
      <c r="E1884" s="9">
        <v>28.577220096769999</v>
      </c>
      <c r="F1884" s="9">
        <v>110.84691982607799</v>
      </c>
      <c r="G1884" s="10">
        <f t="shared" ref="G1884:G1906" si="154">-1/(E1884/F1884)</f>
        <v>-3.8788559366768749</v>
      </c>
      <c r="H1884" s="9">
        <v>17.289712569176601</v>
      </c>
      <c r="I1884" s="9">
        <v>110.84691982607799</v>
      </c>
      <c r="J1884" s="10">
        <f t="shared" si="153"/>
        <v>-6.4111487905062923</v>
      </c>
    </row>
    <row r="1885" spans="1:10" ht="12.75" x14ac:dyDescent="0.2">
      <c r="A1885" s="6" t="s">
        <v>3959</v>
      </c>
      <c r="C1885" s="8" t="s">
        <v>3960</v>
      </c>
      <c r="D1885" s="8" t="s">
        <v>5</v>
      </c>
      <c r="E1885" s="9">
        <v>54.843218716069899</v>
      </c>
      <c r="F1885" s="9">
        <v>211.721001996474</v>
      </c>
      <c r="G1885" s="10">
        <f t="shared" si="154"/>
        <v>-3.8604773197681874</v>
      </c>
      <c r="H1885" s="9">
        <v>24.769888004103301</v>
      </c>
      <c r="I1885" s="9">
        <v>211.721001996474</v>
      </c>
      <c r="J1885" s="10">
        <f t="shared" si="153"/>
        <v>-8.5475155140548473</v>
      </c>
    </row>
    <row r="1886" spans="1:10" ht="12.75" x14ac:dyDescent="0.2">
      <c r="A1886" s="6" t="s">
        <v>3961</v>
      </c>
      <c r="C1886" s="8" t="s">
        <v>3960</v>
      </c>
      <c r="D1886" s="8" t="s">
        <v>3962</v>
      </c>
      <c r="E1886" s="9">
        <v>3.5916697347881001</v>
      </c>
      <c r="F1886" s="9">
        <v>14.1114862943083</v>
      </c>
      <c r="G1886" s="10">
        <f t="shared" si="154"/>
        <v>-3.9289487442644395</v>
      </c>
      <c r="H1886" s="9">
        <v>2.33287761116864</v>
      </c>
      <c r="I1886" s="9">
        <v>14.1114862943083</v>
      </c>
      <c r="J1886" s="10">
        <f t="shared" si="153"/>
        <v>-6.0489612600119393</v>
      </c>
    </row>
    <row r="1887" spans="1:10" ht="12.75" x14ac:dyDescent="0.2">
      <c r="A1887" s="6" t="s">
        <v>3963</v>
      </c>
      <c r="C1887" s="8" t="s">
        <v>3960</v>
      </c>
      <c r="D1887" s="8" t="s">
        <v>5</v>
      </c>
      <c r="E1887" s="9">
        <v>6.6990118052630097</v>
      </c>
      <c r="F1887" s="9">
        <v>20.484355147468101</v>
      </c>
      <c r="G1887" s="10">
        <f t="shared" si="154"/>
        <v>-3.0578174427718996</v>
      </c>
      <c r="H1887" s="9">
        <v>3.7951393049411801</v>
      </c>
      <c r="I1887" s="9">
        <v>20.484355147468101</v>
      </c>
      <c r="J1887" s="10">
        <f t="shared" si="153"/>
        <v>-5.3975239119148961</v>
      </c>
    </row>
    <row r="1888" spans="1:10" ht="12.75" x14ac:dyDescent="0.2">
      <c r="A1888" s="6" t="s">
        <v>3964</v>
      </c>
      <c r="B1888" s="7" t="s">
        <v>1179</v>
      </c>
      <c r="C1888" s="8" t="s">
        <v>3965</v>
      </c>
      <c r="D1888" s="8" t="s">
        <v>3966</v>
      </c>
      <c r="E1888" s="9">
        <v>74.383513513111595</v>
      </c>
      <c r="F1888" s="9">
        <v>621.930849686069</v>
      </c>
      <c r="G1888" s="10">
        <f t="shared" si="154"/>
        <v>-8.3611383801659382</v>
      </c>
      <c r="H1888" s="9">
        <v>35.964387283791602</v>
      </c>
      <c r="I1888" s="9">
        <v>621.930849686069</v>
      </c>
      <c r="J1888" s="10">
        <f t="shared" si="153"/>
        <v>-17.292963863904344</v>
      </c>
    </row>
    <row r="1889" spans="1:10" ht="12.75" x14ac:dyDescent="0.2">
      <c r="A1889" s="6" t="s">
        <v>3967</v>
      </c>
      <c r="C1889" s="8" t="s">
        <v>3965</v>
      </c>
      <c r="D1889" s="8" t="s">
        <v>2426</v>
      </c>
      <c r="E1889" s="9">
        <v>61.187643511456699</v>
      </c>
      <c r="F1889" s="9">
        <v>648.71977601109097</v>
      </c>
      <c r="G1889" s="10">
        <f t="shared" si="154"/>
        <v>-10.602136947627759</v>
      </c>
      <c r="H1889" s="9">
        <v>22.094479085194301</v>
      </c>
      <c r="I1889" s="9">
        <v>648.71977601109097</v>
      </c>
      <c r="J1889" s="10">
        <f t="shared" si="153"/>
        <v>-29.361170883897582</v>
      </c>
    </row>
    <row r="1890" spans="1:10" ht="12.75" x14ac:dyDescent="0.2">
      <c r="A1890" s="6" t="s">
        <v>3968</v>
      </c>
      <c r="C1890" s="8" t="s">
        <v>3965</v>
      </c>
      <c r="D1890" s="8" t="s">
        <v>3969</v>
      </c>
      <c r="E1890" s="9">
        <v>121.55671802177</v>
      </c>
      <c r="F1890" s="9">
        <v>1494.5206874394601</v>
      </c>
      <c r="G1890" s="10">
        <f t="shared" si="154"/>
        <v>-12.294842372856772</v>
      </c>
      <c r="H1890" s="9">
        <v>43.533763284130004</v>
      </c>
      <c r="I1890" s="9">
        <v>1494.5206874394601</v>
      </c>
      <c r="J1890" s="10">
        <f t="shared" si="153"/>
        <v>-34.330151466236309</v>
      </c>
    </row>
    <row r="1891" spans="1:10" ht="12.75" x14ac:dyDescent="0.2">
      <c r="A1891" s="6" t="s">
        <v>3970</v>
      </c>
      <c r="B1891" s="7" t="s">
        <v>3971</v>
      </c>
      <c r="C1891" s="8" t="s">
        <v>3965</v>
      </c>
      <c r="D1891" s="8" t="s">
        <v>3972</v>
      </c>
      <c r="E1891" s="9">
        <v>174.71851583655501</v>
      </c>
      <c r="F1891" s="9">
        <v>2107.7382970708099</v>
      </c>
      <c r="G1891" s="10">
        <f t="shared" si="154"/>
        <v>-12.063622947910961</v>
      </c>
      <c r="H1891" s="9">
        <v>110.23560398599</v>
      </c>
      <c r="I1891" s="9">
        <v>2107.7382970708099</v>
      </c>
      <c r="J1891" s="10">
        <f t="shared" si="153"/>
        <v>-19.12030433777716</v>
      </c>
    </row>
    <row r="1892" spans="1:10" ht="12.75" x14ac:dyDescent="0.2">
      <c r="A1892" s="6" t="s">
        <v>3973</v>
      </c>
      <c r="D1892" s="8" t="s">
        <v>5</v>
      </c>
      <c r="E1892" s="9">
        <v>3.3774803858790898</v>
      </c>
      <c r="F1892" s="9">
        <v>13.5934094662116</v>
      </c>
      <c r="G1892" s="10">
        <f t="shared" si="154"/>
        <v>-4.0247189955696845</v>
      </c>
      <c r="H1892" s="9">
        <v>3.5850424289890701</v>
      </c>
      <c r="I1892" s="9">
        <v>13.5934094662116</v>
      </c>
      <c r="J1892" s="10">
        <f t="shared" si="153"/>
        <v>-3.7917011403529592</v>
      </c>
    </row>
    <row r="1893" spans="1:10" ht="12.75" x14ac:dyDescent="0.2">
      <c r="A1893" s="6" t="s">
        <v>3974</v>
      </c>
      <c r="D1893" s="8" t="s">
        <v>5</v>
      </c>
      <c r="E1893" s="9">
        <v>12.363783744171799</v>
      </c>
      <c r="F1893" s="9">
        <v>38.096114395993197</v>
      </c>
      <c r="G1893" s="10">
        <f t="shared" si="154"/>
        <v>-3.081266640072982</v>
      </c>
      <c r="H1893" s="9">
        <v>11.480689119297001</v>
      </c>
      <c r="I1893" s="9">
        <v>38.096114395993197</v>
      </c>
      <c r="J1893" s="10">
        <f t="shared" si="153"/>
        <v>-3.3182776748096412</v>
      </c>
    </row>
    <row r="1894" spans="1:10" ht="12.75" x14ac:dyDescent="0.2">
      <c r="A1894" s="6" t="s">
        <v>3975</v>
      </c>
      <c r="D1894" s="8" t="s">
        <v>5</v>
      </c>
      <c r="E1894" s="9">
        <v>11.8938848617679</v>
      </c>
      <c r="F1894" s="9">
        <v>35.8423704372195</v>
      </c>
      <c r="G1894" s="10">
        <f t="shared" si="154"/>
        <v>-3.0135124775280455</v>
      </c>
      <c r="H1894" s="9">
        <v>10.4436974020166</v>
      </c>
      <c r="I1894" s="9">
        <v>35.8423704372195</v>
      </c>
      <c r="J1894" s="10">
        <f t="shared" si="153"/>
        <v>-3.4319617906871378</v>
      </c>
    </row>
    <row r="1895" spans="1:10" ht="12.75" x14ac:dyDescent="0.2">
      <c r="A1895" s="6" t="s">
        <v>3976</v>
      </c>
      <c r="D1895" s="8" t="s">
        <v>894</v>
      </c>
      <c r="E1895" s="9">
        <v>11.5567376187569</v>
      </c>
      <c r="F1895" s="9">
        <v>44.296844175487202</v>
      </c>
      <c r="G1895" s="10">
        <f t="shared" si="154"/>
        <v>-3.8329886544791165</v>
      </c>
      <c r="H1895" s="9">
        <v>8.4685703491731203</v>
      </c>
      <c r="I1895" s="9">
        <v>44.296844175487202</v>
      </c>
      <c r="J1895" s="10">
        <f t="shared" si="153"/>
        <v>-5.230734628048805</v>
      </c>
    </row>
    <row r="1896" spans="1:10" ht="12.75" x14ac:dyDescent="0.2">
      <c r="A1896" s="6" t="s">
        <v>3977</v>
      </c>
      <c r="C1896" s="8" t="s">
        <v>3978</v>
      </c>
      <c r="D1896" s="8" t="s">
        <v>3979</v>
      </c>
      <c r="E1896" s="9">
        <v>2.4192543786858298</v>
      </c>
      <c r="F1896" s="9">
        <v>17.3155627990702</v>
      </c>
      <c r="G1896" s="10">
        <f t="shared" si="154"/>
        <v>-7.1573964902674838</v>
      </c>
    </row>
    <row r="1897" spans="1:10" ht="12.75" x14ac:dyDescent="0.2">
      <c r="A1897" s="6" t="s">
        <v>3980</v>
      </c>
      <c r="C1897" s="8" t="s">
        <v>3978</v>
      </c>
      <c r="D1897" s="8" t="s">
        <v>3981</v>
      </c>
      <c r="E1897" s="9">
        <v>9.7554691278007102</v>
      </c>
      <c r="F1897" s="9">
        <v>43.265908414138302</v>
      </c>
      <c r="G1897" s="10">
        <f t="shared" si="154"/>
        <v>-4.4350412929749323</v>
      </c>
    </row>
    <row r="1898" spans="1:10" ht="12.75" x14ac:dyDescent="0.2">
      <c r="A1898" s="6" t="s">
        <v>3982</v>
      </c>
      <c r="C1898" s="8" t="s">
        <v>3983</v>
      </c>
      <c r="D1898" s="8" t="s">
        <v>3984</v>
      </c>
      <c r="E1898" s="9">
        <v>0.83356408224633705</v>
      </c>
      <c r="F1898" s="9">
        <v>5.7926458003049204</v>
      </c>
      <c r="G1898" s="10">
        <f t="shared" si="154"/>
        <v>-6.9492507219055799</v>
      </c>
      <c r="H1898" s="9">
        <v>1.86738957227953</v>
      </c>
      <c r="I1898" s="9">
        <v>5.7926458003049204</v>
      </c>
      <c r="J1898" s="10">
        <f>-1/(H1898/I1898)</f>
        <v>-3.102001792391833</v>
      </c>
    </row>
    <row r="1899" spans="1:10" ht="12.75" x14ac:dyDescent="0.2">
      <c r="A1899" s="6" t="s">
        <v>3985</v>
      </c>
      <c r="C1899" s="8" t="s">
        <v>3983</v>
      </c>
      <c r="D1899" s="8" t="s">
        <v>5</v>
      </c>
      <c r="E1899" s="9">
        <v>1.7057517496651</v>
      </c>
      <c r="F1899" s="9">
        <v>18.946286880522901</v>
      </c>
      <c r="G1899" s="10">
        <f t="shared" si="154"/>
        <v>-11.107294413880997</v>
      </c>
    </row>
    <row r="1900" spans="1:10" ht="12.75" x14ac:dyDescent="0.2">
      <c r="A1900" s="6" t="s">
        <v>3986</v>
      </c>
      <c r="C1900" s="8" t="s">
        <v>3987</v>
      </c>
      <c r="D1900" s="8" t="s">
        <v>5</v>
      </c>
      <c r="E1900" s="9">
        <v>3.12606886718903</v>
      </c>
      <c r="F1900" s="9">
        <v>58.381268589687998</v>
      </c>
      <c r="G1900" s="10">
        <f t="shared" si="154"/>
        <v>-18.675618186935402</v>
      </c>
    </row>
    <row r="1901" spans="1:10" ht="12.75" x14ac:dyDescent="0.2">
      <c r="A1901" s="6" t="s">
        <v>3988</v>
      </c>
      <c r="C1901" s="8" t="s">
        <v>3987</v>
      </c>
      <c r="D1901" s="8" t="s">
        <v>3989</v>
      </c>
      <c r="E1901" s="9">
        <v>0.70663774066325002</v>
      </c>
      <c r="F1901" s="9">
        <v>19.603124353199298</v>
      </c>
      <c r="G1901" s="10">
        <f t="shared" si="154"/>
        <v>-27.741405850754319</v>
      </c>
    </row>
    <row r="1902" spans="1:10" ht="12.75" x14ac:dyDescent="0.2">
      <c r="A1902" s="6" t="s">
        <v>3990</v>
      </c>
      <c r="D1902" s="8" t="s">
        <v>1638</v>
      </c>
      <c r="E1902" s="9">
        <v>3.16379557173103</v>
      </c>
      <c r="F1902" s="9">
        <v>97.157518363502604</v>
      </c>
      <c r="G1902" s="10">
        <f t="shared" si="154"/>
        <v>-30.709164407340047</v>
      </c>
    </row>
    <row r="1903" spans="1:10" ht="12.75" x14ac:dyDescent="0.2">
      <c r="A1903" s="6" t="s">
        <v>3991</v>
      </c>
      <c r="D1903" s="8" t="s">
        <v>5</v>
      </c>
      <c r="E1903" s="9">
        <v>2.9285333243657599</v>
      </c>
      <c r="F1903" s="9">
        <v>65.437023641313402</v>
      </c>
      <c r="G1903" s="10">
        <f t="shared" si="154"/>
        <v>-22.344640266466925</v>
      </c>
    </row>
    <row r="1904" spans="1:10" ht="12.75" x14ac:dyDescent="0.2">
      <c r="A1904" s="6" t="s">
        <v>3992</v>
      </c>
      <c r="C1904" s="8" t="s">
        <v>3993</v>
      </c>
      <c r="D1904" s="8" t="s">
        <v>5</v>
      </c>
      <c r="E1904" s="9">
        <v>8.0317223603634496</v>
      </c>
      <c r="F1904" s="9">
        <v>130.90124943515201</v>
      </c>
      <c r="G1904" s="10">
        <f t="shared" si="154"/>
        <v>-16.298029683041545</v>
      </c>
    </row>
    <row r="1905" spans="1:10" ht="12.75" x14ac:dyDescent="0.2">
      <c r="A1905" s="6" t="s">
        <v>3994</v>
      </c>
      <c r="C1905" s="8" t="s">
        <v>3993</v>
      </c>
      <c r="D1905" s="8" t="s">
        <v>5</v>
      </c>
      <c r="E1905" s="9">
        <v>8.6687163895863399</v>
      </c>
      <c r="F1905" s="9">
        <v>325.74222593750602</v>
      </c>
      <c r="G1905" s="10">
        <f t="shared" si="154"/>
        <v>-37.576754308033145</v>
      </c>
    </row>
    <row r="1906" spans="1:10" ht="12.75" x14ac:dyDescent="0.2">
      <c r="A1906" s="6" t="s">
        <v>3995</v>
      </c>
      <c r="D1906" s="8" t="s">
        <v>1621</v>
      </c>
      <c r="E1906" s="9">
        <v>2.0477056060976802</v>
      </c>
      <c r="F1906" s="9">
        <v>11.565025664013</v>
      </c>
      <c r="G1906" s="10">
        <f t="shared" si="154"/>
        <v>-5.6477970415154113</v>
      </c>
    </row>
    <row r="1907" spans="1:10" ht="12.75" x14ac:dyDescent="0.2">
      <c r="A1907" s="8" t="s">
        <v>3996</v>
      </c>
      <c r="B1907" s="14"/>
      <c r="D1907" s="8" t="s">
        <v>2713</v>
      </c>
      <c r="H1907" s="9">
        <v>4.9726196596149999</v>
      </c>
      <c r="I1907" s="9">
        <v>21.032159574128599</v>
      </c>
      <c r="J1907" s="10">
        <f t="shared" ref="J1907:J1917" si="155">-1/(H1907/I1907)</f>
        <v>-4.2295934565317213</v>
      </c>
    </row>
    <row r="1908" spans="1:10" ht="12.75" x14ac:dyDescent="0.2">
      <c r="A1908" s="8" t="s">
        <v>3997</v>
      </c>
      <c r="B1908" s="14"/>
      <c r="D1908" s="8" t="s">
        <v>3540</v>
      </c>
      <c r="H1908" s="9">
        <v>1.0651297477327399</v>
      </c>
      <c r="I1908" s="9">
        <v>4.8680036088704304</v>
      </c>
      <c r="J1908" s="10">
        <f t="shared" si="155"/>
        <v>-4.5703386082611779</v>
      </c>
    </row>
    <row r="1909" spans="1:10" ht="12.75" x14ac:dyDescent="0.2">
      <c r="A1909" s="6" t="s">
        <v>3998</v>
      </c>
      <c r="D1909" s="8" t="s">
        <v>5</v>
      </c>
      <c r="E1909" s="9">
        <v>10.480443925925</v>
      </c>
      <c r="F1909" s="9">
        <v>33.749847750416301</v>
      </c>
      <c r="G1909" s="10">
        <f>-1/(E1909/F1909)</f>
        <v>-3.2202689112176661</v>
      </c>
      <c r="H1909" s="9">
        <v>7.9347055650770804</v>
      </c>
      <c r="I1909" s="9">
        <v>33.749847750416301</v>
      </c>
      <c r="J1909" s="10">
        <f t="shared" si="155"/>
        <v>-4.2534467692108304</v>
      </c>
    </row>
    <row r="1910" spans="1:10" ht="12.75" x14ac:dyDescent="0.2">
      <c r="A1910" s="8" t="s">
        <v>3999</v>
      </c>
      <c r="B1910" s="14"/>
      <c r="C1910" s="8" t="s">
        <v>4000</v>
      </c>
      <c r="D1910" s="8" t="s">
        <v>5</v>
      </c>
      <c r="H1910" s="9">
        <v>5.3246568097639404</v>
      </c>
      <c r="I1910" s="9">
        <v>16.474514141746798</v>
      </c>
      <c r="J1910" s="10">
        <f t="shared" si="155"/>
        <v>-3.0940048777485751</v>
      </c>
    </row>
    <row r="1911" spans="1:10" ht="12.75" x14ac:dyDescent="0.2">
      <c r="A1911" s="8" t="s">
        <v>4001</v>
      </c>
      <c r="B1911" s="14"/>
      <c r="C1911" s="8" t="s">
        <v>4000</v>
      </c>
      <c r="D1911" s="8" t="s">
        <v>5</v>
      </c>
      <c r="H1911" s="9">
        <v>2.21042768956623</v>
      </c>
      <c r="I1911" s="9">
        <v>19.9720076691633</v>
      </c>
      <c r="J1911" s="10">
        <f t="shared" si="155"/>
        <v>-9.0353589775572196</v>
      </c>
    </row>
    <row r="1912" spans="1:10" ht="12.75" x14ac:dyDescent="0.2">
      <c r="A1912" s="6" t="s">
        <v>4002</v>
      </c>
      <c r="C1912" s="8" t="s">
        <v>4000</v>
      </c>
      <c r="D1912" s="8" t="s">
        <v>37</v>
      </c>
      <c r="H1912" s="9">
        <v>1.1359708254758301</v>
      </c>
      <c r="I1912" s="9">
        <v>11.916390089738499</v>
      </c>
      <c r="J1912" s="10">
        <f t="shared" si="155"/>
        <v>-10.490049411917791</v>
      </c>
    </row>
    <row r="1913" spans="1:10" ht="12.75" x14ac:dyDescent="0.2">
      <c r="A1913" s="6" t="s">
        <v>4003</v>
      </c>
      <c r="C1913" s="8" t="s">
        <v>4000</v>
      </c>
      <c r="D1913" s="8" t="s">
        <v>35</v>
      </c>
      <c r="H1913" s="9">
        <v>4.6888793945922398</v>
      </c>
      <c r="I1913" s="9">
        <v>14.9219177866532</v>
      </c>
      <c r="J1913" s="10">
        <f t="shared" si="155"/>
        <v>-3.1824059718539335</v>
      </c>
    </row>
    <row r="1914" spans="1:10" ht="12.75" x14ac:dyDescent="0.2">
      <c r="A1914" s="8" t="s">
        <v>4004</v>
      </c>
      <c r="B1914" s="14"/>
      <c r="C1914" s="8" t="s">
        <v>4000</v>
      </c>
      <c r="D1914" s="8" t="s">
        <v>4005</v>
      </c>
      <c r="H1914" s="9">
        <v>2.8541142110070599</v>
      </c>
      <c r="I1914" s="9">
        <v>11.954306238323801</v>
      </c>
      <c r="J1914" s="10">
        <f t="shared" si="155"/>
        <v>-4.18844704680048</v>
      </c>
    </row>
    <row r="1915" spans="1:10" ht="12.75" x14ac:dyDescent="0.2">
      <c r="A1915" s="8" t="s">
        <v>4006</v>
      </c>
      <c r="B1915" s="14"/>
      <c r="C1915" s="8" t="s">
        <v>4000</v>
      </c>
      <c r="D1915" s="8" t="s">
        <v>4007</v>
      </c>
      <c r="H1915" s="9">
        <v>1.1852465395577201</v>
      </c>
      <c r="I1915" s="9">
        <v>7.2784369952365502</v>
      </c>
      <c r="J1915" s="10">
        <f t="shared" si="155"/>
        <v>-6.1408633160426955</v>
      </c>
    </row>
    <row r="1916" spans="1:10" ht="12.75" x14ac:dyDescent="0.2">
      <c r="A1916" s="8" t="s">
        <v>4008</v>
      </c>
      <c r="B1916" s="14"/>
      <c r="C1916" s="8" t="s">
        <v>4000</v>
      </c>
      <c r="D1916" s="8" t="s">
        <v>1461</v>
      </c>
      <c r="H1916" s="9">
        <v>1.0731369174219401</v>
      </c>
      <c r="I1916" s="9">
        <v>5.7837185684332599</v>
      </c>
      <c r="J1916" s="10">
        <f t="shared" si="155"/>
        <v>-5.3895439384639072</v>
      </c>
    </row>
    <row r="1917" spans="1:10" ht="12.75" x14ac:dyDescent="0.2">
      <c r="A1917" s="8" t="s">
        <v>4009</v>
      </c>
      <c r="B1917" s="14"/>
      <c r="D1917" s="8" t="s">
        <v>4010</v>
      </c>
      <c r="H1917" s="9">
        <v>11.880008816025001</v>
      </c>
      <c r="I1917" s="9">
        <v>37.856839605508199</v>
      </c>
      <c r="J1917" s="10">
        <f t="shared" si="155"/>
        <v>-3.1866002956532262</v>
      </c>
    </row>
    <row r="1918" spans="1:10" ht="12.75" x14ac:dyDescent="0.2">
      <c r="A1918" s="8" t="s">
        <v>4011</v>
      </c>
      <c r="B1918" s="14"/>
      <c r="C1918" s="8" t="s">
        <v>4012</v>
      </c>
      <c r="D1918" s="8" t="s">
        <v>5</v>
      </c>
      <c r="H1918" s="9">
        <v>28.932250184819299</v>
      </c>
      <c r="I1918" s="9">
        <v>9.2278851802103006</v>
      </c>
      <c r="J1918" s="10">
        <f>H1918/I1918</f>
        <v>3.1353066948498749</v>
      </c>
    </row>
    <row r="1919" spans="1:10" ht="12.75" x14ac:dyDescent="0.2">
      <c r="A1919" s="8" t="s">
        <v>4013</v>
      </c>
      <c r="B1919" s="14" t="s">
        <v>4014</v>
      </c>
      <c r="C1919" s="8" t="s">
        <v>4012</v>
      </c>
      <c r="D1919" s="8" t="s">
        <v>4015</v>
      </c>
      <c r="H1919" s="9">
        <v>57.539642881735404</v>
      </c>
      <c r="I1919" s="9">
        <v>18.248398102456701</v>
      </c>
      <c r="J1919" s="10">
        <f>H1919/I1919</f>
        <v>3.1531339111891197</v>
      </c>
    </row>
    <row r="1920" spans="1:10" ht="12.75" x14ac:dyDescent="0.2">
      <c r="A1920" s="8" t="s">
        <v>4016</v>
      </c>
      <c r="B1920" s="14"/>
      <c r="C1920" s="8" t="s">
        <v>4017</v>
      </c>
      <c r="D1920" s="8" t="s">
        <v>4018</v>
      </c>
      <c r="H1920" s="9">
        <v>231.481106467134</v>
      </c>
      <c r="I1920" s="9">
        <v>74.587982272882101</v>
      </c>
      <c r="J1920" s="10">
        <f>H1920/I1920</f>
        <v>3.1034638478388419</v>
      </c>
    </row>
    <row r="1921" spans="1:10" ht="12.75" x14ac:dyDescent="0.2">
      <c r="A1921" s="8" t="s">
        <v>4019</v>
      </c>
      <c r="B1921" s="14"/>
      <c r="C1921" s="8" t="s">
        <v>4020</v>
      </c>
      <c r="D1921" s="8" t="s">
        <v>4021</v>
      </c>
      <c r="H1921" s="9">
        <v>231.96348096909901</v>
      </c>
      <c r="I1921" s="9">
        <v>63.9683229171644</v>
      </c>
      <c r="J1921" s="10">
        <f>H1921/I1921</f>
        <v>3.626224205838247</v>
      </c>
    </row>
    <row r="1922" spans="1:10" ht="12.75" x14ac:dyDescent="0.2">
      <c r="A1922" s="8" t="s">
        <v>4022</v>
      </c>
      <c r="B1922" s="14"/>
      <c r="C1922" s="8" t="s">
        <v>4020</v>
      </c>
      <c r="D1922" s="8" t="s">
        <v>421</v>
      </c>
      <c r="H1922" s="9">
        <v>624.88154059567103</v>
      </c>
      <c r="I1922" s="9">
        <v>107.867996835963</v>
      </c>
      <c r="J1922" s="10">
        <f>H1922/I1922</f>
        <v>5.7930207190733389</v>
      </c>
    </row>
    <row r="1923" spans="1:10" ht="12.75" x14ac:dyDescent="0.2">
      <c r="A1923" s="6" t="s">
        <v>4023</v>
      </c>
      <c r="D1923" s="8" t="s">
        <v>4024</v>
      </c>
      <c r="E1923" s="9">
        <v>134.688679516581</v>
      </c>
      <c r="F1923" s="9">
        <v>682.467057109385</v>
      </c>
      <c r="G1923" s="10">
        <f>-1/(E1923/F1923)</f>
        <v>-5.0669964213686507</v>
      </c>
      <c r="H1923" s="9">
        <v>130.87578455885799</v>
      </c>
      <c r="I1923" s="9">
        <v>682.467057109385</v>
      </c>
      <c r="J1923" s="10">
        <f>-1/(H1923/I1923)</f>
        <v>-5.2146167406733914</v>
      </c>
    </row>
    <row r="1924" spans="1:10" ht="12.75" x14ac:dyDescent="0.2">
      <c r="A1924" s="6" t="s">
        <v>4025</v>
      </c>
      <c r="B1924" s="7" t="s">
        <v>4026</v>
      </c>
      <c r="C1924" s="6" t="s">
        <v>4027</v>
      </c>
      <c r="D1924" s="6" t="s">
        <v>4028</v>
      </c>
      <c r="E1924" s="11">
        <v>509.65838885715601</v>
      </c>
      <c r="F1924" s="11">
        <v>157.60308723150499</v>
      </c>
      <c r="G1924" s="12">
        <f>E1924/F1924</f>
        <v>3.2338096785408332</v>
      </c>
      <c r="H1924" s="9">
        <v>651.00220187389903</v>
      </c>
      <c r="I1924" s="9">
        <v>157.60308723150499</v>
      </c>
      <c r="J1924" s="10">
        <f>H1924/I1924</f>
        <v>4.1306437158660119</v>
      </c>
    </row>
    <row r="1925" spans="1:10" ht="12.75" x14ac:dyDescent="0.2">
      <c r="A1925" s="8" t="s">
        <v>4029</v>
      </c>
      <c r="B1925" s="14" t="s">
        <v>4030</v>
      </c>
      <c r="C1925" s="6" t="s">
        <v>4027</v>
      </c>
      <c r="D1925" s="8" t="s">
        <v>4031</v>
      </c>
      <c r="H1925" s="9">
        <v>280.99997004875598</v>
      </c>
      <c r="I1925" s="9">
        <v>88.601476083387993</v>
      </c>
      <c r="J1925" s="10">
        <f>H1925/I1925</f>
        <v>3.1715043864990533</v>
      </c>
    </row>
  </sheetData>
  <mergeCells count="6">
    <mergeCell ref="A1:F1"/>
    <mergeCell ref="A4:A5"/>
    <mergeCell ref="B4:B5"/>
    <mergeCell ref="C4:C5"/>
    <mergeCell ref="D4:D5"/>
    <mergeCell ref="E4:J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28"/>
  <sheetViews>
    <sheetView tabSelected="1" topLeftCell="A983" zoomScale="110" zoomScaleNormal="110" workbookViewId="0">
      <selection sqref="A1:F1"/>
    </sheetView>
  </sheetViews>
  <sheetFormatPr baseColWidth="10" defaultColWidth="11.28515625" defaultRowHeight="13.5" customHeight="1" x14ac:dyDescent="0.2"/>
  <cols>
    <col min="1" max="1" width="11.5703125" style="6" customWidth="1"/>
    <col min="2" max="2" width="7.85546875" style="7" customWidth="1"/>
    <col min="3" max="3" width="21.140625" style="8" customWidth="1"/>
    <col min="4" max="4" width="75" style="8" customWidth="1"/>
    <col min="5" max="5" width="7.7109375" style="9" customWidth="1"/>
    <col min="6" max="6" width="9.28515625" style="9" customWidth="1"/>
    <col min="7" max="7" width="16.5703125" style="10" customWidth="1"/>
    <col min="8" max="8" width="17.42578125" style="9" customWidth="1"/>
    <col min="9" max="9" width="10.5703125" style="9" customWidth="1"/>
    <col min="10" max="10" width="27.5703125" style="10" customWidth="1"/>
    <col min="11" max="16384" width="11.28515625" style="8"/>
  </cols>
  <sheetData>
    <row r="1" spans="1:10" ht="13.5" customHeight="1" x14ac:dyDescent="0.25">
      <c r="A1" s="24" t="s">
        <v>4075</v>
      </c>
      <c r="B1" s="24"/>
      <c r="C1" s="24"/>
      <c r="D1" s="24"/>
      <c r="E1" s="24"/>
      <c r="F1" s="24"/>
    </row>
    <row r="2" spans="1:10" ht="13.5" customHeight="1" x14ac:dyDescent="0.25">
      <c r="A2" s="1"/>
      <c r="B2" s="1"/>
      <c r="C2" s="1"/>
      <c r="D2" s="1"/>
      <c r="E2" s="1"/>
      <c r="F2" s="1"/>
    </row>
    <row r="4" spans="1:10" s="2" customFormat="1" ht="12.75" x14ac:dyDescent="0.2">
      <c r="A4" s="21" t="s">
        <v>4032</v>
      </c>
      <c r="B4" s="21" t="s">
        <v>0</v>
      </c>
      <c r="C4" s="21" t="s">
        <v>4033</v>
      </c>
      <c r="D4" s="21" t="s">
        <v>1</v>
      </c>
      <c r="E4" s="23" t="s">
        <v>2</v>
      </c>
      <c r="F4" s="23"/>
      <c r="G4" s="23"/>
      <c r="H4" s="23"/>
      <c r="I4" s="23"/>
      <c r="J4" s="23"/>
    </row>
    <row r="5" spans="1:10" s="2" customFormat="1" ht="15" x14ac:dyDescent="0.2">
      <c r="A5" s="22"/>
      <c r="B5" s="22"/>
      <c r="C5" s="22"/>
      <c r="D5" s="22"/>
      <c r="E5" s="3" t="s">
        <v>4034</v>
      </c>
      <c r="F5" s="4" t="s">
        <v>3</v>
      </c>
      <c r="G5" s="5" t="s">
        <v>4035</v>
      </c>
      <c r="H5" s="4" t="s">
        <v>4058</v>
      </c>
      <c r="I5" s="4" t="s">
        <v>3</v>
      </c>
      <c r="J5" s="5" t="s">
        <v>4059</v>
      </c>
    </row>
    <row r="6" spans="1:10" ht="12.75" x14ac:dyDescent="0.2">
      <c r="A6" s="6" t="s">
        <v>4</v>
      </c>
      <c r="D6" s="8" t="s">
        <v>5</v>
      </c>
      <c r="E6" s="9">
        <v>158.75660781927101</v>
      </c>
      <c r="F6" s="9">
        <v>15.2483956442808</v>
      </c>
      <c r="G6" s="10">
        <f>E6/F6</f>
        <v>10.411364678802499</v>
      </c>
      <c r="H6" s="9">
        <v>112.22629104407601</v>
      </c>
      <c r="I6" s="9">
        <v>15.2483956442808</v>
      </c>
      <c r="J6" s="10">
        <f>H6/I6</f>
        <v>7.3598753378470088</v>
      </c>
    </row>
    <row r="7" spans="1:10" ht="12.75" x14ac:dyDescent="0.2">
      <c r="A7" s="6" t="s">
        <v>6</v>
      </c>
      <c r="D7" s="8" t="s">
        <v>7</v>
      </c>
      <c r="E7" s="9">
        <v>160.126899379093</v>
      </c>
      <c r="F7" s="9">
        <v>19.519515976033802</v>
      </c>
      <c r="G7" s="10">
        <f>E7/F7</f>
        <v>8.2034257189419009</v>
      </c>
      <c r="H7" s="9">
        <v>89.812311570013705</v>
      </c>
      <c r="I7" s="9">
        <v>19.519515976033802</v>
      </c>
      <c r="J7" s="10">
        <f>H7/I7</f>
        <v>4.601154643398222</v>
      </c>
    </row>
    <row r="8" spans="1:10" ht="12.75" x14ac:dyDescent="0.2">
      <c r="A8" s="6" t="s">
        <v>8</v>
      </c>
      <c r="C8" s="8" t="s">
        <v>9</v>
      </c>
      <c r="D8" s="8" t="s">
        <v>10</v>
      </c>
      <c r="E8" s="9">
        <v>16.5003353664221</v>
      </c>
      <c r="F8" s="9">
        <v>3.1570350767497999</v>
      </c>
      <c r="G8" s="10">
        <f>E8/F8</f>
        <v>5.2265289948597484</v>
      </c>
      <c r="H8" s="9">
        <v>22.501410284601299</v>
      </c>
      <c r="I8" s="9">
        <v>3.1570350767497999</v>
      </c>
      <c r="J8" s="10">
        <f>H8/I8</f>
        <v>7.1273868479683582</v>
      </c>
    </row>
    <row r="9" spans="1:10" ht="12.75" x14ac:dyDescent="0.2">
      <c r="A9" s="6" t="s">
        <v>36</v>
      </c>
      <c r="C9" s="8" t="s">
        <v>34</v>
      </c>
      <c r="D9" s="8" t="s">
        <v>37</v>
      </c>
      <c r="E9" s="9">
        <v>10.1564052661464</v>
      </c>
      <c r="F9" s="9">
        <v>54.093292324964501</v>
      </c>
      <c r="G9" s="10">
        <f>-1/(E9/F9)</f>
        <v>-5.3260273598248089</v>
      </c>
      <c r="H9" s="9">
        <v>14.555169109485901</v>
      </c>
      <c r="I9" s="9">
        <v>54.093292324964501</v>
      </c>
      <c r="J9" s="10">
        <f>-1/(H9/I9)</f>
        <v>-3.7164317307526713</v>
      </c>
    </row>
    <row r="10" spans="1:10" ht="12.75" x14ac:dyDescent="0.2">
      <c r="A10" s="6" t="s">
        <v>38</v>
      </c>
      <c r="C10" s="8" t="s">
        <v>39</v>
      </c>
      <c r="D10" s="8" t="s">
        <v>40</v>
      </c>
      <c r="E10" s="9">
        <v>36.9583674059446</v>
      </c>
      <c r="F10" s="9">
        <v>9.9616196428001391</v>
      </c>
      <c r="G10" s="10">
        <f>E10/F10</f>
        <v>3.7100761453642361</v>
      </c>
      <c r="H10" s="9">
        <v>38.121083349779497</v>
      </c>
      <c r="I10" s="9">
        <v>9.9616196428001391</v>
      </c>
      <c r="J10" s="10">
        <f>H10/I10</f>
        <v>3.8267957136199127</v>
      </c>
    </row>
    <row r="11" spans="1:10" ht="12.75" x14ac:dyDescent="0.2">
      <c r="A11" s="6" t="s">
        <v>46</v>
      </c>
      <c r="D11" s="8" t="s">
        <v>47</v>
      </c>
      <c r="E11" s="9">
        <v>3.8605093134270798</v>
      </c>
      <c r="F11" s="9">
        <v>15.1018774736641</v>
      </c>
      <c r="G11" s="10">
        <f t="shared" ref="G11:G17" si="0">-1/(E11/F11)</f>
        <v>-3.9118873308086264</v>
      </c>
      <c r="H11" s="9">
        <v>3.8201479358725501</v>
      </c>
      <c r="I11" s="9">
        <v>15.1018774736641</v>
      </c>
      <c r="J11" s="10">
        <f t="shared" ref="J11:J17" si="1">-1/(H11/I11)</f>
        <v>-3.9532179714434852</v>
      </c>
    </row>
    <row r="12" spans="1:10" ht="12.75" x14ac:dyDescent="0.2">
      <c r="A12" s="6" t="s">
        <v>55</v>
      </c>
      <c r="D12" s="8" t="s">
        <v>5</v>
      </c>
      <c r="E12" s="9">
        <v>69.0177881153122</v>
      </c>
      <c r="F12" s="9">
        <v>221.15993304143299</v>
      </c>
      <c r="G12" s="10">
        <f t="shared" si="0"/>
        <v>-3.204390332995426</v>
      </c>
      <c r="H12" s="9">
        <v>62.9082818759966</v>
      </c>
      <c r="I12" s="9">
        <v>221.15993304143299</v>
      </c>
      <c r="J12" s="10">
        <f t="shared" si="1"/>
        <v>-3.5155932803470695</v>
      </c>
    </row>
    <row r="13" spans="1:10" ht="12.75" x14ac:dyDescent="0.2">
      <c r="A13" s="6" t="s">
        <v>56</v>
      </c>
      <c r="D13" s="8" t="s">
        <v>5</v>
      </c>
      <c r="E13" s="9">
        <v>5.5843857537146899</v>
      </c>
      <c r="F13" s="9">
        <v>22.042982631030998</v>
      </c>
      <c r="G13" s="10">
        <f t="shared" si="0"/>
        <v>-3.9472528588069298</v>
      </c>
      <c r="H13" s="9">
        <v>5.7861536457461202</v>
      </c>
      <c r="I13" s="9">
        <v>22.042982631030998</v>
      </c>
      <c r="J13" s="10">
        <f t="shared" si="1"/>
        <v>-3.8096089355035736</v>
      </c>
    </row>
    <row r="14" spans="1:10" ht="12.75" x14ac:dyDescent="0.2">
      <c r="A14" s="6" t="s">
        <v>59</v>
      </c>
      <c r="B14" s="7" t="s">
        <v>60</v>
      </c>
      <c r="D14" s="8" t="s">
        <v>61</v>
      </c>
      <c r="E14" s="9">
        <v>53.259212785119203</v>
      </c>
      <c r="F14" s="9">
        <v>429.43314033231297</v>
      </c>
      <c r="G14" s="10">
        <f t="shared" si="0"/>
        <v>-8.0630771255465863</v>
      </c>
      <c r="H14" s="9">
        <v>129.71673352847799</v>
      </c>
      <c r="I14" s="9">
        <v>429.43314033231297</v>
      </c>
      <c r="J14" s="10">
        <f t="shared" si="1"/>
        <v>-3.3105454373628311</v>
      </c>
    </row>
    <row r="15" spans="1:10" ht="12.75" x14ac:dyDescent="0.2">
      <c r="A15" s="6" t="s">
        <v>62</v>
      </c>
      <c r="C15" s="8" t="s">
        <v>63</v>
      </c>
      <c r="D15" s="8" t="s">
        <v>5</v>
      </c>
      <c r="E15" s="9">
        <v>49.671634276464097</v>
      </c>
      <c r="F15" s="9">
        <v>8642.9055237299799</v>
      </c>
      <c r="G15" s="10">
        <f t="shared" si="0"/>
        <v>-174.00082863440727</v>
      </c>
      <c r="H15" s="9">
        <v>46.788471129798801</v>
      </c>
      <c r="I15" s="9">
        <v>8642.9055237299799</v>
      </c>
      <c r="J15" s="10">
        <f t="shared" si="1"/>
        <v>-184.72297373755083</v>
      </c>
    </row>
    <row r="16" spans="1:10" ht="12.75" x14ac:dyDescent="0.2">
      <c r="A16" s="6" t="s">
        <v>64</v>
      </c>
      <c r="C16" s="8" t="s">
        <v>63</v>
      </c>
      <c r="D16" s="8" t="s">
        <v>65</v>
      </c>
      <c r="E16" s="9">
        <v>38.099963410994398</v>
      </c>
      <c r="F16" s="9">
        <v>266.16757909672901</v>
      </c>
      <c r="G16" s="10">
        <f t="shared" si="0"/>
        <v>-6.9860324070527007</v>
      </c>
      <c r="H16" s="9">
        <v>77.990331638409202</v>
      </c>
      <c r="I16" s="9">
        <v>266.16757909672901</v>
      </c>
      <c r="J16" s="10">
        <f t="shared" si="1"/>
        <v>-3.4128278916773453</v>
      </c>
    </row>
    <row r="17" spans="1:10" ht="12.75" x14ac:dyDescent="0.2">
      <c r="A17" s="6" t="s">
        <v>70</v>
      </c>
      <c r="D17" s="8" t="s">
        <v>5</v>
      </c>
      <c r="E17" s="9">
        <v>80.4049597949858</v>
      </c>
      <c r="F17" s="9">
        <v>275.58265846027302</v>
      </c>
      <c r="G17" s="10">
        <f t="shared" si="0"/>
        <v>-3.4274335708014227</v>
      </c>
      <c r="H17" s="9">
        <v>80.756598084812097</v>
      </c>
      <c r="I17" s="9">
        <v>275.58265846027302</v>
      </c>
      <c r="J17" s="10">
        <f t="shared" si="1"/>
        <v>-3.4125095038160338</v>
      </c>
    </row>
    <row r="18" spans="1:10" ht="12.75" x14ac:dyDescent="0.2">
      <c r="A18" s="6" t="s">
        <v>71</v>
      </c>
      <c r="C18" s="8" t="s">
        <v>72</v>
      </c>
      <c r="D18" s="8" t="s">
        <v>5</v>
      </c>
      <c r="E18" s="9">
        <v>143.44079554741199</v>
      </c>
      <c r="F18" s="9">
        <v>39.733897531417199</v>
      </c>
      <c r="G18" s="10">
        <f>E18/F18</f>
        <v>3.610035875136457</v>
      </c>
      <c r="H18" s="9">
        <v>159.50360718657001</v>
      </c>
      <c r="I18" s="9">
        <v>39.733897531417199</v>
      </c>
      <c r="J18" s="10">
        <f>H18/I18</f>
        <v>4.0142955284075033</v>
      </c>
    </row>
    <row r="19" spans="1:10" ht="12.75" x14ac:dyDescent="0.2">
      <c r="A19" s="6" t="s">
        <v>75</v>
      </c>
      <c r="B19" s="7" t="s">
        <v>76</v>
      </c>
      <c r="C19" s="8" t="s">
        <v>77</v>
      </c>
      <c r="D19" s="8" t="s">
        <v>78</v>
      </c>
      <c r="E19" s="9">
        <v>51.6106614245221</v>
      </c>
      <c r="F19" s="9">
        <v>13.524894625918501</v>
      </c>
      <c r="G19" s="10">
        <f>E19/F19</f>
        <v>3.8159751223213041</v>
      </c>
      <c r="H19" s="9">
        <v>63.859714804277303</v>
      </c>
      <c r="I19" s="9">
        <v>13.524894625918501</v>
      </c>
      <c r="J19" s="10">
        <f>H19/I19</f>
        <v>4.7216423174121749</v>
      </c>
    </row>
    <row r="20" spans="1:10" ht="12.75" x14ac:dyDescent="0.2">
      <c r="A20" s="6" t="s">
        <v>86</v>
      </c>
      <c r="B20" s="7" t="s">
        <v>87</v>
      </c>
      <c r="D20" s="8" t="s">
        <v>88</v>
      </c>
      <c r="E20" s="9">
        <v>734.30870596867601</v>
      </c>
      <c r="F20" s="9">
        <v>215.679284037153</v>
      </c>
      <c r="G20" s="10">
        <f>E20/F20</f>
        <v>3.4046325276292353</v>
      </c>
      <c r="H20" s="9">
        <v>913.25913532755396</v>
      </c>
      <c r="I20" s="9">
        <v>215.679284037153</v>
      </c>
      <c r="J20" s="10">
        <f>H20/I20</f>
        <v>4.2343386821065092</v>
      </c>
    </row>
    <row r="21" spans="1:10" ht="12.75" x14ac:dyDescent="0.2">
      <c r="A21" s="6" t="s">
        <v>92</v>
      </c>
      <c r="D21" s="8" t="s">
        <v>5</v>
      </c>
      <c r="E21" s="9">
        <v>55.1208611975553</v>
      </c>
      <c r="F21" s="9">
        <v>927.99043664287694</v>
      </c>
      <c r="G21" s="10">
        <f t="shared" ref="G21:G30" si="2">-1/(E21/F21)</f>
        <v>-16.835557654241345</v>
      </c>
      <c r="H21" s="9">
        <v>45.756160325870198</v>
      </c>
      <c r="I21" s="9">
        <v>927.99043664287694</v>
      </c>
      <c r="J21" s="10">
        <f t="shared" ref="J21:J30" si="3">-1/(H21/I21)</f>
        <v>-20.281213065821824</v>
      </c>
    </row>
    <row r="22" spans="1:10" ht="12.75" x14ac:dyDescent="0.2">
      <c r="A22" s="6" t="s">
        <v>93</v>
      </c>
      <c r="C22" s="8" t="s">
        <v>94</v>
      </c>
      <c r="D22" s="8" t="s">
        <v>95</v>
      </c>
      <c r="E22" s="9">
        <v>3.72354369750507</v>
      </c>
      <c r="F22" s="9">
        <v>189.97726964887499</v>
      </c>
      <c r="G22" s="10">
        <f t="shared" si="2"/>
        <v>-51.020555976331821</v>
      </c>
      <c r="H22" s="9">
        <v>6.0051101757907404</v>
      </c>
      <c r="I22" s="9">
        <v>189.97726964887499</v>
      </c>
      <c r="J22" s="10">
        <f t="shared" si="3"/>
        <v>-31.635934077405864</v>
      </c>
    </row>
    <row r="23" spans="1:10" ht="12.75" x14ac:dyDescent="0.2">
      <c r="A23" s="6" t="s">
        <v>96</v>
      </c>
      <c r="C23" s="8" t="s">
        <v>94</v>
      </c>
      <c r="D23" s="8" t="s">
        <v>97</v>
      </c>
      <c r="E23" s="9">
        <v>0.99868591101280002</v>
      </c>
      <c r="F23" s="9">
        <v>61.588886007549597</v>
      </c>
      <c r="G23" s="10">
        <f t="shared" si="2"/>
        <v>-61.669925777855717</v>
      </c>
      <c r="H23" s="9">
        <v>1.0477332443665801</v>
      </c>
      <c r="I23" s="9">
        <v>61.588886007549597</v>
      </c>
      <c r="J23" s="10">
        <f t="shared" si="3"/>
        <v>-58.782983491932541</v>
      </c>
    </row>
    <row r="24" spans="1:10" ht="12.75" x14ac:dyDescent="0.2">
      <c r="A24" s="6" t="s">
        <v>98</v>
      </c>
      <c r="B24" s="7" t="s">
        <v>99</v>
      </c>
      <c r="C24" s="8" t="s">
        <v>100</v>
      </c>
      <c r="D24" s="8" t="s">
        <v>101</v>
      </c>
      <c r="E24" s="9">
        <v>17.622389684596499</v>
      </c>
      <c r="F24" s="9">
        <v>195.199467753562</v>
      </c>
      <c r="G24" s="10">
        <f t="shared" si="2"/>
        <v>-11.076787612078702</v>
      </c>
      <c r="H24" s="9">
        <v>20.3301750141671</v>
      </c>
      <c r="I24" s="9">
        <v>195.199467753562</v>
      </c>
      <c r="J24" s="10">
        <f t="shared" si="3"/>
        <v>-9.6014651923821148</v>
      </c>
    </row>
    <row r="25" spans="1:10" ht="12.75" x14ac:dyDescent="0.2">
      <c r="A25" s="6" t="s">
        <v>102</v>
      </c>
      <c r="C25" s="8" t="s">
        <v>100</v>
      </c>
      <c r="D25" s="8" t="s">
        <v>5</v>
      </c>
      <c r="E25" s="9">
        <v>6.7073007517450396</v>
      </c>
      <c r="F25" s="9">
        <v>120.763728487061</v>
      </c>
      <c r="G25" s="10">
        <f t="shared" si="2"/>
        <v>-18.004817877838843</v>
      </c>
      <c r="H25" s="9">
        <v>6.2853142997314198</v>
      </c>
      <c r="I25" s="9">
        <v>120.763728487061</v>
      </c>
      <c r="J25" s="10">
        <f t="shared" si="3"/>
        <v>-19.213633993167438</v>
      </c>
    </row>
    <row r="26" spans="1:10" ht="12.75" x14ac:dyDescent="0.2">
      <c r="A26" s="6" t="s">
        <v>103</v>
      </c>
      <c r="B26" s="7" t="s">
        <v>104</v>
      </c>
      <c r="C26" s="8" t="s">
        <v>100</v>
      </c>
      <c r="D26" s="8" t="s">
        <v>105</v>
      </c>
      <c r="E26" s="9">
        <v>5.1055188582981996</v>
      </c>
      <c r="F26" s="9">
        <v>77.221299916794706</v>
      </c>
      <c r="G26" s="10">
        <f t="shared" si="2"/>
        <v>-15.125064084580533</v>
      </c>
      <c r="H26" s="9">
        <v>5.63502146975146</v>
      </c>
      <c r="I26" s="9">
        <v>77.221299916794706</v>
      </c>
      <c r="J26" s="10">
        <f t="shared" si="3"/>
        <v>-13.703816450623153</v>
      </c>
    </row>
    <row r="27" spans="1:10" ht="12.75" x14ac:dyDescent="0.2">
      <c r="A27" s="6" t="s">
        <v>106</v>
      </c>
      <c r="B27" s="7" t="s">
        <v>107</v>
      </c>
      <c r="C27" s="8" t="s">
        <v>100</v>
      </c>
      <c r="D27" s="8" t="s">
        <v>108</v>
      </c>
      <c r="E27" s="9">
        <v>4.5319943868570798</v>
      </c>
      <c r="F27" s="9">
        <v>48.316363465232101</v>
      </c>
      <c r="G27" s="10">
        <f t="shared" si="2"/>
        <v>-10.661170191505756</v>
      </c>
      <c r="H27" s="9">
        <v>4.6389286709124802</v>
      </c>
      <c r="I27" s="9">
        <v>48.316363465232101</v>
      </c>
      <c r="J27" s="10">
        <f t="shared" si="3"/>
        <v>-10.415414181336882</v>
      </c>
    </row>
    <row r="28" spans="1:10" ht="12.75" x14ac:dyDescent="0.2">
      <c r="A28" s="6" t="s">
        <v>109</v>
      </c>
      <c r="C28" s="8" t="s">
        <v>100</v>
      </c>
      <c r="D28" s="8" t="s">
        <v>5</v>
      </c>
      <c r="E28" s="9">
        <v>4.1051586983598103</v>
      </c>
      <c r="F28" s="9">
        <v>50.6152213438085</v>
      </c>
      <c r="G28" s="10">
        <f t="shared" si="2"/>
        <v>-12.329662520484648</v>
      </c>
      <c r="H28" s="9">
        <v>5.5588755404284003</v>
      </c>
      <c r="I28" s="9">
        <v>50.6152213438085</v>
      </c>
      <c r="J28" s="10">
        <f t="shared" si="3"/>
        <v>-9.1052985402705726</v>
      </c>
    </row>
    <row r="29" spans="1:10" ht="12.75" x14ac:dyDescent="0.2">
      <c r="A29" s="6" t="s">
        <v>110</v>
      </c>
      <c r="B29" s="7" t="s">
        <v>111</v>
      </c>
      <c r="C29" s="8" t="s">
        <v>112</v>
      </c>
      <c r="D29" s="8" t="s">
        <v>113</v>
      </c>
      <c r="E29" s="9">
        <v>4.8090947096903696</v>
      </c>
      <c r="F29" s="9">
        <v>27.086744771903799</v>
      </c>
      <c r="G29" s="10">
        <f t="shared" si="2"/>
        <v>-5.6323999436575374</v>
      </c>
      <c r="H29" s="9">
        <v>7.2954848334323898</v>
      </c>
      <c r="I29" s="9">
        <v>27.086744771903799</v>
      </c>
      <c r="J29" s="10">
        <f t="shared" si="3"/>
        <v>-3.7128094143621144</v>
      </c>
    </row>
    <row r="30" spans="1:10" ht="12.75" x14ac:dyDescent="0.2">
      <c r="A30" s="6" t="s">
        <v>114</v>
      </c>
      <c r="B30" s="7" t="s">
        <v>115</v>
      </c>
      <c r="C30" s="8" t="s">
        <v>112</v>
      </c>
      <c r="D30" s="8" t="s">
        <v>116</v>
      </c>
      <c r="E30" s="9">
        <v>9.7421237581661</v>
      </c>
      <c r="F30" s="9">
        <v>29.807919409151001</v>
      </c>
      <c r="G30" s="10">
        <f t="shared" si="2"/>
        <v>-3.059694184665354</v>
      </c>
      <c r="H30" s="9">
        <v>9.8873235163828408</v>
      </c>
      <c r="I30" s="9">
        <v>29.807919409151001</v>
      </c>
      <c r="J30" s="10">
        <f t="shared" si="3"/>
        <v>-3.0147612101253336</v>
      </c>
    </row>
    <row r="31" spans="1:10" ht="12.75" x14ac:dyDescent="0.2">
      <c r="A31" s="6" t="s">
        <v>133</v>
      </c>
      <c r="B31" s="7" t="s">
        <v>134</v>
      </c>
      <c r="C31" s="8" t="s">
        <v>119</v>
      </c>
      <c r="D31" s="8" t="s">
        <v>135</v>
      </c>
      <c r="E31" s="9">
        <v>44.602680569904201</v>
      </c>
      <c r="F31" s="9">
        <v>13.054437820604599</v>
      </c>
      <c r="G31" s="10">
        <f>E31/F31</f>
        <v>3.4166680467469175</v>
      </c>
      <c r="H31" s="9">
        <v>204.61966399457401</v>
      </c>
      <c r="I31" s="9">
        <v>13.054437820604599</v>
      </c>
      <c r="J31" s="10">
        <f>H31/I31</f>
        <v>15.674337478677984</v>
      </c>
    </row>
    <row r="32" spans="1:10" ht="12.75" x14ac:dyDescent="0.2">
      <c r="A32" s="6" t="s">
        <v>149</v>
      </c>
      <c r="D32" s="8" t="s">
        <v>150</v>
      </c>
      <c r="E32" s="9">
        <v>146.56489449855201</v>
      </c>
      <c r="F32" s="9">
        <v>40.180887850716502</v>
      </c>
      <c r="G32" s="10">
        <f>E32/F32</f>
        <v>3.6476270769098615</v>
      </c>
      <c r="H32" s="9">
        <v>171.242560629064</v>
      </c>
      <c r="I32" s="9">
        <v>40.180887850716502</v>
      </c>
      <c r="J32" s="10">
        <f>H32/I32</f>
        <v>4.2617913587494414</v>
      </c>
    </row>
    <row r="33" spans="1:10" ht="12.75" x14ac:dyDescent="0.2">
      <c r="A33" s="6" t="s">
        <v>151</v>
      </c>
      <c r="C33" s="8" t="s">
        <v>152</v>
      </c>
      <c r="D33" s="8" t="s">
        <v>153</v>
      </c>
      <c r="E33" s="9">
        <v>71.856328752773905</v>
      </c>
      <c r="F33" s="9">
        <v>13.0005328610064</v>
      </c>
      <c r="G33" s="10">
        <f>E33/F33</f>
        <v>5.5271833486378608</v>
      </c>
      <c r="H33" s="9">
        <v>96.871304296830303</v>
      </c>
      <c r="I33" s="9">
        <v>13.0005328610064</v>
      </c>
      <c r="J33" s="10">
        <f>H33/I33</f>
        <v>7.4513333670641009</v>
      </c>
    </row>
    <row r="34" spans="1:10" ht="12.75" x14ac:dyDescent="0.2">
      <c r="A34" s="6" t="s">
        <v>203</v>
      </c>
      <c r="C34" s="8" t="s">
        <v>201</v>
      </c>
      <c r="D34" s="8" t="s">
        <v>204</v>
      </c>
      <c r="E34" s="9">
        <v>38.783378592518901</v>
      </c>
      <c r="F34" s="9">
        <v>10.456739836062599</v>
      </c>
      <c r="G34" s="10">
        <f>E34/F34</f>
        <v>3.7089359781874869</v>
      </c>
      <c r="H34" s="9">
        <v>45.750423359097297</v>
      </c>
      <c r="I34" s="9">
        <v>10.456739836062599</v>
      </c>
      <c r="J34" s="10">
        <f>H34/I34</f>
        <v>4.3752091068877785</v>
      </c>
    </row>
    <row r="35" spans="1:10" ht="12.75" x14ac:dyDescent="0.2">
      <c r="A35" s="6" t="s">
        <v>207</v>
      </c>
      <c r="C35" s="8" t="s">
        <v>208</v>
      </c>
      <c r="D35" s="8" t="s">
        <v>5</v>
      </c>
      <c r="E35" s="9">
        <v>23.275236649301799</v>
      </c>
      <c r="F35" s="9">
        <v>921.57127824131396</v>
      </c>
      <c r="G35" s="10">
        <f t="shared" ref="G35:G40" si="4">-1/(E35/F35)</f>
        <v>-39.59449659425735</v>
      </c>
      <c r="H35" s="9">
        <v>15.7691813488261</v>
      </c>
      <c r="I35" s="9">
        <v>921.57127824131396</v>
      </c>
      <c r="J35" s="10">
        <f t="shared" ref="J35:J40" si="5">-1/(H35/I35)</f>
        <v>-58.441288603096581</v>
      </c>
    </row>
    <row r="36" spans="1:10" ht="12.75" x14ac:dyDescent="0.2">
      <c r="A36" s="6" t="s">
        <v>209</v>
      </c>
      <c r="C36" s="8" t="s">
        <v>208</v>
      </c>
      <c r="D36" s="8" t="s">
        <v>58</v>
      </c>
      <c r="E36" s="9">
        <v>17.584463105136699</v>
      </c>
      <c r="F36" s="9">
        <v>262.07619522922602</v>
      </c>
      <c r="G36" s="10">
        <f t="shared" si="4"/>
        <v>-14.903849703131934</v>
      </c>
      <c r="H36" s="9">
        <v>23.127580578197598</v>
      </c>
      <c r="I36" s="9">
        <v>262.07619522922602</v>
      </c>
      <c r="J36" s="10">
        <f t="shared" si="5"/>
        <v>-11.331760118318886</v>
      </c>
    </row>
    <row r="37" spans="1:10" ht="12.75" x14ac:dyDescent="0.2">
      <c r="A37" s="6" t="s">
        <v>210</v>
      </c>
      <c r="C37" s="8" t="s">
        <v>211</v>
      </c>
      <c r="D37" s="8" t="s">
        <v>5</v>
      </c>
      <c r="E37" s="9">
        <v>3.8891010570939599</v>
      </c>
      <c r="F37" s="9">
        <v>20.937372611778599</v>
      </c>
      <c r="G37" s="10">
        <f t="shared" si="4"/>
        <v>-5.3836020983788897</v>
      </c>
      <c r="H37" s="9">
        <v>4.8892890538098799</v>
      </c>
      <c r="I37" s="9">
        <v>20.937372611778599</v>
      </c>
      <c r="J37" s="10">
        <f t="shared" si="5"/>
        <v>-4.2822938839059992</v>
      </c>
    </row>
    <row r="38" spans="1:10" ht="12.75" x14ac:dyDescent="0.2">
      <c r="A38" s="6" t="s">
        <v>212</v>
      </c>
      <c r="C38" s="8" t="s">
        <v>211</v>
      </c>
      <c r="D38" s="8" t="s">
        <v>213</v>
      </c>
      <c r="E38" s="9">
        <v>4.9842673527565404</v>
      </c>
      <c r="F38" s="9">
        <v>20.410650921454302</v>
      </c>
      <c r="G38" s="10">
        <f t="shared" si="4"/>
        <v>-4.0950152704321185</v>
      </c>
      <c r="H38" s="9">
        <v>4.7162725906071596</v>
      </c>
      <c r="I38" s="9">
        <v>20.410650921454302</v>
      </c>
      <c r="J38" s="10">
        <f t="shared" si="5"/>
        <v>-4.3277080638010137</v>
      </c>
    </row>
    <row r="39" spans="1:10" ht="12.75" x14ac:dyDescent="0.2">
      <c r="A39" s="6" t="s">
        <v>214</v>
      </c>
      <c r="D39" s="8" t="s">
        <v>5</v>
      </c>
      <c r="E39" s="9">
        <v>265.632909038511</v>
      </c>
      <c r="F39" s="9">
        <v>922.32389277019502</v>
      </c>
      <c r="G39" s="10">
        <f t="shared" si="4"/>
        <v>-3.4721747998343009</v>
      </c>
      <c r="H39" s="9">
        <v>228.77612157338399</v>
      </c>
      <c r="I39" s="9">
        <v>922.32389277019502</v>
      </c>
      <c r="J39" s="10">
        <f t="shared" si="5"/>
        <v>-4.0315566433551213</v>
      </c>
    </row>
    <row r="40" spans="1:10" ht="12.75" x14ac:dyDescent="0.2">
      <c r="A40" s="6" t="s">
        <v>222</v>
      </c>
      <c r="D40" s="8" t="s">
        <v>223</v>
      </c>
      <c r="E40" s="9">
        <v>19.0760492745409</v>
      </c>
      <c r="F40" s="9">
        <v>323.435370962749</v>
      </c>
      <c r="G40" s="10">
        <f t="shared" si="4"/>
        <v>-16.955050089664496</v>
      </c>
      <c r="H40" s="9">
        <v>67.623350353585195</v>
      </c>
      <c r="I40" s="9">
        <v>323.435370962749</v>
      </c>
      <c r="J40" s="10">
        <f t="shared" si="5"/>
        <v>-4.7828948029281042</v>
      </c>
    </row>
    <row r="41" spans="1:10" ht="12.75" x14ac:dyDescent="0.2">
      <c r="A41" s="6" t="s">
        <v>227</v>
      </c>
      <c r="C41" s="8" t="s">
        <v>225</v>
      </c>
      <c r="D41" s="8" t="s">
        <v>5</v>
      </c>
      <c r="E41" s="9">
        <v>17.555423958048198</v>
      </c>
      <c r="F41" s="9">
        <v>5.5505357185142303</v>
      </c>
      <c r="G41" s="10">
        <f>E41/F41</f>
        <v>3.1628341566185689</v>
      </c>
      <c r="H41" s="9">
        <v>20.305718297542299</v>
      </c>
      <c r="I41" s="9">
        <v>5.5505357185142303</v>
      </c>
      <c r="J41" s="10">
        <f>H41/I41</f>
        <v>3.6583348576266332</v>
      </c>
    </row>
    <row r="42" spans="1:10" ht="12.75" x14ac:dyDescent="0.2">
      <c r="A42" s="6" t="s">
        <v>234</v>
      </c>
      <c r="D42" s="8" t="s">
        <v>235</v>
      </c>
      <c r="E42" s="9">
        <v>27.739000586859301</v>
      </c>
      <c r="F42" s="9">
        <v>125.49983127437299</v>
      </c>
      <c r="G42" s="10">
        <f>-1/(E42/F42)</f>
        <v>-4.5243097667269812</v>
      </c>
      <c r="H42" s="9">
        <v>40.876513880788501</v>
      </c>
      <c r="I42" s="9">
        <v>125.49983127437299</v>
      </c>
      <c r="J42" s="10">
        <f>-1/(H42/I42)</f>
        <v>-3.0702185524034253</v>
      </c>
    </row>
    <row r="43" spans="1:10" ht="12.75" x14ac:dyDescent="0.2">
      <c r="A43" s="6" t="s">
        <v>241</v>
      </c>
      <c r="D43" s="8" t="s">
        <v>242</v>
      </c>
      <c r="E43" s="9">
        <v>3.0587310469523601</v>
      </c>
      <c r="F43" s="9">
        <v>13.7980565354876</v>
      </c>
      <c r="G43" s="10">
        <f>-1/(E43/F43)</f>
        <v>-4.5110394878410842</v>
      </c>
      <c r="H43" s="9">
        <v>1.79547407388656</v>
      </c>
      <c r="I43" s="9">
        <v>13.7980565354876</v>
      </c>
      <c r="J43" s="10">
        <f>-1/(H43/I43)</f>
        <v>-7.6849099277828827</v>
      </c>
    </row>
    <row r="44" spans="1:10" ht="12.75" x14ac:dyDescent="0.2">
      <c r="A44" s="6" t="s">
        <v>269</v>
      </c>
      <c r="D44" s="13" t="s">
        <v>270</v>
      </c>
      <c r="E44" s="9">
        <v>339.86281165845901</v>
      </c>
      <c r="F44" s="9">
        <v>85.904994927025101</v>
      </c>
      <c r="G44" s="10">
        <f>E44/F44</f>
        <v>3.9562636834699418</v>
      </c>
      <c r="H44" s="9">
        <v>582.00887450319897</v>
      </c>
      <c r="I44" s="9">
        <v>85.904994927025101</v>
      </c>
      <c r="J44" s="10">
        <f>H44/I44</f>
        <v>6.7750294962197026</v>
      </c>
    </row>
    <row r="45" spans="1:10" ht="12.75" x14ac:dyDescent="0.2">
      <c r="A45" s="6" t="s">
        <v>271</v>
      </c>
      <c r="D45" s="8" t="s">
        <v>272</v>
      </c>
      <c r="E45" s="9">
        <v>2520.5818590782301</v>
      </c>
      <c r="F45" s="9">
        <v>300.23301505813203</v>
      </c>
      <c r="G45" s="10">
        <f>E45/F45</f>
        <v>8.3954186670316293</v>
      </c>
      <c r="H45" s="9">
        <v>2989.98934795782</v>
      </c>
      <c r="I45" s="9">
        <v>300.23301505813203</v>
      </c>
      <c r="J45" s="10">
        <f>H45/I45</f>
        <v>9.9588959174889187</v>
      </c>
    </row>
    <row r="46" spans="1:10" ht="12.75" x14ac:dyDescent="0.2">
      <c r="A46" s="6" t="s">
        <v>273</v>
      </c>
      <c r="C46" s="8" t="s">
        <v>274</v>
      </c>
      <c r="D46" s="8" t="s">
        <v>275</v>
      </c>
      <c r="E46" s="9">
        <v>4.7134792624744204</v>
      </c>
      <c r="F46" s="9">
        <v>16.9366676910564</v>
      </c>
      <c r="G46" s="10">
        <f>-1/(E46/F46)</f>
        <v>-3.5932411596450327</v>
      </c>
      <c r="H46" s="9">
        <v>5.5275047344263202</v>
      </c>
      <c r="I46" s="9">
        <v>16.9366676910564</v>
      </c>
      <c r="J46" s="10">
        <f>-1/(H46/I46)</f>
        <v>-3.0640711324174372</v>
      </c>
    </row>
    <row r="47" spans="1:10" ht="12.75" x14ac:dyDescent="0.2">
      <c r="A47" s="6" t="s">
        <v>276</v>
      </c>
      <c r="D47" s="8" t="s">
        <v>277</v>
      </c>
      <c r="E47" s="9">
        <v>17.0793709823349</v>
      </c>
      <c r="F47" s="9">
        <v>110.641628783249</v>
      </c>
      <c r="G47" s="10">
        <f>-1/(E47/F47)</f>
        <v>-6.4780856916618896</v>
      </c>
      <c r="H47" s="9">
        <v>19.7539080385218</v>
      </c>
      <c r="I47" s="9">
        <v>110.641628783249</v>
      </c>
      <c r="J47" s="10">
        <f>-1/(H47/I47)</f>
        <v>-5.600999486657952</v>
      </c>
    </row>
    <row r="48" spans="1:10" ht="12.75" x14ac:dyDescent="0.2">
      <c r="A48" s="6" t="s">
        <v>291</v>
      </c>
      <c r="B48" s="7" t="s">
        <v>292</v>
      </c>
      <c r="C48" s="8" t="s">
        <v>293</v>
      </c>
      <c r="D48" s="8" t="s">
        <v>294</v>
      </c>
      <c r="E48" s="9">
        <v>63.386756930839702</v>
      </c>
      <c r="F48" s="9">
        <v>9.1812407177312192</v>
      </c>
      <c r="G48" s="10">
        <f>E48/F48</f>
        <v>6.903942384216589</v>
      </c>
      <c r="H48" s="9">
        <v>44.573113668024099</v>
      </c>
      <c r="I48" s="9">
        <v>9.1812407177312192</v>
      </c>
      <c r="J48" s="10">
        <f>H48/I48</f>
        <v>4.8548028570847208</v>
      </c>
    </row>
    <row r="49" spans="1:10" ht="12.75" x14ac:dyDescent="0.2">
      <c r="A49" s="6" t="s">
        <v>295</v>
      </c>
      <c r="D49" s="8" t="s">
        <v>296</v>
      </c>
      <c r="E49" s="9">
        <v>2934.6433973038302</v>
      </c>
      <c r="F49" s="9">
        <v>356.576466567625</v>
      </c>
      <c r="G49" s="10">
        <f>E49/F49</f>
        <v>8.2300535017144014</v>
      </c>
      <c r="H49" s="9">
        <v>2306.6646804432798</v>
      </c>
      <c r="I49" s="9">
        <v>356.576466567625</v>
      </c>
      <c r="J49" s="10">
        <f>H49/I49</f>
        <v>6.4689201243341703</v>
      </c>
    </row>
    <row r="50" spans="1:10" ht="12.75" x14ac:dyDescent="0.2">
      <c r="A50" s="6" t="s">
        <v>297</v>
      </c>
      <c r="B50" s="7" t="s">
        <v>298</v>
      </c>
      <c r="C50" s="8" t="s">
        <v>299</v>
      </c>
      <c r="D50" s="8" t="s">
        <v>300</v>
      </c>
      <c r="E50" s="9">
        <v>770.31284942349203</v>
      </c>
      <c r="F50" s="9">
        <v>142.69589680508699</v>
      </c>
      <c r="G50" s="10">
        <f>E50/F50</f>
        <v>5.3982831088387053</v>
      </c>
      <c r="H50" s="9">
        <v>1165.78767587984</v>
      </c>
      <c r="I50" s="9">
        <v>142.69589680508699</v>
      </c>
      <c r="J50" s="10">
        <f>H50/I50</f>
        <v>8.1697350938704822</v>
      </c>
    </row>
    <row r="51" spans="1:10" ht="12.75" x14ac:dyDescent="0.2">
      <c r="A51" s="6" t="s">
        <v>303</v>
      </c>
      <c r="B51" s="7" t="s">
        <v>304</v>
      </c>
      <c r="C51" s="8" t="s">
        <v>299</v>
      </c>
      <c r="D51" s="8" t="s">
        <v>305</v>
      </c>
      <c r="E51" s="9">
        <v>2616.47637314338</v>
      </c>
      <c r="F51" s="9">
        <v>722.01473329992598</v>
      </c>
      <c r="G51" s="10">
        <f>E51/F51</f>
        <v>3.6238545454397144</v>
      </c>
      <c r="H51" s="9">
        <v>3060.1503125018498</v>
      </c>
      <c r="I51" s="9">
        <v>722.01473329992598</v>
      </c>
      <c r="J51" s="10">
        <f>H51/I51</f>
        <v>4.238348847142789</v>
      </c>
    </row>
    <row r="52" spans="1:10" ht="12.75" x14ac:dyDescent="0.2">
      <c r="A52" s="6" t="s">
        <v>312</v>
      </c>
      <c r="B52" s="7" t="s">
        <v>313</v>
      </c>
      <c r="D52" s="8" t="s">
        <v>314</v>
      </c>
      <c r="E52" s="9">
        <v>143.77710108267499</v>
      </c>
      <c r="F52" s="9">
        <v>39.984535243468599</v>
      </c>
      <c r="G52" s="10">
        <f>E52/F52</f>
        <v>3.5958177382131935</v>
      </c>
      <c r="H52" s="9">
        <v>161.93199483696301</v>
      </c>
      <c r="I52" s="9">
        <v>39.984535243468599</v>
      </c>
      <c r="J52" s="10">
        <f>H52/I52</f>
        <v>4.0498656255711838</v>
      </c>
    </row>
    <row r="53" spans="1:10" ht="12.75" x14ac:dyDescent="0.2">
      <c r="A53" s="6" t="s">
        <v>320</v>
      </c>
      <c r="D53" s="8" t="s">
        <v>5</v>
      </c>
      <c r="E53" s="9">
        <v>39.610577694319403</v>
      </c>
      <c r="F53" s="9">
        <v>194.16176762819799</v>
      </c>
      <c r="G53" s="10">
        <f t="shared" ref="G53:G69" si="6">-1/(E53/F53)</f>
        <v>-4.9017656123718423</v>
      </c>
      <c r="H53" s="9">
        <v>26.181019969435699</v>
      </c>
      <c r="I53" s="9">
        <v>194.16176762819799</v>
      </c>
      <c r="J53" s="10">
        <f t="shared" ref="J53:J69" si="7">-1/(H53/I53)</f>
        <v>-7.4161269444378695</v>
      </c>
    </row>
    <row r="54" spans="1:10" ht="12.75" x14ac:dyDescent="0.2">
      <c r="A54" s="6" t="s">
        <v>321</v>
      </c>
      <c r="C54" s="8" t="s">
        <v>322</v>
      </c>
      <c r="D54" s="8" t="s">
        <v>5</v>
      </c>
      <c r="E54" s="9">
        <v>2.3763149300770001</v>
      </c>
      <c r="F54" s="9">
        <v>7.2411659910023101</v>
      </c>
      <c r="G54" s="10">
        <f t="shared" si="6"/>
        <v>-3.0472248856205577</v>
      </c>
      <c r="H54" s="9">
        <v>2.2635892890865099</v>
      </c>
      <c r="I54" s="9">
        <v>7.2411659910023101</v>
      </c>
      <c r="J54" s="10">
        <f t="shared" si="7"/>
        <v>-3.1989751965669275</v>
      </c>
    </row>
    <row r="55" spans="1:10" ht="12.75" x14ac:dyDescent="0.2">
      <c r="A55" s="6" t="s">
        <v>323</v>
      </c>
      <c r="C55" s="8" t="s">
        <v>324</v>
      </c>
      <c r="D55" s="8" t="s">
        <v>5</v>
      </c>
      <c r="E55" s="9">
        <v>4.0674380729248503</v>
      </c>
      <c r="F55" s="9">
        <v>46.607832181537198</v>
      </c>
      <c r="G55" s="10">
        <f t="shared" si="6"/>
        <v>-11.458768725155295</v>
      </c>
      <c r="H55" s="9">
        <v>3.8939592005570902</v>
      </c>
      <c r="I55" s="9">
        <v>46.607832181537198</v>
      </c>
      <c r="J55" s="10">
        <f t="shared" si="7"/>
        <v>-11.969265670495272</v>
      </c>
    </row>
    <row r="56" spans="1:10" ht="12.75" x14ac:dyDescent="0.2">
      <c r="A56" s="6" t="s">
        <v>325</v>
      </c>
      <c r="C56" s="8" t="s">
        <v>324</v>
      </c>
      <c r="D56" s="8" t="s">
        <v>5</v>
      </c>
      <c r="E56" s="9">
        <v>2.62695689283</v>
      </c>
      <c r="F56" s="9">
        <v>38.2217746786188</v>
      </c>
      <c r="G56" s="10">
        <f t="shared" si="6"/>
        <v>-14.549829417810804</v>
      </c>
      <c r="H56" s="9">
        <v>3.4173934159084598</v>
      </c>
      <c r="I56" s="9">
        <v>38.2217746786188</v>
      </c>
      <c r="J56" s="10">
        <f t="shared" si="7"/>
        <v>-11.18448186289905</v>
      </c>
    </row>
    <row r="57" spans="1:10" ht="12.75" x14ac:dyDescent="0.2">
      <c r="A57" s="6" t="s">
        <v>326</v>
      </c>
      <c r="D57" s="8" t="s">
        <v>5</v>
      </c>
      <c r="E57" s="9">
        <v>42.382890707069102</v>
      </c>
      <c r="F57" s="9">
        <v>951.09300440950506</v>
      </c>
      <c r="G57" s="10">
        <f t="shared" si="6"/>
        <v>-22.440493995159958</v>
      </c>
      <c r="H57" s="9">
        <v>25.539808152005701</v>
      </c>
      <c r="I57" s="9">
        <v>951.09300440950506</v>
      </c>
      <c r="J57" s="10">
        <f t="shared" si="7"/>
        <v>-37.239629943532428</v>
      </c>
    </row>
    <row r="58" spans="1:10" ht="12.75" x14ac:dyDescent="0.2">
      <c r="A58" s="6" t="s">
        <v>327</v>
      </c>
      <c r="D58" s="8" t="s">
        <v>5</v>
      </c>
      <c r="E58" s="9">
        <v>126.632561282034</v>
      </c>
      <c r="F58" s="9">
        <v>1600.8524721609101</v>
      </c>
      <c r="G58" s="10">
        <f t="shared" si="6"/>
        <v>-12.641712810305693</v>
      </c>
      <c r="H58" s="9">
        <v>117.00206260742</v>
      </c>
      <c r="I58" s="9">
        <v>1600.8524721609101</v>
      </c>
      <c r="J58" s="10">
        <f t="shared" si="7"/>
        <v>-13.682258555836672</v>
      </c>
    </row>
    <row r="59" spans="1:10" ht="12.75" x14ac:dyDescent="0.2">
      <c r="A59" s="6" t="s">
        <v>328</v>
      </c>
      <c r="C59" s="8" t="s">
        <v>329</v>
      </c>
      <c r="D59" s="8" t="s">
        <v>330</v>
      </c>
      <c r="E59" s="9">
        <v>42.9726498768282</v>
      </c>
      <c r="F59" s="9">
        <v>440.311536173462</v>
      </c>
      <c r="G59" s="10">
        <f t="shared" si="6"/>
        <v>-10.246320332479373</v>
      </c>
      <c r="H59" s="9">
        <v>58.515737135738704</v>
      </c>
      <c r="I59" s="9">
        <v>440.311536173462</v>
      </c>
      <c r="J59" s="10">
        <f t="shared" si="7"/>
        <v>-7.5246687083864847</v>
      </c>
    </row>
    <row r="60" spans="1:10" ht="12.75" x14ac:dyDescent="0.2">
      <c r="A60" s="6" t="s">
        <v>331</v>
      </c>
      <c r="C60" s="8" t="s">
        <v>329</v>
      </c>
      <c r="D60" s="8" t="s">
        <v>332</v>
      </c>
      <c r="E60" s="9">
        <v>5.8848015667992497</v>
      </c>
      <c r="F60" s="9">
        <v>86.308741261022107</v>
      </c>
      <c r="G60" s="10">
        <f t="shared" si="6"/>
        <v>-14.666380893445407</v>
      </c>
      <c r="H60" s="9">
        <v>7.1598002066850404</v>
      </c>
      <c r="I60" s="9">
        <v>86.308741261022107</v>
      </c>
      <c r="J60" s="10">
        <f t="shared" si="7"/>
        <v>-12.054629845737376</v>
      </c>
    </row>
    <row r="61" spans="1:10" ht="12.75" x14ac:dyDescent="0.2">
      <c r="A61" s="6" t="s">
        <v>333</v>
      </c>
      <c r="C61" s="8" t="s">
        <v>329</v>
      </c>
      <c r="D61" s="8" t="s">
        <v>5</v>
      </c>
      <c r="E61" s="9">
        <v>25.281632483626801</v>
      </c>
      <c r="F61" s="9">
        <v>869.19042580255905</v>
      </c>
      <c r="G61" s="10">
        <f t="shared" si="6"/>
        <v>-34.380312519987577</v>
      </c>
      <c r="H61" s="9">
        <v>24.862528569494401</v>
      </c>
      <c r="I61" s="9">
        <v>869.19042580255905</v>
      </c>
      <c r="J61" s="10">
        <f t="shared" si="7"/>
        <v>-34.959856290282175</v>
      </c>
    </row>
    <row r="62" spans="1:10" ht="12.75" x14ac:dyDescent="0.2">
      <c r="A62" s="6" t="s">
        <v>334</v>
      </c>
      <c r="C62" s="8" t="s">
        <v>329</v>
      </c>
      <c r="D62" s="8" t="s">
        <v>5</v>
      </c>
      <c r="E62" s="9">
        <v>25.0512293049681</v>
      </c>
      <c r="F62" s="9">
        <v>703.93473602695701</v>
      </c>
      <c r="G62" s="10">
        <f t="shared" si="6"/>
        <v>-28.099808095539419</v>
      </c>
      <c r="H62" s="9">
        <v>22.8065027507417</v>
      </c>
      <c r="I62" s="9">
        <v>703.93473602695701</v>
      </c>
      <c r="J62" s="10">
        <f t="shared" si="7"/>
        <v>-30.865527420860875</v>
      </c>
    </row>
    <row r="63" spans="1:10" ht="12.75" x14ac:dyDescent="0.2">
      <c r="A63" s="6" t="s">
        <v>335</v>
      </c>
      <c r="C63" s="8" t="s">
        <v>329</v>
      </c>
      <c r="D63" s="8" t="s">
        <v>5</v>
      </c>
      <c r="E63" s="9">
        <v>2.99051572290267</v>
      </c>
      <c r="F63" s="9">
        <v>39.819827106062398</v>
      </c>
      <c r="G63" s="10">
        <f t="shared" si="6"/>
        <v>-13.315371258911913</v>
      </c>
      <c r="H63" s="9">
        <v>3.7489993712485998</v>
      </c>
      <c r="I63" s="9">
        <v>39.819827106062398</v>
      </c>
      <c r="J63" s="10">
        <f t="shared" si="7"/>
        <v>-10.621454730412625</v>
      </c>
    </row>
    <row r="64" spans="1:10" ht="12.75" x14ac:dyDescent="0.2">
      <c r="A64" s="6" t="s">
        <v>336</v>
      </c>
      <c r="D64" s="8" t="s">
        <v>337</v>
      </c>
      <c r="E64" s="9">
        <v>6.7976345184931803</v>
      </c>
      <c r="F64" s="9">
        <v>66.492493051258904</v>
      </c>
      <c r="G64" s="10">
        <f t="shared" si="6"/>
        <v>-9.7817105156748241</v>
      </c>
      <c r="H64" s="9">
        <v>6.2536490245361396</v>
      </c>
      <c r="I64" s="9">
        <v>66.492493051258904</v>
      </c>
      <c r="J64" s="10">
        <f t="shared" si="7"/>
        <v>-10.632591114463917</v>
      </c>
    </row>
    <row r="65" spans="1:10" ht="12.75" x14ac:dyDescent="0.2">
      <c r="A65" s="6" t="s">
        <v>358</v>
      </c>
      <c r="C65" s="8" t="s">
        <v>355</v>
      </c>
      <c r="D65" s="6" t="s">
        <v>5</v>
      </c>
      <c r="E65" s="11">
        <v>57.797283291549299</v>
      </c>
      <c r="F65" s="11">
        <v>199.360946928799</v>
      </c>
      <c r="G65" s="12">
        <f t="shared" si="6"/>
        <v>-3.4493134551524518</v>
      </c>
      <c r="H65" s="9">
        <v>6.0241718072687203</v>
      </c>
      <c r="I65" s="9">
        <v>199.360946928799</v>
      </c>
      <c r="J65" s="10">
        <f t="shared" si="7"/>
        <v>-33.09350285930617</v>
      </c>
    </row>
    <row r="66" spans="1:10" ht="12.75" x14ac:dyDescent="0.2">
      <c r="A66" s="6" t="s">
        <v>359</v>
      </c>
      <c r="C66" s="8" t="s">
        <v>355</v>
      </c>
      <c r="D66" s="8" t="s">
        <v>5</v>
      </c>
      <c r="E66" s="9">
        <v>68.986405656588801</v>
      </c>
      <c r="F66" s="9">
        <v>217.823362159998</v>
      </c>
      <c r="G66" s="10">
        <f t="shared" si="6"/>
        <v>-3.157482406668827</v>
      </c>
      <c r="H66" s="9">
        <v>5.3163278665404299</v>
      </c>
      <c r="I66" s="9">
        <v>217.823362159998</v>
      </c>
      <c r="J66" s="10">
        <f t="shared" si="7"/>
        <v>-40.972522317692437</v>
      </c>
    </row>
    <row r="67" spans="1:10" ht="12.75" x14ac:dyDescent="0.2">
      <c r="A67" s="6" t="s">
        <v>360</v>
      </c>
      <c r="C67" s="8" t="s">
        <v>355</v>
      </c>
      <c r="D67" s="8" t="s">
        <v>116</v>
      </c>
      <c r="E67" s="9">
        <v>49.4639103882648</v>
      </c>
      <c r="F67" s="9">
        <v>163.93256339869399</v>
      </c>
      <c r="G67" s="10">
        <f t="shared" si="6"/>
        <v>-3.3141852739080373</v>
      </c>
      <c r="H67" s="9">
        <v>3.2613320165668802</v>
      </c>
      <c r="I67" s="9">
        <v>163.93256339869399</v>
      </c>
      <c r="J67" s="10">
        <f t="shared" si="7"/>
        <v>-50.265524198686634</v>
      </c>
    </row>
    <row r="68" spans="1:10" ht="12.75" x14ac:dyDescent="0.2">
      <c r="A68" s="6" t="s">
        <v>361</v>
      </c>
      <c r="C68" s="8" t="s">
        <v>355</v>
      </c>
      <c r="D68" s="8" t="s">
        <v>362</v>
      </c>
      <c r="E68" s="9">
        <v>475.24494426968198</v>
      </c>
      <c r="F68" s="9">
        <v>1775.4333683960699</v>
      </c>
      <c r="G68" s="10">
        <f t="shared" si="6"/>
        <v>-3.7358279973381143</v>
      </c>
      <c r="H68" s="9">
        <v>24.861404888373201</v>
      </c>
      <c r="I68" s="9">
        <v>1775.4333683960699</v>
      </c>
      <c r="J68" s="10">
        <f t="shared" si="7"/>
        <v>-71.413235751064789</v>
      </c>
    </row>
    <row r="69" spans="1:10" ht="12.75" x14ac:dyDescent="0.2">
      <c r="A69" s="6" t="s">
        <v>363</v>
      </c>
      <c r="D69" s="8" t="s">
        <v>364</v>
      </c>
      <c r="E69" s="9">
        <v>55.945414850163701</v>
      </c>
      <c r="F69" s="9">
        <v>395.79090347560998</v>
      </c>
      <c r="G69" s="10">
        <f t="shared" si="6"/>
        <v>-7.0745905546619055</v>
      </c>
      <c r="H69" s="9">
        <v>3.6751652835142901</v>
      </c>
      <c r="I69" s="9">
        <v>395.79090347560998</v>
      </c>
      <c r="J69" s="10">
        <f t="shared" si="7"/>
        <v>-107.69336150703521</v>
      </c>
    </row>
    <row r="70" spans="1:10" ht="12.75" x14ac:dyDescent="0.2">
      <c r="A70" s="6" t="s">
        <v>373</v>
      </c>
      <c r="C70" s="8" t="s">
        <v>374</v>
      </c>
      <c r="D70" s="8" t="s">
        <v>375</v>
      </c>
      <c r="E70" s="9">
        <v>72.665897095049601</v>
      </c>
      <c r="F70" s="9">
        <v>16.450469613177201</v>
      </c>
      <c r="G70" s="10">
        <f>E70/F70</f>
        <v>4.4172536592415916</v>
      </c>
      <c r="H70" s="9">
        <v>70.389819347893393</v>
      </c>
      <c r="I70" s="9">
        <v>16.450469613177201</v>
      </c>
      <c r="J70" s="10">
        <f>H70/I70</f>
        <v>4.2788942202300131</v>
      </c>
    </row>
    <row r="71" spans="1:10" ht="12.75" x14ac:dyDescent="0.2">
      <c r="A71" s="6" t="s">
        <v>376</v>
      </c>
      <c r="D71" s="8" t="s">
        <v>377</v>
      </c>
      <c r="E71" s="9">
        <v>187.025477427683</v>
      </c>
      <c r="F71" s="9">
        <v>626.40386866174299</v>
      </c>
      <c r="G71" s="10">
        <f>-1/(E71/F71)</f>
        <v>-3.3492969903202314</v>
      </c>
      <c r="H71" s="9">
        <v>187.826905717534</v>
      </c>
      <c r="I71" s="9">
        <v>626.40386866174299</v>
      </c>
      <c r="J71" s="10">
        <f>-1/(H71/I71)</f>
        <v>-3.335006059269106</v>
      </c>
    </row>
    <row r="72" spans="1:10" ht="12.75" x14ac:dyDescent="0.2">
      <c r="A72" s="6" t="s">
        <v>381</v>
      </c>
      <c r="C72" s="8" t="s">
        <v>382</v>
      </c>
      <c r="D72" s="8" t="s">
        <v>383</v>
      </c>
      <c r="E72" s="9">
        <v>14.341779584122699</v>
      </c>
      <c r="F72" s="9">
        <v>45.8599741639567</v>
      </c>
      <c r="G72" s="10">
        <f>-1/(E72/F72)</f>
        <v>-3.1976487921155008</v>
      </c>
      <c r="H72" s="9">
        <v>10.7870956459045</v>
      </c>
      <c r="I72" s="9">
        <v>45.8599741639567</v>
      </c>
      <c r="J72" s="10">
        <f>-1/(H72/I72)</f>
        <v>-4.2513736476757948</v>
      </c>
    </row>
    <row r="73" spans="1:10" ht="12.75" x14ac:dyDescent="0.2">
      <c r="A73" s="6" t="s">
        <v>390</v>
      </c>
      <c r="B73" s="7" t="s">
        <v>391</v>
      </c>
      <c r="C73" s="8" t="s">
        <v>385</v>
      </c>
      <c r="D73" s="8" t="s">
        <v>392</v>
      </c>
      <c r="E73" s="9">
        <v>137.69037853445201</v>
      </c>
      <c r="F73" s="9">
        <v>36.742883216086703</v>
      </c>
      <c r="G73" s="10">
        <f>E73/F73</f>
        <v>3.7474026663799931</v>
      </c>
      <c r="H73" s="9">
        <v>160.69674453972999</v>
      </c>
      <c r="I73" s="9">
        <v>36.742883216086703</v>
      </c>
      <c r="J73" s="10">
        <f>H73/I73</f>
        <v>4.3735474865884783</v>
      </c>
    </row>
    <row r="74" spans="1:10" ht="12.75" x14ac:dyDescent="0.2">
      <c r="A74" s="6" t="s">
        <v>393</v>
      </c>
      <c r="C74" s="8" t="s">
        <v>394</v>
      </c>
      <c r="D74" s="8" t="s">
        <v>395</v>
      </c>
      <c r="E74" s="9">
        <v>57.928054635388499</v>
      </c>
      <c r="F74" s="9">
        <v>16.126305499647799</v>
      </c>
      <c r="G74" s="10">
        <f>E74/F74</f>
        <v>3.5921466721967814</v>
      </c>
      <c r="H74" s="9">
        <v>75.333074666153294</v>
      </c>
      <c r="I74" s="9">
        <v>16.126305499647799</v>
      </c>
      <c r="J74" s="10">
        <f>H74/I74</f>
        <v>4.6714403784424512</v>
      </c>
    </row>
    <row r="75" spans="1:10" ht="12.75" x14ac:dyDescent="0.2">
      <c r="A75" s="6" t="s">
        <v>396</v>
      </c>
      <c r="B75" s="7" t="s">
        <v>397</v>
      </c>
      <c r="C75" s="8" t="s">
        <v>394</v>
      </c>
      <c r="D75" s="8" t="s">
        <v>398</v>
      </c>
      <c r="E75" s="9">
        <v>73.448523931459107</v>
      </c>
      <c r="F75" s="9">
        <v>16.5970429519497</v>
      </c>
      <c r="G75" s="10">
        <f>E75/F75</f>
        <v>4.4253981955762134</v>
      </c>
      <c r="H75" s="9">
        <v>89.359100670282601</v>
      </c>
      <c r="I75" s="9">
        <v>16.5970429519497</v>
      </c>
      <c r="J75" s="10">
        <f>H75/I75</f>
        <v>5.3840374414278021</v>
      </c>
    </row>
    <row r="76" spans="1:10" ht="12.75" x14ac:dyDescent="0.2">
      <c r="A76" s="6" t="s">
        <v>403</v>
      </c>
      <c r="D76" s="8" t="s">
        <v>5</v>
      </c>
      <c r="E76" s="9">
        <v>33.577108607798699</v>
      </c>
      <c r="F76" s="9">
        <v>178.36717241364099</v>
      </c>
      <c r="G76" s="10">
        <f>-1/(E76/F76)</f>
        <v>-5.3121659311729124</v>
      </c>
      <c r="H76" s="9">
        <v>39.359807769023902</v>
      </c>
      <c r="I76" s="9">
        <v>178.36717241364099</v>
      </c>
      <c r="J76" s="10">
        <f>-1/(H76/I76)</f>
        <v>-4.5317084234851279</v>
      </c>
    </row>
    <row r="77" spans="1:10" ht="12.75" x14ac:dyDescent="0.2">
      <c r="A77" s="6" t="s">
        <v>405</v>
      </c>
      <c r="B77" s="7" t="s">
        <v>4036</v>
      </c>
      <c r="D77" s="8" t="s">
        <v>406</v>
      </c>
      <c r="E77" s="9">
        <v>34.411031854452901</v>
      </c>
      <c r="F77" s="9">
        <v>168.81324486130401</v>
      </c>
      <c r="G77" s="10">
        <f>-1/(E77/F77)</f>
        <v>-4.9057885150124907</v>
      </c>
      <c r="H77" s="9">
        <v>38.027047721226701</v>
      </c>
      <c r="I77" s="9">
        <v>168.81324486130401</v>
      </c>
      <c r="J77" s="10">
        <f>-1/(H77/I77)</f>
        <v>-4.4392940019656706</v>
      </c>
    </row>
    <row r="78" spans="1:10" ht="12.75" x14ac:dyDescent="0.2">
      <c r="A78" s="6" t="s">
        <v>409</v>
      </c>
      <c r="B78" s="7" t="s">
        <v>4037</v>
      </c>
      <c r="D78" s="8" t="s">
        <v>410</v>
      </c>
      <c r="E78" s="9">
        <v>81.883774576912003</v>
      </c>
      <c r="F78" s="9">
        <v>20.491502250808001</v>
      </c>
      <c r="G78" s="10">
        <f>E78/F78</f>
        <v>3.995986901042516</v>
      </c>
      <c r="H78" s="9">
        <v>80.346014094150107</v>
      </c>
      <c r="I78" s="9">
        <v>20.491502250808001</v>
      </c>
      <c r="J78" s="10">
        <f>H78/I78</f>
        <v>3.9209430870780584</v>
      </c>
    </row>
    <row r="79" spans="1:10" ht="12.75" x14ac:dyDescent="0.2">
      <c r="A79" s="6" t="s">
        <v>411</v>
      </c>
      <c r="C79" s="8" t="s">
        <v>412</v>
      </c>
      <c r="D79" s="8" t="s">
        <v>413</v>
      </c>
      <c r="E79" s="9">
        <v>966.45502033888101</v>
      </c>
      <c r="F79" s="9">
        <v>286.62616830799197</v>
      </c>
      <c r="G79" s="10">
        <f>E79/F79</f>
        <v>3.3718310719640368</v>
      </c>
      <c r="H79" s="9">
        <v>995.56936031632802</v>
      </c>
      <c r="I79" s="9">
        <v>286.62616830799197</v>
      </c>
      <c r="J79" s="10">
        <f>H79/I79</f>
        <v>3.4734070730295166</v>
      </c>
    </row>
    <row r="80" spans="1:10" ht="12.75" x14ac:dyDescent="0.2">
      <c r="A80" s="6" t="s">
        <v>417</v>
      </c>
      <c r="C80" s="8" t="s">
        <v>418</v>
      </c>
      <c r="D80" s="8" t="s">
        <v>419</v>
      </c>
      <c r="E80" s="9">
        <v>9.68443479640022</v>
      </c>
      <c r="F80" s="9">
        <v>53.359165040850101</v>
      </c>
      <c r="G80" s="10">
        <f t="shared" ref="G80:G85" si="8">-1/(E80/F80)</f>
        <v>-5.5097861839788651</v>
      </c>
      <c r="H80" s="9">
        <v>15.634065347658099</v>
      </c>
      <c r="I80" s="9">
        <v>53.359165040850101</v>
      </c>
      <c r="J80" s="10">
        <f t="shared" ref="J80:J85" si="9">-1/(H80/I80)</f>
        <v>-3.4130063968833944</v>
      </c>
    </row>
    <row r="81" spans="1:10" ht="12.75" x14ac:dyDescent="0.2">
      <c r="A81" s="6" t="s">
        <v>420</v>
      </c>
      <c r="C81" s="8" t="s">
        <v>418</v>
      </c>
      <c r="D81" s="8" t="s">
        <v>421</v>
      </c>
      <c r="E81" s="9">
        <v>10.6661486672291</v>
      </c>
      <c r="F81" s="9">
        <v>88.581582628889805</v>
      </c>
      <c r="G81" s="10">
        <f t="shared" si="8"/>
        <v>-8.3049266790223655</v>
      </c>
      <c r="H81" s="9">
        <v>19.637878474087099</v>
      </c>
      <c r="I81" s="9">
        <v>88.581582628889805</v>
      </c>
      <c r="J81" s="10">
        <f t="shared" si="9"/>
        <v>-4.5107511356573697</v>
      </c>
    </row>
    <row r="82" spans="1:10" ht="12.75" x14ac:dyDescent="0.2">
      <c r="A82" s="6" t="s">
        <v>422</v>
      </c>
      <c r="D82" s="8" t="s">
        <v>5</v>
      </c>
      <c r="E82" s="9">
        <v>6.1133422373250603</v>
      </c>
      <c r="F82" s="9">
        <v>130.66072860988501</v>
      </c>
      <c r="G82" s="10">
        <f t="shared" si="8"/>
        <v>-21.373043343154404</v>
      </c>
      <c r="H82" s="9">
        <v>5.0449115217298601</v>
      </c>
      <c r="I82" s="9">
        <v>130.66072860988501</v>
      </c>
      <c r="J82" s="10">
        <f t="shared" si="9"/>
        <v>-25.899508454626471</v>
      </c>
    </row>
    <row r="83" spans="1:10" ht="12.75" x14ac:dyDescent="0.2">
      <c r="A83" s="6" t="s">
        <v>424</v>
      </c>
      <c r="D83" s="8" t="s">
        <v>425</v>
      </c>
      <c r="E83" s="9">
        <v>2.5786587341670399</v>
      </c>
      <c r="F83" s="9">
        <v>52.702526829114497</v>
      </c>
      <c r="G83" s="10">
        <f t="shared" si="8"/>
        <v>-20.437961072867015</v>
      </c>
      <c r="H83" s="9">
        <v>3.8626224652326102</v>
      </c>
      <c r="I83" s="9">
        <v>52.702526829114497</v>
      </c>
      <c r="J83" s="10">
        <f t="shared" si="9"/>
        <v>-13.644234533270831</v>
      </c>
    </row>
    <row r="84" spans="1:10" ht="12.75" x14ac:dyDescent="0.2">
      <c r="A84" s="6" t="s">
        <v>432</v>
      </c>
      <c r="C84" s="8" t="s">
        <v>430</v>
      </c>
      <c r="D84" s="8" t="s">
        <v>5</v>
      </c>
      <c r="E84" s="9">
        <v>1.9027989036766</v>
      </c>
      <c r="F84" s="9">
        <v>18.505001460230002</v>
      </c>
      <c r="G84" s="10">
        <f t="shared" si="8"/>
        <v>-9.7251482668370901</v>
      </c>
      <c r="H84" s="9">
        <v>5.9820009614487804</v>
      </c>
      <c r="I84" s="9">
        <v>18.505001460230002</v>
      </c>
      <c r="J84" s="10">
        <f t="shared" si="9"/>
        <v>-3.0934467546037099</v>
      </c>
    </row>
    <row r="85" spans="1:10" ht="12.75" x14ac:dyDescent="0.2">
      <c r="A85" s="6" t="s">
        <v>440</v>
      </c>
      <c r="D85" s="8" t="s">
        <v>316</v>
      </c>
      <c r="E85" s="9">
        <v>5.6477769697164</v>
      </c>
      <c r="F85" s="9">
        <v>20.980652593106701</v>
      </c>
      <c r="G85" s="10">
        <f t="shared" si="8"/>
        <v>-3.714851472642382</v>
      </c>
      <c r="H85" s="9">
        <v>6.7356522537325398</v>
      </c>
      <c r="I85" s="9">
        <v>20.980652593106701</v>
      </c>
      <c r="J85" s="10">
        <f t="shared" si="9"/>
        <v>-3.1148657624776188</v>
      </c>
    </row>
    <row r="86" spans="1:10" ht="12.75" x14ac:dyDescent="0.2">
      <c r="A86" s="6" t="s">
        <v>442</v>
      </c>
      <c r="B86" s="7" t="s">
        <v>443</v>
      </c>
      <c r="D86" s="8" t="s">
        <v>444</v>
      </c>
      <c r="E86" s="9">
        <v>820.02141453728598</v>
      </c>
      <c r="F86" s="9">
        <v>237.77693712788999</v>
      </c>
      <c r="G86" s="10">
        <f>E86/F86</f>
        <v>3.4487003846644373</v>
      </c>
      <c r="H86" s="9">
        <v>892.48219821214502</v>
      </c>
      <c r="I86" s="9">
        <v>237.77693712788999</v>
      </c>
      <c r="J86" s="10">
        <f>H86/I86</f>
        <v>3.753443075650845</v>
      </c>
    </row>
    <row r="87" spans="1:10" ht="12.75" x14ac:dyDescent="0.2">
      <c r="A87" s="6" t="s">
        <v>455</v>
      </c>
      <c r="D87" s="8" t="s">
        <v>5</v>
      </c>
      <c r="E87" s="9">
        <v>62.219961746318603</v>
      </c>
      <c r="F87" s="9">
        <v>199.14208777428999</v>
      </c>
      <c r="G87" s="10">
        <f>-1/(E87/F87)</f>
        <v>-3.2006141145863487</v>
      </c>
      <c r="H87" s="9">
        <v>22.136014640604198</v>
      </c>
      <c r="I87" s="9">
        <v>199.14208777428999</v>
      </c>
      <c r="J87" s="10">
        <f>-1/(H87/I87)</f>
        <v>-8.9962936421718247</v>
      </c>
    </row>
    <row r="88" spans="1:10" ht="12.75" x14ac:dyDescent="0.2">
      <c r="A88" s="6" t="s">
        <v>473</v>
      </c>
      <c r="C88" s="8" t="s">
        <v>471</v>
      </c>
      <c r="D88" s="8" t="s">
        <v>474</v>
      </c>
      <c r="E88" s="9">
        <v>10.8414009418047</v>
      </c>
      <c r="F88" s="9">
        <v>45.688806298869203</v>
      </c>
      <c r="G88" s="10">
        <f>-1/(E88/F88)</f>
        <v>-4.2142898822874519</v>
      </c>
      <c r="H88" s="9">
        <v>7.4474679671513604</v>
      </c>
      <c r="I88" s="9">
        <v>45.688806298869203</v>
      </c>
      <c r="J88" s="10">
        <f>-1/(H88/I88)</f>
        <v>-6.1348107169294837</v>
      </c>
    </row>
    <row r="89" spans="1:10" ht="12.75" x14ac:dyDescent="0.2">
      <c r="A89" s="6" t="s">
        <v>490</v>
      </c>
      <c r="C89" s="8" t="s">
        <v>488</v>
      </c>
      <c r="D89" s="8" t="s">
        <v>97</v>
      </c>
      <c r="E89" s="9">
        <v>4.4328873110699201</v>
      </c>
      <c r="F89" s="9">
        <v>18.6016867033244</v>
      </c>
      <c r="G89" s="10">
        <f>-1/(E89/F89)</f>
        <v>-4.1962913554945986</v>
      </c>
      <c r="H89" s="9">
        <v>5.75827231082582</v>
      </c>
      <c r="I89" s="9">
        <v>18.6016867033244</v>
      </c>
      <c r="J89" s="10">
        <f>-1/(H89/I89)</f>
        <v>-3.2304284513173096</v>
      </c>
    </row>
    <row r="90" spans="1:10" ht="12.75" x14ac:dyDescent="0.2">
      <c r="A90" s="6" t="s">
        <v>491</v>
      </c>
      <c r="B90" s="7" t="s">
        <v>4038</v>
      </c>
      <c r="C90" s="8" t="s">
        <v>488</v>
      </c>
      <c r="D90" s="13" t="s">
        <v>492</v>
      </c>
      <c r="E90" s="9">
        <v>2.3576161453942501</v>
      </c>
      <c r="F90" s="9">
        <v>11.289140379893899</v>
      </c>
      <c r="G90" s="10">
        <f>-1/(E90/F90)</f>
        <v>-4.7883708304033874</v>
      </c>
      <c r="H90" s="9">
        <v>3.3291796926083599</v>
      </c>
      <c r="I90" s="9">
        <v>11.289140379893899</v>
      </c>
      <c r="J90" s="10">
        <f>-1/(H90/I90)</f>
        <v>-3.390967572269743</v>
      </c>
    </row>
    <row r="91" spans="1:10" ht="12.75" x14ac:dyDescent="0.2">
      <c r="A91" s="6" t="s">
        <v>495</v>
      </c>
      <c r="D91" s="8" t="s">
        <v>496</v>
      </c>
      <c r="E91" s="9">
        <v>222.248299155806</v>
      </c>
      <c r="F91" s="9">
        <v>1198.38180884689</v>
      </c>
      <c r="G91" s="10">
        <f>-1/(E91/F91)</f>
        <v>-5.392085399073272</v>
      </c>
      <c r="H91" s="9">
        <v>147.57780082839301</v>
      </c>
      <c r="I91" s="9">
        <v>1198.38180884689</v>
      </c>
      <c r="J91" s="10">
        <f>-1/(H91/I91)</f>
        <v>-8.1203392523811697</v>
      </c>
    </row>
    <row r="92" spans="1:10" ht="12.75" x14ac:dyDescent="0.2">
      <c r="A92" s="6" t="s">
        <v>497</v>
      </c>
      <c r="B92" s="7" t="s">
        <v>498</v>
      </c>
      <c r="D92" s="8" t="s">
        <v>499</v>
      </c>
      <c r="E92" s="9">
        <v>59.364887150976898</v>
      </c>
      <c r="F92" s="9">
        <v>18.3441952453881</v>
      </c>
      <c r="G92" s="10">
        <f t="shared" ref="G92:G98" si="10">E92/F92</f>
        <v>3.2361674282714463</v>
      </c>
      <c r="H92" s="9">
        <v>76.076003007473602</v>
      </c>
      <c r="I92" s="9">
        <v>18.3441952453881</v>
      </c>
      <c r="J92" s="10">
        <f t="shared" ref="J92:J98" si="11">H92/I92</f>
        <v>4.1471431147463287</v>
      </c>
    </row>
    <row r="93" spans="1:10" ht="12.75" x14ac:dyDescent="0.2">
      <c r="A93" s="6" t="s">
        <v>500</v>
      </c>
      <c r="D93" s="8" t="s">
        <v>5</v>
      </c>
      <c r="E93" s="9">
        <v>1293.91999577558</v>
      </c>
      <c r="F93" s="9">
        <v>363.21628802199598</v>
      </c>
      <c r="G93" s="10">
        <f t="shared" si="10"/>
        <v>3.5623952957121285</v>
      </c>
      <c r="H93" s="9">
        <v>1435.8739230190299</v>
      </c>
      <c r="I93" s="9">
        <v>363.21628802199598</v>
      </c>
      <c r="J93" s="10">
        <f t="shared" si="11"/>
        <v>3.9532200795248338</v>
      </c>
    </row>
    <row r="94" spans="1:10" ht="12.75" x14ac:dyDescent="0.2">
      <c r="A94" s="6" t="s">
        <v>501</v>
      </c>
      <c r="B94" s="7" t="s">
        <v>502</v>
      </c>
      <c r="D94" s="8" t="s">
        <v>503</v>
      </c>
      <c r="E94" s="9">
        <v>9784.4375297557708</v>
      </c>
      <c r="F94" s="9">
        <v>1399.9005364525101</v>
      </c>
      <c r="G94" s="10">
        <f t="shared" si="10"/>
        <v>6.9893805130973998</v>
      </c>
      <c r="H94" s="9">
        <v>15332.992303679301</v>
      </c>
      <c r="I94" s="9">
        <v>1399.9005364525101</v>
      </c>
      <c r="J94" s="10">
        <f t="shared" si="11"/>
        <v>10.95291551393691</v>
      </c>
    </row>
    <row r="95" spans="1:10" ht="12.75" x14ac:dyDescent="0.2">
      <c r="A95" s="6" t="s">
        <v>513</v>
      </c>
      <c r="B95" s="7" t="s">
        <v>514</v>
      </c>
      <c r="C95" s="8" t="s">
        <v>511</v>
      </c>
      <c r="D95" s="8" t="s">
        <v>515</v>
      </c>
      <c r="E95" s="9">
        <v>194.77586805745099</v>
      </c>
      <c r="F95" s="9">
        <v>54.906522637600702</v>
      </c>
      <c r="G95" s="10">
        <f t="shared" si="10"/>
        <v>3.5474085536800311</v>
      </c>
      <c r="H95" s="9">
        <v>207.30906581554001</v>
      </c>
      <c r="I95" s="9">
        <v>54.906522637600702</v>
      </c>
      <c r="J95" s="10">
        <f t="shared" si="11"/>
        <v>3.7756728318753892</v>
      </c>
    </row>
    <row r="96" spans="1:10" ht="12.75" x14ac:dyDescent="0.2">
      <c r="A96" s="6" t="s">
        <v>516</v>
      </c>
      <c r="B96" s="7" t="s">
        <v>517</v>
      </c>
      <c r="D96" s="8" t="s">
        <v>518</v>
      </c>
      <c r="E96" s="9">
        <v>200.001653906863</v>
      </c>
      <c r="F96" s="9">
        <v>55.600704548471903</v>
      </c>
      <c r="G96" s="10">
        <f t="shared" si="10"/>
        <v>3.5971064671042865</v>
      </c>
      <c r="H96" s="9">
        <v>256.91522782297602</v>
      </c>
      <c r="I96" s="9">
        <v>55.600704548471903</v>
      </c>
      <c r="J96" s="10">
        <f t="shared" si="11"/>
        <v>4.6207189263042698</v>
      </c>
    </row>
    <row r="97" spans="1:10" ht="12.75" x14ac:dyDescent="0.2">
      <c r="A97" s="6" t="s">
        <v>519</v>
      </c>
      <c r="B97" s="7" t="s">
        <v>520</v>
      </c>
      <c r="C97" s="8" t="s">
        <v>521</v>
      </c>
      <c r="D97" s="8" t="s">
        <v>522</v>
      </c>
      <c r="E97" s="9">
        <v>47593.607410766097</v>
      </c>
      <c r="F97" s="9">
        <v>5234.9297692689697</v>
      </c>
      <c r="G97" s="10">
        <f t="shared" si="10"/>
        <v>9.0915464979413265</v>
      </c>
      <c r="H97" s="9">
        <v>73904.084336560001</v>
      </c>
      <c r="I97" s="9">
        <v>5234.9297692689697</v>
      </c>
      <c r="J97" s="10">
        <f t="shared" si="11"/>
        <v>14.117492993011121</v>
      </c>
    </row>
    <row r="98" spans="1:10" ht="12.75" x14ac:dyDescent="0.2">
      <c r="A98" s="6" t="s">
        <v>523</v>
      </c>
      <c r="B98" s="7" t="s">
        <v>524</v>
      </c>
      <c r="C98" s="8" t="s">
        <v>521</v>
      </c>
      <c r="D98" s="8" t="s">
        <v>525</v>
      </c>
      <c r="E98" s="9">
        <v>30144.713602253301</v>
      </c>
      <c r="F98" s="9">
        <v>3645.5543605563798</v>
      </c>
      <c r="G98" s="10">
        <f t="shared" si="10"/>
        <v>8.2688970238404718</v>
      </c>
      <c r="H98" s="9">
        <v>45551.202204670197</v>
      </c>
      <c r="I98" s="9">
        <v>3645.5543605563798</v>
      </c>
      <c r="J98" s="10">
        <f t="shared" si="11"/>
        <v>12.495000128791999</v>
      </c>
    </row>
    <row r="99" spans="1:10" ht="12.75" x14ac:dyDescent="0.2">
      <c r="A99" s="6" t="s">
        <v>526</v>
      </c>
      <c r="D99" s="8" t="s">
        <v>5</v>
      </c>
      <c r="E99" s="9">
        <v>108.757455398885</v>
      </c>
      <c r="F99" s="9">
        <v>327.21588255992401</v>
      </c>
      <c r="G99" s="10">
        <f>-1/(E99/F99)</f>
        <v>-3.0086754177891391</v>
      </c>
      <c r="H99" s="9">
        <v>94.448049921089407</v>
      </c>
      <c r="I99" s="9">
        <v>327.21588255992401</v>
      </c>
      <c r="J99" s="10">
        <f>-1/(H99/I99)</f>
        <v>-3.4645064967811434</v>
      </c>
    </row>
    <row r="100" spans="1:10" ht="12.75" x14ac:dyDescent="0.2">
      <c r="A100" s="6" t="s">
        <v>532</v>
      </c>
      <c r="B100" s="7" t="s">
        <v>533</v>
      </c>
      <c r="C100" s="6" t="s">
        <v>534</v>
      </c>
      <c r="D100" s="13" t="s">
        <v>535</v>
      </c>
      <c r="E100" s="11">
        <v>79.156776525070299</v>
      </c>
      <c r="F100" s="11">
        <v>25.2310736668571</v>
      </c>
      <c r="G100" s="12">
        <f>E100/F100</f>
        <v>3.137273410169962</v>
      </c>
      <c r="H100" s="9">
        <v>82.592999110217207</v>
      </c>
      <c r="I100" s="9">
        <v>25.2310736668571</v>
      </c>
      <c r="J100" s="10">
        <f>H100/I100</f>
        <v>3.2734635156929244</v>
      </c>
    </row>
    <row r="101" spans="1:10" ht="12.75" x14ac:dyDescent="0.2">
      <c r="A101" s="6" t="s">
        <v>536</v>
      </c>
      <c r="C101" s="6" t="s">
        <v>534</v>
      </c>
      <c r="D101" s="8" t="s">
        <v>5</v>
      </c>
      <c r="E101" s="9">
        <v>178.76192075976201</v>
      </c>
      <c r="F101" s="9">
        <v>48.714358912184402</v>
      </c>
      <c r="G101" s="10">
        <f>E101/F101</f>
        <v>3.6695940324701719</v>
      </c>
      <c r="H101" s="9">
        <v>195.28732489893699</v>
      </c>
      <c r="I101" s="9">
        <v>48.714358912184402</v>
      </c>
      <c r="J101" s="10">
        <f>H101/I101</f>
        <v>4.0088246927558737</v>
      </c>
    </row>
    <row r="102" spans="1:10" ht="12.75" x14ac:dyDescent="0.2">
      <c r="A102" s="6" t="s">
        <v>537</v>
      </c>
      <c r="C102" s="6" t="s">
        <v>534</v>
      </c>
      <c r="D102" s="8" t="s">
        <v>538</v>
      </c>
      <c r="E102" s="9">
        <v>288.06848262203602</v>
      </c>
      <c r="F102" s="9">
        <v>83.580880310783897</v>
      </c>
      <c r="G102" s="10">
        <f>E102/F102</f>
        <v>3.4465834955422023</v>
      </c>
      <c r="H102" s="9">
        <v>357.24786485587998</v>
      </c>
      <c r="I102" s="9">
        <v>83.580880310783897</v>
      </c>
      <c r="J102" s="10">
        <f>H102/I102</f>
        <v>4.274277364960783</v>
      </c>
    </row>
    <row r="103" spans="1:10" ht="12.75" x14ac:dyDescent="0.2">
      <c r="A103" s="6" t="s">
        <v>543</v>
      </c>
      <c r="C103" s="8" t="s">
        <v>544</v>
      </c>
      <c r="D103" s="8" t="s">
        <v>545</v>
      </c>
      <c r="E103" s="9">
        <v>5.33873792819419</v>
      </c>
      <c r="F103" s="9">
        <v>33.234382789980799</v>
      </c>
      <c r="G103" s="10">
        <f t="shared" ref="G103:G108" si="12">-1/(E103/F103)</f>
        <v>-6.2251384572499919</v>
      </c>
      <c r="H103" s="9">
        <v>3.6144372405372698</v>
      </c>
      <c r="I103" s="9">
        <v>33.234382789980799</v>
      </c>
      <c r="J103" s="10">
        <f t="shared" ref="J103:J108" si="13">-1/(H103/I103)</f>
        <v>-9.1948982865837934</v>
      </c>
    </row>
    <row r="104" spans="1:10" ht="12.75" x14ac:dyDescent="0.2">
      <c r="A104" s="6" t="s">
        <v>546</v>
      </c>
      <c r="C104" s="8" t="s">
        <v>544</v>
      </c>
      <c r="D104" s="13" t="s">
        <v>5</v>
      </c>
      <c r="E104" s="9">
        <v>28.058335818563599</v>
      </c>
      <c r="F104" s="9">
        <v>336.05167357558798</v>
      </c>
      <c r="G104" s="10">
        <f t="shared" si="12"/>
        <v>-11.976892562289946</v>
      </c>
      <c r="H104" s="9">
        <v>8.7312448693957307</v>
      </c>
      <c r="I104" s="9">
        <v>336.05167357558798</v>
      </c>
      <c r="J104" s="10">
        <f t="shared" si="13"/>
        <v>-38.488403269217365</v>
      </c>
    </row>
    <row r="105" spans="1:10" ht="12.75" x14ac:dyDescent="0.2">
      <c r="A105" s="6" t="s">
        <v>547</v>
      </c>
      <c r="C105" s="8" t="s">
        <v>544</v>
      </c>
      <c r="D105" s="8" t="s">
        <v>548</v>
      </c>
      <c r="E105" s="9">
        <v>179.62805443308</v>
      </c>
      <c r="F105" s="9">
        <v>1135.7718013287799</v>
      </c>
      <c r="G105" s="10">
        <f t="shared" si="12"/>
        <v>-6.3229087734283125</v>
      </c>
      <c r="H105" s="9">
        <v>94.677017212755203</v>
      </c>
      <c r="I105" s="9">
        <v>1135.7718013287799</v>
      </c>
      <c r="J105" s="10">
        <f t="shared" si="13"/>
        <v>-11.996277816574105</v>
      </c>
    </row>
    <row r="106" spans="1:10" ht="12.75" x14ac:dyDescent="0.2">
      <c r="A106" s="6" t="s">
        <v>549</v>
      </c>
      <c r="D106" s="13" t="s">
        <v>58</v>
      </c>
      <c r="E106" s="9">
        <v>125.93039203339799</v>
      </c>
      <c r="F106" s="9">
        <v>431.263419264243</v>
      </c>
      <c r="G106" s="10">
        <f t="shared" si="12"/>
        <v>-3.4246174596984313</v>
      </c>
      <c r="H106" s="9">
        <v>38.024727387175702</v>
      </c>
      <c r="I106" s="9">
        <v>431.263419264243</v>
      </c>
      <c r="J106" s="10">
        <f t="shared" si="13"/>
        <v>-11.341657097841333</v>
      </c>
    </row>
    <row r="107" spans="1:10" ht="12.75" x14ac:dyDescent="0.2">
      <c r="A107" s="6" t="s">
        <v>550</v>
      </c>
      <c r="D107" s="8" t="s">
        <v>551</v>
      </c>
      <c r="E107" s="9">
        <v>27.296608409670501</v>
      </c>
      <c r="F107" s="9">
        <v>90.450728186428094</v>
      </c>
      <c r="G107" s="10">
        <f t="shared" si="12"/>
        <v>-3.3136251518479369</v>
      </c>
      <c r="H107" s="9">
        <v>12.158581915901699</v>
      </c>
      <c r="I107" s="9">
        <v>90.450728186428094</v>
      </c>
      <c r="J107" s="10">
        <f t="shared" si="13"/>
        <v>-7.4392498082470775</v>
      </c>
    </row>
    <row r="108" spans="1:10" ht="12.75" x14ac:dyDescent="0.2">
      <c r="A108" s="6" t="s">
        <v>556</v>
      </c>
      <c r="B108" s="7" t="s">
        <v>557</v>
      </c>
      <c r="C108" s="8" t="s">
        <v>555</v>
      </c>
      <c r="D108" s="8" t="s">
        <v>558</v>
      </c>
      <c r="E108" s="9">
        <v>31.233945476075601</v>
      </c>
      <c r="F108" s="9">
        <v>101.515862126217</v>
      </c>
      <c r="G108" s="10">
        <f t="shared" si="12"/>
        <v>-3.2501773496395305</v>
      </c>
      <c r="H108" s="9">
        <v>24.9847019971712</v>
      </c>
      <c r="I108" s="9">
        <v>101.515862126217</v>
      </c>
      <c r="J108" s="10">
        <f t="shared" si="13"/>
        <v>-4.0631207903824809</v>
      </c>
    </row>
    <row r="109" spans="1:10" ht="12.75" x14ac:dyDescent="0.2">
      <c r="A109" s="6" t="s">
        <v>560</v>
      </c>
      <c r="B109" s="7" t="s">
        <v>561</v>
      </c>
      <c r="C109" s="8" t="s">
        <v>562</v>
      </c>
      <c r="D109" s="8" t="s">
        <v>563</v>
      </c>
      <c r="E109" s="9">
        <v>115.080046030308</v>
      </c>
      <c r="F109" s="9">
        <v>31.5677098212864</v>
      </c>
      <c r="G109" s="10">
        <f>E109/F109</f>
        <v>3.6454987289799674</v>
      </c>
      <c r="H109" s="9">
        <v>147.74086517880701</v>
      </c>
      <c r="I109" s="9">
        <v>31.5677098212864</v>
      </c>
      <c r="J109" s="10">
        <f>H109/I109</f>
        <v>4.680126180049462</v>
      </c>
    </row>
    <row r="110" spans="1:10" ht="12.75" x14ac:dyDescent="0.2">
      <c r="A110" s="6" t="s">
        <v>564</v>
      </c>
      <c r="B110" s="7" t="s">
        <v>565</v>
      </c>
      <c r="C110" s="8" t="s">
        <v>562</v>
      </c>
      <c r="D110" s="8" t="s">
        <v>563</v>
      </c>
      <c r="E110" s="9">
        <v>166.87155685883999</v>
      </c>
      <c r="F110" s="9">
        <v>49.099511449754502</v>
      </c>
      <c r="G110" s="10">
        <f>E110/F110</f>
        <v>3.3986398628346097</v>
      </c>
      <c r="H110" s="9">
        <v>229.53252447826699</v>
      </c>
      <c r="I110" s="9">
        <v>49.099511449754502</v>
      </c>
      <c r="J110" s="10">
        <f>H110/I110</f>
        <v>4.6748433477419997</v>
      </c>
    </row>
    <row r="111" spans="1:10" ht="12.75" x14ac:dyDescent="0.2">
      <c r="A111" s="6" t="s">
        <v>566</v>
      </c>
      <c r="B111" s="7" t="s">
        <v>567</v>
      </c>
      <c r="D111" s="8" t="s">
        <v>568</v>
      </c>
      <c r="E111" s="9">
        <v>178.521232068324</v>
      </c>
      <c r="F111" s="9">
        <v>41.613276668485398</v>
      </c>
      <c r="G111" s="10">
        <f>E111/F111</f>
        <v>4.2900066123252882</v>
      </c>
      <c r="H111" s="9">
        <v>299.98281283525699</v>
      </c>
      <c r="I111" s="9">
        <v>41.613276668485398</v>
      </c>
      <c r="J111" s="10">
        <f>H111/I111</f>
        <v>7.2088246072302269</v>
      </c>
    </row>
    <row r="112" spans="1:10" ht="12.75" x14ac:dyDescent="0.2">
      <c r="A112" s="6" t="s">
        <v>569</v>
      </c>
      <c r="B112" s="7" t="s">
        <v>570</v>
      </c>
      <c r="C112" s="8" t="s">
        <v>571</v>
      </c>
      <c r="D112" s="8" t="s">
        <v>572</v>
      </c>
      <c r="E112" s="9">
        <v>42.661161096649003</v>
      </c>
      <c r="F112" s="9">
        <v>213.02006232063701</v>
      </c>
      <c r="G112" s="10">
        <f t="shared" ref="G112:G122" si="14">-1/(E112/F112)</f>
        <v>-4.9933020303418214</v>
      </c>
      <c r="H112" s="9">
        <v>28.019021884908302</v>
      </c>
      <c r="I112" s="9">
        <v>213.02006232063701</v>
      </c>
      <c r="J112" s="10">
        <f t="shared" ref="J112:J122" si="15">-1/(H112/I112)</f>
        <v>-7.6026944550614228</v>
      </c>
    </row>
    <row r="113" spans="1:10" ht="12.75" x14ac:dyDescent="0.2">
      <c r="A113" s="6" t="s">
        <v>573</v>
      </c>
      <c r="C113" s="8" t="s">
        <v>571</v>
      </c>
      <c r="D113" s="8" t="s">
        <v>5</v>
      </c>
      <c r="E113" s="9">
        <v>29.660657984063</v>
      </c>
      <c r="F113" s="9">
        <v>108.25495214051099</v>
      </c>
      <c r="G113" s="10">
        <f t="shared" si="14"/>
        <v>-3.6497825570382689</v>
      </c>
      <c r="H113" s="9">
        <v>16.647380500004701</v>
      </c>
      <c r="I113" s="9">
        <v>108.25495214051099</v>
      </c>
      <c r="J113" s="10">
        <f t="shared" si="15"/>
        <v>-6.5028219989613643</v>
      </c>
    </row>
    <row r="114" spans="1:10" ht="12.75" x14ac:dyDescent="0.2">
      <c r="A114" s="6" t="s">
        <v>574</v>
      </c>
      <c r="D114" s="8" t="s">
        <v>58</v>
      </c>
      <c r="E114" s="9">
        <v>13.0608092429131</v>
      </c>
      <c r="F114" s="9">
        <v>48.605725072355199</v>
      </c>
      <c r="G114" s="10">
        <f t="shared" si="14"/>
        <v>-3.7214941408572404</v>
      </c>
      <c r="H114" s="9">
        <v>12.715846725073099</v>
      </c>
      <c r="I114" s="9">
        <v>48.605725072355199</v>
      </c>
      <c r="J114" s="10">
        <f t="shared" si="15"/>
        <v>-3.8224528907315669</v>
      </c>
    </row>
    <row r="115" spans="1:10" ht="12.75" x14ac:dyDescent="0.2">
      <c r="A115" s="6" t="s">
        <v>577</v>
      </c>
      <c r="C115" s="8" t="s">
        <v>578</v>
      </c>
      <c r="D115" s="8" t="s">
        <v>579</v>
      </c>
      <c r="E115" s="9">
        <v>7.3551614958222702</v>
      </c>
      <c r="F115" s="9">
        <v>25.290826216481499</v>
      </c>
      <c r="G115" s="10">
        <f t="shared" si="14"/>
        <v>-3.4385140599355544</v>
      </c>
      <c r="H115" s="9">
        <v>5.2161362870322003</v>
      </c>
      <c r="I115" s="9">
        <v>25.290826216481499</v>
      </c>
      <c r="J115" s="10">
        <f t="shared" si="15"/>
        <v>-4.8485746584798495</v>
      </c>
    </row>
    <row r="116" spans="1:10" ht="12.75" x14ac:dyDescent="0.2">
      <c r="A116" s="6" t="s">
        <v>580</v>
      </c>
      <c r="C116" s="8" t="s">
        <v>578</v>
      </c>
      <c r="D116" s="8" t="s">
        <v>581</v>
      </c>
      <c r="E116" s="9">
        <v>14.6808732371691</v>
      </c>
      <c r="F116" s="9">
        <v>71.889953409814098</v>
      </c>
      <c r="G116" s="10">
        <f t="shared" si="14"/>
        <v>-4.896844502941609</v>
      </c>
      <c r="H116" s="9">
        <v>15.8034746424236</v>
      </c>
      <c r="I116" s="9">
        <v>71.889953409814098</v>
      </c>
      <c r="J116" s="10">
        <f t="shared" si="15"/>
        <v>-4.548996662849655</v>
      </c>
    </row>
    <row r="117" spans="1:10" ht="12.75" x14ac:dyDescent="0.2">
      <c r="A117" s="6" t="s">
        <v>582</v>
      </c>
      <c r="C117" s="8" t="s">
        <v>578</v>
      </c>
      <c r="D117" s="8" t="s">
        <v>5</v>
      </c>
      <c r="E117" s="9">
        <v>2.4657410075183601</v>
      </c>
      <c r="F117" s="9">
        <v>15.7842913628568</v>
      </c>
      <c r="G117" s="10">
        <f t="shared" si="14"/>
        <v>-6.4014392893367456</v>
      </c>
      <c r="H117" s="9">
        <v>3.1106854985142101</v>
      </c>
      <c r="I117" s="9">
        <v>15.7842913628568</v>
      </c>
      <c r="J117" s="10">
        <f t="shared" si="15"/>
        <v>-5.0742163971240482</v>
      </c>
    </row>
    <row r="118" spans="1:10" ht="12.75" x14ac:dyDescent="0.2">
      <c r="A118" s="6" t="s">
        <v>585</v>
      </c>
      <c r="B118" s="7" t="s">
        <v>586</v>
      </c>
      <c r="D118" s="8" t="s">
        <v>587</v>
      </c>
      <c r="E118" s="9">
        <v>1.48274417245769</v>
      </c>
      <c r="F118" s="9">
        <v>6.6771988448967301</v>
      </c>
      <c r="G118" s="10">
        <f t="shared" si="14"/>
        <v>-4.503271008530815</v>
      </c>
      <c r="H118" s="9">
        <v>1.54016812464619</v>
      </c>
      <c r="I118" s="9">
        <v>6.6771988448967301</v>
      </c>
      <c r="J118" s="10">
        <f t="shared" si="15"/>
        <v>-4.3353701054101661</v>
      </c>
    </row>
    <row r="119" spans="1:10" ht="12.75" x14ac:dyDescent="0.2">
      <c r="A119" s="6" t="s">
        <v>588</v>
      </c>
      <c r="D119" s="8" t="s">
        <v>589</v>
      </c>
      <c r="E119" s="9">
        <v>43.499829276815802</v>
      </c>
      <c r="F119" s="9">
        <v>303.22136851948699</v>
      </c>
      <c r="G119" s="10">
        <f t="shared" si="14"/>
        <v>-6.9706335303043483</v>
      </c>
      <c r="H119" s="9">
        <v>63.718078918875499</v>
      </c>
      <c r="I119" s="9">
        <v>303.22136851948699</v>
      </c>
      <c r="J119" s="10">
        <f t="shared" si="15"/>
        <v>-4.7587964619200465</v>
      </c>
    </row>
    <row r="120" spans="1:10" ht="12.75" x14ac:dyDescent="0.2">
      <c r="A120" s="6" t="s">
        <v>593</v>
      </c>
      <c r="C120" s="8" t="s">
        <v>594</v>
      </c>
      <c r="D120" s="8" t="s">
        <v>5</v>
      </c>
      <c r="E120" s="9">
        <v>14.5001905738748</v>
      </c>
      <c r="F120" s="9">
        <v>219.05034510934101</v>
      </c>
      <c r="G120" s="10">
        <f t="shared" si="14"/>
        <v>-15.106721804333189</v>
      </c>
      <c r="H120" s="9">
        <v>35.317261670997702</v>
      </c>
      <c r="I120" s="9">
        <v>219.05034510934101</v>
      </c>
      <c r="J120" s="10">
        <f t="shared" si="15"/>
        <v>-6.2023592641448673</v>
      </c>
    </row>
    <row r="121" spans="1:10" ht="12.75" x14ac:dyDescent="0.2">
      <c r="A121" s="6" t="s">
        <v>595</v>
      </c>
      <c r="C121" s="8" t="s">
        <v>594</v>
      </c>
      <c r="D121" s="8" t="s">
        <v>596</v>
      </c>
      <c r="E121" s="9">
        <v>12.039764871353301</v>
      </c>
      <c r="F121" s="9">
        <v>88.031987383594199</v>
      </c>
      <c r="G121" s="10">
        <f t="shared" si="14"/>
        <v>-7.3117696503402874</v>
      </c>
      <c r="H121" s="9">
        <v>12.627469640480401</v>
      </c>
      <c r="I121" s="9">
        <v>88.031987383594199</v>
      </c>
      <c r="J121" s="10">
        <f t="shared" si="15"/>
        <v>-6.9714669597293204</v>
      </c>
    </row>
    <row r="122" spans="1:10" ht="12.75" x14ac:dyDescent="0.2">
      <c r="A122" s="6" t="s">
        <v>599</v>
      </c>
      <c r="D122" s="13" t="s">
        <v>600</v>
      </c>
      <c r="E122" s="9">
        <v>19.127195183527199</v>
      </c>
      <c r="F122" s="9">
        <v>65.939617709110493</v>
      </c>
      <c r="G122" s="10">
        <f t="shared" si="14"/>
        <v>-3.4474274495770962</v>
      </c>
      <c r="H122" s="9">
        <v>19.283674459488299</v>
      </c>
      <c r="I122" s="9">
        <v>65.939617709110493</v>
      </c>
      <c r="J122" s="10">
        <f t="shared" si="15"/>
        <v>-3.4194529599448669</v>
      </c>
    </row>
    <row r="123" spans="1:10" ht="12.75" x14ac:dyDescent="0.2">
      <c r="A123" s="6" t="s">
        <v>601</v>
      </c>
      <c r="B123" s="7" t="s">
        <v>4039</v>
      </c>
      <c r="D123" s="8" t="s">
        <v>410</v>
      </c>
      <c r="E123" s="9">
        <v>236.15763562769499</v>
      </c>
      <c r="F123" s="9">
        <v>61.802326085149197</v>
      </c>
      <c r="G123" s="10">
        <f>E123/F123</f>
        <v>3.8211771398753638</v>
      </c>
      <c r="H123" s="9">
        <v>277.00704994479997</v>
      </c>
      <c r="I123" s="9">
        <v>61.802326085149197</v>
      </c>
      <c r="J123" s="10">
        <f>H123/I123</f>
        <v>4.482146020898127</v>
      </c>
    </row>
    <row r="124" spans="1:10" ht="12.75" x14ac:dyDescent="0.2">
      <c r="A124" s="6" t="s">
        <v>607</v>
      </c>
      <c r="D124" s="8" t="s">
        <v>5</v>
      </c>
      <c r="E124" s="9">
        <v>258.15801842262402</v>
      </c>
      <c r="F124" s="9">
        <v>1622.20954012536</v>
      </c>
      <c r="G124" s="10">
        <f t="shared" ref="G124:G131" si="16">-1/(E124/F124)</f>
        <v>-6.2837852182057015</v>
      </c>
      <c r="H124" s="9">
        <v>194.39091835472499</v>
      </c>
      <c r="I124" s="9">
        <v>1622.20954012536</v>
      </c>
      <c r="J124" s="10">
        <f t="shared" ref="J124:J131" si="17">-1/(H124/I124)</f>
        <v>-8.3450891320197815</v>
      </c>
    </row>
    <row r="125" spans="1:10" ht="12.75" x14ac:dyDescent="0.2">
      <c r="A125" s="6" t="s">
        <v>608</v>
      </c>
      <c r="D125" s="8" t="s">
        <v>5</v>
      </c>
      <c r="E125" s="9">
        <v>1.2084559428818999</v>
      </c>
      <c r="F125" s="9">
        <v>4.1678603555549802</v>
      </c>
      <c r="G125" s="10">
        <f t="shared" si="16"/>
        <v>-3.4489137813461004</v>
      </c>
      <c r="H125" s="9">
        <v>0.99896589850280304</v>
      </c>
      <c r="I125" s="9">
        <v>4.1678603555549802</v>
      </c>
      <c r="J125" s="10">
        <f t="shared" si="17"/>
        <v>-4.1721748077702632</v>
      </c>
    </row>
    <row r="126" spans="1:10" ht="12.75" x14ac:dyDescent="0.2">
      <c r="A126" s="6" t="s">
        <v>609</v>
      </c>
      <c r="D126" s="8" t="s">
        <v>5</v>
      </c>
      <c r="E126" s="9">
        <v>7.10285683139948</v>
      </c>
      <c r="F126" s="9">
        <v>29.0919210412893</v>
      </c>
      <c r="G126" s="10">
        <f t="shared" si="16"/>
        <v>-4.0958056359355481</v>
      </c>
      <c r="H126" s="9">
        <v>4.5017401073040801</v>
      </c>
      <c r="I126" s="9">
        <v>29.0919210412893</v>
      </c>
      <c r="J126" s="10">
        <f t="shared" si="17"/>
        <v>-6.462372404414821</v>
      </c>
    </row>
    <row r="127" spans="1:10" ht="12.75" x14ac:dyDescent="0.2">
      <c r="A127" s="6" t="s">
        <v>610</v>
      </c>
      <c r="D127" s="8" t="s">
        <v>611</v>
      </c>
      <c r="E127" s="9">
        <v>3.9674795786198902</v>
      </c>
      <c r="F127" s="9">
        <v>29.884143713015099</v>
      </c>
      <c r="G127" s="10">
        <f t="shared" si="16"/>
        <v>-7.5322741102577941</v>
      </c>
      <c r="H127" s="9">
        <v>4.0507413522612801</v>
      </c>
      <c r="I127" s="9">
        <v>29.884143713015099</v>
      </c>
      <c r="J127" s="10">
        <f t="shared" si="17"/>
        <v>-7.377450474919268</v>
      </c>
    </row>
    <row r="128" spans="1:10" ht="12.75" x14ac:dyDescent="0.2">
      <c r="A128" s="6" t="s">
        <v>621</v>
      </c>
      <c r="B128" s="7" t="s">
        <v>622</v>
      </c>
      <c r="C128" s="8" t="s">
        <v>619</v>
      </c>
      <c r="D128" s="6" t="s">
        <v>623</v>
      </c>
      <c r="E128" s="11">
        <v>22.113296464055601</v>
      </c>
      <c r="F128" s="11">
        <v>81.581492935904194</v>
      </c>
      <c r="G128" s="12">
        <f t="shared" si="16"/>
        <v>-3.6892506311083966</v>
      </c>
      <c r="H128" s="9">
        <v>3.94119598367153</v>
      </c>
      <c r="I128" s="9">
        <v>81.581492935904194</v>
      </c>
      <c r="J128" s="10">
        <f t="shared" si="17"/>
        <v>-20.699679303921521</v>
      </c>
    </row>
    <row r="129" spans="1:10" ht="12.75" x14ac:dyDescent="0.2">
      <c r="A129" s="6" t="s">
        <v>624</v>
      </c>
      <c r="B129" s="7" t="s">
        <v>625</v>
      </c>
      <c r="C129" s="8" t="s">
        <v>619</v>
      </c>
      <c r="D129" s="8" t="s">
        <v>626</v>
      </c>
      <c r="E129" s="9">
        <v>20.275020059364</v>
      </c>
      <c r="F129" s="9">
        <v>84.722080412192696</v>
      </c>
      <c r="G129" s="10">
        <f t="shared" si="16"/>
        <v>-4.1786434816898677</v>
      </c>
      <c r="H129" s="9">
        <v>5.3206770815394302</v>
      </c>
      <c r="I129" s="9">
        <v>84.722080412192696</v>
      </c>
      <c r="J129" s="10">
        <f t="shared" si="17"/>
        <v>-15.923176526939328</v>
      </c>
    </row>
    <row r="130" spans="1:10" ht="12.75" x14ac:dyDescent="0.2">
      <c r="A130" s="6" t="s">
        <v>627</v>
      </c>
      <c r="B130" s="7" t="s">
        <v>628</v>
      </c>
      <c r="C130" s="8" t="s">
        <v>619</v>
      </c>
      <c r="D130" s="8" t="s">
        <v>629</v>
      </c>
      <c r="E130" s="9">
        <v>23.718664446908601</v>
      </c>
      <c r="F130" s="9">
        <v>112.71248908724201</v>
      </c>
      <c r="G130" s="10">
        <f t="shared" si="16"/>
        <v>-4.7520588412360008</v>
      </c>
      <c r="H130" s="9">
        <v>4.7102881667338101</v>
      </c>
      <c r="I130" s="9">
        <v>112.71248908724201</v>
      </c>
      <c r="J130" s="10">
        <f t="shared" si="17"/>
        <v>-23.929000752707378</v>
      </c>
    </row>
    <row r="131" spans="1:10" ht="12.75" x14ac:dyDescent="0.2">
      <c r="A131" s="6" t="s">
        <v>630</v>
      </c>
      <c r="B131" s="7" t="s">
        <v>631</v>
      </c>
      <c r="C131" s="8" t="s">
        <v>632</v>
      </c>
      <c r="D131" s="8" t="s">
        <v>633</v>
      </c>
      <c r="E131" s="9">
        <v>51.821779517483002</v>
      </c>
      <c r="F131" s="9">
        <v>175.62006954095301</v>
      </c>
      <c r="G131" s="10">
        <f t="shared" si="16"/>
        <v>-3.3889239461895442</v>
      </c>
      <c r="H131" s="9">
        <v>53.989739719936203</v>
      </c>
      <c r="I131" s="9">
        <v>175.62006954095301</v>
      </c>
      <c r="J131" s="10">
        <f t="shared" si="17"/>
        <v>-3.2528415667857669</v>
      </c>
    </row>
    <row r="132" spans="1:10" ht="12.75" x14ac:dyDescent="0.2">
      <c r="A132" s="6" t="s">
        <v>634</v>
      </c>
      <c r="D132" s="8" t="s">
        <v>5</v>
      </c>
      <c r="E132" s="9">
        <v>12.1680309613308</v>
      </c>
      <c r="F132" s="9">
        <v>3.9946713150266402</v>
      </c>
      <c r="G132" s="10">
        <f t="shared" ref="G132:G143" si="18">E132/F132</f>
        <v>3.0460656213588004</v>
      </c>
      <c r="H132" s="9">
        <v>12.598167680581399</v>
      </c>
      <c r="I132" s="9">
        <v>3.9946713150266402</v>
      </c>
      <c r="J132" s="10">
        <f t="shared" ref="J132:J143" si="19">H132/I132</f>
        <v>3.1537432462068242</v>
      </c>
    </row>
    <row r="133" spans="1:10" ht="12.75" x14ac:dyDescent="0.2">
      <c r="A133" s="6" t="s">
        <v>635</v>
      </c>
      <c r="B133" s="7" t="s">
        <v>636</v>
      </c>
      <c r="C133" s="8" t="s">
        <v>637</v>
      </c>
      <c r="D133" s="8" t="s">
        <v>638</v>
      </c>
      <c r="E133" s="9">
        <v>406.50892071606597</v>
      </c>
      <c r="F133" s="9">
        <v>129.91874558211899</v>
      </c>
      <c r="G133" s="10">
        <f t="shared" si="18"/>
        <v>3.128947396271772</v>
      </c>
      <c r="H133" s="9">
        <v>411.98726999323401</v>
      </c>
      <c r="I133" s="9">
        <v>129.91874558211899</v>
      </c>
      <c r="J133" s="10">
        <f t="shared" si="19"/>
        <v>3.1711149006809434</v>
      </c>
    </row>
    <row r="134" spans="1:10" ht="12.75" x14ac:dyDescent="0.2">
      <c r="A134" s="6" t="s">
        <v>645</v>
      </c>
      <c r="B134" s="7" t="s">
        <v>646</v>
      </c>
      <c r="C134" s="8" t="s">
        <v>643</v>
      </c>
      <c r="D134" s="8" t="s">
        <v>647</v>
      </c>
      <c r="E134" s="9">
        <v>12887.064385003599</v>
      </c>
      <c r="F134" s="9">
        <v>1917.9284991642301</v>
      </c>
      <c r="G134" s="10">
        <f t="shared" si="18"/>
        <v>6.7192621573845726</v>
      </c>
      <c r="H134" s="9">
        <v>16715.629496052701</v>
      </c>
      <c r="I134" s="9">
        <v>1917.9284991642301</v>
      </c>
      <c r="J134" s="10">
        <f t="shared" si="19"/>
        <v>8.7154601974665997</v>
      </c>
    </row>
    <row r="135" spans="1:10" ht="12.75" x14ac:dyDescent="0.2">
      <c r="A135" s="6" t="s">
        <v>648</v>
      </c>
      <c r="B135" s="7" t="s">
        <v>649</v>
      </c>
      <c r="D135" s="8" t="s">
        <v>650</v>
      </c>
      <c r="E135" s="9">
        <v>643.00583369518404</v>
      </c>
      <c r="F135" s="9">
        <v>123.25035409646399</v>
      </c>
      <c r="G135" s="10">
        <f t="shared" si="18"/>
        <v>5.2170708831548227</v>
      </c>
      <c r="H135" s="9">
        <v>525.17325641006096</v>
      </c>
      <c r="I135" s="9">
        <v>123.25035409646399</v>
      </c>
      <c r="J135" s="10">
        <f t="shared" si="19"/>
        <v>4.2610283780525702</v>
      </c>
    </row>
    <row r="136" spans="1:10" ht="12.75" x14ac:dyDescent="0.2">
      <c r="A136" s="6" t="s">
        <v>651</v>
      </c>
      <c r="B136" s="7" t="s">
        <v>652</v>
      </c>
      <c r="C136" s="8" t="s">
        <v>653</v>
      </c>
      <c r="D136" s="8" t="s">
        <v>654</v>
      </c>
      <c r="E136" s="9">
        <v>337.15634617369801</v>
      </c>
      <c r="F136" s="9">
        <v>67.398480732730206</v>
      </c>
      <c r="G136" s="10">
        <f t="shared" si="18"/>
        <v>5.0024324362843888</v>
      </c>
      <c r="H136" s="9">
        <v>371.65518542540701</v>
      </c>
      <c r="I136" s="9">
        <v>67.398480732730206</v>
      </c>
      <c r="J136" s="10">
        <f t="shared" si="19"/>
        <v>5.5142961886516675</v>
      </c>
    </row>
    <row r="137" spans="1:10" ht="12.75" x14ac:dyDescent="0.2">
      <c r="A137" s="6" t="s">
        <v>655</v>
      </c>
      <c r="B137" s="7" t="s">
        <v>656</v>
      </c>
      <c r="D137" s="8" t="s">
        <v>657</v>
      </c>
      <c r="E137" s="9">
        <v>832.31344880226504</v>
      </c>
      <c r="F137" s="9">
        <v>174.06693115228401</v>
      </c>
      <c r="G137" s="10">
        <f t="shared" si="18"/>
        <v>4.7815713374880389</v>
      </c>
      <c r="H137" s="9">
        <v>871.45588042483996</v>
      </c>
      <c r="I137" s="9">
        <v>174.06693115228401</v>
      </c>
      <c r="J137" s="10">
        <f t="shared" si="19"/>
        <v>5.0064413421664735</v>
      </c>
    </row>
    <row r="138" spans="1:10" ht="12.75" x14ac:dyDescent="0.2">
      <c r="A138" s="6" t="s">
        <v>660</v>
      </c>
      <c r="B138" s="7" t="s">
        <v>661</v>
      </c>
      <c r="C138" s="8" t="s">
        <v>662</v>
      </c>
      <c r="D138" s="8" t="s">
        <v>663</v>
      </c>
      <c r="E138" s="9">
        <v>2917.5196210005602</v>
      </c>
      <c r="F138" s="9">
        <v>663.24733639898204</v>
      </c>
      <c r="G138" s="10">
        <f t="shared" si="18"/>
        <v>4.3988410671060754</v>
      </c>
      <c r="H138" s="9">
        <v>3542.6944988547998</v>
      </c>
      <c r="I138" s="9">
        <v>663.24733639898204</v>
      </c>
      <c r="J138" s="10">
        <f t="shared" si="19"/>
        <v>5.3414379590115111</v>
      </c>
    </row>
    <row r="139" spans="1:10" ht="12.75" x14ac:dyDescent="0.2">
      <c r="A139" s="6" t="s">
        <v>664</v>
      </c>
      <c r="B139" s="7" t="s">
        <v>665</v>
      </c>
      <c r="C139" s="8" t="s">
        <v>662</v>
      </c>
      <c r="D139" s="8" t="s">
        <v>666</v>
      </c>
      <c r="E139" s="9">
        <v>906.65562739102495</v>
      </c>
      <c r="F139" s="9">
        <v>208.77586479138901</v>
      </c>
      <c r="G139" s="10">
        <f t="shared" si="18"/>
        <v>4.3427224133257196</v>
      </c>
      <c r="H139" s="9">
        <v>946.37712226602798</v>
      </c>
      <c r="I139" s="9">
        <v>208.77586479138901</v>
      </c>
      <c r="J139" s="10">
        <f t="shared" si="19"/>
        <v>4.532981449803394</v>
      </c>
    </row>
    <row r="140" spans="1:10" ht="12.75" x14ac:dyDescent="0.2">
      <c r="A140" s="6" t="s">
        <v>667</v>
      </c>
      <c r="B140" s="7" t="s">
        <v>668</v>
      </c>
      <c r="C140" s="8" t="s">
        <v>662</v>
      </c>
      <c r="D140" s="8" t="s">
        <v>669</v>
      </c>
      <c r="E140" s="9">
        <v>619.15237559867103</v>
      </c>
      <c r="F140" s="9">
        <v>147.54511955528301</v>
      </c>
      <c r="G140" s="10">
        <f t="shared" si="18"/>
        <v>4.1963595777675566</v>
      </c>
      <c r="H140" s="9">
        <v>566.402072418378</v>
      </c>
      <c r="I140" s="9">
        <v>147.54511955528301</v>
      </c>
      <c r="J140" s="10">
        <f t="shared" si="19"/>
        <v>3.838839767290001</v>
      </c>
    </row>
    <row r="141" spans="1:10" ht="12.75" x14ac:dyDescent="0.2">
      <c r="A141" s="6" t="s">
        <v>670</v>
      </c>
      <c r="B141" s="7" t="s">
        <v>671</v>
      </c>
      <c r="C141" s="8" t="s">
        <v>662</v>
      </c>
      <c r="D141" s="8" t="s">
        <v>672</v>
      </c>
      <c r="E141" s="9">
        <v>950.36719880642204</v>
      </c>
      <c r="F141" s="9">
        <v>247.310729815233</v>
      </c>
      <c r="G141" s="10">
        <f t="shared" si="18"/>
        <v>3.8428061714768535</v>
      </c>
      <c r="H141" s="9">
        <v>788.67475332973402</v>
      </c>
      <c r="I141" s="9">
        <v>247.310729815233</v>
      </c>
      <c r="J141" s="10">
        <f t="shared" si="19"/>
        <v>3.1890033801564397</v>
      </c>
    </row>
    <row r="142" spans="1:10" ht="12.75" x14ac:dyDescent="0.2">
      <c r="A142" s="6" t="s">
        <v>680</v>
      </c>
      <c r="B142" s="7" t="s">
        <v>681</v>
      </c>
      <c r="C142" s="8" t="s">
        <v>675</v>
      </c>
      <c r="D142" s="8" t="s">
        <v>682</v>
      </c>
      <c r="E142" s="9">
        <v>610.79241192678205</v>
      </c>
      <c r="F142" s="9">
        <v>148.68331844299601</v>
      </c>
      <c r="G142" s="10">
        <f t="shared" si="18"/>
        <v>4.1080090108491554</v>
      </c>
      <c r="H142" s="9">
        <v>480.60874358229501</v>
      </c>
      <c r="I142" s="9">
        <v>148.68331844299601</v>
      </c>
      <c r="J142" s="10">
        <f t="shared" si="19"/>
        <v>3.2324321828111238</v>
      </c>
    </row>
    <row r="143" spans="1:10" ht="12.75" x14ac:dyDescent="0.2">
      <c r="A143" s="6" t="s">
        <v>683</v>
      </c>
      <c r="B143" s="7" t="s">
        <v>684</v>
      </c>
      <c r="C143" s="8" t="s">
        <v>675</v>
      </c>
      <c r="D143" s="8" t="s">
        <v>685</v>
      </c>
      <c r="E143" s="9">
        <v>899.34812370661098</v>
      </c>
      <c r="F143" s="9">
        <v>224.47750378552399</v>
      </c>
      <c r="G143" s="10">
        <f t="shared" si="18"/>
        <v>4.0064064707610481</v>
      </c>
      <c r="H143" s="9">
        <v>696.00123399616098</v>
      </c>
      <c r="I143" s="9">
        <v>224.47750378552399</v>
      </c>
      <c r="J143" s="10">
        <f t="shared" si="19"/>
        <v>3.1005389059437873</v>
      </c>
    </row>
    <row r="144" spans="1:10" ht="12.75" x14ac:dyDescent="0.2">
      <c r="A144" s="6" t="s">
        <v>695</v>
      </c>
      <c r="C144" s="8" t="s">
        <v>696</v>
      </c>
      <c r="D144" s="8" t="s">
        <v>116</v>
      </c>
      <c r="E144" s="9">
        <v>41.602128836752797</v>
      </c>
      <c r="F144" s="9">
        <v>132.35384618048599</v>
      </c>
      <c r="G144" s="10">
        <f>-1/(E144/F144)</f>
        <v>-3.1814200350141673</v>
      </c>
      <c r="H144" s="9">
        <v>35.694211286455598</v>
      </c>
      <c r="I144" s="9">
        <v>132.35384618048599</v>
      </c>
      <c r="J144" s="10">
        <f>-1/(H144/I144)</f>
        <v>-3.707991895893453</v>
      </c>
    </row>
    <row r="145" spans="1:10" ht="12.75" x14ac:dyDescent="0.2">
      <c r="A145" s="6" t="s">
        <v>697</v>
      </c>
      <c r="C145" s="8" t="s">
        <v>696</v>
      </c>
      <c r="D145" s="8" t="s">
        <v>698</v>
      </c>
      <c r="E145" s="9">
        <v>27.601759640802101</v>
      </c>
      <c r="F145" s="9">
        <v>86.220109689217793</v>
      </c>
      <c r="G145" s="10">
        <f>-1/(E145/F145)</f>
        <v>-3.1237178647756769</v>
      </c>
      <c r="H145" s="9">
        <v>26.3930490653789</v>
      </c>
      <c r="I145" s="9">
        <v>86.220109689217793</v>
      </c>
      <c r="J145" s="10">
        <f>-1/(H145/I145)</f>
        <v>-3.2667733642914745</v>
      </c>
    </row>
    <row r="146" spans="1:10" ht="12.75" x14ac:dyDescent="0.2">
      <c r="A146" s="6" t="s">
        <v>703</v>
      </c>
      <c r="C146" s="8" t="s">
        <v>704</v>
      </c>
      <c r="D146" s="8" t="s">
        <v>705</v>
      </c>
      <c r="E146" s="9">
        <v>6814.7231018585599</v>
      </c>
      <c r="F146" s="9">
        <v>976.60701895469902</v>
      </c>
      <c r="G146" s="10">
        <f>E146/F146</f>
        <v>6.9779583492576434</v>
      </c>
      <c r="H146" s="9">
        <v>6936.0577250692104</v>
      </c>
      <c r="I146" s="9">
        <v>976.60701895469902</v>
      </c>
      <c r="J146" s="10">
        <f>H146/I146</f>
        <v>7.1021993396004328</v>
      </c>
    </row>
    <row r="147" spans="1:10" ht="12.75" x14ac:dyDescent="0.2">
      <c r="A147" s="6" t="s">
        <v>706</v>
      </c>
      <c r="C147" s="8" t="s">
        <v>704</v>
      </c>
      <c r="D147" s="8" t="s">
        <v>707</v>
      </c>
      <c r="E147" s="9">
        <v>4608.9453984569</v>
      </c>
      <c r="F147" s="9">
        <v>678.64346021538097</v>
      </c>
      <c r="G147" s="10">
        <f>E147/F147</f>
        <v>6.7914091399247551</v>
      </c>
      <c r="H147" s="9">
        <v>4643.3928504525202</v>
      </c>
      <c r="I147" s="9">
        <v>678.64346021538097</v>
      </c>
      <c r="J147" s="10">
        <f>H147/I147</f>
        <v>6.8421684178299564</v>
      </c>
    </row>
    <row r="148" spans="1:10" ht="12.75" x14ac:dyDescent="0.2">
      <c r="A148" s="6" t="s">
        <v>708</v>
      </c>
      <c r="C148" s="8" t="s">
        <v>709</v>
      </c>
      <c r="D148" s="8" t="s">
        <v>5</v>
      </c>
      <c r="E148" s="9">
        <v>74.106961308765506</v>
      </c>
      <c r="F148" s="9">
        <v>252.16905513361201</v>
      </c>
      <c r="G148" s="10">
        <f>-1/(E148/F148)</f>
        <v>-3.4027714897518675</v>
      </c>
      <c r="H148" s="9">
        <v>75.528388630703006</v>
      </c>
      <c r="I148" s="9">
        <v>252.16905513361201</v>
      </c>
      <c r="J148" s="10">
        <f>-1/(H148/I148)</f>
        <v>-3.3387320940553322</v>
      </c>
    </row>
    <row r="149" spans="1:10" ht="12.75" x14ac:dyDescent="0.2">
      <c r="A149" s="6" t="s">
        <v>710</v>
      </c>
      <c r="D149" s="8" t="s">
        <v>711</v>
      </c>
      <c r="E149" s="9">
        <v>18.830612135376501</v>
      </c>
      <c r="F149" s="9">
        <v>69.0306056526221</v>
      </c>
      <c r="G149" s="10">
        <f>-1/(E149/F149)</f>
        <v>-3.6658715689298482</v>
      </c>
      <c r="H149" s="9">
        <v>18.9559638551159</v>
      </c>
      <c r="I149" s="9">
        <v>69.0306056526221</v>
      </c>
      <c r="J149" s="10">
        <f>-1/(H149/I149)</f>
        <v>-3.641629947188989</v>
      </c>
    </row>
    <row r="150" spans="1:10" ht="12.75" x14ac:dyDescent="0.2">
      <c r="A150" s="6" t="s">
        <v>715</v>
      </c>
      <c r="B150" s="7" t="s">
        <v>716</v>
      </c>
      <c r="C150" s="8" t="s">
        <v>717</v>
      </c>
      <c r="D150" s="8" t="s">
        <v>718</v>
      </c>
      <c r="E150" s="9">
        <v>15152.784800306001</v>
      </c>
      <c r="F150" s="9">
        <v>1947.9171428121099</v>
      </c>
      <c r="G150" s="10">
        <f>E150/F150</f>
        <v>7.7789678355777951</v>
      </c>
      <c r="H150" s="9">
        <v>18863.816033749499</v>
      </c>
      <c r="I150" s="9">
        <v>1947.9171428121099</v>
      </c>
      <c r="J150" s="10">
        <f>H150/I150</f>
        <v>9.6840957036379685</v>
      </c>
    </row>
    <row r="151" spans="1:10" ht="12.75" x14ac:dyDescent="0.2">
      <c r="A151" s="6" t="s">
        <v>719</v>
      </c>
      <c r="B151" s="7" t="s">
        <v>720</v>
      </c>
      <c r="C151" s="8" t="s">
        <v>717</v>
      </c>
      <c r="D151" s="8" t="s">
        <v>721</v>
      </c>
      <c r="E151" s="9">
        <v>12679.244588517</v>
      </c>
      <c r="F151" s="9">
        <v>2080.6929750498198</v>
      </c>
      <c r="G151" s="10">
        <f>E151/F151</f>
        <v>6.0937604637288736</v>
      </c>
      <c r="H151" s="9">
        <v>14894.5485531339</v>
      </c>
      <c r="I151" s="9">
        <v>2080.6929750498198</v>
      </c>
      <c r="J151" s="10">
        <f>H151/I151</f>
        <v>7.1584557316906725</v>
      </c>
    </row>
    <row r="152" spans="1:10" ht="12.75" x14ac:dyDescent="0.2">
      <c r="A152" s="6" t="s">
        <v>722</v>
      </c>
      <c r="B152" s="7" t="s">
        <v>723</v>
      </c>
      <c r="D152" s="8" t="s">
        <v>724</v>
      </c>
      <c r="E152" s="9">
        <v>182.332064032349</v>
      </c>
      <c r="F152" s="9">
        <v>57.006541678961099</v>
      </c>
      <c r="G152" s="10">
        <f>E152/F152</f>
        <v>3.198441067679092</v>
      </c>
      <c r="H152" s="9">
        <v>264.712527345561</v>
      </c>
      <c r="I152" s="9">
        <v>57.006541678961099</v>
      </c>
      <c r="J152" s="10">
        <f>H152/I152</f>
        <v>4.643546504475224</v>
      </c>
    </row>
    <row r="153" spans="1:10" ht="12.75" x14ac:dyDescent="0.2">
      <c r="A153" s="6" t="s">
        <v>727</v>
      </c>
      <c r="C153" s="8" t="s">
        <v>728</v>
      </c>
      <c r="D153" s="8" t="s">
        <v>729</v>
      </c>
      <c r="E153" s="9">
        <v>34.699098202392399</v>
      </c>
      <c r="F153" s="9">
        <v>529.967854342897</v>
      </c>
      <c r="G153" s="10">
        <f t="shared" ref="G153:G163" si="20">-1/(E153/F153)</f>
        <v>-15.273245755601719</v>
      </c>
      <c r="H153" s="9">
        <v>63.025799751616297</v>
      </c>
      <c r="I153" s="9">
        <v>529.967854342897</v>
      </c>
      <c r="J153" s="10">
        <f t="shared" ref="J153:J163" si="21">-1/(H153/I153)</f>
        <v>-8.4087446161967332</v>
      </c>
    </row>
    <row r="154" spans="1:10" ht="12.75" x14ac:dyDescent="0.2">
      <c r="A154" s="6" t="s">
        <v>730</v>
      </c>
      <c r="B154" s="7" t="s">
        <v>731</v>
      </c>
      <c r="C154" s="8" t="s">
        <v>728</v>
      </c>
      <c r="D154" s="8" t="s">
        <v>732</v>
      </c>
      <c r="E154" s="9">
        <v>11.9843069138815</v>
      </c>
      <c r="F154" s="9">
        <v>191.91117027522799</v>
      </c>
      <c r="G154" s="10">
        <f t="shared" si="20"/>
        <v>-16.013539343934529</v>
      </c>
      <c r="H154" s="9">
        <v>17.140376190965402</v>
      </c>
      <c r="I154" s="9">
        <v>191.91117027522799</v>
      </c>
      <c r="J154" s="10">
        <f t="shared" si="21"/>
        <v>-11.196438639216291</v>
      </c>
    </row>
    <row r="155" spans="1:10" ht="12.75" x14ac:dyDescent="0.2">
      <c r="A155" s="6" t="s">
        <v>733</v>
      </c>
      <c r="C155" s="8" t="s">
        <v>728</v>
      </c>
      <c r="D155" s="8" t="s">
        <v>734</v>
      </c>
      <c r="E155" s="9">
        <v>11.689717532174001</v>
      </c>
      <c r="F155" s="9">
        <v>214.888029240175</v>
      </c>
      <c r="G155" s="10">
        <f t="shared" si="20"/>
        <v>-18.382653699606642</v>
      </c>
      <c r="H155" s="9">
        <v>18.248418733521099</v>
      </c>
      <c r="I155" s="9">
        <v>214.888029240175</v>
      </c>
      <c r="J155" s="10">
        <f t="shared" si="21"/>
        <v>-11.775706836748567</v>
      </c>
    </row>
    <row r="156" spans="1:10" ht="12.75" x14ac:dyDescent="0.2">
      <c r="A156" s="6" t="s">
        <v>735</v>
      </c>
      <c r="C156" s="8" t="s">
        <v>728</v>
      </c>
      <c r="D156" s="8" t="s">
        <v>736</v>
      </c>
      <c r="E156" s="9">
        <v>11.430054018655101</v>
      </c>
      <c r="F156" s="9">
        <v>177.834273074999</v>
      </c>
      <c r="G156" s="10">
        <f t="shared" si="20"/>
        <v>-15.558480544777304</v>
      </c>
      <c r="H156" s="9">
        <v>15.3194698681614</v>
      </c>
      <c r="I156" s="9">
        <v>177.834273074999</v>
      </c>
      <c r="J156" s="10">
        <f t="shared" si="21"/>
        <v>-11.608382966606023</v>
      </c>
    </row>
    <row r="157" spans="1:10" ht="12.75" x14ac:dyDescent="0.2">
      <c r="A157" s="6" t="s">
        <v>737</v>
      </c>
      <c r="B157" s="7" t="s">
        <v>738</v>
      </c>
      <c r="D157" s="8" t="s">
        <v>739</v>
      </c>
      <c r="E157" s="9">
        <v>13.483243644741099</v>
      </c>
      <c r="F157" s="9">
        <v>223.87442710506599</v>
      </c>
      <c r="G157" s="10">
        <f t="shared" si="20"/>
        <v>-16.603899848118836</v>
      </c>
      <c r="H157" s="9">
        <v>11.1095377154262</v>
      </c>
      <c r="I157" s="9">
        <v>223.87442710506599</v>
      </c>
      <c r="J157" s="10">
        <f t="shared" si="21"/>
        <v>-20.15155201230418</v>
      </c>
    </row>
    <row r="158" spans="1:10" ht="12.75" x14ac:dyDescent="0.2">
      <c r="A158" s="6" t="s">
        <v>740</v>
      </c>
      <c r="B158" s="7" t="s">
        <v>741</v>
      </c>
      <c r="D158" s="8" t="s">
        <v>742</v>
      </c>
      <c r="E158" s="9">
        <v>13.820479602434199</v>
      </c>
      <c r="F158" s="9">
        <v>142.924998286408</v>
      </c>
      <c r="G158" s="10">
        <f t="shared" si="20"/>
        <v>-10.34153679162007</v>
      </c>
      <c r="H158" s="9">
        <v>8.3653175887067608</v>
      </c>
      <c r="I158" s="9">
        <v>142.924998286408</v>
      </c>
      <c r="J158" s="10">
        <f t="shared" si="21"/>
        <v>-17.085424046465107</v>
      </c>
    </row>
    <row r="159" spans="1:10" ht="12.75" x14ac:dyDescent="0.2">
      <c r="A159" s="6" t="s">
        <v>743</v>
      </c>
      <c r="B159" s="7" t="s">
        <v>744</v>
      </c>
      <c r="C159" s="8" t="s">
        <v>745</v>
      </c>
      <c r="D159" s="6" t="s">
        <v>746</v>
      </c>
      <c r="E159" s="11">
        <v>22.881680677468701</v>
      </c>
      <c r="F159" s="11">
        <v>158.25145926870999</v>
      </c>
      <c r="G159" s="12">
        <f t="shared" si="20"/>
        <v>-6.9160767296494177</v>
      </c>
      <c r="H159" s="9">
        <v>13.3579971747687</v>
      </c>
      <c r="I159" s="9">
        <v>158.25145926870999</v>
      </c>
      <c r="J159" s="10">
        <f t="shared" si="21"/>
        <v>-11.846945106982341</v>
      </c>
    </row>
    <row r="160" spans="1:10" ht="12.75" x14ac:dyDescent="0.2">
      <c r="A160" s="6" t="s">
        <v>747</v>
      </c>
      <c r="C160" s="8" t="s">
        <v>745</v>
      </c>
      <c r="D160" s="8" t="s">
        <v>748</v>
      </c>
      <c r="E160" s="9">
        <v>14.4419374264723</v>
      </c>
      <c r="F160" s="9">
        <v>103.83408681973501</v>
      </c>
      <c r="G160" s="10">
        <f t="shared" si="20"/>
        <v>-7.1897615779310522</v>
      </c>
      <c r="H160" s="9">
        <v>8.3868913877434004</v>
      </c>
      <c r="I160" s="9">
        <v>103.83408681973501</v>
      </c>
      <c r="J160" s="10">
        <f t="shared" si="21"/>
        <v>-12.380521222854764</v>
      </c>
    </row>
    <row r="161" spans="1:10" ht="12.75" x14ac:dyDescent="0.2">
      <c r="A161" s="6" t="s">
        <v>749</v>
      </c>
      <c r="C161" s="8" t="s">
        <v>745</v>
      </c>
      <c r="D161" s="8" t="s">
        <v>750</v>
      </c>
      <c r="E161" s="9">
        <v>8.0004643476073998</v>
      </c>
      <c r="F161" s="9">
        <v>36.4429639826716</v>
      </c>
      <c r="G161" s="10">
        <f t="shared" si="20"/>
        <v>-4.5551061037563585</v>
      </c>
      <c r="H161" s="9">
        <v>5.7039081755026801</v>
      </c>
      <c r="I161" s="9">
        <v>36.4429639826716</v>
      </c>
      <c r="J161" s="10">
        <f t="shared" si="21"/>
        <v>-6.3891217848120281</v>
      </c>
    </row>
    <row r="162" spans="1:10" ht="12.75" x14ac:dyDescent="0.2">
      <c r="A162" s="6" t="s">
        <v>751</v>
      </c>
      <c r="B162" s="7" t="s">
        <v>752</v>
      </c>
      <c r="D162" s="8" t="s">
        <v>753</v>
      </c>
      <c r="E162" s="9">
        <v>3.8522310123658401</v>
      </c>
      <c r="F162" s="9">
        <v>18.646921972922598</v>
      </c>
      <c r="G162" s="10">
        <f t="shared" si="20"/>
        <v>-4.8405513358532017</v>
      </c>
      <c r="H162" s="9">
        <v>5.1622117802401402</v>
      </c>
      <c r="I162" s="9">
        <v>18.646921972922598</v>
      </c>
      <c r="J162" s="10">
        <f t="shared" si="21"/>
        <v>-3.612196238112332</v>
      </c>
    </row>
    <row r="163" spans="1:10" ht="12.75" x14ac:dyDescent="0.2">
      <c r="A163" s="6" t="s">
        <v>754</v>
      </c>
      <c r="C163" s="8" t="s">
        <v>755</v>
      </c>
      <c r="D163" s="8" t="s">
        <v>756</v>
      </c>
      <c r="E163" s="9">
        <v>3.7229441757306501</v>
      </c>
      <c r="F163" s="9">
        <v>18.963295261627898</v>
      </c>
      <c r="G163" s="10">
        <f t="shared" si="20"/>
        <v>-5.0936286891560059</v>
      </c>
      <c r="H163" s="9">
        <v>4.0347368074364898</v>
      </c>
      <c r="I163" s="9">
        <v>18.963295261627898</v>
      </c>
      <c r="J163" s="10">
        <f t="shared" si="21"/>
        <v>-4.7000079972196298</v>
      </c>
    </row>
    <row r="164" spans="1:10" ht="12.75" x14ac:dyDescent="0.2">
      <c r="A164" s="6" t="s">
        <v>764</v>
      </c>
      <c r="D164" s="13" t="s">
        <v>765</v>
      </c>
      <c r="E164" s="9">
        <v>11.3024502815113</v>
      </c>
      <c r="F164" s="9">
        <v>2.6104816247649598</v>
      </c>
      <c r="G164" s="10">
        <f>E164/F164</f>
        <v>4.3296417696596272</v>
      </c>
      <c r="H164" s="9">
        <v>22.430180021316101</v>
      </c>
      <c r="I164" s="9">
        <v>2.6104816247649598</v>
      </c>
      <c r="J164" s="10">
        <f>H164/I164</f>
        <v>8.5923531537348588</v>
      </c>
    </row>
    <row r="165" spans="1:10" ht="12.75" x14ac:dyDescent="0.2">
      <c r="A165" s="6" t="s">
        <v>766</v>
      </c>
      <c r="B165" s="7" t="s">
        <v>767</v>
      </c>
      <c r="C165" s="8" t="s">
        <v>768</v>
      </c>
      <c r="D165" s="8" t="s">
        <v>769</v>
      </c>
      <c r="E165" s="9">
        <v>168.15702286529</v>
      </c>
      <c r="F165" s="9">
        <v>16.561581458789998</v>
      </c>
      <c r="G165" s="10">
        <f>E165/F165</f>
        <v>10.153439952803618</v>
      </c>
      <c r="H165" s="9">
        <v>273.55926686554898</v>
      </c>
      <c r="I165" s="9">
        <v>16.561581458789998</v>
      </c>
      <c r="J165" s="10">
        <f>H165/I165</f>
        <v>16.517701980710207</v>
      </c>
    </row>
    <row r="166" spans="1:10" ht="12.75" x14ac:dyDescent="0.2">
      <c r="A166" s="6" t="s">
        <v>770</v>
      </c>
      <c r="B166" s="7" t="s">
        <v>771</v>
      </c>
      <c r="C166" s="8" t="s">
        <v>768</v>
      </c>
      <c r="D166" s="8" t="s">
        <v>772</v>
      </c>
      <c r="E166" s="9">
        <v>336.55792214656299</v>
      </c>
      <c r="F166" s="9">
        <v>30.523898032329701</v>
      </c>
      <c r="G166" s="10">
        <f>E166/F166</f>
        <v>11.026046600931972</v>
      </c>
      <c r="H166" s="9">
        <v>313.35202534554099</v>
      </c>
      <c r="I166" s="9">
        <v>30.523898032329701</v>
      </c>
      <c r="J166" s="10">
        <f>H166/I166</f>
        <v>10.265793215979524</v>
      </c>
    </row>
    <row r="167" spans="1:10" ht="12.75" x14ac:dyDescent="0.2">
      <c r="A167" s="6" t="s">
        <v>773</v>
      </c>
      <c r="C167" s="8" t="s">
        <v>774</v>
      </c>
      <c r="D167" s="8" t="s">
        <v>775</v>
      </c>
      <c r="E167" s="9">
        <v>459.342979069823</v>
      </c>
      <c r="F167" s="9">
        <v>93.422330773789099</v>
      </c>
      <c r="G167" s="10">
        <f>E167/F167</f>
        <v>4.9168434919705293</v>
      </c>
      <c r="H167" s="9">
        <v>738.66613655365302</v>
      </c>
      <c r="I167" s="9">
        <v>93.422330773789099</v>
      </c>
      <c r="J167" s="10">
        <f>H167/I167</f>
        <v>7.9067406093971684</v>
      </c>
    </row>
    <row r="168" spans="1:10" ht="12.75" x14ac:dyDescent="0.2">
      <c r="A168" s="6" t="s">
        <v>782</v>
      </c>
      <c r="B168" s="7" t="s">
        <v>783</v>
      </c>
      <c r="D168" s="8" t="s">
        <v>784</v>
      </c>
      <c r="E168" s="9">
        <v>109.999344219365</v>
      </c>
      <c r="F168" s="9">
        <v>641.40146047524502</v>
      </c>
      <c r="G168" s="10">
        <f>-1/(E168/F168)</f>
        <v>-5.8309571300364951</v>
      </c>
      <c r="H168" s="9">
        <v>144.972851929726</v>
      </c>
      <c r="I168" s="9">
        <v>641.40146047524502</v>
      </c>
      <c r="J168" s="10">
        <f>-1/(H168/I168)</f>
        <v>-4.4242866987686584</v>
      </c>
    </row>
    <row r="169" spans="1:10" ht="12.75" x14ac:dyDescent="0.2">
      <c r="A169" s="6" t="s">
        <v>785</v>
      </c>
      <c r="B169" s="7" t="s">
        <v>786</v>
      </c>
      <c r="C169" s="8" t="s">
        <v>787</v>
      </c>
      <c r="D169" s="8" t="s">
        <v>788</v>
      </c>
      <c r="E169" s="9">
        <v>9172.6262731852494</v>
      </c>
      <c r="F169" s="9">
        <v>989.06729400310201</v>
      </c>
      <c r="G169" s="10">
        <f>E169/F169</f>
        <v>9.2740163675420053</v>
      </c>
      <c r="H169" s="9">
        <v>9998.6254243250405</v>
      </c>
      <c r="I169" s="9">
        <v>989.06729400310201</v>
      </c>
      <c r="J169" s="10">
        <f>H169/I169</f>
        <v>10.109145742608776</v>
      </c>
    </row>
    <row r="170" spans="1:10" ht="12.75" x14ac:dyDescent="0.2">
      <c r="A170" s="6" t="s">
        <v>789</v>
      </c>
      <c r="B170" s="7" t="s">
        <v>790</v>
      </c>
      <c r="C170" s="8" t="s">
        <v>787</v>
      </c>
      <c r="D170" s="8" t="s">
        <v>791</v>
      </c>
      <c r="E170" s="9">
        <v>4456.0643624751501</v>
      </c>
      <c r="F170" s="9">
        <v>533.48129258727897</v>
      </c>
      <c r="G170" s="10">
        <f>E170/F170</f>
        <v>8.3528034148378794</v>
      </c>
      <c r="H170" s="9">
        <v>4577.6858342433097</v>
      </c>
      <c r="I170" s="9">
        <v>533.48129258727897</v>
      </c>
      <c r="J170" s="10">
        <f>H170/I170</f>
        <v>8.5807804281991533</v>
      </c>
    </row>
    <row r="171" spans="1:10" ht="12.75" x14ac:dyDescent="0.2">
      <c r="A171" s="6" t="s">
        <v>800</v>
      </c>
      <c r="B171" s="7" t="s">
        <v>801</v>
      </c>
      <c r="C171" s="8" t="s">
        <v>798</v>
      </c>
      <c r="D171" s="8" t="s">
        <v>802</v>
      </c>
      <c r="E171" s="9">
        <v>75.951823560867297</v>
      </c>
      <c r="F171" s="9">
        <v>22.4755531218516</v>
      </c>
      <c r="G171" s="10">
        <f>E171/F171</f>
        <v>3.3793083155325774</v>
      </c>
      <c r="H171" s="9">
        <v>88.477769553528702</v>
      </c>
      <c r="I171" s="9">
        <v>22.4755531218516</v>
      </c>
      <c r="J171" s="10">
        <f>H171/I171</f>
        <v>3.936622563807215</v>
      </c>
    </row>
    <row r="172" spans="1:10" ht="12.75" x14ac:dyDescent="0.2">
      <c r="A172" s="6" t="s">
        <v>804</v>
      </c>
      <c r="B172" s="7" t="s">
        <v>805</v>
      </c>
      <c r="C172" s="8" t="s">
        <v>806</v>
      </c>
      <c r="D172" s="8" t="s">
        <v>807</v>
      </c>
      <c r="E172" s="9">
        <v>221.18930884991201</v>
      </c>
      <c r="F172" s="9">
        <v>71.298411324622094</v>
      </c>
      <c r="G172" s="10">
        <f>E172/F172</f>
        <v>3.1023034698884913</v>
      </c>
      <c r="H172" s="9">
        <v>293.18264870381103</v>
      </c>
      <c r="I172" s="9">
        <v>71.298411324622094</v>
      </c>
      <c r="J172" s="10">
        <f>H172/I172</f>
        <v>4.1120502302491522</v>
      </c>
    </row>
    <row r="173" spans="1:10" ht="12.75" x14ac:dyDescent="0.2">
      <c r="A173" s="6" t="s">
        <v>808</v>
      </c>
      <c r="B173" s="7" t="s">
        <v>809</v>
      </c>
      <c r="C173" s="8" t="s">
        <v>806</v>
      </c>
      <c r="D173" s="8" t="s">
        <v>810</v>
      </c>
      <c r="E173" s="9">
        <v>460.08488729643301</v>
      </c>
      <c r="F173" s="9">
        <v>146.62032280253499</v>
      </c>
      <c r="G173" s="10">
        <f>E173/F173</f>
        <v>3.1379339405497366</v>
      </c>
      <c r="H173" s="9">
        <v>673.28240786252604</v>
      </c>
      <c r="I173" s="9">
        <v>146.62032280253499</v>
      </c>
      <c r="J173" s="10">
        <f>H173/I173</f>
        <v>4.5920128601086763</v>
      </c>
    </row>
    <row r="174" spans="1:10" ht="12.75" x14ac:dyDescent="0.2">
      <c r="A174" s="6" t="s">
        <v>817</v>
      </c>
      <c r="B174" s="7" t="s">
        <v>818</v>
      </c>
      <c r="C174" s="8" t="s">
        <v>815</v>
      </c>
      <c r="D174" s="8" t="s">
        <v>819</v>
      </c>
      <c r="E174" s="9">
        <v>113.795927136136</v>
      </c>
      <c r="F174" s="9">
        <v>452.78418875017798</v>
      </c>
      <c r="G174" s="10">
        <f>-1/(E174/F174)</f>
        <v>-3.9789138341348944</v>
      </c>
      <c r="H174" s="9">
        <v>34.073535376812401</v>
      </c>
      <c r="I174" s="9">
        <v>452.78418875017798</v>
      </c>
      <c r="J174" s="10">
        <f>-1/(H174/I174)</f>
        <v>-13.288441711226273</v>
      </c>
    </row>
    <row r="175" spans="1:10" ht="12.75" x14ac:dyDescent="0.2">
      <c r="A175" s="6" t="s">
        <v>820</v>
      </c>
      <c r="B175" s="7" t="s">
        <v>821</v>
      </c>
      <c r="C175" s="8" t="s">
        <v>815</v>
      </c>
      <c r="D175" s="8" t="s">
        <v>822</v>
      </c>
      <c r="E175" s="9">
        <v>122.06661901308</v>
      </c>
      <c r="F175" s="9">
        <v>420.93647290980698</v>
      </c>
      <c r="G175" s="10">
        <f>-1/(E175/F175)</f>
        <v>-3.4484159249524367</v>
      </c>
      <c r="H175" s="9">
        <v>39.890858166079198</v>
      </c>
      <c r="I175" s="9">
        <v>420.93647290980698</v>
      </c>
      <c r="J175" s="10">
        <f>-1/(H175/I175)</f>
        <v>-10.552203995143584</v>
      </c>
    </row>
    <row r="176" spans="1:10" ht="12.75" x14ac:dyDescent="0.2">
      <c r="A176" s="6" t="s">
        <v>823</v>
      </c>
      <c r="B176" s="7" t="s">
        <v>824</v>
      </c>
      <c r="C176" s="8" t="s">
        <v>825</v>
      </c>
      <c r="D176" s="8" t="s">
        <v>826</v>
      </c>
      <c r="E176" s="9">
        <v>241.44118065236299</v>
      </c>
      <c r="F176" s="9">
        <v>72.412332882738198</v>
      </c>
      <c r="G176" s="10">
        <f>E176/F176</f>
        <v>3.3342549679119404</v>
      </c>
      <c r="H176" s="9">
        <v>273.883419005316</v>
      </c>
      <c r="I176" s="9">
        <v>72.412332882738198</v>
      </c>
      <c r="J176" s="10">
        <f>H176/I176</f>
        <v>3.7822758652014774</v>
      </c>
    </row>
    <row r="177" spans="1:10" ht="12.75" x14ac:dyDescent="0.2">
      <c r="A177" s="6" t="s">
        <v>836</v>
      </c>
      <c r="B177" s="7" t="s">
        <v>837</v>
      </c>
      <c r="D177" s="8" t="s">
        <v>838</v>
      </c>
      <c r="E177" s="9">
        <v>355.07444950124</v>
      </c>
      <c r="F177" s="9">
        <v>1693.95576627479</v>
      </c>
      <c r="G177" s="10">
        <f>-1/(E177/F177)</f>
        <v>-4.7707058861999991</v>
      </c>
      <c r="H177" s="9">
        <v>316.12570963083698</v>
      </c>
      <c r="I177" s="9">
        <v>1693.95576627479</v>
      </c>
      <c r="J177" s="10">
        <f>-1/(H177/I177)</f>
        <v>-5.3584878251533086</v>
      </c>
    </row>
    <row r="178" spans="1:10" ht="12.75" x14ac:dyDescent="0.2">
      <c r="A178" s="6" t="s">
        <v>839</v>
      </c>
      <c r="D178" s="8" t="s">
        <v>551</v>
      </c>
      <c r="E178" s="9">
        <v>140.885380352552</v>
      </c>
      <c r="F178" s="9">
        <v>534.26147192651194</v>
      </c>
      <c r="G178" s="10">
        <f>-1/(E178/F178)</f>
        <v>-3.792171129393088</v>
      </c>
      <c r="H178" s="9">
        <v>83.840278171175001</v>
      </c>
      <c r="I178" s="9">
        <v>534.26147192651194</v>
      </c>
      <c r="J178" s="10">
        <f>-1/(H178/I178)</f>
        <v>-6.3723723677982207</v>
      </c>
    </row>
    <row r="179" spans="1:10" ht="12.75" x14ac:dyDescent="0.2">
      <c r="A179" s="6" t="s">
        <v>852</v>
      </c>
      <c r="B179" s="7" t="s">
        <v>853</v>
      </c>
      <c r="D179" s="8" t="s">
        <v>854</v>
      </c>
      <c r="E179" s="9">
        <v>47.785319865286603</v>
      </c>
      <c r="F179" s="9">
        <v>5.2810590124381402</v>
      </c>
      <c r="G179" s="10">
        <f t="shared" ref="G179:G186" si="22">E179/F179</f>
        <v>9.0484351249893056</v>
      </c>
      <c r="H179" s="9">
        <v>40.346210544337303</v>
      </c>
      <c r="I179" s="9">
        <v>5.2810590124381402</v>
      </c>
      <c r="J179" s="10">
        <f t="shared" ref="J179:J186" si="23">H179/I179</f>
        <v>7.6397954367319993</v>
      </c>
    </row>
    <row r="180" spans="1:10" ht="12.75" x14ac:dyDescent="0.2">
      <c r="A180" s="6" t="s">
        <v>855</v>
      </c>
      <c r="C180" s="8" t="s">
        <v>856</v>
      </c>
      <c r="D180" s="8" t="s">
        <v>857</v>
      </c>
      <c r="E180" s="9">
        <v>25.406609646962799</v>
      </c>
      <c r="F180" s="9">
        <v>6.8170297021334099</v>
      </c>
      <c r="G180" s="10">
        <f t="shared" si="22"/>
        <v>3.7269325141728111</v>
      </c>
      <c r="H180" s="9">
        <v>23.618160548871899</v>
      </c>
      <c r="I180" s="9">
        <v>6.8170297021334099</v>
      </c>
      <c r="J180" s="10">
        <f t="shared" si="23"/>
        <v>3.4645823152978963</v>
      </c>
    </row>
    <row r="181" spans="1:10" ht="12.75" x14ac:dyDescent="0.2">
      <c r="A181" s="6" t="s">
        <v>858</v>
      </c>
      <c r="C181" s="8" t="s">
        <v>856</v>
      </c>
      <c r="D181" s="8" t="s">
        <v>859</v>
      </c>
      <c r="E181" s="9">
        <v>19.129939788921298</v>
      </c>
      <c r="F181" s="9">
        <v>2.9844790719963998</v>
      </c>
      <c r="G181" s="10">
        <f t="shared" si="22"/>
        <v>6.4098086558619283</v>
      </c>
      <c r="H181" s="9">
        <v>17.484079225773598</v>
      </c>
      <c r="I181" s="9">
        <v>2.9844790719963998</v>
      </c>
      <c r="J181" s="10">
        <f t="shared" si="23"/>
        <v>5.8583353422806947</v>
      </c>
    </row>
    <row r="182" spans="1:10" ht="12.75" x14ac:dyDescent="0.2">
      <c r="A182" s="6" t="s">
        <v>860</v>
      </c>
      <c r="C182" s="8" t="s">
        <v>856</v>
      </c>
      <c r="D182" s="13" t="s">
        <v>861</v>
      </c>
      <c r="E182" s="9">
        <v>19.384338896114201</v>
      </c>
      <c r="F182" s="9">
        <v>2.0941515137182698</v>
      </c>
      <c r="G182" s="10">
        <f t="shared" si="22"/>
        <v>9.2564166294235068</v>
      </c>
      <c r="H182" s="9">
        <v>18.1944662953026</v>
      </c>
      <c r="I182" s="9">
        <v>2.0941515137182698</v>
      </c>
      <c r="J182" s="10">
        <f t="shared" si="23"/>
        <v>8.6882282280509031</v>
      </c>
    </row>
    <row r="183" spans="1:10" ht="12.75" x14ac:dyDescent="0.2">
      <c r="A183" s="6" t="s">
        <v>862</v>
      </c>
      <c r="D183" s="8" t="s">
        <v>5</v>
      </c>
      <c r="E183" s="9">
        <v>18.511500184521399</v>
      </c>
      <c r="F183" s="9">
        <v>3.9250026401348301</v>
      </c>
      <c r="G183" s="10">
        <f t="shared" si="22"/>
        <v>4.7163026070946792</v>
      </c>
      <c r="H183" s="9">
        <v>18.643185708705001</v>
      </c>
      <c r="I183" s="9">
        <v>3.9250026401348301</v>
      </c>
      <c r="J183" s="10">
        <f t="shared" si="23"/>
        <v>4.7498530365484237</v>
      </c>
    </row>
    <row r="184" spans="1:10" ht="12.75" x14ac:dyDescent="0.2">
      <c r="A184" s="6" t="s">
        <v>863</v>
      </c>
      <c r="C184" s="8" t="s">
        <v>864</v>
      </c>
      <c r="D184" s="8" t="s">
        <v>865</v>
      </c>
      <c r="E184" s="9">
        <v>32.568106590148297</v>
      </c>
      <c r="F184" s="9">
        <v>9.2282921045724802</v>
      </c>
      <c r="G184" s="10">
        <f t="shared" si="22"/>
        <v>3.5291586158192034</v>
      </c>
      <c r="H184" s="9">
        <v>28.8524465106942</v>
      </c>
      <c r="I184" s="9">
        <v>9.2282921045724802</v>
      </c>
      <c r="J184" s="10">
        <f t="shared" si="23"/>
        <v>3.1265207238507595</v>
      </c>
    </row>
    <row r="185" spans="1:10" ht="12.75" x14ac:dyDescent="0.2">
      <c r="A185" s="6" t="s">
        <v>868</v>
      </c>
      <c r="B185" s="7" t="s">
        <v>869</v>
      </c>
      <c r="C185" s="8" t="s">
        <v>870</v>
      </c>
      <c r="D185" s="8" t="s">
        <v>871</v>
      </c>
      <c r="E185" s="9">
        <v>1249.6480343513099</v>
      </c>
      <c r="F185" s="9">
        <v>303.29178877958401</v>
      </c>
      <c r="G185" s="10">
        <f t="shared" si="22"/>
        <v>4.1202831088166594</v>
      </c>
      <c r="H185" s="9">
        <v>1288.8344154864501</v>
      </c>
      <c r="I185" s="9">
        <v>303.29178877958401</v>
      </c>
      <c r="J185" s="10">
        <f t="shared" si="23"/>
        <v>4.2494866764200623</v>
      </c>
    </row>
    <row r="186" spans="1:10" ht="12.75" x14ac:dyDescent="0.2">
      <c r="A186" s="6" t="s">
        <v>872</v>
      </c>
      <c r="B186" s="7" t="s">
        <v>873</v>
      </c>
      <c r="C186" s="8" t="s">
        <v>870</v>
      </c>
      <c r="D186" s="8" t="s">
        <v>874</v>
      </c>
      <c r="E186" s="9">
        <v>583.54423762236104</v>
      </c>
      <c r="F186" s="9">
        <v>140.61783374246301</v>
      </c>
      <c r="G186" s="10">
        <f t="shared" si="22"/>
        <v>4.1498593890381166</v>
      </c>
      <c r="H186" s="9">
        <v>563.24010777846195</v>
      </c>
      <c r="I186" s="9">
        <v>140.61783374246301</v>
      </c>
      <c r="J186" s="10">
        <f t="shared" si="23"/>
        <v>4.0054671074653152</v>
      </c>
    </row>
    <row r="187" spans="1:10" ht="12.75" x14ac:dyDescent="0.2">
      <c r="A187" s="6" t="s">
        <v>875</v>
      </c>
      <c r="C187" s="8" t="s">
        <v>876</v>
      </c>
      <c r="D187" s="8" t="s">
        <v>877</v>
      </c>
      <c r="E187" s="9">
        <v>74.660058479416506</v>
      </c>
      <c r="F187" s="9">
        <v>1370.6033082670899</v>
      </c>
      <c r="G187" s="10">
        <f t="shared" ref="G187:G195" si="24">-1/(E187/F187)</f>
        <v>-18.357919029020852</v>
      </c>
      <c r="H187" s="9">
        <v>62.072734038166601</v>
      </c>
      <c r="I187" s="9">
        <v>1370.6033082670899</v>
      </c>
      <c r="J187" s="10">
        <f t="shared" ref="J187:J195" si="25">-1/(H187/I187)</f>
        <v>-22.08060156371312</v>
      </c>
    </row>
    <row r="188" spans="1:10" ht="12.75" x14ac:dyDescent="0.2">
      <c r="A188" s="6" t="s">
        <v>878</v>
      </c>
      <c r="C188" s="8" t="s">
        <v>876</v>
      </c>
      <c r="D188" s="8" t="s">
        <v>879</v>
      </c>
      <c r="E188" s="9">
        <v>26.223039273683401</v>
      </c>
      <c r="F188" s="9">
        <v>323.09349273770999</v>
      </c>
      <c r="G188" s="10">
        <f t="shared" si="24"/>
        <v>-12.320978105003878</v>
      </c>
      <c r="H188" s="9">
        <v>10.226353594556899</v>
      </c>
      <c r="I188" s="9">
        <v>323.09349273770999</v>
      </c>
      <c r="J188" s="10">
        <f t="shared" si="25"/>
        <v>-31.594203129224912</v>
      </c>
    </row>
    <row r="189" spans="1:10" ht="12.75" x14ac:dyDescent="0.2">
      <c r="A189" s="6" t="s">
        <v>880</v>
      </c>
      <c r="B189" s="7" t="s">
        <v>881</v>
      </c>
      <c r="C189" s="8" t="s">
        <v>876</v>
      </c>
      <c r="D189" s="8" t="s">
        <v>494</v>
      </c>
      <c r="E189" s="9">
        <v>27.9250385063898</v>
      </c>
      <c r="F189" s="9">
        <v>245.24306595247199</v>
      </c>
      <c r="G189" s="10">
        <f t="shared" si="24"/>
        <v>-8.7821925794786466</v>
      </c>
      <c r="H189" s="9">
        <v>6.96149552882504</v>
      </c>
      <c r="I189" s="9">
        <v>245.24306595247199</v>
      </c>
      <c r="J189" s="10">
        <f t="shared" si="25"/>
        <v>-35.22850297569093</v>
      </c>
    </row>
    <row r="190" spans="1:10" ht="12.75" x14ac:dyDescent="0.2">
      <c r="A190" s="6" t="s">
        <v>882</v>
      </c>
      <c r="B190" s="7" t="s">
        <v>883</v>
      </c>
      <c r="C190" s="8" t="s">
        <v>876</v>
      </c>
      <c r="D190" s="8" t="s">
        <v>884</v>
      </c>
      <c r="E190" s="9">
        <v>66.363621297669695</v>
      </c>
      <c r="F190" s="9">
        <v>543.95110211805297</v>
      </c>
      <c r="G190" s="10">
        <f t="shared" si="24"/>
        <v>-8.196525317360182</v>
      </c>
      <c r="H190" s="9">
        <v>11.4714530768789</v>
      </c>
      <c r="I190" s="9">
        <v>543.95110211805297</v>
      </c>
      <c r="J190" s="10">
        <f t="shared" si="25"/>
        <v>-47.417802999552407</v>
      </c>
    </row>
    <row r="191" spans="1:10" ht="12.75" x14ac:dyDescent="0.2">
      <c r="A191" s="6" t="s">
        <v>885</v>
      </c>
      <c r="B191" s="7" t="s">
        <v>886</v>
      </c>
      <c r="C191" s="8" t="s">
        <v>876</v>
      </c>
      <c r="D191" s="8" t="s">
        <v>887</v>
      </c>
      <c r="E191" s="9">
        <v>50.913874430536701</v>
      </c>
      <c r="F191" s="9">
        <v>349.23642437729598</v>
      </c>
      <c r="G191" s="10">
        <f t="shared" si="24"/>
        <v>-6.8593566740588461</v>
      </c>
      <c r="H191" s="9">
        <v>9.2241528401526107</v>
      </c>
      <c r="I191" s="9">
        <v>349.23642437729598</v>
      </c>
      <c r="J191" s="10">
        <f t="shared" si="25"/>
        <v>-37.861083877217929</v>
      </c>
    </row>
    <row r="192" spans="1:10" ht="12.75" x14ac:dyDescent="0.2">
      <c r="A192" s="6" t="s">
        <v>888</v>
      </c>
      <c r="B192" s="7" t="s">
        <v>889</v>
      </c>
      <c r="C192" s="8" t="s">
        <v>890</v>
      </c>
      <c r="D192" s="8" t="s">
        <v>891</v>
      </c>
      <c r="E192" s="9">
        <v>32.508124378913898</v>
      </c>
      <c r="F192" s="9">
        <v>544.75660201448795</v>
      </c>
      <c r="G192" s="10">
        <f t="shared" si="24"/>
        <v>-16.757552532555199</v>
      </c>
      <c r="H192" s="9">
        <v>159.222160361345</v>
      </c>
      <c r="I192" s="9">
        <v>544.75660201448795</v>
      </c>
      <c r="J192" s="10">
        <f t="shared" si="25"/>
        <v>-3.4213617047915692</v>
      </c>
    </row>
    <row r="193" spans="1:10" ht="12.75" x14ac:dyDescent="0.2">
      <c r="A193" s="6" t="s">
        <v>895</v>
      </c>
      <c r="B193" s="7" t="s">
        <v>896</v>
      </c>
      <c r="C193" s="8" t="s">
        <v>897</v>
      </c>
      <c r="D193" s="8" t="s">
        <v>898</v>
      </c>
      <c r="E193" s="9">
        <v>4.3624190760495196</v>
      </c>
      <c r="F193" s="9">
        <v>29.857045272251</v>
      </c>
      <c r="G193" s="10">
        <f t="shared" si="24"/>
        <v>-6.8441487972055803</v>
      </c>
      <c r="H193" s="9">
        <v>3.2567669603276301</v>
      </c>
      <c r="I193" s="9">
        <v>29.857045272251</v>
      </c>
      <c r="J193" s="10">
        <f t="shared" si="25"/>
        <v>-9.1676947217762823</v>
      </c>
    </row>
    <row r="194" spans="1:10" ht="12.75" x14ac:dyDescent="0.2">
      <c r="A194" s="6" t="s">
        <v>899</v>
      </c>
      <c r="B194" s="7" t="s">
        <v>900</v>
      </c>
      <c r="C194" s="8" t="s">
        <v>897</v>
      </c>
      <c r="D194" s="8" t="s">
        <v>901</v>
      </c>
      <c r="E194" s="9">
        <v>3.85906328863173</v>
      </c>
      <c r="F194" s="9">
        <v>25.44116313959</v>
      </c>
      <c r="G194" s="10">
        <f t="shared" si="24"/>
        <v>-6.5925747355676103</v>
      </c>
      <c r="H194" s="9">
        <v>2.6275719241892799</v>
      </c>
      <c r="I194" s="9">
        <v>25.44116313959</v>
      </c>
      <c r="J194" s="10">
        <f t="shared" si="25"/>
        <v>-9.6823850587609339</v>
      </c>
    </row>
    <row r="195" spans="1:10" ht="12.75" x14ac:dyDescent="0.2">
      <c r="A195" s="6" t="s">
        <v>902</v>
      </c>
      <c r="D195" s="8" t="s">
        <v>903</v>
      </c>
      <c r="E195" s="9">
        <v>17.036859696142098</v>
      </c>
      <c r="F195" s="9">
        <v>54.504933902558598</v>
      </c>
      <c r="G195" s="10">
        <f t="shared" si="24"/>
        <v>-3.1992359433998825</v>
      </c>
      <c r="H195" s="9">
        <v>13.6613413594453</v>
      </c>
      <c r="I195" s="9">
        <v>54.504933902558598</v>
      </c>
      <c r="J195" s="10">
        <f t="shared" si="25"/>
        <v>-3.9897205163440628</v>
      </c>
    </row>
    <row r="196" spans="1:10" ht="12.75" x14ac:dyDescent="0.2">
      <c r="A196" s="6" t="s">
        <v>904</v>
      </c>
      <c r="C196" s="8" t="s">
        <v>905</v>
      </c>
      <c r="D196" s="8" t="s">
        <v>906</v>
      </c>
      <c r="E196" s="9">
        <v>19.289852913671499</v>
      </c>
      <c r="F196" s="9">
        <v>5.6939397972577996</v>
      </c>
      <c r="G196" s="10">
        <f>E196/F196</f>
        <v>3.3877865942596528</v>
      </c>
      <c r="H196" s="9">
        <v>24.480126408941299</v>
      </c>
      <c r="I196" s="9">
        <v>5.6939397972577996</v>
      </c>
      <c r="J196" s="10">
        <f>H196/I196</f>
        <v>4.2993300387072804</v>
      </c>
    </row>
    <row r="197" spans="1:10" ht="12.75" x14ac:dyDescent="0.2">
      <c r="A197" s="6" t="s">
        <v>913</v>
      </c>
      <c r="D197" s="8" t="s">
        <v>238</v>
      </c>
      <c r="E197" s="9">
        <v>78.851477886411999</v>
      </c>
      <c r="F197" s="9">
        <v>1068.3418954803101</v>
      </c>
      <c r="G197" s="10">
        <f t="shared" ref="G197:G203" si="26">-1/(E197/F197)</f>
        <v>-13.548787215114595</v>
      </c>
      <c r="H197" s="9">
        <v>18.8152067657857</v>
      </c>
      <c r="I197" s="9">
        <v>1068.3418954803101</v>
      </c>
      <c r="J197" s="10">
        <f t="shared" ref="J197:J203" si="27">-1/(H197/I197)</f>
        <v>-56.780768278508866</v>
      </c>
    </row>
    <row r="198" spans="1:10" ht="12.75" x14ac:dyDescent="0.2">
      <c r="A198" s="6" t="s">
        <v>914</v>
      </c>
      <c r="C198" s="8" t="s">
        <v>915</v>
      </c>
      <c r="D198" s="8" t="s">
        <v>5</v>
      </c>
      <c r="E198" s="9">
        <v>61.042968934787602</v>
      </c>
      <c r="F198" s="9">
        <v>210.332082608756</v>
      </c>
      <c r="G198" s="10">
        <f t="shared" si="26"/>
        <v>-3.4456397891369677</v>
      </c>
      <c r="H198" s="9">
        <v>21.558210254961399</v>
      </c>
      <c r="I198" s="9">
        <v>210.332082608756</v>
      </c>
      <c r="J198" s="10">
        <f t="shared" si="27"/>
        <v>-9.7564723658055161</v>
      </c>
    </row>
    <row r="199" spans="1:10" ht="12.75" x14ac:dyDescent="0.2">
      <c r="A199" s="6" t="s">
        <v>916</v>
      </c>
      <c r="C199" s="8" t="s">
        <v>915</v>
      </c>
      <c r="D199" s="8" t="s">
        <v>58</v>
      </c>
      <c r="E199" s="9">
        <v>60.797968488235902</v>
      </c>
      <c r="F199" s="9">
        <v>186.895702551234</v>
      </c>
      <c r="G199" s="10">
        <f t="shared" si="26"/>
        <v>-3.0740451893124909</v>
      </c>
      <c r="H199" s="9">
        <v>19.049063325649801</v>
      </c>
      <c r="I199" s="9">
        <v>186.895702551234</v>
      </c>
      <c r="J199" s="10">
        <f t="shared" si="27"/>
        <v>-9.8112804475575768</v>
      </c>
    </row>
    <row r="200" spans="1:10" ht="12.75" x14ac:dyDescent="0.2">
      <c r="A200" s="6" t="s">
        <v>919</v>
      </c>
      <c r="D200" s="8" t="s">
        <v>920</v>
      </c>
      <c r="E200" s="9">
        <v>264.72062119383702</v>
      </c>
      <c r="F200" s="9">
        <v>2498.1034787046901</v>
      </c>
      <c r="G200" s="10">
        <f t="shared" si="26"/>
        <v>-9.4367543693375424</v>
      </c>
      <c r="H200" s="9">
        <v>23.756242747966098</v>
      </c>
      <c r="I200" s="9">
        <v>2498.1034787046901</v>
      </c>
      <c r="J200" s="10">
        <f t="shared" si="27"/>
        <v>-105.1556639325285</v>
      </c>
    </row>
    <row r="201" spans="1:10" ht="12.75" x14ac:dyDescent="0.2">
      <c r="A201" s="6" t="s">
        <v>921</v>
      </c>
      <c r="D201" s="8" t="s">
        <v>5</v>
      </c>
      <c r="E201" s="9">
        <v>11.1432555760664</v>
      </c>
      <c r="F201" s="9">
        <v>35.0912370501335</v>
      </c>
      <c r="G201" s="10">
        <f t="shared" si="26"/>
        <v>-3.1491009795649685</v>
      </c>
      <c r="H201" s="9">
        <v>4.3034985510002004</v>
      </c>
      <c r="I201" s="9">
        <v>35.0912370501335</v>
      </c>
      <c r="J201" s="10">
        <f t="shared" si="27"/>
        <v>-8.1541184769256514</v>
      </c>
    </row>
    <row r="202" spans="1:10" ht="12.75" x14ac:dyDescent="0.2">
      <c r="A202" s="6" t="s">
        <v>927</v>
      </c>
      <c r="C202" s="8" t="s">
        <v>928</v>
      </c>
      <c r="D202" s="8" t="s">
        <v>5</v>
      </c>
      <c r="E202" s="9">
        <v>115.163206248972</v>
      </c>
      <c r="F202" s="9">
        <v>390.102305367734</v>
      </c>
      <c r="G202" s="10">
        <f t="shared" si="26"/>
        <v>-3.3873866321884925</v>
      </c>
      <c r="H202" s="9">
        <v>128.138224059366</v>
      </c>
      <c r="I202" s="9">
        <v>390.102305367734</v>
      </c>
      <c r="J202" s="10">
        <f t="shared" si="27"/>
        <v>-3.0443867021834246</v>
      </c>
    </row>
    <row r="203" spans="1:10" ht="12.75" x14ac:dyDescent="0.2">
      <c r="A203" s="6" t="s">
        <v>933</v>
      </c>
      <c r="C203" s="8" t="s">
        <v>934</v>
      </c>
      <c r="D203" s="8" t="s">
        <v>5</v>
      </c>
      <c r="E203" s="9">
        <v>96.287777681027194</v>
      </c>
      <c r="F203" s="9">
        <v>335.13544798332703</v>
      </c>
      <c r="G203" s="10">
        <f t="shared" si="26"/>
        <v>-3.4805606283024959</v>
      </c>
      <c r="H203" s="9">
        <v>106.17375155374999</v>
      </c>
      <c r="I203" s="9">
        <v>335.13544798332703</v>
      </c>
      <c r="J203" s="10">
        <f t="shared" si="27"/>
        <v>-3.1564811742916157</v>
      </c>
    </row>
    <row r="204" spans="1:10" ht="12.75" x14ac:dyDescent="0.2">
      <c r="A204" s="6" t="s">
        <v>942</v>
      </c>
      <c r="B204" s="7" t="s">
        <v>943</v>
      </c>
      <c r="D204" s="8" t="s">
        <v>4040</v>
      </c>
      <c r="E204" s="9">
        <v>68.094710849793302</v>
      </c>
      <c r="F204" s="9">
        <v>18.905931158290301</v>
      </c>
      <c r="G204" s="10">
        <f>E204/F204</f>
        <v>3.6017644558032567</v>
      </c>
      <c r="H204" s="9">
        <v>96.247125431180095</v>
      </c>
      <c r="I204" s="9">
        <v>18.905931158290301</v>
      </c>
      <c r="J204" s="10">
        <f>H204/I204</f>
        <v>5.090842901381003</v>
      </c>
    </row>
    <row r="205" spans="1:10" ht="12.75" x14ac:dyDescent="0.2">
      <c r="A205" s="6" t="s">
        <v>944</v>
      </c>
      <c r="D205" s="8" t="s">
        <v>945</v>
      </c>
      <c r="E205" s="9">
        <v>121.46599588721701</v>
      </c>
      <c r="F205" s="9">
        <v>28.3186946007588</v>
      </c>
      <c r="G205" s="10">
        <f>E205/F205</f>
        <v>4.2892512384367576</v>
      </c>
      <c r="H205" s="9">
        <v>106.673378198555</v>
      </c>
      <c r="I205" s="9">
        <v>28.3186946007588</v>
      </c>
      <c r="J205" s="10">
        <f>H205/I205</f>
        <v>3.7668889651324777</v>
      </c>
    </row>
    <row r="206" spans="1:10" ht="12.75" x14ac:dyDescent="0.2">
      <c r="A206" s="6" t="s">
        <v>947</v>
      </c>
      <c r="D206" s="8" t="s">
        <v>454</v>
      </c>
      <c r="E206" s="9">
        <v>12.3347068800665</v>
      </c>
      <c r="F206" s="9">
        <v>43.592627290149501</v>
      </c>
      <c r="G206" s="10">
        <f>-1/(E206/F206)</f>
        <v>-3.5341437550167778</v>
      </c>
      <c r="H206" s="9">
        <v>8.2909079206860703</v>
      </c>
      <c r="I206" s="9">
        <v>43.592627290149501</v>
      </c>
      <c r="J206" s="10">
        <f>-1/(H206/I206)</f>
        <v>-5.2578834196656024</v>
      </c>
    </row>
    <row r="207" spans="1:10" ht="12.75" x14ac:dyDescent="0.2">
      <c r="A207" s="6" t="s">
        <v>948</v>
      </c>
      <c r="C207" s="6"/>
      <c r="D207" s="6" t="s">
        <v>949</v>
      </c>
      <c r="E207" s="11">
        <v>908.99723013162998</v>
      </c>
      <c r="F207" s="11">
        <v>164.66364407815601</v>
      </c>
      <c r="G207" s="12">
        <f>E207/F207</f>
        <v>5.5203274239466191</v>
      </c>
      <c r="H207" s="9">
        <v>815.32334782974203</v>
      </c>
      <c r="I207" s="9">
        <v>164.66364407815601</v>
      </c>
      <c r="J207" s="10">
        <f>H207/I207</f>
        <v>4.951447251117294</v>
      </c>
    </row>
    <row r="208" spans="1:10" ht="12.75" x14ac:dyDescent="0.2">
      <c r="A208" s="6" t="s">
        <v>953</v>
      </c>
      <c r="D208" s="8" t="s">
        <v>954</v>
      </c>
      <c r="E208" s="9">
        <v>4.43510772768518</v>
      </c>
      <c r="F208" s="9">
        <v>13.6690396456153</v>
      </c>
      <c r="G208" s="10">
        <f>-1/(E208/F208)</f>
        <v>-3.0820084843236928</v>
      </c>
      <c r="H208" s="9">
        <v>4.1763757235364798</v>
      </c>
      <c r="I208" s="9">
        <v>13.6690396456153</v>
      </c>
      <c r="J208" s="10">
        <f>-1/(H208/I208)</f>
        <v>-3.2729429894398012</v>
      </c>
    </row>
    <row r="209" spans="1:10" ht="12.75" x14ac:dyDescent="0.2">
      <c r="A209" s="6" t="s">
        <v>955</v>
      </c>
      <c r="D209" s="8" t="s">
        <v>956</v>
      </c>
      <c r="E209" s="9">
        <v>681.09801225024205</v>
      </c>
      <c r="F209" s="9">
        <v>187.821564355719</v>
      </c>
      <c r="G209" s="10">
        <f>E209/F209</f>
        <v>3.6263035854620878</v>
      </c>
      <c r="H209" s="9">
        <v>722.98638140536298</v>
      </c>
      <c r="I209" s="9">
        <v>187.821564355719</v>
      </c>
      <c r="J209" s="10">
        <f>H209/I209</f>
        <v>3.8493257357610156</v>
      </c>
    </row>
    <row r="210" spans="1:10" ht="12.75" x14ac:dyDescent="0.2">
      <c r="A210" s="6" t="s">
        <v>958</v>
      </c>
      <c r="D210" s="8" t="s">
        <v>959</v>
      </c>
      <c r="E210" s="9">
        <v>672.26739430082898</v>
      </c>
      <c r="F210" s="9">
        <v>4989.7028867531599</v>
      </c>
      <c r="G210" s="10">
        <f>-1/(E210/F210)</f>
        <v>-7.4221997512500915</v>
      </c>
      <c r="H210" s="9">
        <v>758.648357039134</v>
      </c>
      <c r="I210" s="9">
        <v>4989.7028867531599</v>
      </c>
      <c r="J210" s="10">
        <f>-1/(H210/I210)</f>
        <v>-6.5770957525395017</v>
      </c>
    </row>
    <row r="211" spans="1:10" ht="12.75" x14ac:dyDescent="0.2">
      <c r="A211" s="6" t="s">
        <v>960</v>
      </c>
      <c r="D211" s="13" t="s">
        <v>961</v>
      </c>
      <c r="E211" s="9">
        <v>78.277816923252203</v>
      </c>
      <c r="F211" s="9">
        <v>22.0396462565013</v>
      </c>
      <c r="G211" s="10">
        <f>E211/F211</f>
        <v>3.5516820920009846</v>
      </c>
      <c r="H211" s="9">
        <v>69.233961224309198</v>
      </c>
      <c r="I211" s="9">
        <v>22.0396462565013</v>
      </c>
      <c r="J211" s="10">
        <f>H211/I211</f>
        <v>3.1413372255866596</v>
      </c>
    </row>
    <row r="212" spans="1:10" ht="12.75" x14ac:dyDescent="0.2">
      <c r="A212" s="6" t="s">
        <v>962</v>
      </c>
      <c r="D212" s="8" t="s">
        <v>5</v>
      </c>
      <c r="E212" s="9">
        <v>142.366294834234</v>
      </c>
      <c r="F212" s="9">
        <v>46.5318386150295</v>
      </c>
      <c r="G212" s="10">
        <f>E212/F212</f>
        <v>3.0595458737848058</v>
      </c>
      <c r="H212" s="9">
        <v>145.38521211835999</v>
      </c>
      <c r="I212" s="9">
        <v>46.5318386150295</v>
      </c>
      <c r="J212" s="10">
        <f>H212/I212</f>
        <v>3.124424403711429</v>
      </c>
    </row>
    <row r="213" spans="1:10" ht="12.75" x14ac:dyDescent="0.2">
      <c r="A213" s="6" t="s">
        <v>963</v>
      </c>
      <c r="B213" s="7" t="s">
        <v>964</v>
      </c>
      <c r="D213" s="8" t="s">
        <v>965</v>
      </c>
      <c r="E213" s="9">
        <v>18.140808576376902</v>
      </c>
      <c r="F213" s="9">
        <v>132.09394102157199</v>
      </c>
      <c r="G213" s="10">
        <f>-1/(E213/F213)</f>
        <v>-7.2815905898255124</v>
      </c>
      <c r="H213" s="9">
        <v>14.7647357929865</v>
      </c>
      <c r="I213" s="9">
        <v>132.09394102157199</v>
      </c>
      <c r="J213" s="10">
        <f>-1/(H213/I213)</f>
        <v>-8.9465834589684192</v>
      </c>
    </row>
    <row r="214" spans="1:10" ht="12.75" x14ac:dyDescent="0.2">
      <c r="A214" s="6" t="s">
        <v>966</v>
      </c>
      <c r="B214" s="7" t="s">
        <v>967</v>
      </c>
      <c r="C214" s="8" t="s">
        <v>968</v>
      </c>
      <c r="D214" s="8" t="s">
        <v>969</v>
      </c>
      <c r="E214" s="9">
        <v>8.0662588367924108</v>
      </c>
      <c r="F214" s="9">
        <v>61.825609236984299</v>
      </c>
      <c r="G214" s="10">
        <f>-1/(E214/F214)</f>
        <v>-7.6647192320411044</v>
      </c>
      <c r="H214" s="9">
        <v>4.9157407144154597</v>
      </c>
      <c r="I214" s="9">
        <v>61.825609236984299</v>
      </c>
      <c r="J214" s="10">
        <f>-1/(H214/I214)</f>
        <v>-12.577068813999906</v>
      </c>
    </row>
    <row r="215" spans="1:10" ht="12.75" x14ac:dyDescent="0.2">
      <c r="A215" s="6" t="s">
        <v>970</v>
      </c>
      <c r="B215" s="7" t="s">
        <v>971</v>
      </c>
      <c r="C215" s="8" t="s">
        <v>968</v>
      </c>
      <c r="D215" s="8" t="s">
        <v>972</v>
      </c>
      <c r="E215" s="9">
        <v>18.8343103032729</v>
      </c>
      <c r="F215" s="9">
        <v>82.228977200544705</v>
      </c>
      <c r="G215" s="10">
        <f>-1/(E215/F215)</f>
        <v>-4.3659139026851177</v>
      </c>
      <c r="H215" s="9">
        <v>8.0050321174640207</v>
      </c>
      <c r="I215" s="9">
        <v>82.228977200544705</v>
      </c>
      <c r="J215" s="10">
        <f>-1/(H215/I215)</f>
        <v>-10.272160810092377</v>
      </c>
    </row>
    <row r="216" spans="1:10" ht="12.75" x14ac:dyDescent="0.2">
      <c r="A216" s="6" t="s">
        <v>973</v>
      </c>
      <c r="B216" s="7" t="s">
        <v>974</v>
      </c>
      <c r="C216" s="8" t="s">
        <v>968</v>
      </c>
      <c r="D216" s="8" t="s">
        <v>975</v>
      </c>
      <c r="E216" s="9">
        <v>7.8686126614456597</v>
      </c>
      <c r="F216" s="9">
        <v>34.120749506757903</v>
      </c>
      <c r="G216" s="10">
        <f>-1/(E216/F216)</f>
        <v>-4.3363107290744534</v>
      </c>
      <c r="H216" s="9">
        <v>2.9188675076953898</v>
      </c>
      <c r="I216" s="9">
        <v>34.120749506757903</v>
      </c>
      <c r="J216" s="10">
        <f>-1/(H216/I216)</f>
        <v>-11.689721927014823</v>
      </c>
    </row>
    <row r="217" spans="1:10" ht="12.75" x14ac:dyDescent="0.2">
      <c r="A217" s="6" t="s">
        <v>976</v>
      </c>
      <c r="B217" s="7" t="s">
        <v>977</v>
      </c>
      <c r="C217" s="8" t="s">
        <v>968</v>
      </c>
      <c r="D217" s="8" t="s">
        <v>978</v>
      </c>
      <c r="E217" s="9">
        <v>30.895768764125201</v>
      </c>
      <c r="F217" s="9">
        <v>113.458803411191</v>
      </c>
      <c r="G217" s="10">
        <f>-1/(E217/F217)</f>
        <v>-3.6723087966315417</v>
      </c>
      <c r="H217" s="9">
        <v>14.756424018721701</v>
      </c>
      <c r="I217" s="9">
        <v>113.458803411191</v>
      </c>
      <c r="J217" s="10">
        <f>-1/(H217/I217)</f>
        <v>-7.6887735990267077</v>
      </c>
    </row>
    <row r="218" spans="1:10" ht="12.75" x14ac:dyDescent="0.2">
      <c r="A218" s="6" t="s">
        <v>982</v>
      </c>
      <c r="B218" s="7" t="s">
        <v>983</v>
      </c>
      <c r="C218" s="8" t="s">
        <v>984</v>
      </c>
      <c r="D218" s="8" t="s">
        <v>985</v>
      </c>
      <c r="E218" s="9">
        <v>328.11562924729998</v>
      </c>
      <c r="F218" s="9">
        <v>106.20027974762399</v>
      </c>
      <c r="G218" s="10">
        <f t="shared" ref="G218:G239" si="28">E218/F218</f>
        <v>3.0895928902168532</v>
      </c>
      <c r="H218" s="9">
        <v>345.49351417323697</v>
      </c>
      <c r="I218" s="9">
        <v>106.20027974762399</v>
      </c>
      <c r="J218" s="10">
        <f t="shared" ref="J218:J239" si="29">H218/I218</f>
        <v>3.2532260272220861</v>
      </c>
    </row>
    <row r="219" spans="1:10" ht="12.75" x14ac:dyDescent="0.2">
      <c r="A219" s="6" t="s">
        <v>986</v>
      </c>
      <c r="B219" s="7" t="s">
        <v>987</v>
      </c>
      <c r="C219" s="8" t="s">
        <v>984</v>
      </c>
      <c r="D219" s="8" t="s">
        <v>988</v>
      </c>
      <c r="E219" s="9">
        <v>263.070660711286</v>
      </c>
      <c r="F219" s="9">
        <v>79.8725246238876</v>
      </c>
      <c r="G219" s="10">
        <f t="shared" si="28"/>
        <v>3.2936314702716816</v>
      </c>
      <c r="H219" s="9">
        <v>287.478267372434</v>
      </c>
      <c r="I219" s="9">
        <v>79.8725246238876</v>
      </c>
      <c r="J219" s="10">
        <f t="shared" si="29"/>
        <v>3.5992134808076095</v>
      </c>
    </row>
    <row r="220" spans="1:10" ht="12.75" x14ac:dyDescent="0.2">
      <c r="A220" s="6" t="s">
        <v>989</v>
      </c>
      <c r="B220" s="7" t="s">
        <v>990</v>
      </c>
      <c r="C220" s="8" t="s">
        <v>991</v>
      </c>
      <c r="D220" s="8" t="s">
        <v>992</v>
      </c>
      <c r="E220" s="9">
        <v>519.52015389134704</v>
      </c>
      <c r="F220" s="9">
        <v>94.680578959307496</v>
      </c>
      <c r="G220" s="10">
        <f t="shared" si="28"/>
        <v>5.4870825633061475</v>
      </c>
      <c r="H220" s="9">
        <v>493.25888686496501</v>
      </c>
      <c r="I220" s="9">
        <v>94.680578959307496</v>
      </c>
      <c r="J220" s="10">
        <f t="shared" si="29"/>
        <v>5.2097155751124147</v>
      </c>
    </row>
    <row r="221" spans="1:10" ht="12.75" x14ac:dyDescent="0.2">
      <c r="A221" s="6" t="s">
        <v>993</v>
      </c>
      <c r="B221" s="7" t="s">
        <v>994</v>
      </c>
      <c r="C221" s="8" t="s">
        <v>995</v>
      </c>
      <c r="D221" s="13" t="s">
        <v>996</v>
      </c>
      <c r="E221" s="9">
        <v>3058.5461661016898</v>
      </c>
      <c r="F221" s="9">
        <v>434.53615940015698</v>
      </c>
      <c r="G221" s="10">
        <f t="shared" si="28"/>
        <v>7.0386459214896462</v>
      </c>
      <c r="H221" s="9">
        <v>2965.8915784471601</v>
      </c>
      <c r="I221" s="9">
        <v>434.53615940015698</v>
      </c>
      <c r="J221" s="10">
        <f t="shared" si="29"/>
        <v>6.8254195060345273</v>
      </c>
    </row>
    <row r="222" spans="1:10" ht="12.75" x14ac:dyDescent="0.2">
      <c r="A222" s="6" t="s">
        <v>997</v>
      </c>
      <c r="B222" s="7" t="s">
        <v>998</v>
      </c>
      <c r="C222" s="8" t="s">
        <v>995</v>
      </c>
      <c r="D222" s="8" t="s">
        <v>999</v>
      </c>
      <c r="E222" s="9">
        <v>5745.1067767374898</v>
      </c>
      <c r="F222" s="9">
        <v>1105.86091274415</v>
      </c>
      <c r="G222" s="10">
        <f t="shared" si="28"/>
        <v>5.195144082343262</v>
      </c>
      <c r="H222" s="9">
        <v>5117.1099237512699</v>
      </c>
      <c r="I222" s="9">
        <v>1105.86091274415</v>
      </c>
      <c r="J222" s="10">
        <f t="shared" si="29"/>
        <v>4.6272635778882574</v>
      </c>
    </row>
    <row r="223" spans="1:10" ht="12.75" x14ac:dyDescent="0.2">
      <c r="A223" s="6" t="s">
        <v>1000</v>
      </c>
      <c r="B223" s="7" t="s">
        <v>1001</v>
      </c>
      <c r="C223" s="8" t="s">
        <v>1002</v>
      </c>
      <c r="D223" s="13" t="s">
        <v>1003</v>
      </c>
      <c r="E223" s="9">
        <v>138.93044415537199</v>
      </c>
      <c r="F223" s="9">
        <v>20.7405952007074</v>
      </c>
      <c r="G223" s="10">
        <f t="shared" si="28"/>
        <v>6.6984791328762583</v>
      </c>
      <c r="H223" s="9">
        <v>133.983820450308</v>
      </c>
      <c r="I223" s="9">
        <v>20.7405952007074</v>
      </c>
      <c r="J223" s="10">
        <f t="shared" si="29"/>
        <v>6.4599795306615988</v>
      </c>
    </row>
    <row r="224" spans="1:10" ht="12.75" x14ac:dyDescent="0.2">
      <c r="A224" s="6" t="s">
        <v>1004</v>
      </c>
      <c r="C224" s="8" t="s">
        <v>1002</v>
      </c>
      <c r="D224" s="8" t="s">
        <v>1005</v>
      </c>
      <c r="E224" s="9">
        <v>110.837493801957</v>
      </c>
      <c r="F224" s="9">
        <v>15.710520449511201</v>
      </c>
      <c r="G224" s="10">
        <f t="shared" si="28"/>
        <v>7.0549854893830375</v>
      </c>
      <c r="H224" s="9">
        <v>110.2842327014</v>
      </c>
      <c r="I224" s="9">
        <v>15.710520449511201</v>
      </c>
      <c r="J224" s="10">
        <f t="shared" si="29"/>
        <v>7.0197695267842803</v>
      </c>
    </row>
    <row r="225" spans="1:10" ht="12.75" x14ac:dyDescent="0.2">
      <c r="A225" s="6" t="s">
        <v>1006</v>
      </c>
      <c r="C225" s="8" t="s">
        <v>1002</v>
      </c>
      <c r="D225" s="8" t="s">
        <v>272</v>
      </c>
      <c r="E225" s="9">
        <v>105.17548589168599</v>
      </c>
      <c r="F225" s="9">
        <v>20.155741420367001</v>
      </c>
      <c r="G225" s="10">
        <f t="shared" si="28"/>
        <v>5.2181402657511837</v>
      </c>
      <c r="H225" s="9">
        <v>99.815247647967894</v>
      </c>
      <c r="I225" s="9">
        <v>20.155741420367001</v>
      </c>
      <c r="J225" s="10">
        <f t="shared" si="29"/>
        <v>4.9521992551018963</v>
      </c>
    </row>
    <row r="226" spans="1:10" ht="12.75" x14ac:dyDescent="0.2">
      <c r="A226" s="6" t="s">
        <v>1007</v>
      </c>
      <c r="B226" s="7" t="s">
        <v>1008</v>
      </c>
      <c r="C226" s="8" t="s">
        <v>1009</v>
      </c>
      <c r="D226" s="8" t="s">
        <v>1010</v>
      </c>
      <c r="E226" s="9">
        <v>5136.9309120520002</v>
      </c>
      <c r="F226" s="9">
        <v>1054.4090397567099</v>
      </c>
      <c r="G226" s="10">
        <f t="shared" si="28"/>
        <v>4.8718578069448979</v>
      </c>
      <c r="H226" s="9">
        <v>6571.1890462165102</v>
      </c>
      <c r="I226" s="9">
        <v>1054.4090397567099</v>
      </c>
      <c r="J226" s="10">
        <f t="shared" si="29"/>
        <v>6.2321061357105965</v>
      </c>
    </row>
    <row r="227" spans="1:10" ht="12.75" x14ac:dyDescent="0.2">
      <c r="A227" s="6" t="s">
        <v>1011</v>
      </c>
      <c r="B227" s="7" t="s">
        <v>1012</v>
      </c>
      <c r="C227" s="8" t="s">
        <v>1009</v>
      </c>
      <c r="D227" s="8" t="s">
        <v>1013</v>
      </c>
      <c r="E227" s="9">
        <v>1241.05737963667</v>
      </c>
      <c r="F227" s="9">
        <v>249.86284897508199</v>
      </c>
      <c r="G227" s="10">
        <f t="shared" si="28"/>
        <v>4.9669544100989445</v>
      </c>
      <c r="H227" s="9">
        <v>1487.47574451849</v>
      </c>
      <c r="I227" s="9">
        <v>249.86284897508199</v>
      </c>
      <c r="J227" s="10">
        <f t="shared" si="29"/>
        <v>5.9531689109445445</v>
      </c>
    </row>
    <row r="228" spans="1:10" ht="12.75" x14ac:dyDescent="0.2">
      <c r="A228" s="6" t="s">
        <v>1014</v>
      </c>
      <c r="B228" s="7" t="s">
        <v>1015</v>
      </c>
      <c r="C228" s="8" t="s">
        <v>1009</v>
      </c>
      <c r="D228" s="8" t="s">
        <v>1016</v>
      </c>
      <c r="E228" s="9">
        <v>2752.6173006255099</v>
      </c>
      <c r="F228" s="9">
        <v>268.72869483359898</v>
      </c>
      <c r="G228" s="10">
        <f t="shared" si="28"/>
        <v>10.243108955409372</v>
      </c>
      <c r="H228" s="9">
        <v>2945.55870842902</v>
      </c>
      <c r="I228" s="9">
        <v>268.72869483359898</v>
      </c>
      <c r="J228" s="10">
        <f t="shared" si="29"/>
        <v>10.96108739058535</v>
      </c>
    </row>
    <row r="229" spans="1:10" ht="12.75" x14ac:dyDescent="0.2">
      <c r="A229" s="6" t="s">
        <v>1017</v>
      </c>
      <c r="B229" s="7" t="s">
        <v>1018</v>
      </c>
      <c r="D229" s="8" t="s">
        <v>1019</v>
      </c>
      <c r="E229" s="9">
        <v>15347.8032167814</v>
      </c>
      <c r="F229" s="9">
        <v>1067.5770013822701</v>
      </c>
      <c r="G229" s="10">
        <f t="shared" si="28"/>
        <v>14.376296226791581</v>
      </c>
      <c r="H229" s="9">
        <v>16053.004523678101</v>
      </c>
      <c r="I229" s="9">
        <v>1067.5770013822701</v>
      </c>
      <c r="J229" s="10">
        <f t="shared" si="29"/>
        <v>15.036858702363483</v>
      </c>
    </row>
    <row r="230" spans="1:10" ht="12.75" x14ac:dyDescent="0.2">
      <c r="A230" s="6" t="s">
        <v>1025</v>
      </c>
      <c r="D230" s="8" t="s">
        <v>1026</v>
      </c>
      <c r="E230" s="9">
        <v>1340.85974640313</v>
      </c>
      <c r="F230" s="9">
        <v>262.01649613657901</v>
      </c>
      <c r="G230" s="10">
        <f t="shared" si="28"/>
        <v>5.117463084096018</v>
      </c>
      <c r="H230" s="9">
        <v>1019.03116489243</v>
      </c>
      <c r="I230" s="9">
        <v>262.01649613657901</v>
      </c>
      <c r="J230" s="10">
        <f t="shared" si="29"/>
        <v>3.8891870547007414</v>
      </c>
    </row>
    <row r="231" spans="1:10" ht="12.75" x14ac:dyDescent="0.2">
      <c r="A231" s="6" t="s">
        <v>1027</v>
      </c>
      <c r="D231" s="8" t="s">
        <v>1026</v>
      </c>
      <c r="E231" s="9">
        <v>4879.47060640566</v>
      </c>
      <c r="F231" s="9">
        <v>892.72555226225995</v>
      </c>
      <c r="G231" s="10">
        <f t="shared" si="28"/>
        <v>5.4658126386553754</v>
      </c>
      <c r="H231" s="9">
        <v>3410.90365836002</v>
      </c>
      <c r="I231" s="9">
        <v>892.72555226225995</v>
      </c>
      <c r="J231" s="10">
        <f t="shared" si="29"/>
        <v>3.8207752088157814</v>
      </c>
    </row>
    <row r="232" spans="1:10" ht="12.75" x14ac:dyDescent="0.2">
      <c r="A232" s="6" t="s">
        <v>1028</v>
      </c>
      <c r="B232" s="7" t="s">
        <v>1029</v>
      </c>
      <c r="D232" s="8" t="s">
        <v>1030</v>
      </c>
      <c r="E232" s="9">
        <v>105.507388649367</v>
      </c>
      <c r="F232" s="9">
        <v>21.909214118578099</v>
      </c>
      <c r="G232" s="10">
        <f t="shared" si="28"/>
        <v>4.8156628566563295</v>
      </c>
      <c r="H232" s="9">
        <v>94.729312495048106</v>
      </c>
      <c r="I232" s="9">
        <v>21.909214118578099</v>
      </c>
      <c r="J232" s="10">
        <f t="shared" si="29"/>
        <v>4.3237202385420845</v>
      </c>
    </row>
    <row r="233" spans="1:10" ht="12.75" x14ac:dyDescent="0.2">
      <c r="A233" s="6" t="s">
        <v>1031</v>
      </c>
      <c r="C233" s="6"/>
      <c r="D233" s="6" t="s">
        <v>5</v>
      </c>
      <c r="E233" s="11">
        <v>748.049033753343</v>
      </c>
      <c r="F233" s="11">
        <v>122.42682893460599</v>
      </c>
      <c r="G233" s="12">
        <f t="shared" si="28"/>
        <v>6.1101724210541439</v>
      </c>
      <c r="H233" s="9">
        <v>824.74665176749102</v>
      </c>
      <c r="I233" s="9">
        <v>122.42682893460599</v>
      </c>
      <c r="J233" s="10">
        <f t="shared" si="29"/>
        <v>6.7366496293719047</v>
      </c>
    </row>
    <row r="234" spans="1:10" ht="12.75" x14ac:dyDescent="0.2">
      <c r="A234" s="6" t="s">
        <v>1032</v>
      </c>
      <c r="B234" s="7" t="s">
        <v>1033</v>
      </c>
      <c r="C234" s="6"/>
      <c r="D234" s="8" t="s">
        <v>1034</v>
      </c>
      <c r="E234" s="9">
        <v>7790.2889901752596</v>
      </c>
      <c r="F234" s="9">
        <v>1938.12134996295</v>
      </c>
      <c r="G234" s="10">
        <f t="shared" si="28"/>
        <v>4.0195052752110607</v>
      </c>
      <c r="H234" s="9">
        <v>11324.009762218901</v>
      </c>
      <c r="I234" s="9">
        <v>1938.12134996295</v>
      </c>
      <c r="J234" s="10">
        <f t="shared" si="29"/>
        <v>5.8427764404098719</v>
      </c>
    </row>
    <row r="235" spans="1:10" ht="12.75" x14ac:dyDescent="0.2">
      <c r="A235" s="6" t="s">
        <v>1039</v>
      </c>
      <c r="B235" s="7" t="s">
        <v>1040</v>
      </c>
      <c r="D235" s="8" t="s">
        <v>362</v>
      </c>
      <c r="E235" s="9">
        <v>36421.020982912203</v>
      </c>
      <c r="F235" s="9">
        <v>11470.161968331</v>
      </c>
      <c r="G235" s="10">
        <f t="shared" si="28"/>
        <v>3.1752839309043996</v>
      </c>
      <c r="H235" s="9">
        <v>34480.762634268001</v>
      </c>
      <c r="I235" s="9">
        <v>11470.161968331</v>
      </c>
      <c r="J235" s="10">
        <f t="shared" si="29"/>
        <v>3.0061269169057101</v>
      </c>
    </row>
    <row r="236" spans="1:10" ht="12.75" x14ac:dyDescent="0.2">
      <c r="A236" s="6" t="s">
        <v>1041</v>
      </c>
      <c r="B236" s="7" t="s">
        <v>1042</v>
      </c>
      <c r="C236" s="8" t="s">
        <v>1043</v>
      </c>
      <c r="D236" s="8" t="s">
        <v>1044</v>
      </c>
      <c r="E236" s="9">
        <v>300.18490347646298</v>
      </c>
      <c r="F236" s="9">
        <v>80.516009745635998</v>
      </c>
      <c r="G236" s="10">
        <f t="shared" si="28"/>
        <v>3.728263539447608</v>
      </c>
      <c r="H236" s="9">
        <v>298.43536931150902</v>
      </c>
      <c r="I236" s="9">
        <v>80.516009745635998</v>
      </c>
      <c r="J236" s="10">
        <f t="shared" si="29"/>
        <v>3.7065345172260522</v>
      </c>
    </row>
    <row r="237" spans="1:10" ht="12.75" x14ac:dyDescent="0.2">
      <c r="A237" s="6" t="s">
        <v>1045</v>
      </c>
      <c r="B237" s="7" t="s">
        <v>1046</v>
      </c>
      <c r="C237" s="8" t="s">
        <v>1043</v>
      </c>
      <c r="D237" s="8" t="s">
        <v>1047</v>
      </c>
      <c r="E237" s="9">
        <v>533.274714461092</v>
      </c>
      <c r="F237" s="9">
        <v>154.455945336296</v>
      </c>
      <c r="G237" s="10">
        <f t="shared" si="28"/>
        <v>3.4526007613368082</v>
      </c>
      <c r="H237" s="9">
        <v>543.82788708247801</v>
      </c>
      <c r="I237" s="9">
        <v>154.455945336296</v>
      </c>
      <c r="J237" s="10">
        <f t="shared" si="29"/>
        <v>3.5209255681185003</v>
      </c>
    </row>
    <row r="238" spans="1:10" ht="12.75" x14ac:dyDescent="0.2">
      <c r="A238" s="6" t="s">
        <v>1048</v>
      </c>
      <c r="B238" s="7" t="s">
        <v>1049</v>
      </c>
      <c r="D238" s="8" t="s">
        <v>1050</v>
      </c>
      <c r="E238" s="9">
        <v>1890.00437905286</v>
      </c>
      <c r="F238" s="9">
        <v>413.01309260779698</v>
      </c>
      <c r="G238" s="10">
        <f t="shared" si="28"/>
        <v>4.576136720313694</v>
      </c>
      <c r="H238" s="9">
        <v>2849.17264146047</v>
      </c>
      <c r="I238" s="9">
        <v>413.01309260779698</v>
      </c>
      <c r="J238" s="10">
        <f t="shared" si="29"/>
        <v>6.8985044117380667</v>
      </c>
    </row>
    <row r="239" spans="1:10" ht="12.75" x14ac:dyDescent="0.2">
      <c r="A239" s="6" t="s">
        <v>1053</v>
      </c>
      <c r="D239" s="8" t="s">
        <v>1054</v>
      </c>
      <c r="E239" s="9">
        <v>1330.4805870732901</v>
      </c>
      <c r="F239" s="9">
        <v>288.37578494975497</v>
      </c>
      <c r="G239" s="10">
        <f t="shared" si="28"/>
        <v>4.6137042585080632</v>
      </c>
      <c r="H239" s="9">
        <v>890.01831069904699</v>
      </c>
      <c r="I239" s="9">
        <v>288.37578494975497</v>
      </c>
      <c r="J239" s="10">
        <f t="shared" si="29"/>
        <v>3.0863143063628553</v>
      </c>
    </row>
    <row r="240" spans="1:10" ht="12.75" x14ac:dyDescent="0.2">
      <c r="A240" s="6" t="s">
        <v>1068</v>
      </c>
      <c r="B240" s="7" t="s">
        <v>565</v>
      </c>
      <c r="C240" s="8" t="s">
        <v>1069</v>
      </c>
      <c r="D240" s="8" t="s">
        <v>563</v>
      </c>
      <c r="E240" s="9">
        <v>95.865341587495493</v>
      </c>
      <c r="F240" s="9">
        <v>915.84812312574195</v>
      </c>
      <c r="G240" s="10">
        <f t="shared" ref="G240:G257" si="30">-1/(E240/F240)</f>
        <v>-9.5534852112309547</v>
      </c>
      <c r="H240" s="9">
        <v>106.602521773712</v>
      </c>
      <c r="I240" s="9">
        <v>915.84812312574195</v>
      </c>
      <c r="J240" s="10">
        <f t="shared" ref="J240:J246" si="31">-1/(H240/I240)</f>
        <v>-8.5912425699444253</v>
      </c>
    </row>
    <row r="241" spans="1:10" ht="12.75" x14ac:dyDescent="0.2">
      <c r="A241" s="6" t="s">
        <v>1070</v>
      </c>
      <c r="B241" s="7" t="s">
        <v>561</v>
      </c>
      <c r="C241" s="8" t="s">
        <v>1069</v>
      </c>
      <c r="D241" s="8" t="s">
        <v>563</v>
      </c>
      <c r="E241" s="9">
        <v>169.808393597829</v>
      </c>
      <c r="F241" s="9">
        <v>875.09976732148698</v>
      </c>
      <c r="G241" s="10">
        <f t="shared" si="30"/>
        <v>-5.1534541301536407</v>
      </c>
      <c r="H241" s="9">
        <v>157.73656784715499</v>
      </c>
      <c r="I241" s="9">
        <v>875.09976732148698</v>
      </c>
      <c r="J241" s="10">
        <f t="shared" si="31"/>
        <v>-5.5478560188367299</v>
      </c>
    </row>
    <row r="242" spans="1:10" ht="12.75" x14ac:dyDescent="0.2">
      <c r="A242" s="6" t="s">
        <v>1071</v>
      </c>
      <c r="B242" s="7" t="s">
        <v>1072</v>
      </c>
      <c r="C242" s="8" t="s">
        <v>1069</v>
      </c>
      <c r="D242" s="8" t="s">
        <v>1073</v>
      </c>
      <c r="E242" s="9">
        <v>161.469384368655</v>
      </c>
      <c r="F242" s="9">
        <v>673.43426648752302</v>
      </c>
      <c r="G242" s="10">
        <f t="shared" si="30"/>
        <v>-4.1706622535327664</v>
      </c>
      <c r="H242" s="9">
        <v>160.86390484064401</v>
      </c>
      <c r="I242" s="9">
        <v>673.43426648752302</v>
      </c>
      <c r="J242" s="10">
        <f t="shared" si="31"/>
        <v>-4.1863603096956066</v>
      </c>
    </row>
    <row r="243" spans="1:10" ht="12.75" x14ac:dyDescent="0.2">
      <c r="A243" s="6" t="s">
        <v>1074</v>
      </c>
      <c r="C243" s="8" t="s">
        <v>1069</v>
      </c>
      <c r="D243" s="8" t="s">
        <v>851</v>
      </c>
      <c r="E243" s="9">
        <v>84.664654339239604</v>
      </c>
      <c r="F243" s="9">
        <v>306.69113833973699</v>
      </c>
      <c r="G243" s="10">
        <f t="shared" si="30"/>
        <v>-3.6224223760587022</v>
      </c>
      <c r="H243" s="9">
        <v>69.189138309260201</v>
      </c>
      <c r="I243" s="9">
        <v>306.69113833973699</v>
      </c>
      <c r="J243" s="10">
        <f t="shared" si="31"/>
        <v>-4.4326486184709397</v>
      </c>
    </row>
    <row r="244" spans="1:10" ht="12.75" x14ac:dyDescent="0.2">
      <c r="A244" s="6" t="s">
        <v>1075</v>
      </c>
      <c r="B244" s="7" t="s">
        <v>1076</v>
      </c>
      <c r="C244" s="8" t="s">
        <v>1077</v>
      </c>
      <c r="D244" s="8" t="s">
        <v>4041</v>
      </c>
      <c r="E244" s="9">
        <v>67.591708020162798</v>
      </c>
      <c r="F244" s="9">
        <v>381.46623576618498</v>
      </c>
      <c r="G244" s="10">
        <f t="shared" si="30"/>
        <v>-5.6436839212939036</v>
      </c>
      <c r="H244" s="9">
        <v>70.1985472902483</v>
      </c>
      <c r="I244" s="9">
        <v>381.46623576618498</v>
      </c>
      <c r="J244" s="10">
        <f t="shared" si="31"/>
        <v>-5.4341044151376154</v>
      </c>
    </row>
    <row r="245" spans="1:10" ht="12.75" x14ac:dyDescent="0.2">
      <c r="A245" s="6" t="s">
        <v>1079</v>
      </c>
      <c r="B245" s="7" t="s">
        <v>1080</v>
      </c>
      <c r="C245" s="8" t="s">
        <v>1077</v>
      </c>
      <c r="D245" s="8" t="s">
        <v>4043</v>
      </c>
      <c r="E245" s="9">
        <v>61.231575625473603</v>
      </c>
      <c r="F245" s="9">
        <v>223.08707980594301</v>
      </c>
      <c r="G245" s="10">
        <f t="shared" si="30"/>
        <v>-3.6433339747856199</v>
      </c>
      <c r="H245" s="9">
        <v>70.003750942653099</v>
      </c>
      <c r="I245" s="9">
        <v>223.08707980594301</v>
      </c>
      <c r="J245" s="10">
        <f t="shared" si="31"/>
        <v>-3.1867875192672943</v>
      </c>
    </row>
    <row r="246" spans="1:10" ht="12.75" x14ac:dyDescent="0.2">
      <c r="A246" s="6" t="s">
        <v>1090</v>
      </c>
      <c r="D246" s="8" t="s">
        <v>568</v>
      </c>
      <c r="E246" s="9">
        <v>939.67730301425502</v>
      </c>
      <c r="F246" s="9">
        <v>4278.0605980610699</v>
      </c>
      <c r="G246" s="10">
        <f t="shared" si="30"/>
        <v>-4.5526912104167012</v>
      </c>
      <c r="H246" s="9">
        <v>937.82938699029</v>
      </c>
      <c r="I246" s="9">
        <v>4278.0605980610699</v>
      </c>
      <c r="J246" s="10">
        <f t="shared" si="31"/>
        <v>-4.5616619157033984</v>
      </c>
    </row>
    <row r="247" spans="1:10" ht="12.75" x14ac:dyDescent="0.2">
      <c r="A247" s="6" t="s">
        <v>1113</v>
      </c>
      <c r="C247" s="8" t="s">
        <v>1111</v>
      </c>
      <c r="D247" s="8" t="s">
        <v>364</v>
      </c>
      <c r="E247" s="9">
        <v>23.652045145893901</v>
      </c>
      <c r="F247" s="9">
        <v>112.014140102928</v>
      </c>
      <c r="G247" s="10">
        <f t="shared" si="30"/>
        <v>-4.7359177361613547</v>
      </c>
      <c r="H247" s="9">
        <v>578.58645422943505</v>
      </c>
      <c r="I247" s="9">
        <v>112.014140102928</v>
      </c>
      <c r="J247" s="10">
        <f>H247/I247</f>
        <v>5.1652983605264593</v>
      </c>
    </row>
    <row r="248" spans="1:10" ht="12.75" x14ac:dyDescent="0.2">
      <c r="A248" s="6" t="s">
        <v>1126</v>
      </c>
      <c r="B248" s="7" t="s">
        <v>1127</v>
      </c>
      <c r="D248" s="8" t="s">
        <v>1128</v>
      </c>
      <c r="E248" s="9">
        <v>12.3179432522918</v>
      </c>
      <c r="F248" s="9">
        <v>59.180808891930603</v>
      </c>
      <c r="G248" s="10">
        <f t="shared" si="30"/>
        <v>-4.8044391567496296</v>
      </c>
      <c r="H248" s="9">
        <v>11.872902567187101</v>
      </c>
      <c r="I248" s="9">
        <v>59.180808891930603</v>
      </c>
      <c r="J248" s="10">
        <f t="shared" ref="J248:J257" si="32">-1/(H248/I248)</f>
        <v>-4.9845274613376684</v>
      </c>
    </row>
    <row r="249" spans="1:10" ht="12.75" x14ac:dyDescent="0.2">
      <c r="A249" s="6" t="s">
        <v>1129</v>
      </c>
      <c r="B249" s="7" t="s">
        <v>4044</v>
      </c>
      <c r="C249" s="8" t="s">
        <v>1130</v>
      </c>
      <c r="D249" s="8" t="s">
        <v>1131</v>
      </c>
      <c r="E249" s="9">
        <v>9.7971040626525898</v>
      </c>
      <c r="F249" s="9">
        <v>261.35662000541402</v>
      </c>
      <c r="G249" s="10">
        <f t="shared" si="30"/>
        <v>-26.676925990990348</v>
      </c>
      <c r="H249" s="9">
        <v>13.445174541845001</v>
      </c>
      <c r="I249" s="9">
        <v>261.35662000541402</v>
      </c>
      <c r="J249" s="10">
        <f t="shared" si="32"/>
        <v>-19.438692981783309</v>
      </c>
    </row>
    <row r="250" spans="1:10" ht="12.75" x14ac:dyDescent="0.2">
      <c r="A250" s="6" t="s">
        <v>1132</v>
      </c>
      <c r="C250" s="8" t="s">
        <v>1130</v>
      </c>
      <c r="D250" s="8" t="s">
        <v>5</v>
      </c>
      <c r="E250" s="9">
        <v>15.3755184502178</v>
      </c>
      <c r="F250" s="9">
        <v>49.529173024000698</v>
      </c>
      <c r="G250" s="10">
        <f t="shared" si="30"/>
        <v>-3.221301004214209</v>
      </c>
      <c r="H250" s="9">
        <v>14.0594193591427</v>
      </c>
      <c r="I250" s="9">
        <v>49.529173024000698</v>
      </c>
      <c r="J250" s="10">
        <f t="shared" si="32"/>
        <v>-3.522846268312807</v>
      </c>
    </row>
    <row r="251" spans="1:10" ht="12.75" x14ac:dyDescent="0.2">
      <c r="A251" s="6" t="s">
        <v>1133</v>
      </c>
      <c r="B251" s="7" t="s">
        <v>1134</v>
      </c>
      <c r="C251" s="8" t="s">
        <v>1135</v>
      </c>
      <c r="D251" s="8" t="s">
        <v>1136</v>
      </c>
      <c r="E251" s="9">
        <v>47.486680866641102</v>
      </c>
      <c r="F251" s="9">
        <v>346.07649036994502</v>
      </c>
      <c r="G251" s="10">
        <f t="shared" si="30"/>
        <v>-7.2878643875289288</v>
      </c>
      <c r="H251" s="9">
        <v>39.618777277997403</v>
      </c>
      <c r="I251" s="9">
        <v>346.07649036994502</v>
      </c>
      <c r="J251" s="10">
        <f t="shared" si="32"/>
        <v>-8.7351633277723923</v>
      </c>
    </row>
    <row r="252" spans="1:10" ht="12.75" x14ac:dyDescent="0.2">
      <c r="A252" s="6" t="s">
        <v>1137</v>
      </c>
      <c r="B252" s="7" t="s">
        <v>1138</v>
      </c>
      <c r="C252" s="8" t="s">
        <v>1135</v>
      </c>
      <c r="D252" s="8" t="s">
        <v>1139</v>
      </c>
      <c r="E252" s="9">
        <v>53.1730086914542</v>
      </c>
      <c r="F252" s="9">
        <v>354.49229851003702</v>
      </c>
      <c r="G252" s="10">
        <f t="shared" si="30"/>
        <v>-6.6667714924134041</v>
      </c>
      <c r="H252" s="9">
        <v>32.877250798556602</v>
      </c>
      <c r="I252" s="9">
        <v>354.49229851003702</v>
      </c>
      <c r="J252" s="10">
        <f t="shared" si="32"/>
        <v>-10.782297482294357</v>
      </c>
    </row>
    <row r="253" spans="1:10" ht="12.75" x14ac:dyDescent="0.2">
      <c r="A253" s="6" t="s">
        <v>1140</v>
      </c>
      <c r="B253" s="7" t="s">
        <v>1141</v>
      </c>
      <c r="C253" s="8" t="s">
        <v>1135</v>
      </c>
      <c r="D253" s="8" t="s">
        <v>1142</v>
      </c>
      <c r="E253" s="9">
        <v>66.843149295048704</v>
      </c>
      <c r="F253" s="9">
        <v>427.27867513144702</v>
      </c>
      <c r="G253" s="10">
        <f t="shared" si="30"/>
        <v>-6.3922582888101136</v>
      </c>
      <c r="H253" s="9">
        <v>33.431457758168698</v>
      </c>
      <c r="I253" s="9">
        <v>427.27867513144702</v>
      </c>
      <c r="J253" s="10">
        <f t="shared" si="32"/>
        <v>-12.780737179402387</v>
      </c>
    </row>
    <row r="254" spans="1:10" ht="12.75" x14ac:dyDescent="0.2">
      <c r="A254" s="6" t="s">
        <v>1143</v>
      </c>
      <c r="C254" s="8" t="s">
        <v>1135</v>
      </c>
      <c r="D254" s="8" t="s">
        <v>5</v>
      </c>
      <c r="E254" s="9">
        <v>10.8660948819709</v>
      </c>
      <c r="F254" s="9">
        <v>71.921742327493703</v>
      </c>
      <c r="G254" s="10">
        <f t="shared" si="30"/>
        <v>-6.6189135203325673</v>
      </c>
      <c r="H254" s="9">
        <v>6.4001267881408097</v>
      </c>
      <c r="I254" s="9">
        <v>71.921742327493703</v>
      </c>
      <c r="J254" s="10">
        <f t="shared" si="32"/>
        <v>-11.237549615542296</v>
      </c>
    </row>
    <row r="255" spans="1:10" ht="12.75" x14ac:dyDescent="0.2">
      <c r="A255" s="6" t="s">
        <v>1144</v>
      </c>
      <c r="B255" s="7" t="s">
        <v>1145</v>
      </c>
      <c r="C255" s="8" t="s">
        <v>1135</v>
      </c>
      <c r="D255" s="8" t="s">
        <v>1146</v>
      </c>
      <c r="E255" s="9">
        <v>35.229199343128499</v>
      </c>
      <c r="F255" s="9">
        <v>195.562871328499</v>
      </c>
      <c r="G255" s="10">
        <f t="shared" si="30"/>
        <v>-5.5511585552580494</v>
      </c>
      <c r="H255" s="9">
        <v>19.373558843152399</v>
      </c>
      <c r="I255" s="9">
        <v>195.562871328499</v>
      </c>
      <c r="J255" s="10">
        <f t="shared" si="32"/>
        <v>-10.094318390945547</v>
      </c>
    </row>
    <row r="256" spans="1:10" ht="12.75" x14ac:dyDescent="0.2">
      <c r="A256" s="6" t="s">
        <v>1147</v>
      </c>
      <c r="B256" s="7" t="s">
        <v>1148</v>
      </c>
      <c r="C256" s="8" t="s">
        <v>1135</v>
      </c>
      <c r="D256" s="8" t="s">
        <v>4045</v>
      </c>
      <c r="E256" s="9">
        <v>32.460627483455397</v>
      </c>
      <c r="F256" s="9">
        <v>170.20687569323599</v>
      </c>
      <c r="G256" s="10">
        <f t="shared" si="30"/>
        <v>-5.2434869221177998</v>
      </c>
      <c r="H256" s="9">
        <v>15.8193409530803</v>
      </c>
      <c r="I256" s="9">
        <v>170.20687569323599</v>
      </c>
      <c r="J256" s="10">
        <f t="shared" si="32"/>
        <v>-10.759416349774909</v>
      </c>
    </row>
    <row r="257" spans="1:10" ht="12.75" x14ac:dyDescent="0.2">
      <c r="A257" s="6" t="s">
        <v>1149</v>
      </c>
      <c r="B257" s="7" t="s">
        <v>1150</v>
      </c>
      <c r="D257" s="8" t="s">
        <v>4046</v>
      </c>
      <c r="E257" s="9">
        <v>70.542417260570303</v>
      </c>
      <c r="F257" s="9">
        <v>294.88528167109098</v>
      </c>
      <c r="G257" s="10">
        <f t="shared" si="30"/>
        <v>-4.1802548469786727</v>
      </c>
      <c r="H257" s="9">
        <v>30.642421021417299</v>
      </c>
      <c r="I257" s="9">
        <v>294.88528167109098</v>
      </c>
      <c r="J257" s="10">
        <f t="shared" si="32"/>
        <v>-9.623432869908779</v>
      </c>
    </row>
    <row r="258" spans="1:10" ht="12.75" x14ac:dyDescent="0.2">
      <c r="A258" s="6" t="s">
        <v>1172</v>
      </c>
      <c r="B258" s="7" t="s">
        <v>1173</v>
      </c>
      <c r="D258" s="8" t="s">
        <v>1174</v>
      </c>
      <c r="E258" s="9">
        <v>313.24110620907197</v>
      </c>
      <c r="F258" s="9">
        <v>76.215764447580597</v>
      </c>
      <c r="G258" s="10">
        <f>E258/F258</f>
        <v>4.1099254003351477</v>
      </c>
      <c r="H258" s="9">
        <v>259.17824141348899</v>
      </c>
      <c r="I258" s="9">
        <v>76.215764447580597</v>
      </c>
      <c r="J258" s="10">
        <f>H258/I258</f>
        <v>3.4005857356681854</v>
      </c>
    </row>
    <row r="259" spans="1:10" ht="12.75" x14ac:dyDescent="0.2">
      <c r="A259" s="6" t="s">
        <v>1189</v>
      </c>
      <c r="B259" s="7" t="s">
        <v>1190</v>
      </c>
      <c r="C259" s="8" t="s">
        <v>1191</v>
      </c>
      <c r="D259" s="8" t="s">
        <v>1192</v>
      </c>
      <c r="E259" s="9">
        <v>149.13224099665399</v>
      </c>
      <c r="F259" s="9">
        <v>31.352860210513001</v>
      </c>
      <c r="G259" s="10">
        <f>E259/F259</f>
        <v>4.7565753170630378</v>
      </c>
      <c r="H259" s="9">
        <v>181.803482568302</v>
      </c>
      <c r="I259" s="9">
        <v>31.352860210513001</v>
      </c>
      <c r="J259" s="10">
        <f>H259/I259</f>
        <v>5.7986251125931103</v>
      </c>
    </row>
    <row r="260" spans="1:10" ht="12.75" x14ac:dyDescent="0.2">
      <c r="A260" s="6" t="s">
        <v>1198</v>
      </c>
      <c r="C260" s="6"/>
      <c r="D260" s="6" t="s">
        <v>5</v>
      </c>
      <c r="E260" s="11">
        <v>83.489016905799801</v>
      </c>
      <c r="F260" s="11">
        <v>3215.7587553052399</v>
      </c>
      <c r="G260" s="12">
        <f>-1/(E260/F260)</f>
        <v>-38.517147218700188</v>
      </c>
      <c r="H260" s="9">
        <v>21.606479299464699</v>
      </c>
      <c r="I260" s="9">
        <v>3215.7587553052399</v>
      </c>
      <c r="J260" s="10">
        <f>-1/(H260/I260)</f>
        <v>-148.83307505748567</v>
      </c>
    </row>
    <row r="261" spans="1:10" ht="12.75" x14ac:dyDescent="0.2">
      <c r="A261" s="6" t="s">
        <v>1202</v>
      </c>
      <c r="B261" s="7" t="s">
        <v>1203</v>
      </c>
      <c r="D261" s="8" t="s">
        <v>1204</v>
      </c>
      <c r="E261" s="9">
        <v>350.74230312728002</v>
      </c>
      <c r="F261" s="9">
        <v>107.883708211868</v>
      </c>
      <c r="G261" s="10">
        <f>E261/F261</f>
        <v>3.2511146394641246</v>
      </c>
      <c r="H261" s="9">
        <v>370.49588196891699</v>
      </c>
      <c r="I261" s="9">
        <v>107.883708211868</v>
      </c>
      <c r="J261" s="10">
        <f>H261/I261</f>
        <v>3.434215305626283</v>
      </c>
    </row>
    <row r="262" spans="1:10" ht="12.75" x14ac:dyDescent="0.2">
      <c r="A262" s="6" t="s">
        <v>1205</v>
      </c>
      <c r="D262" s="8" t="s">
        <v>956</v>
      </c>
      <c r="E262" s="9">
        <v>1513.72556229509</v>
      </c>
      <c r="F262" s="9">
        <v>448.28681668073301</v>
      </c>
      <c r="G262" s="10">
        <f>E262/F262</f>
        <v>3.3766898913138363</v>
      </c>
      <c r="H262" s="9">
        <v>1397.20928197226</v>
      </c>
      <c r="I262" s="9">
        <v>448.28681668073301</v>
      </c>
      <c r="J262" s="10">
        <f>H262/I262</f>
        <v>3.1167753098734186</v>
      </c>
    </row>
    <row r="263" spans="1:10" ht="12.75" x14ac:dyDescent="0.2">
      <c r="A263" s="6" t="s">
        <v>1223</v>
      </c>
      <c r="D263" s="8" t="s">
        <v>5</v>
      </c>
      <c r="E263" s="9">
        <v>95.367571588569007</v>
      </c>
      <c r="F263" s="9">
        <v>287.19710475683098</v>
      </c>
      <c r="G263" s="10">
        <f>-1/(E263/F263)</f>
        <v>-3.0114754939534936</v>
      </c>
      <c r="H263" s="9">
        <v>2.4923476772361899</v>
      </c>
      <c r="I263" s="9">
        <v>287.19710475683098</v>
      </c>
      <c r="J263" s="10">
        <f>-1/(H263/I263)</f>
        <v>-115.23155753105407</v>
      </c>
    </row>
    <row r="264" spans="1:10" ht="12.75" x14ac:dyDescent="0.2">
      <c r="A264" s="6" t="s">
        <v>1224</v>
      </c>
      <c r="C264" s="8" t="s">
        <v>1225</v>
      </c>
      <c r="D264" s="8" t="s">
        <v>1226</v>
      </c>
      <c r="E264" s="9">
        <v>62.827190109192202</v>
      </c>
      <c r="F264" s="9">
        <v>190.912047159509</v>
      </c>
      <c r="G264" s="10">
        <f>-1/(E264/F264)</f>
        <v>-3.0386851111391149</v>
      </c>
      <c r="H264" s="9">
        <v>3.6408513092308499</v>
      </c>
      <c r="I264" s="9">
        <v>190.912047159509</v>
      </c>
      <c r="J264" s="10">
        <f>-1/(H264/I264)</f>
        <v>-52.43610105018</v>
      </c>
    </row>
    <row r="265" spans="1:10" ht="12.75" x14ac:dyDescent="0.2">
      <c r="A265" s="6" t="s">
        <v>1228</v>
      </c>
      <c r="C265" s="8" t="s">
        <v>1225</v>
      </c>
      <c r="D265" s="8" t="s">
        <v>1229</v>
      </c>
      <c r="E265" s="9">
        <v>125.22163848192599</v>
      </c>
      <c r="F265" s="9">
        <v>420.139279203542</v>
      </c>
      <c r="G265" s="10">
        <f>-1/(E265/F265)</f>
        <v>-3.3551651639199984</v>
      </c>
      <c r="H265" s="9">
        <v>5.0836037170948201</v>
      </c>
      <c r="I265" s="9">
        <v>420.139279203542</v>
      </c>
      <c r="J265" s="10">
        <f>-1/(H265/I265)</f>
        <v>-82.6459540484488</v>
      </c>
    </row>
    <row r="266" spans="1:10" ht="12.75" x14ac:dyDescent="0.2">
      <c r="A266" s="6" t="s">
        <v>1251</v>
      </c>
      <c r="D266" s="8" t="s">
        <v>5</v>
      </c>
      <c r="E266" s="9">
        <v>16.524756010361099</v>
      </c>
      <c r="F266" s="9">
        <v>50.627064095289199</v>
      </c>
      <c r="G266" s="10">
        <f>-1/(E266/F266)</f>
        <v>-3.0637102335154474</v>
      </c>
      <c r="H266" s="9">
        <v>14.042464038377201</v>
      </c>
      <c r="I266" s="9">
        <v>50.627064095289199</v>
      </c>
      <c r="J266" s="10">
        <f>-1/(H266/I266)</f>
        <v>-3.6052835141274717</v>
      </c>
    </row>
    <row r="267" spans="1:10" ht="12.75" x14ac:dyDescent="0.2">
      <c r="A267" s="6" t="s">
        <v>1252</v>
      </c>
      <c r="D267" s="8" t="s">
        <v>707</v>
      </c>
      <c r="E267" s="9">
        <v>14814.795448065401</v>
      </c>
      <c r="F267" s="9">
        <v>3726.9783542031901</v>
      </c>
      <c r="G267" s="10">
        <f t="shared" ref="G267:G274" si="33">E267/F267</f>
        <v>3.9750151570796373</v>
      </c>
      <c r="H267" s="9">
        <v>11524.825077682</v>
      </c>
      <c r="I267" s="9">
        <v>3726.9783542031901</v>
      </c>
      <c r="J267" s="10">
        <f t="shared" ref="J267:J274" si="34">H267/I267</f>
        <v>3.0922704621250618</v>
      </c>
    </row>
    <row r="268" spans="1:10" ht="12.75" x14ac:dyDescent="0.2">
      <c r="A268" s="6" t="s">
        <v>1253</v>
      </c>
      <c r="D268" s="8" t="s">
        <v>1254</v>
      </c>
      <c r="E268" s="9">
        <v>35425.067167308604</v>
      </c>
      <c r="F268" s="9">
        <v>8191.0959427547205</v>
      </c>
      <c r="G268" s="10">
        <f t="shared" si="33"/>
        <v>4.3248263010083745</v>
      </c>
      <c r="H268" s="9">
        <v>28648.880839282101</v>
      </c>
      <c r="I268" s="9">
        <v>8191.0959427547205</v>
      </c>
      <c r="J268" s="10">
        <f t="shared" si="34"/>
        <v>3.4975638229000272</v>
      </c>
    </row>
    <row r="269" spans="1:10" ht="12.75" x14ac:dyDescent="0.2">
      <c r="A269" s="6" t="s">
        <v>1255</v>
      </c>
      <c r="D269" s="8" t="s">
        <v>1256</v>
      </c>
      <c r="E269" s="9">
        <v>16527.360039327399</v>
      </c>
      <c r="F269" s="9">
        <v>3268.9592896756999</v>
      </c>
      <c r="G269" s="10">
        <f t="shared" si="33"/>
        <v>5.0558476183920327</v>
      </c>
      <c r="H269" s="9">
        <v>14877.7684252653</v>
      </c>
      <c r="I269" s="9">
        <v>3268.9592896756999</v>
      </c>
      <c r="J269" s="10">
        <f t="shared" si="34"/>
        <v>4.5512247498014151</v>
      </c>
    </row>
    <row r="270" spans="1:10" ht="12.75" x14ac:dyDescent="0.2">
      <c r="A270" s="6" t="s">
        <v>1257</v>
      </c>
      <c r="D270" s="8" t="s">
        <v>1254</v>
      </c>
      <c r="E270" s="9">
        <v>10105.2608439654</v>
      </c>
      <c r="F270" s="9">
        <v>1297.6341742391301</v>
      </c>
      <c r="G270" s="10">
        <f t="shared" si="33"/>
        <v>7.7874496869586807</v>
      </c>
      <c r="H270" s="9">
        <v>8888.1832415324607</v>
      </c>
      <c r="I270" s="9">
        <v>1297.6341742391301</v>
      </c>
      <c r="J270" s="10">
        <f t="shared" si="34"/>
        <v>6.8495292571529731</v>
      </c>
    </row>
    <row r="271" spans="1:10" ht="12.75" x14ac:dyDescent="0.2">
      <c r="A271" s="6" t="s">
        <v>1258</v>
      </c>
      <c r="D271" s="8" t="s">
        <v>1256</v>
      </c>
      <c r="E271" s="9">
        <v>3549.9338761029999</v>
      </c>
      <c r="F271" s="9">
        <v>445.65646343279798</v>
      </c>
      <c r="G271" s="10">
        <f t="shared" si="33"/>
        <v>7.9656286116857951</v>
      </c>
      <c r="H271" s="9">
        <v>3278.1226077599799</v>
      </c>
      <c r="I271" s="9">
        <v>445.65646343279798</v>
      </c>
      <c r="J271" s="10">
        <f t="shared" si="34"/>
        <v>7.3557165142614362</v>
      </c>
    </row>
    <row r="272" spans="1:10" ht="12.75" x14ac:dyDescent="0.2">
      <c r="A272" s="6" t="s">
        <v>1259</v>
      </c>
      <c r="B272" s="7" t="s">
        <v>1260</v>
      </c>
      <c r="D272" s="8" t="s">
        <v>410</v>
      </c>
      <c r="E272" s="9">
        <v>68.785614035303993</v>
      </c>
      <c r="F272" s="9">
        <v>10.7989415670838</v>
      </c>
      <c r="G272" s="10">
        <f t="shared" si="33"/>
        <v>6.3696625829487852</v>
      </c>
      <c r="H272" s="9">
        <v>107.69124880330401</v>
      </c>
      <c r="I272" s="9">
        <v>10.7989415670838</v>
      </c>
      <c r="J272" s="10">
        <f t="shared" si="34"/>
        <v>9.97238925077224</v>
      </c>
    </row>
    <row r="273" spans="1:10" ht="12.75" x14ac:dyDescent="0.2">
      <c r="A273" s="6" t="s">
        <v>1264</v>
      </c>
      <c r="B273" s="7" t="s">
        <v>1265</v>
      </c>
      <c r="D273" s="8" t="s">
        <v>1266</v>
      </c>
      <c r="E273" s="9">
        <v>2372.33100572289</v>
      </c>
      <c r="F273" s="9">
        <v>406.55433361866699</v>
      </c>
      <c r="G273" s="10">
        <f t="shared" si="33"/>
        <v>5.8352126875815058</v>
      </c>
      <c r="H273" s="9">
        <v>3070.7295568020199</v>
      </c>
      <c r="I273" s="9">
        <v>406.55433361866699</v>
      </c>
      <c r="J273" s="10">
        <f t="shared" si="34"/>
        <v>7.5530606929460289</v>
      </c>
    </row>
    <row r="274" spans="1:10" ht="12.75" x14ac:dyDescent="0.2">
      <c r="A274" s="6" t="s">
        <v>1267</v>
      </c>
      <c r="B274" s="7" t="s">
        <v>1268</v>
      </c>
      <c r="D274" s="8" t="s">
        <v>1269</v>
      </c>
      <c r="E274" s="9">
        <v>961.80970198058105</v>
      </c>
      <c r="F274" s="9">
        <v>205.21901380406001</v>
      </c>
      <c r="G274" s="10">
        <f t="shared" si="33"/>
        <v>4.6867475101449534</v>
      </c>
      <c r="H274" s="9">
        <v>1080.0028017703501</v>
      </c>
      <c r="I274" s="9">
        <v>205.21901380406001</v>
      </c>
      <c r="J274" s="10">
        <f t="shared" si="34"/>
        <v>5.2626839090140072</v>
      </c>
    </row>
    <row r="275" spans="1:10" ht="12.75" x14ac:dyDescent="0.2">
      <c r="A275" s="6" t="s">
        <v>1270</v>
      </c>
      <c r="D275" s="8" t="s">
        <v>454</v>
      </c>
      <c r="E275" s="9">
        <v>16.474865679857501</v>
      </c>
      <c r="F275" s="9">
        <v>117.272067876267</v>
      </c>
      <c r="G275" s="10">
        <f t="shared" ref="G275:G281" si="35">-1/(E275/F275)</f>
        <v>-7.1182412139266287</v>
      </c>
      <c r="H275" s="9">
        <v>10.0229391509093</v>
      </c>
      <c r="I275" s="9">
        <v>117.272067876267</v>
      </c>
      <c r="J275" s="10">
        <f t="shared" ref="J275:J281" si="36">-1/(H275/I275)</f>
        <v>-11.700367138877407</v>
      </c>
    </row>
    <row r="276" spans="1:10" ht="12.75" x14ac:dyDescent="0.2">
      <c r="A276" s="6" t="s">
        <v>1273</v>
      </c>
      <c r="C276" s="8" t="s">
        <v>1274</v>
      </c>
      <c r="D276" s="8" t="s">
        <v>5</v>
      </c>
      <c r="E276" s="9">
        <v>22.323884747299001</v>
      </c>
      <c r="F276" s="9">
        <v>74.106208175322294</v>
      </c>
      <c r="G276" s="10">
        <f t="shared" si="35"/>
        <v>-3.3195928492816877</v>
      </c>
      <c r="H276" s="9">
        <v>16.6500913469655</v>
      </c>
      <c r="I276" s="9">
        <v>74.106208175322294</v>
      </c>
      <c r="J276" s="10">
        <f t="shared" si="36"/>
        <v>-4.4507988953963453</v>
      </c>
    </row>
    <row r="277" spans="1:10" ht="12.75" x14ac:dyDescent="0.2">
      <c r="A277" s="6" t="s">
        <v>1275</v>
      </c>
      <c r="C277" s="8" t="s">
        <v>1276</v>
      </c>
      <c r="D277" s="13" t="s">
        <v>5</v>
      </c>
      <c r="E277" s="9">
        <v>18.882786747214801</v>
      </c>
      <c r="F277" s="9">
        <v>65.758332789506994</v>
      </c>
      <c r="G277" s="10">
        <f t="shared" si="35"/>
        <v>-3.4824485214930632</v>
      </c>
      <c r="H277" s="9">
        <v>17.843186776208299</v>
      </c>
      <c r="I277" s="9">
        <v>65.758332789506994</v>
      </c>
      <c r="J277" s="10">
        <f t="shared" si="36"/>
        <v>-3.6853468841780921</v>
      </c>
    </row>
    <row r="278" spans="1:10" ht="12.75" x14ac:dyDescent="0.2">
      <c r="A278" s="6" t="s">
        <v>1279</v>
      </c>
      <c r="D278" s="8" t="s">
        <v>5</v>
      </c>
      <c r="E278" s="9">
        <v>14.305360999838101</v>
      </c>
      <c r="F278" s="9">
        <v>258.09781083561001</v>
      </c>
      <c r="G278" s="10">
        <f t="shared" si="35"/>
        <v>-18.042034090473564</v>
      </c>
      <c r="H278" s="9">
        <v>12.0452042852798</v>
      </c>
      <c r="I278" s="9">
        <v>258.09781083561001</v>
      </c>
      <c r="J278" s="10">
        <f t="shared" si="36"/>
        <v>-21.427433252504162</v>
      </c>
    </row>
    <row r="279" spans="1:10" ht="12.75" x14ac:dyDescent="0.2">
      <c r="A279" s="6" t="s">
        <v>1281</v>
      </c>
      <c r="B279" s="7" t="s">
        <v>1282</v>
      </c>
      <c r="C279" s="8" t="s">
        <v>1283</v>
      </c>
      <c r="D279" s="8" t="s">
        <v>1284</v>
      </c>
      <c r="E279" s="9">
        <v>38.4750257332933</v>
      </c>
      <c r="F279" s="9">
        <v>170.63104578346801</v>
      </c>
      <c r="G279" s="10">
        <f t="shared" si="35"/>
        <v>-4.434852024954389</v>
      </c>
      <c r="H279" s="9">
        <v>29.678806868640599</v>
      </c>
      <c r="I279" s="9">
        <v>170.63104578346801</v>
      </c>
      <c r="J279" s="10">
        <f t="shared" si="36"/>
        <v>-5.7492555727959944</v>
      </c>
    </row>
    <row r="280" spans="1:10" ht="12.75" x14ac:dyDescent="0.2">
      <c r="A280" s="6" t="s">
        <v>1285</v>
      </c>
      <c r="B280" s="7" t="s">
        <v>1286</v>
      </c>
      <c r="C280" s="8" t="s">
        <v>1283</v>
      </c>
      <c r="D280" s="8" t="s">
        <v>1287</v>
      </c>
      <c r="E280" s="9">
        <v>49.724203874250797</v>
      </c>
      <c r="F280" s="9">
        <v>163.19245838127199</v>
      </c>
      <c r="G280" s="10">
        <f t="shared" si="35"/>
        <v>-3.2819521614458593</v>
      </c>
      <c r="H280" s="9">
        <v>40.368741710572699</v>
      </c>
      <c r="I280" s="9">
        <v>163.19245838127199</v>
      </c>
      <c r="J280" s="10">
        <f t="shared" si="36"/>
        <v>-4.042545084790973</v>
      </c>
    </row>
    <row r="281" spans="1:10" ht="12.75" x14ac:dyDescent="0.2">
      <c r="A281" s="6" t="s">
        <v>1288</v>
      </c>
      <c r="D281" s="13" t="s">
        <v>5</v>
      </c>
      <c r="E281" s="9">
        <v>112.017962258669</v>
      </c>
      <c r="F281" s="9">
        <v>356.63666178096202</v>
      </c>
      <c r="G281" s="10">
        <f t="shared" si="35"/>
        <v>-3.1837453082517762</v>
      </c>
      <c r="H281" s="9">
        <v>74.439379170195295</v>
      </c>
      <c r="I281" s="9">
        <v>356.63666178096202</v>
      </c>
      <c r="J281" s="10">
        <f t="shared" si="36"/>
        <v>-4.7909677076371349</v>
      </c>
    </row>
    <row r="282" spans="1:10" ht="12.75" x14ac:dyDescent="0.2">
      <c r="A282" s="6" t="s">
        <v>1289</v>
      </c>
      <c r="B282" s="7" t="s">
        <v>1290</v>
      </c>
      <c r="C282" s="8" t="s">
        <v>1291</v>
      </c>
      <c r="D282" s="13" t="s">
        <v>1292</v>
      </c>
      <c r="E282" s="9">
        <v>1082.04217191263</v>
      </c>
      <c r="F282" s="9">
        <v>250.23541915228</v>
      </c>
      <c r="G282" s="10">
        <f>E282/F282</f>
        <v>4.324096786850772</v>
      </c>
      <c r="H282" s="9">
        <v>984.56708712316299</v>
      </c>
      <c r="I282" s="9">
        <v>250.23541915228</v>
      </c>
      <c r="J282" s="10">
        <f>H282/I282</f>
        <v>3.9345632623014399</v>
      </c>
    </row>
    <row r="283" spans="1:10" ht="12.75" x14ac:dyDescent="0.2">
      <c r="A283" s="6" t="s">
        <v>1293</v>
      </c>
      <c r="D283" s="13" t="s">
        <v>1159</v>
      </c>
      <c r="E283" s="9">
        <v>3436.5725977802299</v>
      </c>
      <c r="F283" s="9">
        <v>663.62761983209498</v>
      </c>
      <c r="G283" s="10">
        <f>E283/F283</f>
        <v>5.1784652945121845</v>
      </c>
      <c r="H283" s="9">
        <v>2153.5219518968802</v>
      </c>
      <c r="I283" s="9">
        <v>663.62761983209498</v>
      </c>
      <c r="J283" s="10">
        <f>H283/I283</f>
        <v>3.2450758340072476</v>
      </c>
    </row>
    <row r="284" spans="1:10" ht="12.75" x14ac:dyDescent="0.2">
      <c r="A284" s="6" t="s">
        <v>1295</v>
      </c>
      <c r="D284" s="8" t="s">
        <v>1256</v>
      </c>
      <c r="E284" s="9">
        <v>846.31271668258398</v>
      </c>
      <c r="F284" s="9">
        <v>217.71898899453601</v>
      </c>
      <c r="G284" s="10">
        <f>E284/F284</f>
        <v>3.8871791596635767</v>
      </c>
      <c r="H284" s="9">
        <v>703.82936020779698</v>
      </c>
      <c r="I284" s="9">
        <v>217.71898899453601</v>
      </c>
      <c r="J284" s="10">
        <f>H284/I284</f>
        <v>3.2327421850441382</v>
      </c>
    </row>
    <row r="285" spans="1:10" ht="12.75" x14ac:dyDescent="0.2">
      <c r="A285" s="6" t="s">
        <v>1296</v>
      </c>
      <c r="D285" s="8" t="s">
        <v>1297</v>
      </c>
      <c r="E285" s="9">
        <v>415.02834583312398</v>
      </c>
      <c r="F285" s="9">
        <v>108.371697126265</v>
      </c>
      <c r="G285" s="10">
        <f>E285/F285</f>
        <v>3.8296746921806539</v>
      </c>
      <c r="H285" s="9">
        <v>424.96618079157702</v>
      </c>
      <c r="I285" s="9">
        <v>108.371697126265</v>
      </c>
      <c r="J285" s="10">
        <f>H285/I285</f>
        <v>3.9213760793691774</v>
      </c>
    </row>
    <row r="286" spans="1:10" ht="12.75" x14ac:dyDescent="0.2">
      <c r="A286" s="6" t="s">
        <v>1298</v>
      </c>
      <c r="D286" s="8" t="s">
        <v>58</v>
      </c>
      <c r="E286" s="9">
        <v>2223.1898660639899</v>
      </c>
      <c r="F286" s="9">
        <v>8819.5064838220005</v>
      </c>
      <c r="G286" s="10">
        <f>-1/(E286/F286)</f>
        <v>-3.9670505063233086</v>
      </c>
      <c r="H286" s="9">
        <v>2306.6475690840398</v>
      </c>
      <c r="I286" s="9">
        <v>8819.5064838220005</v>
      </c>
      <c r="J286" s="10">
        <f>-1/(H286/I286)</f>
        <v>-3.8235171259058833</v>
      </c>
    </row>
    <row r="287" spans="1:10" ht="12.75" x14ac:dyDescent="0.2">
      <c r="A287" s="6" t="s">
        <v>1299</v>
      </c>
      <c r="C287" s="6"/>
      <c r="D287" s="15" t="s">
        <v>5</v>
      </c>
      <c r="E287" s="11">
        <v>33.811041619582198</v>
      </c>
      <c r="F287" s="11">
        <v>201.52232007364799</v>
      </c>
      <c r="G287" s="12">
        <f>-1/(E287/F287)</f>
        <v>-5.9602517526976504</v>
      </c>
      <c r="H287" s="9">
        <v>30.608241295964699</v>
      </c>
      <c r="I287" s="9">
        <v>201.52232007364799</v>
      </c>
      <c r="J287" s="10">
        <f>-1/(H287/I287)</f>
        <v>-6.5839235297787626</v>
      </c>
    </row>
    <row r="288" spans="1:10" ht="12.75" x14ac:dyDescent="0.2">
      <c r="A288" s="6" t="s">
        <v>1300</v>
      </c>
      <c r="D288" s="8" t="s">
        <v>1301</v>
      </c>
      <c r="E288" s="9">
        <v>542.27670122643201</v>
      </c>
      <c r="F288" s="9">
        <v>1980.3523849169201</v>
      </c>
      <c r="G288" s="10">
        <f>-1/(E288/F288)</f>
        <v>-3.6519223127936078</v>
      </c>
      <c r="H288" s="9">
        <v>450.68155635238901</v>
      </c>
      <c r="I288" s="9">
        <v>1980.3523849169201</v>
      </c>
      <c r="J288" s="10">
        <f>-1/(H288/I288)</f>
        <v>-4.3941278647943554</v>
      </c>
    </row>
    <row r="289" spans="1:10" ht="12.75" x14ac:dyDescent="0.2">
      <c r="A289" s="6" t="s">
        <v>1306</v>
      </c>
      <c r="B289" s="7" t="s">
        <v>1307</v>
      </c>
      <c r="C289" s="8" t="s">
        <v>1308</v>
      </c>
      <c r="D289" s="8" t="s">
        <v>1309</v>
      </c>
      <c r="E289" s="9">
        <v>6237.5590341785301</v>
      </c>
      <c r="F289" s="9">
        <v>940.56222942993202</v>
      </c>
      <c r="G289" s="10">
        <f t="shared" ref="G289:G294" si="37">E289/F289</f>
        <v>6.6317345508962973</v>
      </c>
      <c r="H289" s="9">
        <v>7808.9875724090898</v>
      </c>
      <c r="I289" s="9">
        <v>940.56222942993202</v>
      </c>
      <c r="J289" s="10">
        <f t="shared" ref="J289:J294" si="38">H289/I289</f>
        <v>8.3024677454271796</v>
      </c>
    </row>
    <row r="290" spans="1:10" ht="12.75" x14ac:dyDescent="0.2">
      <c r="A290" s="6" t="s">
        <v>1310</v>
      </c>
      <c r="C290" s="8" t="s">
        <v>1308</v>
      </c>
      <c r="D290" s="8" t="s">
        <v>1311</v>
      </c>
      <c r="E290" s="9">
        <v>2663.3415886366702</v>
      </c>
      <c r="F290" s="9">
        <v>301.58728915696901</v>
      </c>
      <c r="G290" s="10">
        <f t="shared" si="37"/>
        <v>8.831080368411893</v>
      </c>
      <c r="H290" s="9">
        <v>3055.2361551835602</v>
      </c>
      <c r="I290" s="9">
        <v>301.58728915696901</v>
      </c>
      <c r="J290" s="10">
        <f t="shared" si="38"/>
        <v>10.130520300520299</v>
      </c>
    </row>
    <row r="291" spans="1:10" ht="12.75" x14ac:dyDescent="0.2">
      <c r="A291" s="6" t="s">
        <v>1312</v>
      </c>
      <c r="B291" s="7" t="s">
        <v>1313</v>
      </c>
      <c r="C291" s="8" t="s">
        <v>1308</v>
      </c>
      <c r="D291" s="8" t="s">
        <v>1314</v>
      </c>
      <c r="E291" s="9">
        <v>8706.5160241142894</v>
      </c>
      <c r="F291" s="9">
        <v>792.89528944425899</v>
      </c>
      <c r="G291" s="10">
        <f t="shared" si="37"/>
        <v>10.980663071181434</v>
      </c>
      <c r="H291" s="9">
        <v>9254.9895249128203</v>
      </c>
      <c r="I291" s="9">
        <v>792.89528944425899</v>
      </c>
      <c r="J291" s="10">
        <f t="shared" si="38"/>
        <v>11.672398169245842</v>
      </c>
    </row>
    <row r="292" spans="1:10" ht="12.75" x14ac:dyDescent="0.2">
      <c r="A292" s="6" t="s">
        <v>1315</v>
      </c>
      <c r="B292" s="7" t="s">
        <v>1316</v>
      </c>
      <c r="C292" s="8" t="s">
        <v>1308</v>
      </c>
      <c r="D292" s="8" t="s">
        <v>1317</v>
      </c>
      <c r="E292" s="9">
        <v>10864.2529034403</v>
      </c>
      <c r="F292" s="9">
        <v>1158.7490915910801</v>
      </c>
      <c r="G292" s="10">
        <f t="shared" si="37"/>
        <v>9.3758458861206773</v>
      </c>
      <c r="H292" s="9">
        <v>10159.579777352001</v>
      </c>
      <c r="I292" s="9">
        <v>1158.7490915910801</v>
      </c>
      <c r="J292" s="10">
        <f t="shared" si="38"/>
        <v>8.7677132617224895</v>
      </c>
    </row>
    <row r="293" spans="1:10" ht="12.75" x14ac:dyDescent="0.2">
      <c r="A293" s="6" t="s">
        <v>1318</v>
      </c>
      <c r="C293" s="8" t="s">
        <v>1319</v>
      </c>
      <c r="D293" s="13" t="s">
        <v>1320</v>
      </c>
      <c r="E293" s="9">
        <v>504.780014364534</v>
      </c>
      <c r="F293" s="9">
        <v>125.296567928168</v>
      </c>
      <c r="G293" s="10">
        <f t="shared" si="37"/>
        <v>4.0286818921801775</v>
      </c>
      <c r="H293" s="9">
        <v>541.162806916043</v>
      </c>
      <c r="I293" s="9">
        <v>125.296567928168</v>
      </c>
      <c r="J293" s="10">
        <f t="shared" si="38"/>
        <v>4.3190553090511576</v>
      </c>
    </row>
    <row r="294" spans="1:10" ht="12.75" x14ac:dyDescent="0.2">
      <c r="A294" s="6" t="s">
        <v>1324</v>
      </c>
      <c r="C294" s="8" t="s">
        <v>1325</v>
      </c>
      <c r="D294" s="8" t="s">
        <v>1326</v>
      </c>
      <c r="E294" s="9">
        <v>111.63329676316199</v>
      </c>
      <c r="F294" s="9">
        <v>34.984507119169102</v>
      </c>
      <c r="G294" s="10">
        <f t="shared" si="37"/>
        <v>3.1909352440753591</v>
      </c>
      <c r="H294" s="9">
        <v>136.59400470190101</v>
      </c>
      <c r="I294" s="9">
        <v>34.984507119169102</v>
      </c>
      <c r="J294" s="10">
        <f t="shared" si="38"/>
        <v>3.9044141521449904</v>
      </c>
    </row>
    <row r="295" spans="1:10" ht="12.75" x14ac:dyDescent="0.2">
      <c r="A295" s="6" t="s">
        <v>1330</v>
      </c>
      <c r="D295" s="8" t="s">
        <v>5</v>
      </c>
      <c r="E295" s="9">
        <v>50.3734318848282</v>
      </c>
      <c r="F295" s="9">
        <v>163.23438135921899</v>
      </c>
      <c r="G295" s="10">
        <f>-1/(E295/F295)</f>
        <v>-3.2404856141712073</v>
      </c>
      <c r="H295" s="9">
        <v>33.425056125052201</v>
      </c>
      <c r="I295" s="9">
        <v>163.23438135921899</v>
      </c>
      <c r="J295" s="10">
        <f>-1/(H295/I295)</f>
        <v>-4.8835933363436972</v>
      </c>
    </row>
    <row r="296" spans="1:10" ht="12.75" x14ac:dyDescent="0.2">
      <c r="A296" s="6" t="s">
        <v>1331</v>
      </c>
      <c r="C296" s="8" t="s">
        <v>1332</v>
      </c>
      <c r="D296" s="8" t="s">
        <v>5</v>
      </c>
      <c r="E296" s="9">
        <v>34.950661262006101</v>
      </c>
      <c r="F296" s="9">
        <v>10.328551441348701</v>
      </c>
      <c r="G296" s="10">
        <f t="shared" ref="G296:G303" si="39">E296/F296</f>
        <v>3.3838879982808363</v>
      </c>
      <c r="H296" s="9">
        <v>35.8014270941636</v>
      </c>
      <c r="I296" s="9">
        <v>10.328551441348701</v>
      </c>
      <c r="J296" s="10">
        <f t="shared" ref="J296:J303" si="40">H296/I296</f>
        <v>3.4662582935723516</v>
      </c>
    </row>
    <row r="297" spans="1:10" ht="12.75" x14ac:dyDescent="0.2">
      <c r="A297" s="6" t="s">
        <v>1333</v>
      </c>
      <c r="B297" s="7" t="s">
        <v>1334</v>
      </c>
      <c r="D297" s="8" t="s">
        <v>1335</v>
      </c>
      <c r="E297" s="9">
        <v>20853.021890805601</v>
      </c>
      <c r="F297" s="9">
        <v>2002.7345227322401</v>
      </c>
      <c r="G297" s="10">
        <f t="shared" si="39"/>
        <v>10.41227464454788</v>
      </c>
      <c r="H297" s="9">
        <v>26849.695833240199</v>
      </c>
      <c r="I297" s="9">
        <v>2002.7345227322401</v>
      </c>
      <c r="J297" s="10">
        <f t="shared" si="40"/>
        <v>13.406517702910705</v>
      </c>
    </row>
    <row r="298" spans="1:10" ht="12.75" x14ac:dyDescent="0.2">
      <c r="A298" s="6" t="s">
        <v>1336</v>
      </c>
      <c r="C298" s="8" t="s">
        <v>1337</v>
      </c>
      <c r="D298" s="8" t="s">
        <v>1338</v>
      </c>
      <c r="E298" s="9">
        <v>43.4874873035549</v>
      </c>
      <c r="F298" s="9">
        <v>11.8867374783377</v>
      </c>
      <c r="G298" s="10">
        <f t="shared" si="39"/>
        <v>3.6584880740241941</v>
      </c>
      <c r="H298" s="9">
        <v>62.807484416155503</v>
      </c>
      <c r="I298" s="9">
        <v>11.8867374783377</v>
      </c>
      <c r="J298" s="10">
        <f t="shared" si="40"/>
        <v>5.2838286813867459</v>
      </c>
    </row>
    <row r="299" spans="1:10" ht="12.75" x14ac:dyDescent="0.2">
      <c r="A299" s="6" t="s">
        <v>1339</v>
      </c>
      <c r="B299" s="7" t="s">
        <v>1340</v>
      </c>
      <c r="C299" s="8" t="s">
        <v>1341</v>
      </c>
      <c r="D299" s="8" t="s">
        <v>1342</v>
      </c>
      <c r="E299" s="9">
        <v>11723.7301483057</v>
      </c>
      <c r="F299" s="9">
        <v>2428.4998392910502</v>
      </c>
      <c r="G299" s="10">
        <f t="shared" si="39"/>
        <v>4.8275606028980418</v>
      </c>
      <c r="H299" s="9">
        <v>14227.261398132399</v>
      </c>
      <c r="I299" s="9">
        <v>2428.4998392910502</v>
      </c>
      <c r="J299" s="10">
        <f t="shared" si="40"/>
        <v>5.8584568003454143</v>
      </c>
    </row>
    <row r="300" spans="1:10" ht="12.75" x14ac:dyDescent="0.2">
      <c r="A300" s="6" t="s">
        <v>1343</v>
      </c>
      <c r="C300" s="8" t="s">
        <v>1341</v>
      </c>
      <c r="D300" s="8" t="s">
        <v>1344</v>
      </c>
      <c r="E300" s="9">
        <v>1660.12850449504</v>
      </c>
      <c r="F300" s="9">
        <v>290.84518063814699</v>
      </c>
      <c r="G300" s="10">
        <f t="shared" si="39"/>
        <v>5.7079457216809706</v>
      </c>
      <c r="H300" s="9">
        <v>2014.3649287527101</v>
      </c>
      <c r="I300" s="9">
        <v>290.84518063814699</v>
      </c>
      <c r="J300" s="10">
        <f t="shared" si="40"/>
        <v>6.9259010045583951</v>
      </c>
    </row>
    <row r="301" spans="1:10" ht="12.75" x14ac:dyDescent="0.2">
      <c r="A301" s="6" t="s">
        <v>1345</v>
      </c>
      <c r="C301" s="8" t="s">
        <v>1346</v>
      </c>
      <c r="D301" s="8" t="s">
        <v>5</v>
      </c>
      <c r="E301" s="9">
        <v>138.093301826367</v>
      </c>
      <c r="F301" s="9">
        <v>42.6254582303525</v>
      </c>
      <c r="G301" s="10">
        <f t="shared" si="39"/>
        <v>3.2396907284866274</v>
      </c>
      <c r="H301" s="9">
        <v>153.85548035746899</v>
      </c>
      <c r="I301" s="9">
        <v>42.6254582303525</v>
      </c>
      <c r="J301" s="10">
        <f t="shared" si="40"/>
        <v>3.6094739328318219</v>
      </c>
    </row>
    <row r="302" spans="1:10" ht="12.75" x14ac:dyDescent="0.2">
      <c r="A302" s="6" t="s">
        <v>1352</v>
      </c>
      <c r="D302" s="8" t="s">
        <v>1353</v>
      </c>
      <c r="E302" s="9">
        <v>477.31301676432298</v>
      </c>
      <c r="F302" s="9">
        <v>115.525739943229</v>
      </c>
      <c r="G302" s="10">
        <f t="shared" si="39"/>
        <v>4.1316594639331585</v>
      </c>
      <c r="H302" s="9">
        <v>460.98226772352302</v>
      </c>
      <c r="I302" s="9">
        <v>115.525739943229</v>
      </c>
      <c r="J302" s="10">
        <f t="shared" si="40"/>
        <v>3.9902992004211035</v>
      </c>
    </row>
    <row r="303" spans="1:10" ht="12.75" x14ac:dyDescent="0.2">
      <c r="A303" s="6" t="s">
        <v>1354</v>
      </c>
      <c r="D303" s="8" t="s">
        <v>1355</v>
      </c>
      <c r="E303" s="9">
        <v>199.745665162454</v>
      </c>
      <c r="F303" s="9">
        <v>49.709196330272697</v>
      </c>
      <c r="G303" s="10">
        <f t="shared" si="39"/>
        <v>4.0182839375499961</v>
      </c>
      <c r="H303" s="9">
        <v>194.86291185703101</v>
      </c>
      <c r="I303" s="9">
        <v>49.709196330272697</v>
      </c>
      <c r="J303" s="10">
        <f t="shared" si="40"/>
        <v>3.9200575797352069</v>
      </c>
    </row>
    <row r="304" spans="1:10" ht="12.75" x14ac:dyDescent="0.2">
      <c r="A304" s="6" t="s">
        <v>1356</v>
      </c>
      <c r="C304" s="8" t="s">
        <v>1357</v>
      </c>
      <c r="D304" s="13" t="s">
        <v>5</v>
      </c>
      <c r="E304" s="9">
        <v>951.73164575370095</v>
      </c>
      <c r="F304" s="9">
        <v>4780.8005517451402</v>
      </c>
      <c r="G304" s="10">
        <f>-1/(E304/F304)</f>
        <v>-5.0232653007551304</v>
      </c>
      <c r="H304" s="9">
        <v>551.35727728860604</v>
      </c>
      <c r="I304" s="9">
        <v>4780.8005517451402</v>
      </c>
      <c r="J304" s="10">
        <f>-1/(H304/I304)</f>
        <v>-8.6709666284909606</v>
      </c>
    </row>
    <row r="305" spans="1:10" ht="12.75" x14ac:dyDescent="0.2">
      <c r="A305" s="6" t="s">
        <v>1369</v>
      </c>
      <c r="D305" s="8" t="s">
        <v>1370</v>
      </c>
      <c r="E305" s="9">
        <v>50.157502995005899</v>
      </c>
      <c r="F305" s="9">
        <v>12.780916036414499</v>
      </c>
      <c r="G305" s="10">
        <f>E305/F305</f>
        <v>3.9244059543228844</v>
      </c>
      <c r="H305" s="9">
        <v>76.563434212530098</v>
      </c>
      <c r="I305" s="9">
        <v>12.780916036414499</v>
      </c>
      <c r="J305" s="10">
        <f>H305/I305</f>
        <v>5.9904496668619736</v>
      </c>
    </row>
    <row r="306" spans="1:10" ht="12.75" x14ac:dyDescent="0.2">
      <c r="A306" s="6" t="s">
        <v>1371</v>
      </c>
      <c r="D306" s="8" t="s">
        <v>5</v>
      </c>
      <c r="E306" s="9">
        <v>147.85267603282199</v>
      </c>
      <c r="F306" s="9">
        <v>1820.59562694786</v>
      </c>
      <c r="G306" s="10">
        <f>-1/(E306/F306)</f>
        <v>-12.313579137003268</v>
      </c>
      <c r="H306" s="9">
        <v>161.57396980355199</v>
      </c>
      <c r="I306" s="9">
        <v>1820.59562694786</v>
      </c>
      <c r="J306" s="10">
        <f>-1/(H306/I306)</f>
        <v>-11.267877054462499</v>
      </c>
    </row>
    <row r="307" spans="1:10" ht="12.75" x14ac:dyDescent="0.2">
      <c r="A307" s="6" t="s">
        <v>1374</v>
      </c>
      <c r="D307" s="13" t="s">
        <v>35</v>
      </c>
      <c r="E307" s="9">
        <v>406.38604744406501</v>
      </c>
      <c r="F307" s="9">
        <v>81.580114118763206</v>
      </c>
      <c r="G307" s="10">
        <f>E307/F307</f>
        <v>4.9814351430356396</v>
      </c>
      <c r="H307" s="9">
        <v>521.90495530518399</v>
      </c>
      <c r="I307" s="9">
        <v>81.580114118763206</v>
      </c>
      <c r="J307" s="10">
        <f>H307/I307</f>
        <v>6.3974531163979735</v>
      </c>
    </row>
    <row r="308" spans="1:10" ht="12.75" x14ac:dyDescent="0.2">
      <c r="A308" s="6" t="s">
        <v>1380</v>
      </c>
      <c r="C308" s="8" t="s">
        <v>1377</v>
      </c>
      <c r="D308" s="8" t="s">
        <v>918</v>
      </c>
      <c r="E308" s="9">
        <v>113.990894297255</v>
      </c>
      <c r="F308" s="9">
        <v>395.65156704383901</v>
      </c>
      <c r="G308" s="10">
        <f>-1/(E308/F308)</f>
        <v>-3.470905018185884</v>
      </c>
      <c r="H308" s="9">
        <v>3796.0616294474498</v>
      </c>
      <c r="I308" s="9">
        <v>395.65156704383901</v>
      </c>
      <c r="J308" s="10">
        <f>H308/I308</f>
        <v>9.5944561974320148</v>
      </c>
    </row>
    <row r="309" spans="1:10" ht="12.75" x14ac:dyDescent="0.2">
      <c r="A309" s="6" t="s">
        <v>1384</v>
      </c>
      <c r="C309" s="8" t="s">
        <v>1382</v>
      </c>
      <c r="D309" s="8" t="s">
        <v>1385</v>
      </c>
      <c r="E309" s="9">
        <v>163.342048901786</v>
      </c>
      <c r="F309" s="9">
        <v>38.422546076459199</v>
      </c>
      <c r="G309" s="10">
        <f>E309/F309</f>
        <v>4.2512031497533354</v>
      </c>
      <c r="H309" s="9">
        <v>122.592508293091</v>
      </c>
      <c r="I309" s="9">
        <v>38.422546076459199</v>
      </c>
      <c r="J309" s="10">
        <f>H309/I309</f>
        <v>3.1906398927634112</v>
      </c>
    </row>
    <row r="310" spans="1:10" ht="12.75" x14ac:dyDescent="0.2">
      <c r="A310" s="6" t="s">
        <v>1407</v>
      </c>
      <c r="D310" s="8" t="s">
        <v>1408</v>
      </c>
      <c r="E310" s="9">
        <v>9.0340847913609093</v>
      </c>
      <c r="F310" s="9">
        <v>53.405987703253302</v>
      </c>
      <c r="G310" s="10">
        <f t="shared" ref="G310:G318" si="41">-1/(E310/F310)</f>
        <v>-5.9116101892605926</v>
      </c>
      <c r="H310" s="9">
        <v>7.57075630069345</v>
      </c>
      <c r="I310" s="9">
        <v>53.405987703253302</v>
      </c>
      <c r="J310" s="10">
        <f t="shared" ref="J310:J329" si="42">-1/(H310/I310)</f>
        <v>-7.0542473673814508</v>
      </c>
    </row>
    <row r="311" spans="1:10" ht="12.75" x14ac:dyDescent="0.2">
      <c r="A311" s="6" t="s">
        <v>1411</v>
      </c>
      <c r="D311" s="8" t="s">
        <v>5</v>
      </c>
      <c r="E311" s="9">
        <v>132.12944463832801</v>
      </c>
      <c r="F311" s="9">
        <v>1478.8222950020599</v>
      </c>
      <c r="G311" s="10">
        <f t="shared" si="41"/>
        <v>-11.192223648937402</v>
      </c>
      <c r="H311" s="9">
        <v>12.1701995930548</v>
      </c>
      <c r="I311" s="9">
        <v>1478.8222950020599</v>
      </c>
      <c r="J311" s="10">
        <f t="shared" si="42"/>
        <v>-121.51175366474543</v>
      </c>
    </row>
    <row r="312" spans="1:10" ht="12.75" x14ac:dyDescent="0.2">
      <c r="A312" s="6" t="s">
        <v>1412</v>
      </c>
      <c r="D312" s="8" t="s">
        <v>5</v>
      </c>
      <c r="E312" s="9">
        <v>42.010486466855298</v>
      </c>
      <c r="F312" s="9">
        <v>985.95713166760004</v>
      </c>
      <c r="G312" s="10">
        <f t="shared" si="41"/>
        <v>-23.46931003632827</v>
      </c>
      <c r="H312" s="9">
        <v>20.530990839936099</v>
      </c>
      <c r="I312" s="9">
        <v>985.95713166760004</v>
      </c>
      <c r="J312" s="10">
        <f t="shared" si="42"/>
        <v>-48.022871343829834</v>
      </c>
    </row>
    <row r="313" spans="1:10" ht="12.75" x14ac:dyDescent="0.2">
      <c r="A313" s="6" t="s">
        <v>1418</v>
      </c>
      <c r="D313" s="8" t="s">
        <v>58</v>
      </c>
      <c r="E313" s="9">
        <v>3.61148528243992</v>
      </c>
      <c r="F313" s="9">
        <v>14.9097242323136</v>
      </c>
      <c r="G313" s="10">
        <f t="shared" si="41"/>
        <v>-4.128418937440772</v>
      </c>
      <c r="H313" s="9">
        <v>4.6877094955216396</v>
      </c>
      <c r="I313" s="9">
        <v>14.9097242323136</v>
      </c>
      <c r="J313" s="10">
        <f t="shared" si="42"/>
        <v>-3.1805990210266804</v>
      </c>
    </row>
    <row r="314" spans="1:10" ht="12.75" x14ac:dyDescent="0.2">
      <c r="A314" s="6" t="s">
        <v>1425</v>
      </c>
      <c r="C314" s="8" t="s">
        <v>1426</v>
      </c>
      <c r="D314" s="8" t="s">
        <v>1427</v>
      </c>
      <c r="E314" s="9">
        <v>1.7960702358119001</v>
      </c>
      <c r="F314" s="9">
        <v>8.0110565228539894</v>
      </c>
      <c r="G314" s="10">
        <f t="shared" si="41"/>
        <v>-4.4603247485099891</v>
      </c>
      <c r="H314" s="9">
        <v>1.3161145371199301</v>
      </c>
      <c r="I314" s="9">
        <v>8.0110565228539894</v>
      </c>
      <c r="J314" s="10">
        <f t="shared" si="42"/>
        <v>-6.0868991998102873</v>
      </c>
    </row>
    <row r="315" spans="1:10" ht="12.75" x14ac:dyDescent="0.2">
      <c r="A315" s="6" t="s">
        <v>1428</v>
      </c>
      <c r="C315" s="8" t="s">
        <v>1426</v>
      </c>
      <c r="D315" s="13" t="s">
        <v>1429</v>
      </c>
      <c r="E315" s="9">
        <v>2.36663455971537</v>
      </c>
      <c r="F315" s="9">
        <v>9.1021494786289097</v>
      </c>
      <c r="G315" s="10">
        <f t="shared" si="41"/>
        <v>-3.8460308294169447</v>
      </c>
      <c r="H315" s="9">
        <v>1.5812989333618499</v>
      </c>
      <c r="I315" s="9">
        <v>9.1021494786289097</v>
      </c>
      <c r="J315" s="10">
        <f t="shared" si="42"/>
        <v>-5.7561219365889862</v>
      </c>
    </row>
    <row r="316" spans="1:10" ht="12.75" x14ac:dyDescent="0.2">
      <c r="A316" s="6" t="s">
        <v>1430</v>
      </c>
      <c r="C316" s="8" t="s">
        <v>1426</v>
      </c>
      <c r="D316" s="13" t="s">
        <v>1431</v>
      </c>
      <c r="E316" s="9">
        <v>7.02606873776939</v>
      </c>
      <c r="F316" s="9">
        <v>33.992120397690499</v>
      </c>
      <c r="G316" s="10">
        <f t="shared" si="41"/>
        <v>-4.8379999778485212</v>
      </c>
      <c r="H316" s="9">
        <v>5.4628950691655103</v>
      </c>
      <c r="I316" s="9">
        <v>33.992120397690499</v>
      </c>
      <c r="J316" s="10">
        <f t="shared" si="42"/>
        <v>-6.2223637773227436</v>
      </c>
    </row>
    <row r="317" spans="1:10" ht="12.75" x14ac:dyDescent="0.2">
      <c r="A317" s="6" t="s">
        <v>1432</v>
      </c>
      <c r="D317" s="8" t="s">
        <v>5</v>
      </c>
      <c r="E317" s="9">
        <v>33.9632184474941</v>
      </c>
      <c r="F317" s="9">
        <v>206.126331713258</v>
      </c>
      <c r="G317" s="10">
        <f t="shared" si="41"/>
        <v>-6.0691047885206117</v>
      </c>
      <c r="H317" s="9">
        <v>33.0880220064113</v>
      </c>
      <c r="I317" s="9">
        <v>206.126331713258</v>
      </c>
      <c r="J317" s="10">
        <f t="shared" si="42"/>
        <v>-6.2296359593002544</v>
      </c>
    </row>
    <row r="318" spans="1:10" ht="12.75" x14ac:dyDescent="0.2">
      <c r="A318" s="6" t="s">
        <v>1442</v>
      </c>
      <c r="C318" s="8" t="s">
        <v>1440</v>
      </c>
      <c r="D318" s="8" t="s">
        <v>1443</v>
      </c>
      <c r="E318" s="9">
        <v>0.59793277171854398</v>
      </c>
      <c r="F318" s="9">
        <v>1.96677387911499</v>
      </c>
      <c r="G318" s="10">
        <f t="shared" si="41"/>
        <v>-3.2892893183663467</v>
      </c>
      <c r="H318" s="9">
        <v>0.37393364470773499</v>
      </c>
      <c r="I318" s="9">
        <v>1.96677387911499</v>
      </c>
      <c r="J318" s="10">
        <f t="shared" si="42"/>
        <v>-5.259686864101818</v>
      </c>
    </row>
    <row r="319" spans="1:10" ht="12.75" x14ac:dyDescent="0.2">
      <c r="A319" s="6" t="s">
        <v>1448</v>
      </c>
      <c r="B319" s="7" t="s">
        <v>1449</v>
      </c>
      <c r="C319" s="8" t="s">
        <v>1450</v>
      </c>
      <c r="D319" s="8" t="s">
        <v>1451</v>
      </c>
      <c r="E319" s="9">
        <v>171.18467379850901</v>
      </c>
      <c r="F319" s="9">
        <v>44.807034395160699</v>
      </c>
      <c r="G319" s="10">
        <f t="shared" ref="G319:G327" si="43">E319/F319</f>
        <v>3.8204865845126652</v>
      </c>
      <c r="H319" s="9">
        <v>9.0263504149029092</v>
      </c>
      <c r="I319" s="9">
        <v>44.807034395160699</v>
      </c>
      <c r="J319" s="10">
        <f t="shared" si="42"/>
        <v>-4.9640255846019752</v>
      </c>
    </row>
    <row r="320" spans="1:10" ht="12.75" x14ac:dyDescent="0.2">
      <c r="A320" s="6" t="s">
        <v>1452</v>
      </c>
      <c r="B320" s="7" t="s">
        <v>1453</v>
      </c>
      <c r="C320" s="8" t="s">
        <v>1450</v>
      </c>
      <c r="D320" s="8" t="s">
        <v>1454</v>
      </c>
      <c r="E320" s="9">
        <v>99.381903386638299</v>
      </c>
      <c r="F320" s="9">
        <v>28.3512430472998</v>
      </c>
      <c r="G320" s="10">
        <f t="shared" si="43"/>
        <v>3.5053808124333203</v>
      </c>
      <c r="H320" s="9">
        <v>6.5429141463838301</v>
      </c>
      <c r="I320" s="9">
        <v>28.3512430472998</v>
      </c>
      <c r="J320" s="10">
        <f t="shared" si="42"/>
        <v>-4.3331216661262628</v>
      </c>
    </row>
    <row r="321" spans="1:10" ht="12.75" x14ac:dyDescent="0.2">
      <c r="A321" s="6" t="s">
        <v>1455</v>
      </c>
      <c r="B321" s="7" t="s">
        <v>1456</v>
      </c>
      <c r="C321" s="8" t="s">
        <v>1450</v>
      </c>
      <c r="D321" s="8" t="s">
        <v>698</v>
      </c>
      <c r="E321" s="9">
        <v>72.539565232659896</v>
      </c>
      <c r="F321" s="9">
        <v>19.326528989261</v>
      </c>
      <c r="G321" s="10">
        <f t="shared" si="43"/>
        <v>3.7533674708462814</v>
      </c>
      <c r="H321" s="9">
        <v>5.0641327780123104</v>
      </c>
      <c r="I321" s="9">
        <v>19.326528989261</v>
      </c>
      <c r="J321" s="10">
        <f t="shared" si="42"/>
        <v>-3.8163551068751262</v>
      </c>
    </row>
    <row r="322" spans="1:10" ht="12.75" x14ac:dyDescent="0.2">
      <c r="A322" s="6" t="s">
        <v>1457</v>
      </c>
      <c r="B322" s="7" t="s">
        <v>1458</v>
      </c>
      <c r="C322" s="8" t="s">
        <v>1450</v>
      </c>
      <c r="D322" s="8" t="s">
        <v>116</v>
      </c>
      <c r="E322" s="9">
        <v>78.658594290850701</v>
      </c>
      <c r="F322" s="9">
        <v>23.685172373217199</v>
      </c>
      <c r="G322" s="10">
        <f t="shared" si="43"/>
        <v>3.3210057774287738</v>
      </c>
      <c r="H322" s="9">
        <v>6.0672285148494201</v>
      </c>
      <c r="I322" s="9">
        <v>23.685172373217199</v>
      </c>
      <c r="J322" s="10">
        <f t="shared" si="42"/>
        <v>-3.9037877533783698</v>
      </c>
    </row>
    <row r="323" spans="1:10" ht="12.75" x14ac:dyDescent="0.2">
      <c r="A323" s="6" t="s">
        <v>1459</v>
      </c>
      <c r="B323" s="7" t="s">
        <v>1460</v>
      </c>
      <c r="C323" s="8" t="s">
        <v>1450</v>
      </c>
      <c r="D323" s="8" t="s">
        <v>1461</v>
      </c>
      <c r="E323" s="9">
        <v>80.450014391502805</v>
      </c>
      <c r="F323" s="9">
        <v>19.703410150054498</v>
      </c>
      <c r="G323" s="10">
        <f t="shared" si="43"/>
        <v>4.0830502831145852</v>
      </c>
      <c r="H323" s="9">
        <v>4.4646290143401997</v>
      </c>
      <c r="I323" s="9">
        <v>19.703410150054498</v>
      </c>
      <c r="J323" s="10">
        <f t="shared" si="42"/>
        <v>-4.4132245001248656</v>
      </c>
    </row>
    <row r="324" spans="1:10" ht="12.75" x14ac:dyDescent="0.2">
      <c r="A324" s="6" t="s">
        <v>1462</v>
      </c>
      <c r="B324" s="7" t="s">
        <v>1463</v>
      </c>
      <c r="C324" s="8" t="s">
        <v>1450</v>
      </c>
      <c r="D324" s="8" t="s">
        <v>1464</v>
      </c>
      <c r="E324" s="9">
        <v>100.631689368274</v>
      </c>
      <c r="F324" s="9">
        <v>27.492511875042702</v>
      </c>
      <c r="G324" s="10">
        <f t="shared" si="43"/>
        <v>3.660330850293311</v>
      </c>
      <c r="H324" s="9">
        <v>6.3166439143639197</v>
      </c>
      <c r="I324" s="9">
        <v>27.492511875042702</v>
      </c>
      <c r="J324" s="10">
        <f t="shared" si="42"/>
        <v>-4.3523922272277042</v>
      </c>
    </row>
    <row r="325" spans="1:10" ht="12.75" x14ac:dyDescent="0.2">
      <c r="A325" s="6" t="s">
        <v>1465</v>
      </c>
      <c r="B325" s="7" t="s">
        <v>1466</v>
      </c>
      <c r="C325" s="8" t="s">
        <v>1450</v>
      </c>
      <c r="D325" s="8" t="s">
        <v>1461</v>
      </c>
      <c r="E325" s="9">
        <v>74.1068797321158</v>
      </c>
      <c r="F325" s="9">
        <v>24.690276779770201</v>
      </c>
      <c r="G325" s="10">
        <f t="shared" si="43"/>
        <v>3.0014600643454403</v>
      </c>
      <c r="H325" s="9">
        <v>3.6444850640313802</v>
      </c>
      <c r="I325" s="9">
        <v>24.690276779770201</v>
      </c>
      <c r="J325" s="10">
        <f t="shared" si="42"/>
        <v>-6.7746955594486167</v>
      </c>
    </row>
    <row r="326" spans="1:10" ht="12.75" x14ac:dyDescent="0.2">
      <c r="A326" s="6" t="s">
        <v>1467</v>
      </c>
      <c r="B326" s="7" t="s">
        <v>1468</v>
      </c>
      <c r="C326" s="8" t="s">
        <v>1450</v>
      </c>
      <c r="D326" s="15" t="s">
        <v>1461</v>
      </c>
      <c r="E326" s="11">
        <v>108.196507249691</v>
      </c>
      <c r="F326" s="11">
        <v>28.474462966500301</v>
      </c>
      <c r="G326" s="12">
        <f t="shared" si="43"/>
        <v>3.7997734101950318</v>
      </c>
      <c r="H326" s="9">
        <v>4.7249826361525402</v>
      </c>
      <c r="I326" s="9">
        <v>28.474462966500301</v>
      </c>
      <c r="J326" s="10">
        <f t="shared" si="42"/>
        <v>-6.026363514784574</v>
      </c>
    </row>
    <row r="327" spans="1:10" ht="12.75" x14ac:dyDescent="0.2">
      <c r="A327" s="6" t="s">
        <v>1469</v>
      </c>
      <c r="B327" s="7" t="s">
        <v>1470</v>
      </c>
      <c r="C327" s="8" t="s">
        <v>1450</v>
      </c>
      <c r="D327" s="8" t="s">
        <v>1471</v>
      </c>
      <c r="E327" s="9">
        <v>224.00215676518999</v>
      </c>
      <c r="F327" s="9">
        <v>45.858297851231598</v>
      </c>
      <c r="G327" s="10">
        <f t="shared" si="43"/>
        <v>4.8846592058840246</v>
      </c>
      <c r="H327" s="9">
        <v>8.4473262579475605</v>
      </c>
      <c r="I327" s="9">
        <v>45.858297851231598</v>
      </c>
      <c r="J327" s="10">
        <f t="shared" si="42"/>
        <v>-5.42873525313248</v>
      </c>
    </row>
    <row r="328" spans="1:10" ht="12.75" x14ac:dyDescent="0.2">
      <c r="A328" s="6" t="s">
        <v>1478</v>
      </c>
      <c r="D328" s="8" t="s">
        <v>5</v>
      </c>
      <c r="E328" s="9">
        <v>13.184277264543001</v>
      </c>
      <c r="F328" s="9">
        <v>110.063673933887</v>
      </c>
      <c r="G328" s="10">
        <f t="shared" ref="G328:G337" si="44">-1/(E328/F328)</f>
        <v>-8.3481006751796407</v>
      </c>
      <c r="H328" s="9">
        <v>7.7550753431895201</v>
      </c>
      <c r="I328" s="9">
        <v>110.063673933887</v>
      </c>
      <c r="J328" s="10">
        <f t="shared" si="42"/>
        <v>-14.192469971364563</v>
      </c>
    </row>
    <row r="329" spans="1:10" ht="12.75" x14ac:dyDescent="0.2">
      <c r="A329" s="6" t="s">
        <v>1481</v>
      </c>
      <c r="D329" s="8" t="s">
        <v>5</v>
      </c>
      <c r="E329" s="9">
        <v>82.657105460394305</v>
      </c>
      <c r="F329" s="9">
        <v>252.47818272003499</v>
      </c>
      <c r="G329" s="10">
        <f t="shared" si="44"/>
        <v>-3.0545248507523839</v>
      </c>
      <c r="H329" s="9">
        <v>64.810447403247807</v>
      </c>
      <c r="I329" s="9">
        <v>252.47818272003499</v>
      </c>
      <c r="J329" s="10">
        <f t="shared" si="42"/>
        <v>-3.8956401758674288</v>
      </c>
    </row>
    <row r="330" spans="1:10" ht="12.75" x14ac:dyDescent="0.2">
      <c r="A330" s="6" t="s">
        <v>1487</v>
      </c>
      <c r="B330" s="7" t="s">
        <v>1488</v>
      </c>
      <c r="C330" s="8" t="s">
        <v>1485</v>
      </c>
      <c r="D330" s="8" t="s">
        <v>1489</v>
      </c>
      <c r="E330" s="9">
        <v>10.953594705632399</v>
      </c>
      <c r="F330" s="9">
        <v>37.363349250239096</v>
      </c>
      <c r="G330" s="10">
        <f t="shared" si="44"/>
        <v>-3.4110582191822978</v>
      </c>
      <c r="H330" s="9">
        <v>407.40944029372503</v>
      </c>
      <c r="I330" s="9">
        <v>37.363349250239096</v>
      </c>
      <c r="J330" s="10">
        <f>H330/I330</f>
        <v>10.903986084468</v>
      </c>
    </row>
    <row r="331" spans="1:10" ht="12.75" x14ac:dyDescent="0.2">
      <c r="A331" s="6" t="s">
        <v>1498</v>
      </c>
      <c r="C331" s="8" t="s">
        <v>1499</v>
      </c>
      <c r="D331" s="8" t="s">
        <v>600</v>
      </c>
      <c r="E331" s="9">
        <v>12.2228965729965</v>
      </c>
      <c r="F331" s="9">
        <v>728.81698015367101</v>
      </c>
      <c r="G331" s="10">
        <f t="shared" si="44"/>
        <v>-59.627190314594806</v>
      </c>
      <c r="H331" s="9">
        <v>74.036720242474303</v>
      </c>
      <c r="I331" s="9">
        <v>728.81698015367101</v>
      </c>
      <c r="J331" s="10">
        <f t="shared" ref="J331:J337" si="45">-1/(H331/I331)</f>
        <v>-9.8439933288070502</v>
      </c>
    </row>
    <row r="332" spans="1:10" ht="12.75" x14ac:dyDescent="0.2">
      <c r="A332" s="6" t="s">
        <v>1505</v>
      </c>
      <c r="C332" s="8" t="s">
        <v>1506</v>
      </c>
      <c r="D332" s="8" t="s">
        <v>1507</v>
      </c>
      <c r="E332" s="9">
        <v>0.96408080386805795</v>
      </c>
      <c r="F332" s="9">
        <v>3.1227268358968798</v>
      </c>
      <c r="G332" s="10">
        <f t="shared" si="44"/>
        <v>-3.239071687111664</v>
      </c>
      <c r="H332" s="9">
        <v>0.54389375891099301</v>
      </c>
      <c r="I332" s="9">
        <v>3.1227268358968798</v>
      </c>
      <c r="J332" s="10">
        <f t="shared" si="45"/>
        <v>-5.741427962235373</v>
      </c>
    </row>
    <row r="333" spans="1:10" ht="12.75" x14ac:dyDescent="0.2">
      <c r="A333" s="6" t="s">
        <v>1508</v>
      </c>
      <c r="D333" s="8" t="s">
        <v>851</v>
      </c>
      <c r="E333" s="9">
        <v>7.9990701349184299</v>
      </c>
      <c r="F333" s="9">
        <v>24.222862366774201</v>
      </c>
      <c r="G333" s="10">
        <f t="shared" si="44"/>
        <v>-3.0282097741628582</v>
      </c>
      <c r="H333" s="9">
        <v>3.77230465304361</v>
      </c>
      <c r="I333" s="9">
        <v>24.222862366774201</v>
      </c>
      <c r="J333" s="10">
        <f t="shared" si="45"/>
        <v>-6.4212370406590731</v>
      </c>
    </row>
    <row r="334" spans="1:10" ht="12.75" x14ac:dyDescent="0.2">
      <c r="A334" s="6" t="s">
        <v>1525</v>
      </c>
      <c r="C334" s="8" t="s">
        <v>1526</v>
      </c>
      <c r="D334" s="8" t="s">
        <v>1527</v>
      </c>
      <c r="E334" s="9">
        <v>23.903830576963902</v>
      </c>
      <c r="F334" s="9">
        <v>284.18635138173198</v>
      </c>
      <c r="G334" s="10">
        <f t="shared" si="44"/>
        <v>-11.888736847708506</v>
      </c>
      <c r="H334" s="9">
        <v>43.101204813308499</v>
      </c>
      <c r="I334" s="9">
        <v>284.18635138173198</v>
      </c>
      <c r="J334" s="10">
        <f t="shared" si="45"/>
        <v>-6.593466530986225</v>
      </c>
    </row>
    <row r="335" spans="1:10" ht="12.75" x14ac:dyDescent="0.2">
      <c r="A335" s="6" t="s">
        <v>1528</v>
      </c>
      <c r="C335" s="8" t="s">
        <v>1526</v>
      </c>
      <c r="D335" s="8" t="s">
        <v>5</v>
      </c>
      <c r="E335" s="9">
        <v>35.254929191413197</v>
      </c>
      <c r="F335" s="9">
        <v>405.67178169455201</v>
      </c>
      <c r="G335" s="10">
        <f t="shared" si="44"/>
        <v>-11.506810281535289</v>
      </c>
      <c r="H335" s="9">
        <v>47.863786851771003</v>
      </c>
      <c r="I335" s="9">
        <v>405.67178169455201</v>
      </c>
      <c r="J335" s="10">
        <f t="shared" si="45"/>
        <v>-8.4755471386096932</v>
      </c>
    </row>
    <row r="336" spans="1:10" ht="12.75" x14ac:dyDescent="0.2">
      <c r="A336" s="6" t="s">
        <v>1529</v>
      </c>
      <c r="D336" s="13" t="s">
        <v>1530</v>
      </c>
      <c r="E336" s="9">
        <v>180.33923437971501</v>
      </c>
      <c r="F336" s="9">
        <v>1367.4472934575899</v>
      </c>
      <c r="G336" s="10">
        <f t="shared" si="44"/>
        <v>-7.582638898079983</v>
      </c>
      <c r="H336" s="9">
        <v>169.622350893413</v>
      </c>
      <c r="I336" s="9">
        <v>1367.4472934575899</v>
      </c>
      <c r="J336" s="10">
        <f t="shared" si="45"/>
        <v>-8.0617164321514689</v>
      </c>
    </row>
    <row r="337" spans="1:10" ht="12.75" x14ac:dyDescent="0.2">
      <c r="A337" s="6" t="s">
        <v>1534</v>
      </c>
      <c r="D337" s="8" t="s">
        <v>1535</v>
      </c>
      <c r="E337" s="9">
        <v>39.362933334327501</v>
      </c>
      <c r="F337" s="9">
        <v>196.27269777018299</v>
      </c>
      <c r="G337" s="10">
        <f t="shared" si="44"/>
        <v>-4.9862314910108116</v>
      </c>
      <c r="H337" s="9">
        <v>25.747697637256501</v>
      </c>
      <c r="I337" s="9">
        <v>196.27269777018299</v>
      </c>
      <c r="J337" s="10">
        <f t="shared" si="45"/>
        <v>-7.6229222719385819</v>
      </c>
    </row>
    <row r="338" spans="1:10" ht="12.75" x14ac:dyDescent="0.2">
      <c r="A338" s="6" t="s">
        <v>1540</v>
      </c>
      <c r="C338" s="8" t="s">
        <v>1538</v>
      </c>
      <c r="D338" s="13" t="s">
        <v>1541</v>
      </c>
      <c r="E338" s="9">
        <v>35.849912084072798</v>
      </c>
      <c r="F338" s="9">
        <v>6.2340638754861804</v>
      </c>
      <c r="G338" s="10">
        <f>E338/F338</f>
        <v>5.7506488223585848</v>
      </c>
      <c r="H338" s="9">
        <v>29.3586144886258</v>
      </c>
      <c r="I338" s="9">
        <v>6.2340638754861804</v>
      </c>
      <c r="J338" s="10">
        <f>H338/I338</f>
        <v>4.709386216601156</v>
      </c>
    </row>
    <row r="339" spans="1:10" ht="12.75" x14ac:dyDescent="0.2">
      <c r="A339" s="6" t="s">
        <v>1542</v>
      </c>
      <c r="C339" s="8" t="s">
        <v>1538</v>
      </c>
      <c r="D339" s="8" t="s">
        <v>1543</v>
      </c>
      <c r="E339" s="9">
        <v>27.077212759684301</v>
      </c>
      <c r="F339" s="9">
        <v>3.00477575915547</v>
      </c>
      <c r="G339" s="10">
        <f>E339/F339</f>
        <v>9.0113921736691225</v>
      </c>
      <c r="H339" s="9">
        <v>14.0955530407926</v>
      </c>
      <c r="I339" s="9">
        <v>3.00477575915547</v>
      </c>
      <c r="J339" s="10">
        <f>H339/I339</f>
        <v>4.6910499054193426</v>
      </c>
    </row>
    <row r="340" spans="1:10" ht="12.75" x14ac:dyDescent="0.2">
      <c r="A340" s="6" t="s">
        <v>1544</v>
      </c>
      <c r="B340" s="7" t="s">
        <v>1545</v>
      </c>
      <c r="C340" s="8" t="s">
        <v>1538</v>
      </c>
      <c r="D340" s="13" t="s">
        <v>1546</v>
      </c>
      <c r="E340" s="9">
        <v>20.629612872175102</v>
      </c>
      <c r="F340" s="9">
        <v>1.8447915450960599</v>
      </c>
      <c r="G340" s="10">
        <f>E340/F340</f>
        <v>11.182625444600516</v>
      </c>
      <c r="H340" s="9">
        <v>7.6367717664564898</v>
      </c>
      <c r="I340" s="9">
        <v>1.8447915450960599</v>
      </c>
      <c r="J340" s="10">
        <f>H340/I340</f>
        <v>4.1396394008618662</v>
      </c>
    </row>
    <row r="341" spans="1:10" ht="12.75" x14ac:dyDescent="0.2">
      <c r="A341" s="6" t="s">
        <v>1547</v>
      </c>
      <c r="C341" s="6"/>
      <c r="D341" s="6" t="s">
        <v>1548</v>
      </c>
      <c r="E341" s="11">
        <v>172.321015751462</v>
      </c>
      <c r="F341" s="11">
        <v>11.895371615885599</v>
      </c>
      <c r="G341" s="12">
        <f>E341/F341</f>
        <v>14.48639196116723</v>
      </c>
      <c r="H341" s="9">
        <v>44.504097365789498</v>
      </c>
      <c r="I341" s="9">
        <v>11.895371615885599</v>
      </c>
      <c r="J341" s="10">
        <f>H341/I341</f>
        <v>3.7412952535553226</v>
      </c>
    </row>
    <row r="342" spans="1:10" ht="12.75" x14ac:dyDescent="0.2">
      <c r="A342" s="6" t="s">
        <v>1549</v>
      </c>
      <c r="D342" s="8" t="s">
        <v>1550</v>
      </c>
      <c r="E342" s="9">
        <v>55.339553895122002</v>
      </c>
      <c r="F342" s="9">
        <v>265.95183743016997</v>
      </c>
      <c r="G342" s="10">
        <f>-1/(E342/F342)</f>
        <v>-4.8058182386904411</v>
      </c>
      <c r="H342" s="9">
        <v>56.6047470500285</v>
      </c>
      <c r="I342" s="9">
        <v>265.95183743016997</v>
      </c>
      <c r="J342" s="10">
        <f>-1/(H342/I342)</f>
        <v>-4.6984016587003916</v>
      </c>
    </row>
    <row r="343" spans="1:10" ht="12.75" x14ac:dyDescent="0.2">
      <c r="A343" s="6" t="s">
        <v>1553</v>
      </c>
      <c r="D343" s="8" t="s">
        <v>1554</v>
      </c>
      <c r="E343" s="9">
        <v>220.09805807362201</v>
      </c>
      <c r="F343" s="9">
        <v>51.495158275446997</v>
      </c>
      <c r="G343" s="10">
        <f>E343/F343</f>
        <v>4.2741505307415526</v>
      </c>
      <c r="H343" s="9">
        <v>309.32063217982102</v>
      </c>
      <c r="I343" s="9">
        <v>51.495158275446997</v>
      </c>
      <c r="J343" s="10">
        <f>H343/I343</f>
        <v>6.0067905903943162</v>
      </c>
    </row>
    <row r="344" spans="1:10" ht="12.75" x14ac:dyDescent="0.2">
      <c r="A344" s="6" t="s">
        <v>1555</v>
      </c>
      <c r="D344" s="8" t="s">
        <v>439</v>
      </c>
      <c r="E344" s="9">
        <v>3224.3004805191899</v>
      </c>
      <c r="F344" s="9">
        <v>521.72904456164099</v>
      </c>
      <c r="G344" s="10">
        <f>E344/F344</f>
        <v>6.180028722051043</v>
      </c>
      <c r="H344" s="9">
        <v>2357.8458762750902</v>
      </c>
      <c r="I344" s="9">
        <v>521.72904456164099</v>
      </c>
      <c r="J344" s="10">
        <f>H344/I344</f>
        <v>4.5192919597875996</v>
      </c>
    </row>
    <row r="345" spans="1:10" ht="12.75" x14ac:dyDescent="0.2">
      <c r="A345" s="6" t="s">
        <v>1562</v>
      </c>
      <c r="D345" s="8" t="s">
        <v>659</v>
      </c>
      <c r="E345" s="9">
        <v>9918.9606525674299</v>
      </c>
      <c r="F345" s="9">
        <v>2418.8891105313301</v>
      </c>
      <c r="G345" s="10">
        <f>E345/F345</f>
        <v>4.1006264443385927</v>
      </c>
      <c r="H345" s="9">
        <v>8836.6312621484594</v>
      </c>
      <c r="I345" s="9">
        <v>2418.8891105313301</v>
      </c>
      <c r="J345" s="10">
        <f>H345/I345</f>
        <v>3.6531774952707181</v>
      </c>
    </row>
    <row r="346" spans="1:10" ht="12.75" x14ac:dyDescent="0.2">
      <c r="A346" s="6" t="s">
        <v>1563</v>
      </c>
      <c r="D346" s="8" t="s">
        <v>1564</v>
      </c>
      <c r="E346" s="9">
        <v>38.463617091955598</v>
      </c>
      <c r="F346" s="9">
        <v>130.96058342159199</v>
      </c>
      <c r="G346" s="10">
        <f t="shared" ref="G346:G351" si="46">-1/(E346/F346)</f>
        <v>-3.4047911590972419</v>
      </c>
      <c r="H346" s="9">
        <v>36.293187756916097</v>
      </c>
      <c r="I346" s="9">
        <v>130.96058342159199</v>
      </c>
      <c r="J346" s="10">
        <f t="shared" ref="J346:J351" si="47">-1/(H346/I346)</f>
        <v>-3.6084067428504105</v>
      </c>
    </row>
    <row r="347" spans="1:10" ht="12.75" x14ac:dyDescent="0.2">
      <c r="A347" s="6" t="s">
        <v>1565</v>
      </c>
      <c r="D347" s="13" t="s">
        <v>316</v>
      </c>
      <c r="E347" s="9">
        <v>14.9311030446069</v>
      </c>
      <c r="F347" s="9">
        <v>93.594246457876395</v>
      </c>
      <c r="G347" s="10">
        <f t="shared" si="46"/>
        <v>-6.2684080458263622</v>
      </c>
      <c r="H347" s="9">
        <v>10.596761535543701</v>
      </c>
      <c r="I347" s="9">
        <v>93.594246457876395</v>
      </c>
      <c r="J347" s="10">
        <f t="shared" si="47"/>
        <v>-8.8323443104709103</v>
      </c>
    </row>
    <row r="348" spans="1:10" ht="12.75" x14ac:dyDescent="0.2">
      <c r="A348" s="6" t="s">
        <v>1566</v>
      </c>
      <c r="D348" s="8" t="s">
        <v>461</v>
      </c>
      <c r="E348" s="9">
        <v>78.118197193683102</v>
      </c>
      <c r="F348" s="9">
        <v>271.32649722862197</v>
      </c>
      <c r="G348" s="10">
        <f t="shared" si="46"/>
        <v>-3.4732816037203982</v>
      </c>
      <c r="H348" s="9">
        <v>27.1376534617442</v>
      </c>
      <c r="I348" s="9">
        <v>271.32649722862197</v>
      </c>
      <c r="J348" s="10">
        <f t="shared" si="47"/>
        <v>-9.9981561637637331</v>
      </c>
    </row>
    <row r="349" spans="1:10" ht="12.75" x14ac:dyDescent="0.2">
      <c r="A349" s="6" t="s">
        <v>1567</v>
      </c>
      <c r="C349" s="8" t="s">
        <v>1568</v>
      </c>
      <c r="D349" s="8" t="s">
        <v>1569</v>
      </c>
      <c r="E349" s="9">
        <v>6.0352669458144304</v>
      </c>
      <c r="F349" s="9">
        <v>44.332373564439898</v>
      </c>
      <c r="G349" s="10">
        <f t="shared" si="46"/>
        <v>-7.3455530571328289</v>
      </c>
      <c r="H349" s="9">
        <v>4.1518778975027297</v>
      </c>
      <c r="I349" s="9">
        <v>44.332373564439898</v>
      </c>
      <c r="J349" s="10">
        <f t="shared" si="47"/>
        <v>-10.677667951435884</v>
      </c>
    </row>
    <row r="350" spans="1:10" ht="12.75" x14ac:dyDescent="0.2">
      <c r="A350" s="6" t="s">
        <v>1570</v>
      </c>
      <c r="C350" s="8" t="s">
        <v>1568</v>
      </c>
      <c r="D350" s="8" t="s">
        <v>5</v>
      </c>
      <c r="E350" s="9">
        <v>9.0282988500602208</v>
      </c>
      <c r="F350" s="9">
        <v>72.086516753254401</v>
      </c>
      <c r="G350" s="10">
        <f t="shared" si="46"/>
        <v>-7.9845071536121743</v>
      </c>
      <c r="H350" s="9">
        <v>11.624162129893399</v>
      </c>
      <c r="I350" s="9">
        <v>72.086516753254401</v>
      </c>
      <c r="J350" s="10">
        <f t="shared" si="47"/>
        <v>-6.201437656127692</v>
      </c>
    </row>
    <row r="351" spans="1:10" ht="12.75" x14ac:dyDescent="0.2">
      <c r="A351" s="6" t="s">
        <v>1576</v>
      </c>
      <c r="D351" s="8" t="s">
        <v>58</v>
      </c>
      <c r="E351" s="9">
        <v>111.70502854767</v>
      </c>
      <c r="F351" s="9">
        <v>335.30237096359298</v>
      </c>
      <c r="G351" s="10">
        <f t="shared" si="46"/>
        <v>-3.0016766059954323</v>
      </c>
      <c r="H351" s="9">
        <v>67.671728660698804</v>
      </c>
      <c r="I351" s="9">
        <v>335.30237096359298</v>
      </c>
      <c r="J351" s="10">
        <f t="shared" si="47"/>
        <v>-4.954836792255966</v>
      </c>
    </row>
    <row r="352" spans="1:10" ht="12.75" x14ac:dyDescent="0.2">
      <c r="A352" s="6" t="s">
        <v>1577</v>
      </c>
      <c r="B352" s="7" t="s">
        <v>1578</v>
      </c>
      <c r="D352" s="8" t="s">
        <v>1579</v>
      </c>
      <c r="E352" s="9">
        <v>296.36672245197201</v>
      </c>
      <c r="F352" s="9">
        <v>40.099268583801603</v>
      </c>
      <c r="G352" s="10">
        <f t="shared" ref="G352:G358" si="48">E352/F352</f>
        <v>7.3908261401977677</v>
      </c>
      <c r="H352" s="9">
        <v>292.89844139798998</v>
      </c>
      <c r="I352" s="9">
        <v>40.099268583801603</v>
      </c>
      <c r="J352" s="10">
        <f t="shared" ref="J352:J358" si="49">H352/I352</f>
        <v>7.3043337632424672</v>
      </c>
    </row>
    <row r="353" spans="1:10" ht="12.75" x14ac:dyDescent="0.2">
      <c r="A353" s="6" t="s">
        <v>1580</v>
      </c>
      <c r="C353" s="8" t="s">
        <v>1581</v>
      </c>
      <c r="D353" s="8" t="s">
        <v>7</v>
      </c>
      <c r="E353" s="9">
        <v>728.67204741303897</v>
      </c>
      <c r="F353" s="9">
        <v>60.345361702249001</v>
      </c>
      <c r="G353" s="10">
        <f t="shared" si="48"/>
        <v>12.075029908817038</v>
      </c>
      <c r="H353" s="9">
        <v>288.89416844141101</v>
      </c>
      <c r="I353" s="9">
        <v>60.345361702249001</v>
      </c>
      <c r="J353" s="10">
        <f t="shared" si="49"/>
        <v>4.7873467039082191</v>
      </c>
    </row>
    <row r="354" spans="1:10" ht="12.75" x14ac:dyDescent="0.2">
      <c r="A354" s="6" t="s">
        <v>1582</v>
      </c>
      <c r="C354" s="8" t="s">
        <v>1581</v>
      </c>
      <c r="D354" s="8" t="s">
        <v>1515</v>
      </c>
      <c r="E354" s="9">
        <v>77.628534724682495</v>
      </c>
      <c r="F354" s="9">
        <v>16.436393415142</v>
      </c>
      <c r="G354" s="10">
        <f t="shared" si="48"/>
        <v>4.7229664540134051</v>
      </c>
      <c r="H354" s="9">
        <v>65.106604565178102</v>
      </c>
      <c r="I354" s="9">
        <v>16.436393415142</v>
      </c>
      <c r="J354" s="10">
        <f t="shared" si="49"/>
        <v>3.9611247383016979</v>
      </c>
    </row>
    <row r="355" spans="1:10" ht="12.75" x14ac:dyDescent="0.2">
      <c r="A355" s="6" t="s">
        <v>1583</v>
      </c>
      <c r="C355" s="8" t="s">
        <v>1581</v>
      </c>
      <c r="D355" s="8" t="s">
        <v>1584</v>
      </c>
      <c r="E355" s="9">
        <v>73.6349332867795</v>
      </c>
      <c r="F355" s="9">
        <v>13.7060533964824</v>
      </c>
      <c r="G355" s="10">
        <f t="shared" si="48"/>
        <v>5.3724388163902521</v>
      </c>
      <c r="H355" s="9">
        <v>84.739607287652504</v>
      </c>
      <c r="I355" s="9">
        <v>13.7060533964824</v>
      </c>
      <c r="J355" s="10">
        <f t="shared" si="49"/>
        <v>6.1826409715724999</v>
      </c>
    </row>
    <row r="356" spans="1:10" ht="12.75" x14ac:dyDescent="0.2">
      <c r="A356" s="6" t="s">
        <v>1585</v>
      </c>
      <c r="C356" s="8" t="s">
        <v>1581</v>
      </c>
      <c r="D356" s="8" t="s">
        <v>375</v>
      </c>
      <c r="E356" s="9">
        <v>79.803631154320499</v>
      </c>
      <c r="F356" s="9">
        <v>24.5593772452801</v>
      </c>
      <c r="G356" s="10">
        <f t="shared" si="48"/>
        <v>3.2494159097481763</v>
      </c>
      <c r="H356" s="9">
        <v>113.803132556319</v>
      </c>
      <c r="I356" s="9">
        <v>24.5593772452801</v>
      </c>
      <c r="J356" s="10">
        <f t="shared" si="49"/>
        <v>4.6337955323435596</v>
      </c>
    </row>
    <row r="357" spans="1:10" ht="12.75" x14ac:dyDescent="0.2">
      <c r="A357" s="6" t="s">
        <v>1586</v>
      </c>
      <c r="B357" s="7" t="s">
        <v>1587</v>
      </c>
      <c r="C357" s="8" t="s">
        <v>1588</v>
      </c>
      <c r="D357" s="8" t="s">
        <v>1589</v>
      </c>
      <c r="E357" s="9">
        <v>68.555353056786004</v>
      </c>
      <c r="F357" s="9">
        <v>19.8587211650851</v>
      </c>
      <c r="G357" s="10">
        <f t="shared" si="48"/>
        <v>3.4521534638049904</v>
      </c>
      <c r="H357" s="9">
        <v>67.738327824355096</v>
      </c>
      <c r="I357" s="9">
        <v>19.8587211650851</v>
      </c>
      <c r="J357" s="10">
        <f t="shared" si="49"/>
        <v>3.411011578300934</v>
      </c>
    </row>
    <row r="358" spans="1:10" ht="12.75" x14ac:dyDescent="0.2">
      <c r="A358" s="6" t="s">
        <v>1593</v>
      </c>
      <c r="C358" s="8" t="s">
        <v>1588</v>
      </c>
      <c r="D358" s="8" t="s">
        <v>5</v>
      </c>
      <c r="E358" s="9">
        <v>645.08776575992204</v>
      </c>
      <c r="F358" s="9">
        <v>208.47185369754899</v>
      </c>
      <c r="G358" s="10">
        <f t="shared" si="48"/>
        <v>3.0943638400981244</v>
      </c>
      <c r="H358" s="9">
        <v>649.69897350680401</v>
      </c>
      <c r="I358" s="9">
        <v>208.47185369754899</v>
      </c>
      <c r="J358" s="10">
        <f t="shared" si="49"/>
        <v>3.1164829303498562</v>
      </c>
    </row>
    <row r="359" spans="1:10" ht="12.75" x14ac:dyDescent="0.2">
      <c r="A359" s="6" t="s">
        <v>1597</v>
      </c>
      <c r="D359" s="8" t="s">
        <v>5</v>
      </c>
      <c r="E359" s="9">
        <v>88.162531842471196</v>
      </c>
      <c r="F359" s="9">
        <v>354.23537468798497</v>
      </c>
      <c r="G359" s="10">
        <f>-1/(E359/F359)</f>
        <v>-4.0179809640781725</v>
      </c>
      <c r="H359" s="9">
        <v>73.951476859523694</v>
      </c>
      <c r="I359" s="9">
        <v>354.23537468798497</v>
      </c>
      <c r="J359" s="10">
        <f>-1/(H359/I359)</f>
        <v>-4.7901054817455684</v>
      </c>
    </row>
    <row r="360" spans="1:10" ht="12.75" x14ac:dyDescent="0.2">
      <c r="A360" s="6" t="s">
        <v>1598</v>
      </c>
      <c r="D360" s="8" t="s">
        <v>5</v>
      </c>
      <c r="E360" s="9">
        <v>383.08800359524099</v>
      </c>
      <c r="F360" s="9">
        <v>1348.6382734796</v>
      </c>
      <c r="G360" s="10">
        <f>-1/(E360/F360)</f>
        <v>-3.5204398488670239</v>
      </c>
      <c r="H360" s="9">
        <v>293.53508180171502</v>
      </c>
      <c r="I360" s="9">
        <v>1348.6382734796</v>
      </c>
      <c r="J360" s="10">
        <f>-1/(H360/I360)</f>
        <v>-4.594470498046344</v>
      </c>
    </row>
    <row r="361" spans="1:10" ht="12.75" x14ac:dyDescent="0.2">
      <c r="A361" s="6" t="s">
        <v>1599</v>
      </c>
      <c r="D361" s="8" t="s">
        <v>5</v>
      </c>
      <c r="E361" s="9">
        <v>480.304480036825</v>
      </c>
      <c r="F361" s="9">
        <v>155.54944833270901</v>
      </c>
      <c r="G361" s="10">
        <f>E361/F361</f>
        <v>3.0877928863462665</v>
      </c>
      <c r="H361" s="9">
        <v>507.43029741590198</v>
      </c>
      <c r="I361" s="9">
        <v>155.54944833270901</v>
      </c>
      <c r="J361" s="10">
        <f>H361/I361</f>
        <v>3.2621799874889001</v>
      </c>
    </row>
    <row r="362" spans="1:10" ht="12.75" x14ac:dyDescent="0.2">
      <c r="A362" s="6" t="s">
        <v>1602</v>
      </c>
      <c r="C362" s="8" t="s">
        <v>1601</v>
      </c>
      <c r="D362" s="8" t="s">
        <v>58</v>
      </c>
      <c r="E362" s="9">
        <v>4.7258052054919197</v>
      </c>
      <c r="F362" s="9">
        <v>18.582986353401999</v>
      </c>
      <c r="G362" s="10">
        <f>-1/(E362/F362)</f>
        <v>-3.9322370570429919</v>
      </c>
      <c r="H362" s="9">
        <v>3.6771084329482799</v>
      </c>
      <c r="I362" s="9">
        <v>18.582986353401999</v>
      </c>
      <c r="J362" s="10">
        <f>-1/(H362/I362)</f>
        <v>-5.0536955034807853</v>
      </c>
    </row>
    <row r="363" spans="1:10" ht="12.75" x14ac:dyDescent="0.2">
      <c r="A363" s="6" t="s">
        <v>1603</v>
      </c>
      <c r="D363" s="8" t="s">
        <v>1604</v>
      </c>
      <c r="E363" s="9">
        <v>261.47354838851402</v>
      </c>
      <c r="F363" s="9">
        <v>53.138506184300198</v>
      </c>
      <c r="G363" s="10">
        <f>E363/F363</f>
        <v>4.9206040433587974</v>
      </c>
      <c r="H363" s="9">
        <v>216.905746384694</v>
      </c>
      <c r="I363" s="9">
        <v>53.138506184300198</v>
      </c>
      <c r="J363" s="10">
        <f>H363/I363</f>
        <v>4.0818939401947079</v>
      </c>
    </row>
    <row r="364" spans="1:10" ht="12.75" x14ac:dyDescent="0.2">
      <c r="A364" s="6" t="s">
        <v>1605</v>
      </c>
      <c r="D364" s="8" t="s">
        <v>58</v>
      </c>
      <c r="E364" s="9">
        <v>15.585837462073799</v>
      </c>
      <c r="F364" s="9">
        <v>71.075305869014102</v>
      </c>
      <c r="G364" s="10">
        <f>-1/(E364/F364)</f>
        <v>-4.5602493957714518</v>
      </c>
      <c r="H364" s="9">
        <v>11.374338252236001</v>
      </c>
      <c r="I364" s="9">
        <v>71.075305869014102</v>
      </c>
      <c r="J364" s="10">
        <f>-1/(H364/I364)</f>
        <v>-6.2487420624265244</v>
      </c>
    </row>
    <row r="365" spans="1:10" ht="12.75" x14ac:dyDescent="0.2">
      <c r="A365" s="6" t="s">
        <v>1606</v>
      </c>
      <c r="B365" s="7" t="s">
        <v>1607</v>
      </c>
      <c r="C365" s="8" t="s">
        <v>1608</v>
      </c>
      <c r="D365" s="8" t="s">
        <v>1609</v>
      </c>
      <c r="E365" s="9">
        <v>14422.627133853101</v>
      </c>
      <c r="F365" s="9">
        <v>3719.7416106453202</v>
      </c>
      <c r="G365" s="10">
        <f>E365/F365</f>
        <v>3.8773196214967705</v>
      </c>
      <c r="H365" s="9">
        <v>14835.085419588801</v>
      </c>
      <c r="I365" s="9">
        <v>3719.7416106453202</v>
      </c>
      <c r="J365" s="10">
        <f>H365/I365</f>
        <v>3.9882032066778779</v>
      </c>
    </row>
    <row r="366" spans="1:10" ht="12.75" x14ac:dyDescent="0.2">
      <c r="A366" s="6" t="s">
        <v>1610</v>
      </c>
      <c r="B366" s="7" t="s">
        <v>1611</v>
      </c>
      <c r="C366" s="8" t="s">
        <v>1608</v>
      </c>
      <c r="D366" s="13" t="s">
        <v>1612</v>
      </c>
      <c r="E366" s="9">
        <v>26859.410848614301</v>
      </c>
      <c r="F366" s="9">
        <v>5806.8826377844298</v>
      </c>
      <c r="G366" s="10">
        <f>E366/F366</f>
        <v>4.6254440676731665</v>
      </c>
      <c r="H366" s="9">
        <v>26129.459686216702</v>
      </c>
      <c r="I366" s="9">
        <v>5806.8826377844298</v>
      </c>
      <c r="J366" s="10">
        <f>H366/I366</f>
        <v>4.4997395876742212</v>
      </c>
    </row>
    <row r="367" spans="1:10" ht="12.75" x14ac:dyDescent="0.2">
      <c r="A367" s="6" t="s">
        <v>1613</v>
      </c>
      <c r="D367" s="8" t="s">
        <v>1447</v>
      </c>
      <c r="E367" s="9">
        <v>60.5211371035018</v>
      </c>
      <c r="F367" s="9">
        <v>195.487594578037</v>
      </c>
      <c r="G367" s="10">
        <f t="shared" ref="G367:G398" si="50">-1/(E367/F367)</f>
        <v>-3.2300714086670048</v>
      </c>
      <c r="H367" s="9">
        <v>64.827330717057606</v>
      </c>
      <c r="I367" s="9">
        <v>195.487594578037</v>
      </c>
      <c r="J367" s="10">
        <f t="shared" ref="J367:J398" si="51">-1/(H367/I367)</f>
        <v>-3.0155120134631672</v>
      </c>
    </row>
    <row r="368" spans="1:10" ht="12.75" x14ac:dyDescent="0.2">
      <c r="A368" s="6" t="s">
        <v>1614</v>
      </c>
      <c r="C368" s="8" t="s">
        <v>1615</v>
      </c>
      <c r="D368" s="8" t="s">
        <v>1616</v>
      </c>
      <c r="E368" s="9">
        <v>7.0392942760192003</v>
      </c>
      <c r="F368" s="9">
        <v>77.150817661244901</v>
      </c>
      <c r="G368" s="10">
        <f t="shared" si="50"/>
        <v>-10.960021649339904</v>
      </c>
      <c r="H368" s="9">
        <v>6.6613621795383198</v>
      </c>
      <c r="I368" s="9">
        <v>77.150817661244901</v>
      </c>
      <c r="J368" s="10">
        <f t="shared" si="51"/>
        <v>-11.581838005780375</v>
      </c>
    </row>
    <row r="369" spans="1:10" ht="12.75" x14ac:dyDescent="0.2">
      <c r="A369" s="6" t="s">
        <v>1617</v>
      </c>
      <c r="C369" s="8" t="s">
        <v>1615</v>
      </c>
      <c r="D369" s="8" t="s">
        <v>5</v>
      </c>
      <c r="E369" s="9">
        <v>2.4701440392091598</v>
      </c>
      <c r="F369" s="9">
        <v>9.9666295149147395</v>
      </c>
      <c r="G369" s="10">
        <f t="shared" si="50"/>
        <v>-4.0348373846675152</v>
      </c>
      <c r="H369" s="9">
        <v>1.85816231659922</v>
      </c>
      <c r="I369" s="9">
        <v>9.9666295149147395</v>
      </c>
      <c r="J369" s="10">
        <f t="shared" si="51"/>
        <v>-5.3637023126997381</v>
      </c>
    </row>
    <row r="370" spans="1:10" ht="12.75" x14ac:dyDescent="0.2">
      <c r="A370" s="6" t="s">
        <v>1618</v>
      </c>
      <c r="D370" s="8" t="s">
        <v>5</v>
      </c>
      <c r="E370" s="9">
        <v>2.0009027911558501</v>
      </c>
      <c r="F370" s="9">
        <v>10.7870113011402</v>
      </c>
      <c r="G370" s="10">
        <f t="shared" si="50"/>
        <v>-5.3910721444438234</v>
      </c>
      <c r="H370" s="9">
        <v>1.84340954420559</v>
      </c>
      <c r="I370" s="9">
        <v>10.7870113011402</v>
      </c>
      <c r="J370" s="10">
        <f t="shared" si="51"/>
        <v>-5.8516629335283286</v>
      </c>
    </row>
    <row r="371" spans="1:10" ht="12.75" x14ac:dyDescent="0.2">
      <c r="A371" s="6" t="s">
        <v>1619</v>
      </c>
      <c r="C371" s="8" t="s">
        <v>1620</v>
      </c>
      <c r="D371" s="8" t="s">
        <v>1621</v>
      </c>
      <c r="E371" s="9">
        <v>7.5583232844116202</v>
      </c>
      <c r="F371" s="9">
        <v>55.087803513650996</v>
      </c>
      <c r="G371" s="10">
        <f t="shared" si="50"/>
        <v>-7.2883629663294203</v>
      </c>
      <c r="H371" s="9">
        <v>6.8960591466156398</v>
      </c>
      <c r="I371" s="9">
        <v>55.087803513650996</v>
      </c>
      <c r="J371" s="10">
        <f t="shared" si="51"/>
        <v>-7.9883020638948974</v>
      </c>
    </row>
    <row r="372" spans="1:10" ht="13.5" customHeight="1" x14ac:dyDescent="0.2">
      <c r="A372" s="6" t="s">
        <v>1622</v>
      </c>
      <c r="C372" s="8" t="s">
        <v>1620</v>
      </c>
      <c r="D372" s="8" t="s">
        <v>736</v>
      </c>
      <c r="E372" s="9">
        <v>7.1092756625623101</v>
      </c>
      <c r="F372" s="9">
        <v>49.907233561519703</v>
      </c>
      <c r="G372" s="10">
        <f t="shared" si="50"/>
        <v>-7.0200166557519932</v>
      </c>
      <c r="H372" s="9">
        <v>5.4730463499427504</v>
      </c>
      <c r="I372" s="9">
        <v>49.907233561519703</v>
      </c>
      <c r="J372" s="10">
        <f t="shared" si="51"/>
        <v>-9.1187302957961887</v>
      </c>
    </row>
    <row r="373" spans="1:10" ht="13.5" customHeight="1" x14ac:dyDescent="0.2">
      <c r="A373" s="6" t="s">
        <v>1623</v>
      </c>
      <c r="B373" s="7" t="s">
        <v>1624</v>
      </c>
      <c r="C373" s="8" t="s">
        <v>1625</v>
      </c>
      <c r="D373" s="8" t="s">
        <v>1626</v>
      </c>
      <c r="E373" s="9">
        <v>170.638847136083</v>
      </c>
      <c r="F373" s="9">
        <v>4693.7934573500497</v>
      </c>
      <c r="G373" s="10">
        <f t="shared" si="50"/>
        <v>-27.507179848717506</v>
      </c>
      <c r="H373" s="9">
        <v>131.27805865382999</v>
      </c>
      <c r="I373" s="9">
        <v>4693.7934573500497</v>
      </c>
      <c r="J373" s="10">
        <f t="shared" si="51"/>
        <v>-35.754592240941172</v>
      </c>
    </row>
    <row r="374" spans="1:10" ht="13.5" customHeight="1" x14ac:dyDescent="0.2">
      <c r="A374" s="6" t="s">
        <v>1627</v>
      </c>
      <c r="B374" s="7" t="s">
        <v>1628</v>
      </c>
      <c r="C374" s="8" t="s">
        <v>1625</v>
      </c>
      <c r="D374" s="8" t="s">
        <v>1629</v>
      </c>
      <c r="E374" s="9">
        <v>163.67347947060199</v>
      </c>
      <c r="F374" s="9">
        <v>4250.73116832903</v>
      </c>
      <c r="G374" s="10">
        <f t="shared" si="50"/>
        <v>-25.970799802618725</v>
      </c>
      <c r="H374" s="9">
        <v>130.46539705811301</v>
      </c>
      <c r="I374" s="9">
        <v>4250.73116832903</v>
      </c>
      <c r="J374" s="10">
        <f t="shared" si="51"/>
        <v>-32.581291776819818</v>
      </c>
    </row>
    <row r="375" spans="1:10" ht="13.5" customHeight="1" x14ac:dyDescent="0.2">
      <c r="A375" s="6" t="s">
        <v>1630</v>
      </c>
      <c r="D375" s="8" t="s">
        <v>1631</v>
      </c>
      <c r="E375" s="9">
        <v>35.546939128077298</v>
      </c>
      <c r="F375" s="9">
        <v>184.030984908758</v>
      </c>
      <c r="G375" s="10">
        <f t="shared" si="50"/>
        <v>-5.177126059874964</v>
      </c>
      <c r="H375" s="9">
        <v>41.160710858441497</v>
      </c>
      <c r="I375" s="9">
        <v>184.030984908758</v>
      </c>
      <c r="J375" s="10">
        <f t="shared" si="51"/>
        <v>-4.4710351466394993</v>
      </c>
    </row>
    <row r="376" spans="1:10" ht="13.5" customHeight="1" x14ac:dyDescent="0.2">
      <c r="A376" s="6" t="s">
        <v>1633</v>
      </c>
      <c r="C376" s="8" t="s">
        <v>1634</v>
      </c>
      <c r="D376" s="8" t="s">
        <v>1635</v>
      </c>
      <c r="E376" s="9">
        <v>102.073847951502</v>
      </c>
      <c r="F376" s="9">
        <v>486.68667873985999</v>
      </c>
      <c r="G376" s="10">
        <f t="shared" si="50"/>
        <v>-4.7679860072591538</v>
      </c>
      <c r="H376" s="9">
        <v>72.425862023844402</v>
      </c>
      <c r="I376" s="9">
        <v>486.68667873985999</v>
      </c>
      <c r="J376" s="10">
        <f t="shared" si="51"/>
        <v>-6.7197913168038035</v>
      </c>
    </row>
    <row r="377" spans="1:10" ht="13.5" customHeight="1" x14ac:dyDescent="0.2">
      <c r="A377" s="6" t="s">
        <v>1636</v>
      </c>
      <c r="C377" s="8" t="s">
        <v>1634</v>
      </c>
      <c r="D377" s="8" t="s">
        <v>736</v>
      </c>
      <c r="E377" s="9">
        <v>112.59084721585801</v>
      </c>
      <c r="F377" s="9">
        <v>405.932712974997</v>
      </c>
      <c r="G377" s="10">
        <f t="shared" si="50"/>
        <v>-3.6053793271201435</v>
      </c>
      <c r="H377" s="9">
        <v>88.329260726995301</v>
      </c>
      <c r="I377" s="9">
        <v>405.932712974997</v>
      </c>
      <c r="J377" s="10">
        <f t="shared" si="51"/>
        <v>-4.5956765587525785</v>
      </c>
    </row>
    <row r="378" spans="1:10" ht="13.5" customHeight="1" x14ac:dyDescent="0.2">
      <c r="A378" s="6" t="s">
        <v>1639</v>
      </c>
      <c r="D378" s="8" t="s">
        <v>5</v>
      </c>
      <c r="E378" s="9">
        <v>64.267058137673502</v>
      </c>
      <c r="F378" s="9">
        <v>361.82962748864202</v>
      </c>
      <c r="G378" s="10">
        <f t="shared" si="50"/>
        <v>-5.6300947635338652</v>
      </c>
      <c r="H378" s="9">
        <v>59.821452148135698</v>
      </c>
      <c r="I378" s="9">
        <v>361.82962748864202</v>
      </c>
      <c r="J378" s="10">
        <f t="shared" si="51"/>
        <v>-6.0484928816613195</v>
      </c>
    </row>
    <row r="379" spans="1:10" ht="13.5" customHeight="1" x14ac:dyDescent="0.2">
      <c r="A379" s="6" t="s">
        <v>1642</v>
      </c>
      <c r="C379" s="8" t="s">
        <v>1643</v>
      </c>
      <c r="D379" s="13" t="s">
        <v>1644</v>
      </c>
      <c r="E379" s="9">
        <v>112.359068979044</v>
      </c>
      <c r="F379" s="9">
        <v>374.47739892402302</v>
      </c>
      <c r="G379" s="10">
        <f t="shared" si="50"/>
        <v>-3.3328631353635236</v>
      </c>
      <c r="H379" s="9">
        <v>121.67020314629499</v>
      </c>
      <c r="I379" s="9">
        <v>374.47739892402302</v>
      </c>
      <c r="J379" s="10">
        <f t="shared" si="51"/>
        <v>-3.0778069670332946</v>
      </c>
    </row>
    <row r="380" spans="1:10" ht="13.5" customHeight="1" x14ac:dyDescent="0.2">
      <c r="A380" s="6" t="s">
        <v>1645</v>
      </c>
      <c r="D380" s="8" t="s">
        <v>5</v>
      </c>
      <c r="E380" s="9">
        <v>140.48009285952901</v>
      </c>
      <c r="F380" s="9">
        <v>858.00369984312601</v>
      </c>
      <c r="G380" s="10">
        <f t="shared" si="50"/>
        <v>-6.1076532793943556</v>
      </c>
      <c r="H380" s="9">
        <v>91.949675927322801</v>
      </c>
      <c r="I380" s="9">
        <v>858.00369984312601</v>
      </c>
      <c r="J380" s="10">
        <f t="shared" si="51"/>
        <v>-9.3312313631349149</v>
      </c>
    </row>
    <row r="381" spans="1:10" ht="13.5" customHeight="1" x14ac:dyDescent="0.2">
      <c r="A381" s="6" t="s">
        <v>1646</v>
      </c>
      <c r="C381" s="8" t="s">
        <v>1647</v>
      </c>
      <c r="D381" s="8" t="s">
        <v>1648</v>
      </c>
      <c r="E381" s="9">
        <v>3.73974291526521</v>
      </c>
      <c r="F381" s="9">
        <v>23.555053823545101</v>
      </c>
      <c r="G381" s="10">
        <f t="shared" si="50"/>
        <v>-6.2985756928360024</v>
      </c>
      <c r="H381" s="9">
        <v>2.5867042046969502</v>
      </c>
      <c r="I381" s="9">
        <v>23.555053823545101</v>
      </c>
      <c r="J381" s="10">
        <f t="shared" si="51"/>
        <v>-9.106203090702726</v>
      </c>
    </row>
    <row r="382" spans="1:10" ht="13.5" customHeight="1" x14ac:dyDescent="0.2">
      <c r="A382" s="6" t="s">
        <v>1649</v>
      </c>
      <c r="C382" s="8" t="s">
        <v>1647</v>
      </c>
      <c r="D382" s="8" t="s">
        <v>1648</v>
      </c>
      <c r="E382" s="9">
        <v>12.5957152693159</v>
      </c>
      <c r="F382" s="9">
        <v>110.810065211601</v>
      </c>
      <c r="G382" s="10">
        <f t="shared" si="50"/>
        <v>-8.7974412601674619</v>
      </c>
      <c r="H382" s="9">
        <v>8.2049094106902096</v>
      </c>
      <c r="I382" s="9">
        <v>110.810065211601</v>
      </c>
      <c r="J382" s="10">
        <f t="shared" si="51"/>
        <v>-13.505336825197132</v>
      </c>
    </row>
    <row r="383" spans="1:10" ht="13.5" customHeight="1" x14ac:dyDescent="0.2">
      <c r="A383" s="6" t="s">
        <v>1650</v>
      </c>
      <c r="C383" s="8" t="s">
        <v>1647</v>
      </c>
      <c r="D383" s="8" t="s">
        <v>1651</v>
      </c>
      <c r="E383" s="9">
        <v>18.433101783992601</v>
      </c>
      <c r="F383" s="9">
        <v>138.36545661995501</v>
      </c>
      <c r="G383" s="10">
        <f t="shared" si="50"/>
        <v>-7.5063577601525679</v>
      </c>
      <c r="H383" s="9">
        <v>13.2037795528354</v>
      </c>
      <c r="I383" s="9">
        <v>138.36545661995501</v>
      </c>
      <c r="J383" s="10">
        <f t="shared" si="51"/>
        <v>-10.479231046404603</v>
      </c>
    </row>
    <row r="384" spans="1:10" ht="13.5" customHeight="1" x14ac:dyDescent="0.2">
      <c r="A384" s="6" t="s">
        <v>1652</v>
      </c>
      <c r="C384" s="8" t="s">
        <v>1653</v>
      </c>
      <c r="D384" s="8" t="s">
        <v>1654</v>
      </c>
      <c r="E384" s="9">
        <v>13.930101628945099</v>
      </c>
      <c r="F384" s="9">
        <v>458.61623563957897</v>
      </c>
      <c r="G384" s="10">
        <f t="shared" si="50"/>
        <v>-32.922676937735247</v>
      </c>
      <c r="H384" s="9">
        <v>8.0934387412861994</v>
      </c>
      <c r="I384" s="9">
        <v>458.61623563957897</v>
      </c>
      <c r="J384" s="10">
        <f t="shared" si="51"/>
        <v>-56.665188963510488</v>
      </c>
    </row>
    <row r="385" spans="1:10" ht="13.5" customHeight="1" x14ac:dyDescent="0.2">
      <c r="A385" s="6" t="s">
        <v>1655</v>
      </c>
      <c r="C385" s="8" t="s">
        <v>1653</v>
      </c>
      <c r="D385" s="8" t="s">
        <v>1656</v>
      </c>
      <c r="E385" s="9">
        <v>10.6718620681515</v>
      </c>
      <c r="F385" s="9">
        <v>182.25920913983799</v>
      </c>
      <c r="G385" s="10">
        <f t="shared" si="50"/>
        <v>-17.07848245937905</v>
      </c>
      <c r="H385" s="9">
        <v>4.5925948984685796</v>
      </c>
      <c r="I385" s="9">
        <v>182.25920913983799</v>
      </c>
      <c r="J385" s="10">
        <f t="shared" si="51"/>
        <v>-39.685453032361529</v>
      </c>
    </row>
    <row r="386" spans="1:10" ht="13.5" customHeight="1" x14ac:dyDescent="0.2">
      <c r="A386" s="6" t="s">
        <v>1657</v>
      </c>
      <c r="C386" s="8" t="s">
        <v>1653</v>
      </c>
      <c r="D386" s="8" t="s">
        <v>1658</v>
      </c>
      <c r="E386" s="9">
        <v>8.8615393162539906</v>
      </c>
      <c r="F386" s="9">
        <v>153.93584130571301</v>
      </c>
      <c r="G386" s="10">
        <f t="shared" si="50"/>
        <v>-17.371230416295866</v>
      </c>
      <c r="H386" s="9">
        <v>3.5708691557083001</v>
      </c>
      <c r="I386" s="9">
        <v>153.93584130571301</v>
      </c>
      <c r="J386" s="10">
        <f t="shared" si="51"/>
        <v>-43.108787971028036</v>
      </c>
    </row>
    <row r="387" spans="1:10" ht="13.5" customHeight="1" x14ac:dyDescent="0.2">
      <c r="A387" s="6" t="s">
        <v>1659</v>
      </c>
      <c r="B387" s="7" t="s">
        <v>1660</v>
      </c>
      <c r="C387" s="8" t="s">
        <v>1653</v>
      </c>
      <c r="D387" s="8" t="s">
        <v>1661</v>
      </c>
      <c r="E387" s="9">
        <v>4.95107205702715</v>
      </c>
      <c r="F387" s="9">
        <v>69.056384784494199</v>
      </c>
      <c r="G387" s="10">
        <f t="shared" si="50"/>
        <v>-13.947764037584783</v>
      </c>
      <c r="H387" s="9">
        <v>2.6134875447142498</v>
      </c>
      <c r="I387" s="9">
        <v>69.056384784494199</v>
      </c>
      <c r="J387" s="10">
        <f t="shared" si="51"/>
        <v>-26.423077823408796</v>
      </c>
    </row>
    <row r="388" spans="1:10" ht="12.75" x14ac:dyDescent="0.2">
      <c r="A388" s="6" t="s">
        <v>1662</v>
      </c>
      <c r="B388" s="7" t="s">
        <v>1663</v>
      </c>
      <c r="C388" s="8" t="s">
        <v>1653</v>
      </c>
      <c r="D388" s="8" t="s">
        <v>1664</v>
      </c>
      <c r="E388" s="9">
        <v>1.79795068663576</v>
      </c>
      <c r="F388" s="9">
        <v>26.626402530737199</v>
      </c>
      <c r="G388" s="10">
        <f t="shared" si="50"/>
        <v>-14.809306355648307</v>
      </c>
      <c r="H388" s="9">
        <v>0.89849524268271597</v>
      </c>
      <c r="I388" s="9">
        <v>26.626402530737199</v>
      </c>
      <c r="J388" s="10">
        <f t="shared" si="51"/>
        <v>-29.634439077536367</v>
      </c>
    </row>
    <row r="389" spans="1:10" ht="12.75" x14ac:dyDescent="0.2">
      <c r="A389" s="6" t="s">
        <v>1665</v>
      </c>
      <c r="C389" s="8" t="s">
        <v>1653</v>
      </c>
      <c r="D389" s="8" t="s">
        <v>5</v>
      </c>
      <c r="E389" s="9">
        <v>4.7703276574286697</v>
      </c>
      <c r="F389" s="9">
        <v>66.271195444124203</v>
      </c>
      <c r="G389" s="10">
        <f t="shared" si="50"/>
        <v>-13.892378092922469</v>
      </c>
      <c r="H389" s="9">
        <v>3.0173885150603699</v>
      </c>
      <c r="I389" s="9">
        <v>66.271195444124203</v>
      </c>
      <c r="J389" s="10">
        <f t="shared" si="51"/>
        <v>-21.96309660269198</v>
      </c>
    </row>
    <row r="390" spans="1:10" ht="12.75" x14ac:dyDescent="0.2">
      <c r="A390" s="6" t="s">
        <v>1666</v>
      </c>
      <c r="B390" s="7" t="s">
        <v>1667</v>
      </c>
      <c r="C390" s="8" t="s">
        <v>1653</v>
      </c>
      <c r="D390" s="8" t="s">
        <v>1668</v>
      </c>
      <c r="E390" s="9">
        <v>20.846279911283101</v>
      </c>
      <c r="F390" s="9">
        <v>90.969873962019093</v>
      </c>
      <c r="G390" s="10">
        <f t="shared" si="50"/>
        <v>-4.363842102723634</v>
      </c>
      <c r="H390" s="9">
        <v>16.683406972094499</v>
      </c>
      <c r="I390" s="9">
        <v>90.969873962019093</v>
      </c>
      <c r="J390" s="10">
        <f t="shared" si="51"/>
        <v>-5.4527156302174884</v>
      </c>
    </row>
    <row r="391" spans="1:10" ht="12.75" x14ac:dyDescent="0.2">
      <c r="A391" s="6" t="s">
        <v>1669</v>
      </c>
      <c r="C391" s="8" t="s">
        <v>1670</v>
      </c>
      <c r="D391" s="8" t="s">
        <v>1671</v>
      </c>
      <c r="E391" s="9">
        <v>4.7211431051291504</v>
      </c>
      <c r="F391" s="9">
        <v>15.9525288613257</v>
      </c>
      <c r="G391" s="10">
        <f t="shared" si="50"/>
        <v>-3.3789547374648596</v>
      </c>
      <c r="H391" s="9">
        <v>3.3325636705012101</v>
      </c>
      <c r="I391" s="9">
        <v>15.9525288613257</v>
      </c>
      <c r="J391" s="10">
        <f t="shared" si="51"/>
        <v>-4.786863939774773</v>
      </c>
    </row>
    <row r="392" spans="1:10" ht="12.75" x14ac:dyDescent="0.2">
      <c r="A392" s="6" t="s">
        <v>1672</v>
      </c>
      <c r="C392" s="8" t="s">
        <v>1670</v>
      </c>
      <c r="D392" s="8" t="s">
        <v>1635</v>
      </c>
      <c r="E392" s="9">
        <v>34.741937142072601</v>
      </c>
      <c r="F392" s="9">
        <v>117.897669698115</v>
      </c>
      <c r="G392" s="10">
        <f t="shared" si="50"/>
        <v>-3.3935260781800367</v>
      </c>
      <c r="H392" s="9">
        <v>28.616844700049501</v>
      </c>
      <c r="I392" s="9">
        <v>117.897669698115</v>
      </c>
      <c r="J392" s="10">
        <f t="shared" si="51"/>
        <v>-4.1198696409010829</v>
      </c>
    </row>
    <row r="393" spans="1:10" ht="12.75" x14ac:dyDescent="0.2">
      <c r="A393" s="6" t="s">
        <v>1673</v>
      </c>
      <c r="C393" s="8" t="s">
        <v>1670</v>
      </c>
      <c r="D393" s="8" t="s">
        <v>1674</v>
      </c>
      <c r="E393" s="9">
        <v>67.444745312762706</v>
      </c>
      <c r="F393" s="9">
        <v>219.47747271101099</v>
      </c>
      <c r="G393" s="10">
        <f t="shared" si="50"/>
        <v>-3.2541819483967833</v>
      </c>
      <c r="H393" s="9">
        <v>51.659433632929797</v>
      </c>
      <c r="I393" s="9">
        <v>219.47747271101099</v>
      </c>
      <c r="J393" s="10">
        <f t="shared" si="51"/>
        <v>-4.2485458565133634</v>
      </c>
    </row>
    <row r="394" spans="1:10" ht="12.75" x14ac:dyDescent="0.2">
      <c r="A394" s="6" t="s">
        <v>1675</v>
      </c>
      <c r="D394" s="8" t="s">
        <v>1676</v>
      </c>
      <c r="E394" s="9">
        <v>7.3839936880798698</v>
      </c>
      <c r="F394" s="9">
        <v>64.205363622827505</v>
      </c>
      <c r="G394" s="10">
        <f t="shared" si="50"/>
        <v>-8.6952083567562521</v>
      </c>
      <c r="H394" s="9">
        <v>7.81924491668076</v>
      </c>
      <c r="I394" s="9">
        <v>64.205363622827505</v>
      </c>
      <c r="J394" s="10">
        <f t="shared" si="51"/>
        <v>-8.2111974118956805</v>
      </c>
    </row>
    <row r="395" spans="1:10" ht="12.75" x14ac:dyDescent="0.2">
      <c r="A395" s="6" t="s">
        <v>1677</v>
      </c>
      <c r="D395" s="8" t="s">
        <v>250</v>
      </c>
      <c r="E395" s="9">
        <v>42.512895945899302</v>
      </c>
      <c r="F395" s="9">
        <v>167.409511401581</v>
      </c>
      <c r="G395" s="10">
        <f t="shared" si="50"/>
        <v>-3.9378524486927815</v>
      </c>
      <c r="H395" s="9">
        <v>29.096037917959698</v>
      </c>
      <c r="I395" s="9">
        <v>167.409511401581</v>
      </c>
      <c r="J395" s="10">
        <f t="shared" si="51"/>
        <v>-5.753687559578224</v>
      </c>
    </row>
    <row r="396" spans="1:10" ht="12.75" x14ac:dyDescent="0.2">
      <c r="A396" s="6" t="s">
        <v>1680</v>
      </c>
      <c r="D396" s="8" t="s">
        <v>5</v>
      </c>
      <c r="E396" s="9">
        <v>77.592646632957099</v>
      </c>
      <c r="F396" s="9">
        <v>233.191160550365</v>
      </c>
      <c r="G396" s="10">
        <f t="shared" si="50"/>
        <v>-3.0053255130405385</v>
      </c>
      <c r="H396" s="9">
        <v>70.000903615815503</v>
      </c>
      <c r="I396" s="9">
        <v>233.191160550365</v>
      </c>
      <c r="J396" s="10">
        <f t="shared" si="51"/>
        <v>-3.3312592910254866</v>
      </c>
    </row>
    <row r="397" spans="1:10" ht="12.75" x14ac:dyDescent="0.2">
      <c r="A397" s="6" t="s">
        <v>1681</v>
      </c>
      <c r="D397" s="8" t="s">
        <v>1682</v>
      </c>
      <c r="E397" s="9">
        <v>4.8928507656475402</v>
      </c>
      <c r="F397" s="9">
        <v>16.042050525872298</v>
      </c>
      <c r="G397" s="10">
        <f t="shared" si="50"/>
        <v>-3.2786715340886201</v>
      </c>
      <c r="H397" s="9">
        <v>3.2282208802182599</v>
      </c>
      <c r="I397" s="9">
        <v>16.042050525872298</v>
      </c>
      <c r="J397" s="10">
        <f t="shared" si="51"/>
        <v>-4.9693162646255162</v>
      </c>
    </row>
    <row r="398" spans="1:10" ht="12.75" x14ac:dyDescent="0.2">
      <c r="A398" s="6" t="s">
        <v>1683</v>
      </c>
      <c r="B398" s="7" t="s">
        <v>1684</v>
      </c>
      <c r="D398" s="8" t="s">
        <v>1685</v>
      </c>
      <c r="E398" s="9">
        <v>3.9602618529398801</v>
      </c>
      <c r="F398" s="9">
        <v>16.650138005034801</v>
      </c>
      <c r="G398" s="10">
        <f t="shared" si="50"/>
        <v>-4.2043022969995416</v>
      </c>
      <c r="H398" s="9">
        <v>2.5841666226808702</v>
      </c>
      <c r="I398" s="9">
        <v>16.650138005034801</v>
      </c>
      <c r="J398" s="10">
        <f t="shared" si="51"/>
        <v>-6.4431363902384859</v>
      </c>
    </row>
    <row r="399" spans="1:10" ht="12.75" x14ac:dyDescent="0.2">
      <c r="A399" s="6" t="s">
        <v>1688</v>
      </c>
      <c r="C399" s="8" t="s">
        <v>1689</v>
      </c>
      <c r="D399" s="13" t="s">
        <v>1690</v>
      </c>
      <c r="E399" s="9">
        <v>83.8155297452723</v>
      </c>
      <c r="F399" s="9">
        <v>269.58758319297903</v>
      </c>
      <c r="G399" s="10">
        <f t="shared" ref="G399:G430" si="52">-1/(E399/F399)</f>
        <v>-3.2164395311023539</v>
      </c>
      <c r="H399" s="9">
        <v>11.091907289536101</v>
      </c>
      <c r="I399" s="9">
        <v>269.58758319297903</v>
      </c>
      <c r="J399" s="10">
        <f t="shared" ref="J399:J430" si="53">-1/(H399/I399)</f>
        <v>-24.304889696229516</v>
      </c>
    </row>
    <row r="400" spans="1:10" ht="12.75" x14ac:dyDescent="0.2">
      <c r="A400" s="6" t="s">
        <v>1691</v>
      </c>
      <c r="C400" s="8" t="s">
        <v>1689</v>
      </c>
      <c r="D400" s="8" t="s">
        <v>1692</v>
      </c>
      <c r="E400" s="9">
        <v>61.1624396033436</v>
      </c>
      <c r="F400" s="9">
        <v>198.32599211592</v>
      </c>
      <c r="G400" s="10">
        <f t="shared" si="52"/>
        <v>-3.2426108801761728</v>
      </c>
      <c r="H400" s="9">
        <v>9.8456859972028798</v>
      </c>
      <c r="I400" s="9">
        <v>198.32599211592</v>
      </c>
      <c r="J400" s="10">
        <f t="shared" si="53"/>
        <v>-20.143440708170424</v>
      </c>
    </row>
    <row r="401" spans="1:10" ht="12.75" x14ac:dyDescent="0.2">
      <c r="A401" s="6" t="s">
        <v>1702</v>
      </c>
      <c r="D401" s="8" t="s">
        <v>5</v>
      </c>
      <c r="E401" s="9">
        <v>37.185455137408098</v>
      </c>
      <c r="F401" s="9">
        <v>410.603143192961</v>
      </c>
      <c r="G401" s="10">
        <f t="shared" si="52"/>
        <v>-11.042036239053571</v>
      </c>
      <c r="H401" s="9">
        <v>79.040651336005197</v>
      </c>
      <c r="I401" s="9">
        <v>410.603143192961</v>
      </c>
      <c r="J401" s="10">
        <f t="shared" si="53"/>
        <v>-5.1948350153071159</v>
      </c>
    </row>
    <row r="402" spans="1:10" ht="12.75" x14ac:dyDescent="0.2">
      <c r="A402" s="6" t="s">
        <v>1715</v>
      </c>
      <c r="C402" s="8" t="s">
        <v>1714</v>
      </c>
      <c r="D402" s="8" t="s">
        <v>930</v>
      </c>
      <c r="E402" s="9">
        <v>41.400415435352699</v>
      </c>
      <c r="F402" s="9">
        <v>128.421771493763</v>
      </c>
      <c r="G402" s="10">
        <f t="shared" si="52"/>
        <v>-3.1019440298683794</v>
      </c>
      <c r="H402" s="9">
        <v>33.847524648583502</v>
      </c>
      <c r="I402" s="9">
        <v>128.421771493763</v>
      </c>
      <c r="J402" s="10">
        <f t="shared" si="53"/>
        <v>-3.7941259464933239</v>
      </c>
    </row>
    <row r="403" spans="1:10" ht="12.75" x14ac:dyDescent="0.2">
      <c r="A403" s="6" t="s">
        <v>1716</v>
      </c>
      <c r="C403" s="8" t="s">
        <v>1714</v>
      </c>
      <c r="D403" s="8" t="s">
        <v>5</v>
      </c>
      <c r="E403" s="9">
        <v>72.344803730343301</v>
      </c>
      <c r="F403" s="9">
        <v>236.78814683033201</v>
      </c>
      <c r="G403" s="10">
        <f t="shared" si="52"/>
        <v>-3.273049820038656</v>
      </c>
      <c r="H403" s="9">
        <v>66.444922804521696</v>
      </c>
      <c r="I403" s="9">
        <v>236.78814683033201</v>
      </c>
      <c r="J403" s="10">
        <f t="shared" si="53"/>
        <v>-3.5636755501538206</v>
      </c>
    </row>
    <row r="404" spans="1:10" ht="12.75" x14ac:dyDescent="0.2">
      <c r="A404" s="6" t="s">
        <v>1717</v>
      </c>
      <c r="C404" s="8" t="s">
        <v>1718</v>
      </c>
      <c r="D404" s="8" t="s">
        <v>5</v>
      </c>
      <c r="E404" s="9">
        <v>99.992140583549897</v>
      </c>
      <c r="F404" s="9">
        <v>397.59883325493598</v>
      </c>
      <c r="G404" s="10">
        <f t="shared" si="52"/>
        <v>-3.9763008465922023</v>
      </c>
      <c r="H404" s="9">
        <v>50.047130372448301</v>
      </c>
      <c r="I404" s="9">
        <v>397.59883325493598</v>
      </c>
      <c r="J404" s="10">
        <f t="shared" si="53"/>
        <v>-7.9444881314078328</v>
      </c>
    </row>
    <row r="405" spans="1:10" ht="12.75" x14ac:dyDescent="0.2">
      <c r="A405" s="6" t="s">
        <v>1719</v>
      </c>
      <c r="C405" s="8" t="s">
        <v>1718</v>
      </c>
      <c r="D405" s="8" t="s">
        <v>5</v>
      </c>
      <c r="E405" s="9">
        <v>76.174146072975006</v>
      </c>
      <c r="F405" s="9">
        <v>240.231598810614</v>
      </c>
      <c r="G405" s="10">
        <f t="shared" si="52"/>
        <v>-3.1537156790766199</v>
      </c>
      <c r="H405" s="9">
        <v>33.024743534017503</v>
      </c>
      <c r="I405" s="9">
        <v>240.231598810614</v>
      </c>
      <c r="J405" s="10">
        <f t="shared" si="53"/>
        <v>-7.2742911254756839</v>
      </c>
    </row>
    <row r="406" spans="1:10" ht="12.75" x14ac:dyDescent="0.2">
      <c r="A406" s="6" t="s">
        <v>1722</v>
      </c>
      <c r="C406" s="8" t="s">
        <v>1718</v>
      </c>
      <c r="D406" s="8" t="s">
        <v>5</v>
      </c>
      <c r="E406" s="9">
        <v>59.380991044960503</v>
      </c>
      <c r="F406" s="9">
        <v>214.90711879943899</v>
      </c>
      <c r="G406" s="10">
        <f t="shared" si="52"/>
        <v>-3.6191231405471389</v>
      </c>
      <c r="H406" s="9">
        <v>32.1512350802047</v>
      </c>
      <c r="I406" s="9">
        <v>214.90711879943899</v>
      </c>
      <c r="J406" s="10">
        <f t="shared" si="53"/>
        <v>-6.6842570204015539</v>
      </c>
    </row>
    <row r="407" spans="1:10" ht="12.75" x14ac:dyDescent="0.2">
      <c r="A407" s="6" t="s">
        <v>1723</v>
      </c>
      <c r="C407" s="8" t="s">
        <v>1718</v>
      </c>
      <c r="D407" s="8" t="s">
        <v>5</v>
      </c>
      <c r="E407" s="9">
        <v>111.297527351363</v>
      </c>
      <c r="F407" s="9">
        <v>535.79330223059401</v>
      </c>
      <c r="G407" s="10">
        <f t="shared" si="52"/>
        <v>-4.8140629444453911</v>
      </c>
      <c r="H407" s="9">
        <v>54.435965863812797</v>
      </c>
      <c r="I407" s="9">
        <v>535.79330223059401</v>
      </c>
      <c r="J407" s="10">
        <f t="shared" si="53"/>
        <v>-9.8426342534462385</v>
      </c>
    </row>
    <row r="408" spans="1:10" ht="12.75" x14ac:dyDescent="0.2">
      <c r="A408" s="6" t="s">
        <v>1724</v>
      </c>
      <c r="C408" s="8" t="s">
        <v>1725</v>
      </c>
      <c r="D408" s="8" t="s">
        <v>5</v>
      </c>
      <c r="E408" s="9">
        <v>219.082154597168</v>
      </c>
      <c r="F408" s="9">
        <v>759.69342538279795</v>
      </c>
      <c r="G408" s="10">
        <f t="shared" si="52"/>
        <v>-3.4676189248716578</v>
      </c>
      <c r="H408" s="9">
        <v>139.959624628863</v>
      </c>
      <c r="I408" s="9">
        <v>759.69342538279795</v>
      </c>
      <c r="J408" s="10">
        <f t="shared" si="53"/>
        <v>-5.4279470054118102</v>
      </c>
    </row>
    <row r="409" spans="1:10" ht="12.75" x14ac:dyDescent="0.2">
      <c r="A409" s="6" t="s">
        <v>1726</v>
      </c>
      <c r="C409" s="8" t="s">
        <v>1725</v>
      </c>
      <c r="D409" s="8" t="s">
        <v>1721</v>
      </c>
      <c r="E409" s="9">
        <v>99.5084394881371</v>
      </c>
      <c r="F409" s="9">
        <v>392.86997621385001</v>
      </c>
      <c r="G409" s="10">
        <f t="shared" si="52"/>
        <v>-3.9481070975963397</v>
      </c>
      <c r="H409" s="9">
        <v>53.783586125626897</v>
      </c>
      <c r="I409" s="9">
        <v>392.86997621385001</v>
      </c>
      <c r="J409" s="10">
        <f t="shared" si="53"/>
        <v>-7.3046444931394152</v>
      </c>
    </row>
    <row r="410" spans="1:10" ht="12.75" x14ac:dyDescent="0.2">
      <c r="A410" s="6" t="s">
        <v>1735</v>
      </c>
      <c r="D410" s="8" t="s">
        <v>5</v>
      </c>
      <c r="E410" s="9">
        <v>36.767030055043101</v>
      </c>
      <c r="F410" s="9">
        <v>204.361974469307</v>
      </c>
      <c r="G410" s="10">
        <f t="shared" si="52"/>
        <v>-5.5582943241094336</v>
      </c>
      <c r="H410" s="9">
        <v>29.618924997851099</v>
      </c>
      <c r="I410" s="9">
        <v>204.361974469307</v>
      </c>
      <c r="J410" s="10">
        <f t="shared" si="53"/>
        <v>-6.8997093744669593</v>
      </c>
    </row>
    <row r="411" spans="1:10" ht="12.75" x14ac:dyDescent="0.2">
      <c r="A411" s="6" t="s">
        <v>1736</v>
      </c>
      <c r="D411" s="13" t="s">
        <v>5</v>
      </c>
      <c r="E411" s="9">
        <v>46.680056269293097</v>
      </c>
      <c r="F411" s="9">
        <v>420.42993734716498</v>
      </c>
      <c r="G411" s="10">
        <f t="shared" si="52"/>
        <v>-9.0066287607226094</v>
      </c>
      <c r="H411" s="9">
        <v>55.553444981514097</v>
      </c>
      <c r="I411" s="9">
        <v>420.42993734716498</v>
      </c>
      <c r="J411" s="10">
        <f t="shared" si="53"/>
        <v>-7.5680263840895332</v>
      </c>
    </row>
    <row r="412" spans="1:10" ht="12.75" x14ac:dyDescent="0.2">
      <c r="A412" s="6" t="s">
        <v>1737</v>
      </c>
      <c r="B412" s="7" t="s">
        <v>1738</v>
      </c>
      <c r="D412" s="8" t="s">
        <v>1739</v>
      </c>
      <c r="E412" s="9">
        <v>24.245486711106899</v>
      </c>
      <c r="F412" s="9">
        <v>647.85060161891101</v>
      </c>
      <c r="G412" s="10">
        <f t="shared" si="52"/>
        <v>-26.720461805459635</v>
      </c>
      <c r="H412" s="9">
        <v>20.4474962928814</v>
      </c>
      <c r="I412" s="9">
        <v>647.85060161891101</v>
      </c>
      <c r="J412" s="10">
        <f t="shared" si="53"/>
        <v>-31.683615066576834</v>
      </c>
    </row>
    <row r="413" spans="1:10" ht="12.75" x14ac:dyDescent="0.2">
      <c r="A413" s="6" t="s">
        <v>1740</v>
      </c>
      <c r="D413" s="8" t="s">
        <v>316</v>
      </c>
      <c r="E413" s="9">
        <v>32.234891601926599</v>
      </c>
      <c r="F413" s="9">
        <v>807.21991999889406</v>
      </c>
      <c r="G413" s="10">
        <f t="shared" si="52"/>
        <v>-25.041806560647732</v>
      </c>
      <c r="H413" s="9">
        <v>18.002466783764401</v>
      </c>
      <c r="I413" s="9">
        <v>807.21991999889406</v>
      </c>
      <c r="J413" s="10">
        <f t="shared" si="53"/>
        <v>-44.839406159987398</v>
      </c>
    </row>
    <row r="414" spans="1:10" ht="12.75" x14ac:dyDescent="0.2">
      <c r="A414" s="6" t="s">
        <v>1741</v>
      </c>
      <c r="D414" s="8" t="s">
        <v>894</v>
      </c>
      <c r="E414" s="9">
        <v>13.811443474325699</v>
      </c>
      <c r="F414" s="9">
        <v>201.110367615104</v>
      </c>
      <c r="G414" s="10">
        <f t="shared" si="52"/>
        <v>-14.561140404256159</v>
      </c>
      <c r="H414" s="9">
        <v>10.2604227403401</v>
      </c>
      <c r="I414" s="9">
        <v>201.110367615104</v>
      </c>
      <c r="J414" s="10">
        <f t="shared" si="53"/>
        <v>-19.60059275378724</v>
      </c>
    </row>
    <row r="415" spans="1:10" ht="12.75" x14ac:dyDescent="0.2">
      <c r="A415" s="6" t="s">
        <v>1742</v>
      </c>
      <c r="D415" s="8" t="s">
        <v>1564</v>
      </c>
      <c r="E415" s="9">
        <v>477.48720838902102</v>
      </c>
      <c r="F415" s="9">
        <v>3383.0659941286999</v>
      </c>
      <c r="G415" s="10">
        <f t="shared" si="52"/>
        <v>-7.0851447634434424</v>
      </c>
      <c r="H415" s="9">
        <v>316.35327762794702</v>
      </c>
      <c r="I415" s="9">
        <v>3383.0659941286999</v>
      </c>
      <c r="J415" s="10">
        <f t="shared" si="53"/>
        <v>-10.693949560109871</v>
      </c>
    </row>
    <row r="416" spans="1:10" ht="12.75" x14ac:dyDescent="0.2">
      <c r="A416" s="6" t="s">
        <v>1743</v>
      </c>
      <c r="C416" s="8" t="s">
        <v>1744</v>
      </c>
      <c r="D416" s="8" t="s">
        <v>1745</v>
      </c>
      <c r="E416" s="9">
        <v>81.739448830236199</v>
      </c>
      <c r="F416" s="9">
        <v>957.86645396610197</v>
      </c>
      <c r="G416" s="10">
        <f t="shared" si="52"/>
        <v>-11.718533311320519</v>
      </c>
      <c r="H416" s="9">
        <v>48.225666511490402</v>
      </c>
      <c r="I416" s="9">
        <v>957.86645396610197</v>
      </c>
      <c r="J416" s="10">
        <f t="shared" si="53"/>
        <v>-19.862171396591847</v>
      </c>
    </row>
    <row r="417" spans="1:10" ht="12.75" x14ac:dyDescent="0.2">
      <c r="A417" s="6" t="s">
        <v>1746</v>
      </c>
      <c r="C417" s="8" t="s">
        <v>1744</v>
      </c>
      <c r="D417" s="8" t="s">
        <v>5</v>
      </c>
      <c r="E417" s="9">
        <v>61.996299301873101</v>
      </c>
      <c r="F417" s="9">
        <v>673.63104388839099</v>
      </c>
      <c r="G417" s="10">
        <f t="shared" si="52"/>
        <v>-10.865665394128428</v>
      </c>
      <c r="H417" s="9">
        <v>33.765802327168302</v>
      </c>
      <c r="I417" s="9">
        <v>673.63104388839099</v>
      </c>
      <c r="J417" s="10">
        <f t="shared" si="53"/>
        <v>-19.950097360677276</v>
      </c>
    </row>
    <row r="418" spans="1:10" ht="12.75" x14ac:dyDescent="0.2">
      <c r="A418" s="6" t="s">
        <v>1747</v>
      </c>
      <c r="B418" s="7" t="s">
        <v>1748</v>
      </c>
      <c r="D418" s="8" t="s">
        <v>1749</v>
      </c>
      <c r="E418" s="9">
        <v>52.386615666349797</v>
      </c>
      <c r="F418" s="9">
        <v>640.53499785784197</v>
      </c>
      <c r="G418" s="10">
        <f t="shared" si="52"/>
        <v>-12.227073455888188</v>
      </c>
      <c r="H418" s="9">
        <v>19.406165748491102</v>
      </c>
      <c r="I418" s="9">
        <v>640.53499785784197</v>
      </c>
      <c r="J418" s="10">
        <f t="shared" si="53"/>
        <v>-33.006777647853795</v>
      </c>
    </row>
    <row r="419" spans="1:10" ht="12.75" x14ac:dyDescent="0.2">
      <c r="A419" s="6" t="s">
        <v>1750</v>
      </c>
      <c r="B419" s="7" t="s">
        <v>1751</v>
      </c>
      <c r="C419" s="8" t="s">
        <v>1752</v>
      </c>
      <c r="D419" s="8" t="s">
        <v>1753</v>
      </c>
      <c r="E419" s="9">
        <v>78.556238115767798</v>
      </c>
      <c r="F419" s="9">
        <v>508.191583775499</v>
      </c>
      <c r="G419" s="10">
        <f t="shared" si="52"/>
        <v>-6.4691435838180089</v>
      </c>
      <c r="H419" s="9">
        <v>18.7258637439169</v>
      </c>
      <c r="I419" s="9">
        <v>508.191583775499</v>
      </c>
      <c r="J419" s="10">
        <f t="shared" si="53"/>
        <v>-27.138485611409255</v>
      </c>
    </row>
    <row r="420" spans="1:10" ht="12.75" x14ac:dyDescent="0.2">
      <c r="A420" s="6" t="s">
        <v>1754</v>
      </c>
      <c r="D420" s="8" t="s">
        <v>5</v>
      </c>
      <c r="E420" s="9">
        <v>4.7048778346578901</v>
      </c>
      <c r="F420" s="9">
        <v>28.661668529540901</v>
      </c>
      <c r="G420" s="10">
        <f t="shared" si="52"/>
        <v>-6.0919049413798447</v>
      </c>
      <c r="H420" s="9">
        <v>3.3950708239314702</v>
      </c>
      <c r="I420" s="9">
        <v>28.661668529540901</v>
      </c>
      <c r="J420" s="10">
        <f t="shared" si="53"/>
        <v>-8.4421415681546446</v>
      </c>
    </row>
    <row r="421" spans="1:10" ht="12.75" x14ac:dyDescent="0.2">
      <c r="A421" s="6" t="s">
        <v>1755</v>
      </c>
      <c r="C421" s="8" t="s">
        <v>1756</v>
      </c>
      <c r="D421" s="13" t="s">
        <v>5</v>
      </c>
      <c r="E421" s="9">
        <v>10.1383601695781</v>
      </c>
      <c r="F421" s="9">
        <v>52.276660151396101</v>
      </c>
      <c r="G421" s="10">
        <f t="shared" si="52"/>
        <v>-5.1563230420893156</v>
      </c>
      <c r="H421" s="9">
        <v>8.9162515924588792</v>
      </c>
      <c r="I421" s="9">
        <v>52.276660151396101</v>
      </c>
      <c r="J421" s="10">
        <f t="shared" si="53"/>
        <v>-5.8630759360368732</v>
      </c>
    </row>
    <row r="422" spans="1:10" ht="12.75" x14ac:dyDescent="0.2">
      <c r="A422" s="6" t="s">
        <v>1757</v>
      </c>
      <c r="C422" s="8" t="s">
        <v>1756</v>
      </c>
      <c r="D422" s="8" t="s">
        <v>5</v>
      </c>
      <c r="E422" s="9">
        <v>26.657602990768101</v>
      </c>
      <c r="F422" s="9">
        <v>90.143147783605002</v>
      </c>
      <c r="G422" s="10">
        <f t="shared" si="52"/>
        <v>-3.3815173785438559</v>
      </c>
      <c r="H422" s="9">
        <v>26.5388943491078</v>
      </c>
      <c r="I422" s="9">
        <v>90.143147783605002</v>
      </c>
      <c r="J422" s="10">
        <f t="shared" si="53"/>
        <v>-3.396642927086956</v>
      </c>
    </row>
    <row r="423" spans="1:10" ht="12.75" x14ac:dyDescent="0.2">
      <c r="A423" s="6" t="s">
        <v>1758</v>
      </c>
      <c r="D423" s="8" t="s">
        <v>5</v>
      </c>
      <c r="E423" s="9">
        <v>10.960791752588101</v>
      </c>
      <c r="F423" s="9">
        <v>45.064699157960199</v>
      </c>
      <c r="G423" s="10">
        <f t="shared" si="52"/>
        <v>-4.1114456122496232</v>
      </c>
      <c r="H423" s="9">
        <v>9.6228364605566394</v>
      </c>
      <c r="I423" s="9">
        <v>45.064699157960199</v>
      </c>
      <c r="J423" s="10">
        <f t="shared" si="53"/>
        <v>-4.683099348375853</v>
      </c>
    </row>
    <row r="424" spans="1:10" ht="12.75" x14ac:dyDescent="0.2">
      <c r="A424" s="6" t="s">
        <v>1760</v>
      </c>
      <c r="D424" s="8" t="s">
        <v>5</v>
      </c>
      <c r="E424" s="9">
        <v>102.005191056855</v>
      </c>
      <c r="F424" s="9">
        <v>332.27855641853802</v>
      </c>
      <c r="G424" s="10">
        <f t="shared" si="52"/>
        <v>-3.2574671247204932</v>
      </c>
      <c r="H424" s="9">
        <v>68.103199975180104</v>
      </c>
      <c r="I424" s="9">
        <v>332.27855641853802</v>
      </c>
      <c r="J424" s="10">
        <f t="shared" si="53"/>
        <v>-4.8790446930487175</v>
      </c>
    </row>
    <row r="425" spans="1:10" ht="12.75" x14ac:dyDescent="0.2">
      <c r="A425" s="6" t="s">
        <v>1761</v>
      </c>
      <c r="D425" s="8" t="s">
        <v>1762</v>
      </c>
      <c r="E425" s="9">
        <v>413.98094237522201</v>
      </c>
      <c r="F425" s="9">
        <v>1295.9757327191301</v>
      </c>
      <c r="G425" s="10">
        <f t="shared" si="52"/>
        <v>-3.130520272946502</v>
      </c>
      <c r="H425" s="9">
        <v>397.20491575663698</v>
      </c>
      <c r="I425" s="9">
        <v>1295.9757327191301</v>
      </c>
      <c r="J425" s="10">
        <f t="shared" si="53"/>
        <v>-3.26273840355279</v>
      </c>
    </row>
    <row r="426" spans="1:10" ht="12.75" x14ac:dyDescent="0.2">
      <c r="A426" s="6" t="s">
        <v>1763</v>
      </c>
      <c r="D426" s="8" t="s">
        <v>58</v>
      </c>
      <c r="E426" s="9">
        <v>19.782390275976901</v>
      </c>
      <c r="F426" s="9">
        <v>93.204179559126302</v>
      </c>
      <c r="G426" s="10">
        <f t="shared" si="52"/>
        <v>-4.7114720849638916</v>
      </c>
      <c r="H426" s="9">
        <v>18.092015411363899</v>
      </c>
      <c r="I426" s="9">
        <v>93.204179559126302</v>
      </c>
      <c r="J426" s="10">
        <f t="shared" si="53"/>
        <v>-5.1516747824890299</v>
      </c>
    </row>
    <row r="427" spans="1:10" ht="12.75" x14ac:dyDescent="0.2">
      <c r="A427" s="6" t="s">
        <v>1764</v>
      </c>
      <c r="C427" s="8" t="s">
        <v>1765</v>
      </c>
      <c r="D427" s="8" t="s">
        <v>930</v>
      </c>
      <c r="E427" s="9">
        <v>56.701015498954</v>
      </c>
      <c r="F427" s="9">
        <v>257.16349882289097</v>
      </c>
      <c r="G427" s="10">
        <f t="shared" si="52"/>
        <v>-4.5354302133730755</v>
      </c>
      <c r="H427" s="9">
        <v>44.7484161510462</v>
      </c>
      <c r="I427" s="9">
        <v>257.16349882289097</v>
      </c>
      <c r="J427" s="10">
        <f t="shared" si="53"/>
        <v>-5.7468737654277531</v>
      </c>
    </row>
    <row r="428" spans="1:10" ht="12.75" x14ac:dyDescent="0.2">
      <c r="A428" s="6" t="s">
        <v>1766</v>
      </c>
      <c r="C428" s="8" t="s">
        <v>1765</v>
      </c>
      <c r="D428" s="8" t="s">
        <v>5</v>
      </c>
      <c r="E428" s="9">
        <v>103.98990198761</v>
      </c>
      <c r="F428" s="9">
        <v>390.32179392727198</v>
      </c>
      <c r="G428" s="10">
        <f t="shared" si="52"/>
        <v>-3.7534586192203294</v>
      </c>
      <c r="H428" s="9">
        <v>109.766685136097</v>
      </c>
      <c r="I428" s="9">
        <v>390.32179392727198</v>
      </c>
      <c r="J428" s="10">
        <f t="shared" si="53"/>
        <v>-3.5559222130405201</v>
      </c>
    </row>
    <row r="429" spans="1:10" ht="12.75" x14ac:dyDescent="0.2">
      <c r="A429" s="6" t="s">
        <v>1767</v>
      </c>
      <c r="D429" s="8" t="s">
        <v>5</v>
      </c>
      <c r="E429" s="9">
        <v>1066.98494300583</v>
      </c>
      <c r="F429" s="9">
        <v>5959.1949400255698</v>
      </c>
      <c r="G429" s="10">
        <f t="shared" si="52"/>
        <v>-5.5850787577543244</v>
      </c>
      <c r="H429" s="9">
        <v>638.15536492100102</v>
      </c>
      <c r="I429" s="9">
        <v>5959.1949400255698</v>
      </c>
      <c r="J429" s="10">
        <f t="shared" si="53"/>
        <v>-9.3381569247847267</v>
      </c>
    </row>
    <row r="430" spans="1:10" ht="12.75" x14ac:dyDescent="0.2">
      <c r="A430" s="6" t="s">
        <v>1768</v>
      </c>
      <c r="D430" s="8" t="s">
        <v>1769</v>
      </c>
      <c r="E430" s="9">
        <v>788.54147865735399</v>
      </c>
      <c r="F430" s="9">
        <v>3930.7357362907601</v>
      </c>
      <c r="G430" s="10">
        <f t="shared" si="52"/>
        <v>-4.9848179742980747</v>
      </c>
      <c r="H430" s="9">
        <v>461.76685594738899</v>
      </c>
      <c r="I430" s="9">
        <v>3930.7357362907601</v>
      </c>
      <c r="J430" s="10">
        <f t="shared" si="53"/>
        <v>-8.5123817044560788</v>
      </c>
    </row>
    <row r="431" spans="1:10" ht="12.75" x14ac:dyDescent="0.2">
      <c r="A431" s="6" t="s">
        <v>1770</v>
      </c>
      <c r="C431" s="8" t="s">
        <v>1771</v>
      </c>
      <c r="D431" s="8" t="s">
        <v>1772</v>
      </c>
      <c r="E431" s="9">
        <v>185.51031388426199</v>
      </c>
      <c r="F431" s="9">
        <v>1103.1602135179601</v>
      </c>
      <c r="G431" s="10">
        <f t="shared" ref="G431:G462" si="54">-1/(E431/F431)</f>
        <v>-5.9466246939035985</v>
      </c>
      <c r="H431" s="9">
        <v>140.521517536066</v>
      </c>
      <c r="I431" s="9">
        <v>1103.1602135179601</v>
      </c>
      <c r="J431" s="10">
        <f t="shared" ref="J431:J462" si="55">-1/(H431/I431)</f>
        <v>-7.8504718199817694</v>
      </c>
    </row>
    <row r="432" spans="1:10" ht="12.75" x14ac:dyDescent="0.2">
      <c r="A432" s="6" t="s">
        <v>1773</v>
      </c>
      <c r="C432" s="8" t="s">
        <v>1771</v>
      </c>
      <c r="D432" s="8" t="s">
        <v>5</v>
      </c>
      <c r="E432" s="9">
        <v>279.23307363553897</v>
      </c>
      <c r="F432" s="9">
        <v>1385.4206722537799</v>
      </c>
      <c r="G432" s="10">
        <f t="shared" si="54"/>
        <v>-4.9615206902820574</v>
      </c>
      <c r="H432" s="9">
        <v>179.50891218952199</v>
      </c>
      <c r="I432" s="9">
        <v>1385.4206722537799</v>
      </c>
      <c r="J432" s="10">
        <f t="shared" si="55"/>
        <v>-7.7178378240690355</v>
      </c>
    </row>
    <row r="433" spans="1:10" ht="12.75" x14ac:dyDescent="0.2">
      <c r="A433" s="6" t="s">
        <v>1774</v>
      </c>
      <c r="C433" s="8" t="s">
        <v>1771</v>
      </c>
      <c r="D433" s="8" t="s">
        <v>1775</v>
      </c>
      <c r="E433" s="9">
        <v>247.16867536463101</v>
      </c>
      <c r="F433" s="9">
        <v>1479.40663558254</v>
      </c>
      <c r="G433" s="10">
        <f t="shared" si="54"/>
        <v>-5.985413132954946</v>
      </c>
      <c r="H433" s="9">
        <v>169.861447962873</v>
      </c>
      <c r="I433" s="9">
        <v>1479.40663558254</v>
      </c>
      <c r="J433" s="10">
        <f t="shared" si="55"/>
        <v>-8.7094903129867198</v>
      </c>
    </row>
    <row r="434" spans="1:10" ht="12.75" x14ac:dyDescent="0.2">
      <c r="A434" s="6" t="s">
        <v>1776</v>
      </c>
      <c r="D434" s="8" t="s">
        <v>1777</v>
      </c>
      <c r="E434" s="9">
        <v>280.372698490814</v>
      </c>
      <c r="F434" s="9">
        <v>1201.16167837484</v>
      </c>
      <c r="G434" s="10">
        <f t="shared" si="54"/>
        <v>-4.2841606363259874</v>
      </c>
      <c r="H434" s="9">
        <v>193.65671027595599</v>
      </c>
      <c r="I434" s="9">
        <v>1201.16167837484</v>
      </c>
      <c r="J434" s="10">
        <f t="shared" si="55"/>
        <v>-6.2025306361097146</v>
      </c>
    </row>
    <row r="435" spans="1:10" ht="12.75" x14ac:dyDescent="0.2">
      <c r="A435" s="6" t="s">
        <v>1781</v>
      </c>
      <c r="C435" s="8" t="s">
        <v>1779</v>
      </c>
      <c r="D435" s="8" t="s">
        <v>1782</v>
      </c>
      <c r="E435" s="9">
        <v>29.935967236869899</v>
      </c>
      <c r="F435" s="9">
        <v>125.791803424295</v>
      </c>
      <c r="G435" s="10">
        <f t="shared" si="54"/>
        <v>-4.2020290317984648</v>
      </c>
      <c r="H435" s="9">
        <v>29.230455950907299</v>
      </c>
      <c r="I435" s="9">
        <v>125.791803424295</v>
      </c>
      <c r="J435" s="10">
        <f t="shared" si="55"/>
        <v>-4.3034499234484391</v>
      </c>
    </row>
    <row r="436" spans="1:10" ht="12.75" x14ac:dyDescent="0.2">
      <c r="A436" s="6" t="s">
        <v>1783</v>
      </c>
      <c r="D436" s="8" t="s">
        <v>1784</v>
      </c>
      <c r="E436" s="9">
        <v>452.149015288415</v>
      </c>
      <c r="F436" s="9">
        <v>114.349733090855</v>
      </c>
      <c r="G436" s="10">
        <f>E436/F436</f>
        <v>3.9540889433398698</v>
      </c>
      <c r="H436" s="9">
        <v>388.00578169312701</v>
      </c>
      <c r="I436" s="9">
        <v>114.349733090855</v>
      </c>
      <c r="J436" s="10">
        <f>H436/I436</f>
        <v>3.3931498675632445</v>
      </c>
    </row>
    <row r="437" spans="1:10" ht="12.75" x14ac:dyDescent="0.2">
      <c r="A437" s="6" t="s">
        <v>1788</v>
      </c>
      <c r="B437" s="7" t="s">
        <v>1789</v>
      </c>
      <c r="D437" s="8" t="s">
        <v>1790</v>
      </c>
      <c r="E437" s="9">
        <v>14.029830709432099</v>
      </c>
      <c r="F437" s="9">
        <v>54.674695851195203</v>
      </c>
      <c r="G437" s="10">
        <f>-1/(E437/F437)</f>
        <v>-3.8970317592241517</v>
      </c>
      <c r="H437" s="9">
        <v>14.6527350374213</v>
      </c>
      <c r="I437" s="9">
        <v>54.674695851195203</v>
      </c>
      <c r="J437" s="10">
        <f>-1/(H437/I437)</f>
        <v>-3.7313645344410236</v>
      </c>
    </row>
    <row r="438" spans="1:10" ht="12.75" x14ac:dyDescent="0.2">
      <c r="A438" s="6" t="s">
        <v>1791</v>
      </c>
      <c r="C438" s="8" t="s">
        <v>1792</v>
      </c>
      <c r="D438" s="8" t="s">
        <v>5</v>
      </c>
      <c r="E438" s="9">
        <v>312.53760148496701</v>
      </c>
      <c r="F438" s="9">
        <v>1160.7386335492299</v>
      </c>
      <c r="G438" s="10">
        <f>-1/(E438/F438)</f>
        <v>-3.7139167512458853</v>
      </c>
      <c r="H438" s="9">
        <v>275.77115020992898</v>
      </c>
      <c r="I438" s="9">
        <v>1160.7386335492299</v>
      </c>
      <c r="J438" s="10">
        <f>-1/(H438/I438)</f>
        <v>-4.2090647722418577</v>
      </c>
    </row>
    <row r="439" spans="1:10" ht="12.75" x14ac:dyDescent="0.2">
      <c r="A439" s="6" t="s">
        <v>1796</v>
      </c>
      <c r="D439" s="8" t="s">
        <v>5</v>
      </c>
      <c r="E439" s="9">
        <v>21.689272807310399</v>
      </c>
      <c r="F439" s="9">
        <v>66.377833167415901</v>
      </c>
      <c r="G439" s="10">
        <f>-1/(E439/F439)</f>
        <v>-3.0603992008917498</v>
      </c>
      <c r="H439" s="9">
        <v>20.032296253916002</v>
      </c>
      <c r="I439" s="9">
        <v>66.377833167415901</v>
      </c>
      <c r="J439" s="10">
        <f>-1/(H439/I439)</f>
        <v>-3.3135409104405626</v>
      </c>
    </row>
    <row r="440" spans="1:10" ht="12.75" x14ac:dyDescent="0.2">
      <c r="A440" s="6" t="s">
        <v>1797</v>
      </c>
      <c r="B440" s="7" t="s">
        <v>1798</v>
      </c>
      <c r="D440" s="13" t="s">
        <v>1799</v>
      </c>
      <c r="E440" s="9">
        <v>41.333104121243103</v>
      </c>
      <c r="F440" s="9">
        <v>161.532063922996</v>
      </c>
      <c r="G440" s="10">
        <f>-1/(E440/F440)</f>
        <v>-3.90805547652969</v>
      </c>
      <c r="H440" s="9">
        <v>40.372505709209101</v>
      </c>
      <c r="I440" s="9">
        <v>161.532063922996</v>
      </c>
      <c r="J440" s="10">
        <f>-1/(H440/I440)</f>
        <v>-4.0010413296232441</v>
      </c>
    </row>
    <row r="441" spans="1:10" ht="12.75" x14ac:dyDescent="0.2">
      <c r="A441" s="6" t="s">
        <v>1800</v>
      </c>
      <c r="B441" s="7" t="s">
        <v>1801</v>
      </c>
      <c r="D441" s="8" t="s">
        <v>1802</v>
      </c>
      <c r="E441" s="9">
        <v>193.00641903550601</v>
      </c>
      <c r="F441" s="9">
        <v>38.240379443963498</v>
      </c>
      <c r="G441" s="10">
        <f>E441/F441</f>
        <v>5.0471889097840368</v>
      </c>
      <c r="H441" s="9">
        <v>153.36776248145799</v>
      </c>
      <c r="I441" s="9">
        <v>38.240379443963498</v>
      </c>
      <c r="J441" s="10">
        <f>H441/I441</f>
        <v>4.010623448603571</v>
      </c>
    </row>
    <row r="442" spans="1:10" ht="12.75" x14ac:dyDescent="0.2">
      <c r="A442" s="6" t="s">
        <v>1803</v>
      </c>
      <c r="B442" s="7" t="s">
        <v>1804</v>
      </c>
      <c r="C442" s="8" t="s">
        <v>1805</v>
      </c>
      <c r="D442" s="8" t="s">
        <v>1806</v>
      </c>
      <c r="E442" s="9">
        <v>130.760374059463</v>
      </c>
      <c r="F442" s="9">
        <v>22.179560308758798</v>
      </c>
      <c r="G442" s="10">
        <f>E442/F442</f>
        <v>5.8955349988532095</v>
      </c>
      <c r="H442" s="9">
        <v>102.730641358528</v>
      </c>
      <c r="I442" s="9">
        <v>22.179560308758798</v>
      </c>
      <c r="J442" s="10">
        <f>H442/I442</f>
        <v>4.6317708704964389</v>
      </c>
    </row>
    <row r="443" spans="1:10" ht="12.75" x14ac:dyDescent="0.2">
      <c r="A443" s="6" t="s">
        <v>1807</v>
      </c>
      <c r="B443" s="7" t="s">
        <v>1808</v>
      </c>
      <c r="C443" s="8" t="s">
        <v>1805</v>
      </c>
      <c r="D443" s="8" t="s">
        <v>1809</v>
      </c>
      <c r="E443" s="9">
        <v>148.69914850963599</v>
      </c>
      <c r="F443" s="9">
        <v>31.549484306364</v>
      </c>
      <c r="G443" s="10">
        <f>E443/F443</f>
        <v>4.7132037742893047</v>
      </c>
      <c r="H443" s="9">
        <v>138.02981418073099</v>
      </c>
      <c r="I443" s="9">
        <v>31.549484306364</v>
      </c>
      <c r="J443" s="10">
        <f>H443/I443</f>
        <v>4.3750260017051472</v>
      </c>
    </row>
    <row r="444" spans="1:10" ht="12.75" x14ac:dyDescent="0.2">
      <c r="A444" s="6" t="s">
        <v>1810</v>
      </c>
      <c r="D444" s="8" t="s">
        <v>1811</v>
      </c>
      <c r="E444" s="9">
        <v>110.049643273586</v>
      </c>
      <c r="F444" s="9">
        <v>31.101230712320799</v>
      </c>
      <c r="G444" s="10">
        <f>E444/F444</f>
        <v>3.5384337131710248</v>
      </c>
      <c r="H444" s="9">
        <v>104.214138903085</v>
      </c>
      <c r="I444" s="9">
        <v>31.101230712320799</v>
      </c>
      <c r="J444" s="10">
        <f>H444/I444</f>
        <v>3.3508043417008708</v>
      </c>
    </row>
    <row r="445" spans="1:10" ht="12.75" x14ac:dyDescent="0.2">
      <c r="A445" s="6" t="s">
        <v>1812</v>
      </c>
      <c r="C445" s="8" t="s">
        <v>1813</v>
      </c>
      <c r="D445" s="8" t="s">
        <v>5</v>
      </c>
      <c r="E445" s="9">
        <v>40.634918771265099</v>
      </c>
      <c r="F445" s="9">
        <v>10.7973625461455</v>
      </c>
      <c r="G445" s="10">
        <f>E445/F445</f>
        <v>3.7634115366230034</v>
      </c>
      <c r="H445" s="9">
        <v>46.703854445731899</v>
      </c>
      <c r="I445" s="9">
        <v>10.7973625461455</v>
      </c>
      <c r="J445" s="10">
        <f>H445/I445</f>
        <v>4.3254872887828046</v>
      </c>
    </row>
    <row r="446" spans="1:10" ht="12.75" x14ac:dyDescent="0.2">
      <c r="A446" s="6" t="s">
        <v>1817</v>
      </c>
      <c r="B446" s="7" t="s">
        <v>1818</v>
      </c>
      <c r="C446" s="8" t="s">
        <v>1815</v>
      </c>
      <c r="D446" s="8" t="s">
        <v>1819</v>
      </c>
      <c r="E446" s="9">
        <v>53.017423307124197</v>
      </c>
      <c r="F446" s="9">
        <v>329.97666164645602</v>
      </c>
      <c r="G446" s="10">
        <f>-1/(E446/F446)</f>
        <v>-6.2239286834997047</v>
      </c>
      <c r="H446" s="9">
        <v>52.063031723518101</v>
      </c>
      <c r="I446" s="9">
        <v>329.97666164645602</v>
      </c>
      <c r="J446" s="10">
        <f>-1/(H446/I446)</f>
        <v>-6.3380224071238205</v>
      </c>
    </row>
    <row r="447" spans="1:10" ht="12.75" x14ac:dyDescent="0.2">
      <c r="A447" s="6" t="s">
        <v>1820</v>
      </c>
      <c r="C447" s="8" t="s">
        <v>1821</v>
      </c>
      <c r="D447" s="8" t="s">
        <v>1822</v>
      </c>
      <c r="E447" s="9">
        <v>616.14785670435504</v>
      </c>
      <c r="F447" s="9">
        <v>2645.3499500082598</v>
      </c>
      <c r="G447" s="10">
        <f>-1/(E447/F447)</f>
        <v>-4.2933687445699791</v>
      </c>
      <c r="H447" s="9">
        <v>595.92668649733696</v>
      </c>
      <c r="I447" s="9">
        <v>2645.3499500082598</v>
      </c>
      <c r="J447" s="10">
        <f>-1/(H447/I447)</f>
        <v>-4.4390526719935393</v>
      </c>
    </row>
    <row r="448" spans="1:10" ht="12.75" x14ac:dyDescent="0.2">
      <c r="A448" s="6" t="s">
        <v>1823</v>
      </c>
      <c r="C448" s="8" t="s">
        <v>1821</v>
      </c>
      <c r="D448" s="8" t="s">
        <v>1822</v>
      </c>
      <c r="E448" s="9">
        <v>449.56131775335302</v>
      </c>
      <c r="F448" s="9">
        <v>2418.60920035651</v>
      </c>
      <c r="G448" s="10">
        <f>-1/(E448/F448)</f>
        <v>-5.3799317353266005</v>
      </c>
      <c r="H448" s="9">
        <v>332.82397170555902</v>
      </c>
      <c r="I448" s="9">
        <v>2418.60920035651</v>
      </c>
      <c r="J448" s="10">
        <f>-1/(H448/I448)</f>
        <v>-7.2669320901446142</v>
      </c>
    </row>
    <row r="449" spans="1:10" ht="12.75" x14ac:dyDescent="0.2">
      <c r="A449" s="6" t="s">
        <v>1824</v>
      </c>
      <c r="C449" s="8" t="s">
        <v>1825</v>
      </c>
      <c r="D449" s="8" t="s">
        <v>5</v>
      </c>
      <c r="E449" s="9">
        <v>24.5453590947041</v>
      </c>
      <c r="F449" s="9">
        <v>159.77817470114201</v>
      </c>
      <c r="G449" s="10">
        <f>-1/(E449/F449)</f>
        <v>-6.5095065052690844</v>
      </c>
      <c r="H449" s="9">
        <v>24.319968845882599</v>
      </c>
      <c r="I449" s="9">
        <v>159.77817470114201</v>
      </c>
      <c r="J449" s="10">
        <f>-1/(H449/I449)</f>
        <v>-6.5698346783940336</v>
      </c>
    </row>
    <row r="450" spans="1:10" ht="12.75" x14ac:dyDescent="0.2">
      <c r="A450" s="6" t="s">
        <v>1826</v>
      </c>
      <c r="C450" s="8" t="s">
        <v>1825</v>
      </c>
      <c r="D450" s="8" t="s">
        <v>5</v>
      </c>
      <c r="E450" s="9">
        <v>140.40933372702</v>
      </c>
      <c r="F450" s="9">
        <v>762.52596542344997</v>
      </c>
      <c r="G450" s="10">
        <f>-1/(E450/F450)</f>
        <v>-5.4307355870367715</v>
      </c>
      <c r="H450" s="9">
        <v>104.737172927573</v>
      </c>
      <c r="I450" s="9">
        <v>762.52596542344997</v>
      </c>
      <c r="J450" s="10">
        <f>-1/(H450/I450)</f>
        <v>-7.2803756690162498</v>
      </c>
    </row>
    <row r="451" spans="1:10" ht="12.75" x14ac:dyDescent="0.2">
      <c r="A451" s="6" t="s">
        <v>1827</v>
      </c>
      <c r="D451" s="8" t="s">
        <v>5</v>
      </c>
      <c r="E451" s="9">
        <v>23.092545825943699</v>
      </c>
      <c r="F451" s="9">
        <v>7.5409814973675804</v>
      </c>
      <c r="G451" s="10">
        <f>E451/F451</f>
        <v>3.0622732377748023</v>
      </c>
      <c r="H451" s="9">
        <v>26.1122702141997</v>
      </c>
      <c r="I451" s="9">
        <v>7.5409814973675804</v>
      </c>
      <c r="J451" s="10">
        <f>H451/I451</f>
        <v>3.4627150621328298</v>
      </c>
    </row>
    <row r="452" spans="1:10" ht="12.75" x14ac:dyDescent="0.2">
      <c r="A452" s="6" t="s">
        <v>1828</v>
      </c>
      <c r="D452" s="8" t="s">
        <v>1829</v>
      </c>
      <c r="E452" s="9">
        <v>19.520893148293201</v>
      </c>
      <c r="F452" s="9">
        <v>117.88915608316501</v>
      </c>
      <c r="G452" s="10">
        <f>-1/(E452/F452)</f>
        <v>-6.0391271642953788</v>
      </c>
      <c r="H452" s="9">
        <v>11.516760830160999</v>
      </c>
      <c r="I452" s="9">
        <v>117.88915608316501</v>
      </c>
      <c r="J452" s="10">
        <f>-1/(H452/I452)</f>
        <v>-10.236311912845114</v>
      </c>
    </row>
    <row r="453" spans="1:10" ht="12.75" x14ac:dyDescent="0.2">
      <c r="A453" s="6" t="s">
        <v>1830</v>
      </c>
      <c r="D453" s="8" t="s">
        <v>5</v>
      </c>
      <c r="E453" s="9">
        <v>1710.3301869778099</v>
      </c>
      <c r="F453" s="9">
        <v>7520.7243276027602</v>
      </c>
      <c r="G453" s="10">
        <f>-1/(E453/F453)</f>
        <v>-4.3972353320220821</v>
      </c>
      <c r="H453" s="9">
        <v>852.51497776936401</v>
      </c>
      <c r="I453" s="9">
        <v>7520.7243276027602</v>
      </c>
      <c r="J453" s="10">
        <f>-1/(H453/I453)</f>
        <v>-8.821809028248401</v>
      </c>
    </row>
    <row r="454" spans="1:10" ht="12.75" x14ac:dyDescent="0.2">
      <c r="A454" s="6" t="s">
        <v>1831</v>
      </c>
      <c r="B454" s="7" t="s">
        <v>1832</v>
      </c>
      <c r="D454" s="8" t="s">
        <v>1833</v>
      </c>
      <c r="E454" s="9">
        <v>119.713315209548</v>
      </c>
      <c r="F454" s="9">
        <v>38.344491901383002</v>
      </c>
      <c r="G454" s="10">
        <f>E454/F454</f>
        <v>3.1220472425983612</v>
      </c>
      <c r="H454" s="9">
        <v>121.305271310224</v>
      </c>
      <c r="I454" s="9">
        <v>38.344491901383002</v>
      </c>
      <c r="J454" s="10">
        <f>H454/I454</f>
        <v>3.1635644468103847</v>
      </c>
    </row>
    <row r="455" spans="1:10" ht="12.75" x14ac:dyDescent="0.2">
      <c r="A455" s="6" t="s">
        <v>1834</v>
      </c>
      <c r="B455" s="7" t="s">
        <v>1835</v>
      </c>
      <c r="D455" s="8" t="s">
        <v>58</v>
      </c>
      <c r="E455" s="9">
        <v>28.628995734087301</v>
      </c>
      <c r="F455" s="9">
        <v>96.731190394247804</v>
      </c>
      <c r="G455" s="10">
        <f>-1/(E455/F455)</f>
        <v>-3.3787839186784385</v>
      </c>
      <c r="H455" s="9">
        <v>15.6994553134973</v>
      </c>
      <c r="I455" s="9">
        <v>96.731190394247804</v>
      </c>
      <c r="J455" s="10">
        <f>-1/(H455/I455)</f>
        <v>-6.161436079319583</v>
      </c>
    </row>
    <row r="456" spans="1:10" ht="12.75" x14ac:dyDescent="0.2">
      <c r="A456" s="6" t="s">
        <v>1836</v>
      </c>
      <c r="D456" s="8" t="s">
        <v>153</v>
      </c>
      <c r="E456" s="9">
        <v>44.587681709677199</v>
      </c>
      <c r="F456" s="9">
        <v>209.44538048747199</v>
      </c>
      <c r="G456" s="10">
        <f>-1/(E456/F456)</f>
        <v>-4.6973821570547027</v>
      </c>
      <c r="H456" s="9">
        <v>57.706381450732302</v>
      </c>
      <c r="I456" s="9">
        <v>209.44538048747199</v>
      </c>
      <c r="J456" s="10">
        <f>-1/(H456/I456)</f>
        <v>-3.6295011959169394</v>
      </c>
    </row>
    <row r="457" spans="1:10" ht="12.75" x14ac:dyDescent="0.2">
      <c r="A457" s="6" t="s">
        <v>1837</v>
      </c>
      <c r="C457" s="8" t="s">
        <v>1838</v>
      </c>
      <c r="D457" s="8" t="s">
        <v>1839</v>
      </c>
      <c r="E457" s="9">
        <v>162.37507783437499</v>
      </c>
      <c r="F457" s="9">
        <v>28.886671338363499</v>
      </c>
      <c r="G457" s="10">
        <f>E457/F457</f>
        <v>5.6211072550519052</v>
      </c>
      <c r="H457" s="9">
        <v>136.27128233608201</v>
      </c>
      <c r="I457" s="9">
        <v>28.886671338363499</v>
      </c>
      <c r="J457" s="10">
        <f>H457/I457</f>
        <v>4.7174449676070607</v>
      </c>
    </row>
    <row r="458" spans="1:10" ht="12.75" x14ac:dyDescent="0.2">
      <c r="A458" s="6" t="s">
        <v>1840</v>
      </c>
      <c r="C458" s="8" t="s">
        <v>1838</v>
      </c>
      <c r="D458" s="8" t="s">
        <v>910</v>
      </c>
      <c r="E458" s="9">
        <v>65.376569813295006</v>
      </c>
      <c r="F458" s="9">
        <v>10.557353304450199</v>
      </c>
      <c r="G458" s="10">
        <f>E458/F458</f>
        <v>6.192515105631359</v>
      </c>
      <c r="H458" s="9">
        <v>56.229134998074102</v>
      </c>
      <c r="I458" s="9">
        <v>10.557353304450199</v>
      </c>
      <c r="J458" s="10">
        <f>H458/I458</f>
        <v>5.326063585877348</v>
      </c>
    </row>
    <row r="459" spans="1:10" ht="12.75" x14ac:dyDescent="0.2">
      <c r="A459" s="6" t="s">
        <v>1841</v>
      </c>
      <c r="C459" s="8" t="s">
        <v>1838</v>
      </c>
      <c r="D459" s="8" t="s">
        <v>906</v>
      </c>
      <c r="E459" s="9">
        <v>61.164418007150701</v>
      </c>
      <c r="F459" s="9">
        <v>16.9314920086684</v>
      </c>
      <c r="G459" s="10">
        <f>E459/F459</f>
        <v>3.6124647476924308</v>
      </c>
      <c r="H459" s="9">
        <v>58.997026069330097</v>
      </c>
      <c r="I459" s="9">
        <v>16.9314920086684</v>
      </c>
      <c r="J459" s="10">
        <f>H459/I459</f>
        <v>3.4844552411048859</v>
      </c>
    </row>
    <row r="460" spans="1:10" ht="12.75" x14ac:dyDescent="0.2">
      <c r="A460" s="6" t="s">
        <v>1844</v>
      </c>
      <c r="C460" s="8" t="s">
        <v>1843</v>
      </c>
      <c r="D460" s="8" t="s">
        <v>5</v>
      </c>
      <c r="E460" s="9">
        <v>133.60899360706</v>
      </c>
      <c r="F460" s="9">
        <v>42.802695772302101</v>
      </c>
      <c r="G460" s="10">
        <f>E460/F460</f>
        <v>3.1215088488309477</v>
      </c>
      <c r="H460" s="9">
        <v>196.78289150745999</v>
      </c>
      <c r="I460" s="9">
        <v>42.802695772302101</v>
      </c>
      <c r="J460" s="10">
        <f>H460/I460</f>
        <v>4.5974415385957874</v>
      </c>
    </row>
    <row r="461" spans="1:10" ht="12.75" x14ac:dyDescent="0.2">
      <c r="A461" s="6" t="s">
        <v>1848</v>
      </c>
      <c r="C461" s="8" t="s">
        <v>1849</v>
      </c>
      <c r="D461" s="8" t="s">
        <v>5</v>
      </c>
      <c r="E461" s="9">
        <v>77.059034515602207</v>
      </c>
      <c r="F461" s="9">
        <v>256.51136157855098</v>
      </c>
      <c r="G461" s="10">
        <f>-1/(E461/F461)</f>
        <v>-3.3287642804117268</v>
      </c>
      <c r="H461" s="9">
        <v>72.117398701953107</v>
      </c>
      <c r="I461" s="9">
        <v>256.51136157855098</v>
      </c>
      <c r="J461" s="10">
        <f>-1/(H461/I461)</f>
        <v>-3.5568582089137952</v>
      </c>
    </row>
    <row r="462" spans="1:10" ht="12.75" x14ac:dyDescent="0.2">
      <c r="A462" s="6" t="s">
        <v>1850</v>
      </c>
      <c r="C462" s="8" t="s">
        <v>1851</v>
      </c>
      <c r="D462" s="8" t="s">
        <v>707</v>
      </c>
      <c r="E462" s="9">
        <v>4584.4638451004203</v>
      </c>
      <c r="F462" s="9">
        <v>673.84761843539502</v>
      </c>
      <c r="G462" s="10">
        <f>E462/F462</f>
        <v>6.8034132935649083</v>
      </c>
      <c r="H462" s="9">
        <v>4582.8500126444096</v>
      </c>
      <c r="I462" s="9">
        <v>673.84761843539502</v>
      </c>
      <c r="J462" s="10">
        <f>H462/I462</f>
        <v>6.8010183419291694</v>
      </c>
    </row>
    <row r="463" spans="1:10" ht="12.75" x14ac:dyDescent="0.2">
      <c r="A463" s="6" t="s">
        <v>1852</v>
      </c>
      <c r="C463" s="8" t="s">
        <v>1851</v>
      </c>
      <c r="D463" s="13" t="s">
        <v>705</v>
      </c>
      <c r="E463" s="9">
        <v>6750.6964258590697</v>
      </c>
      <c r="F463" s="9">
        <v>996.61061829545895</v>
      </c>
      <c r="G463" s="10">
        <f>E463/F463</f>
        <v>6.7736549279447198</v>
      </c>
      <c r="H463" s="9">
        <v>6901.6154135136003</v>
      </c>
      <c r="I463" s="9">
        <v>996.61061829545895</v>
      </c>
      <c r="J463" s="10">
        <f>H463/I463</f>
        <v>6.9250871772946745</v>
      </c>
    </row>
    <row r="464" spans="1:10" ht="12.75" x14ac:dyDescent="0.2">
      <c r="A464" s="6" t="s">
        <v>1876</v>
      </c>
      <c r="D464" s="8" t="s">
        <v>153</v>
      </c>
      <c r="E464" s="9">
        <v>206.790366087206</v>
      </c>
      <c r="F464" s="9">
        <v>59.829941856667197</v>
      </c>
      <c r="G464" s="10">
        <f>E464/F464</f>
        <v>3.456302307339818</v>
      </c>
      <c r="H464" s="9">
        <v>191.520415920126</v>
      </c>
      <c r="I464" s="9">
        <v>59.829941856667197</v>
      </c>
      <c r="J464" s="10">
        <f>H464/I464</f>
        <v>3.2010797600129002</v>
      </c>
    </row>
    <row r="465" spans="1:10" ht="12.75" x14ac:dyDescent="0.2">
      <c r="A465" s="6" t="s">
        <v>1880</v>
      </c>
      <c r="C465" s="8" t="s">
        <v>1881</v>
      </c>
      <c r="D465" s="8" t="s">
        <v>1882</v>
      </c>
      <c r="E465" s="9">
        <v>100.407456312197</v>
      </c>
      <c r="F465" s="9">
        <v>28.757915503654001</v>
      </c>
      <c r="G465" s="10">
        <f>E465/F465</f>
        <v>3.4914719844503042</v>
      </c>
      <c r="H465" s="9">
        <v>127.414131159205</v>
      </c>
      <c r="I465" s="9">
        <v>28.757915503654001</v>
      </c>
      <c r="J465" s="10">
        <f>H465/I465</f>
        <v>4.4305760319455585</v>
      </c>
    </row>
    <row r="466" spans="1:10" ht="12.75" x14ac:dyDescent="0.2">
      <c r="A466" s="6" t="s">
        <v>1885</v>
      </c>
      <c r="D466" s="8" t="s">
        <v>1886</v>
      </c>
      <c r="E466" s="9">
        <v>79.595429319237894</v>
      </c>
      <c r="F466" s="9">
        <v>266.82424539384903</v>
      </c>
      <c r="G466" s="10">
        <f>-1/(E466/F466)</f>
        <v>-3.3522558729306167</v>
      </c>
      <c r="H466" s="9">
        <v>14.407705859594801</v>
      </c>
      <c r="I466" s="9">
        <v>266.82424539384903</v>
      </c>
      <c r="J466" s="10">
        <f>-1/(H466/I466)</f>
        <v>-18.519551134239574</v>
      </c>
    </row>
    <row r="467" spans="1:10" ht="12.75" x14ac:dyDescent="0.2">
      <c r="A467" s="6" t="s">
        <v>1887</v>
      </c>
      <c r="D467" s="8" t="s">
        <v>1888</v>
      </c>
      <c r="E467" s="9">
        <v>1154.97758235841</v>
      </c>
      <c r="F467" s="9">
        <v>8755.0887133031993</v>
      </c>
      <c r="G467" s="10">
        <f>-1/(E467/F467)</f>
        <v>-7.5803105160064836</v>
      </c>
      <c r="H467" s="9">
        <v>31.694928048943101</v>
      </c>
      <c r="I467" s="9">
        <v>8755.0887133031993</v>
      </c>
      <c r="J467" s="10">
        <f>-1/(H467/I467)</f>
        <v>-276.22996019374608</v>
      </c>
    </row>
    <row r="468" spans="1:10" ht="12.75" x14ac:dyDescent="0.2">
      <c r="A468" s="6" t="s">
        <v>1894</v>
      </c>
      <c r="B468" s="7" t="s">
        <v>1895</v>
      </c>
      <c r="C468" s="8" t="s">
        <v>1896</v>
      </c>
      <c r="D468" s="8" t="s">
        <v>1897</v>
      </c>
      <c r="E468" s="9">
        <v>433.13967476336597</v>
      </c>
      <c r="F468" s="9">
        <v>1325.44367760246</v>
      </c>
      <c r="G468" s="10">
        <f>-1/(E468/F468)</f>
        <v>-3.0600837439483692</v>
      </c>
      <c r="H468" s="9">
        <v>225.61018936796401</v>
      </c>
      <c r="I468" s="9">
        <v>1325.44367760246</v>
      </c>
      <c r="J468" s="10">
        <f>-1/(H468/I468)</f>
        <v>-5.8749282615099343</v>
      </c>
    </row>
    <row r="469" spans="1:10" ht="12.75" x14ac:dyDescent="0.2">
      <c r="A469" s="6" t="s">
        <v>1898</v>
      </c>
      <c r="B469" s="7" t="s">
        <v>1899</v>
      </c>
      <c r="C469" s="8" t="s">
        <v>1900</v>
      </c>
      <c r="D469" s="8" t="s">
        <v>1901</v>
      </c>
      <c r="E469" s="9">
        <v>121.75000067146</v>
      </c>
      <c r="F469" s="9">
        <v>33.556408801016197</v>
      </c>
      <c r="G469" s="10">
        <f t="shared" ref="G469:G474" si="56">E469/F469</f>
        <v>3.6282190204981952</v>
      </c>
      <c r="H469" s="9">
        <v>140.59187410223001</v>
      </c>
      <c r="I469" s="9">
        <v>33.556408801016197</v>
      </c>
      <c r="J469" s="10">
        <f t="shared" ref="J469:J474" si="57">H469/I469</f>
        <v>4.189717527161978</v>
      </c>
    </row>
    <row r="470" spans="1:10" ht="12.75" x14ac:dyDescent="0.2">
      <c r="A470" s="6" t="s">
        <v>1902</v>
      </c>
      <c r="C470" s="8" t="s">
        <v>1900</v>
      </c>
      <c r="D470" s="8" t="s">
        <v>1903</v>
      </c>
      <c r="E470" s="9">
        <v>546.96329124859096</v>
      </c>
      <c r="F470" s="9">
        <v>162.77748973010901</v>
      </c>
      <c r="G470" s="10">
        <f t="shared" si="56"/>
        <v>3.3601899879121859</v>
      </c>
      <c r="H470" s="9">
        <v>688.56615677607203</v>
      </c>
      <c r="I470" s="9">
        <v>162.77748973010901</v>
      </c>
      <c r="J470" s="10">
        <f t="shared" si="57"/>
        <v>4.2301067421406957</v>
      </c>
    </row>
    <row r="471" spans="1:10" ht="12.75" x14ac:dyDescent="0.2">
      <c r="A471" s="6" t="s">
        <v>1904</v>
      </c>
      <c r="C471" s="8" t="s">
        <v>1905</v>
      </c>
      <c r="D471" s="8" t="s">
        <v>37</v>
      </c>
      <c r="E471" s="9">
        <v>178.83160591291801</v>
      </c>
      <c r="F471" s="9">
        <v>41.761949975577103</v>
      </c>
      <c r="G471" s="10">
        <f t="shared" si="56"/>
        <v>4.282166087012242</v>
      </c>
      <c r="H471" s="9">
        <v>202.24066090986099</v>
      </c>
      <c r="I471" s="9">
        <v>41.761949975577103</v>
      </c>
      <c r="J471" s="10">
        <f t="shared" si="57"/>
        <v>4.8427015747141544</v>
      </c>
    </row>
    <row r="472" spans="1:10" ht="12.75" x14ac:dyDescent="0.2">
      <c r="A472" s="6" t="s">
        <v>1906</v>
      </c>
      <c r="C472" s="8" t="s">
        <v>1905</v>
      </c>
      <c r="D472" s="8" t="s">
        <v>35</v>
      </c>
      <c r="E472" s="9">
        <v>210.99874390387899</v>
      </c>
      <c r="F472" s="9">
        <v>61.996335919064798</v>
      </c>
      <c r="G472" s="10">
        <f t="shared" si="56"/>
        <v>3.4034066816357407</v>
      </c>
      <c r="H472" s="9">
        <v>224.23759181150501</v>
      </c>
      <c r="I472" s="9">
        <v>61.996335919064798</v>
      </c>
      <c r="J472" s="10">
        <f t="shared" si="57"/>
        <v>3.6169491065446757</v>
      </c>
    </row>
    <row r="473" spans="1:10" ht="12.75" x14ac:dyDescent="0.2">
      <c r="A473" s="6" t="s">
        <v>1914</v>
      </c>
      <c r="B473" s="7" t="s">
        <v>1915</v>
      </c>
      <c r="C473" s="8" t="s">
        <v>1916</v>
      </c>
      <c r="D473" s="8" t="s">
        <v>1917</v>
      </c>
      <c r="E473" s="9">
        <v>300.61121348327703</v>
      </c>
      <c r="F473" s="9">
        <v>39.598453270124097</v>
      </c>
      <c r="G473" s="10">
        <f t="shared" si="56"/>
        <v>7.5914887743880541</v>
      </c>
      <c r="H473" s="9">
        <v>675.81381422771994</v>
      </c>
      <c r="I473" s="9">
        <v>39.598453270124097</v>
      </c>
      <c r="J473" s="10">
        <f t="shared" si="57"/>
        <v>17.066672014121373</v>
      </c>
    </row>
    <row r="474" spans="1:10" ht="12.75" x14ac:dyDescent="0.2">
      <c r="A474" s="6" t="s">
        <v>1918</v>
      </c>
      <c r="B474" s="7" t="s">
        <v>1919</v>
      </c>
      <c r="C474" s="8" t="s">
        <v>1916</v>
      </c>
      <c r="D474" s="8" t="s">
        <v>1920</v>
      </c>
      <c r="E474" s="9">
        <v>173.93005303341701</v>
      </c>
      <c r="F474" s="9">
        <v>20.758389216486599</v>
      </c>
      <c r="G474" s="10">
        <f t="shared" si="56"/>
        <v>8.3787836917172438</v>
      </c>
      <c r="H474" s="9">
        <v>251.887173237235</v>
      </c>
      <c r="I474" s="9">
        <v>20.758389216486599</v>
      </c>
      <c r="J474" s="10">
        <f t="shared" si="57"/>
        <v>12.134235012665759</v>
      </c>
    </row>
    <row r="475" spans="1:10" ht="12.75" x14ac:dyDescent="0.2">
      <c r="A475" s="6" t="s">
        <v>1921</v>
      </c>
      <c r="D475" s="8" t="s">
        <v>5</v>
      </c>
      <c r="E475" s="9">
        <v>266.35221538593601</v>
      </c>
      <c r="F475" s="9">
        <v>970.129215840916</v>
      </c>
      <c r="G475" s="10">
        <f>-1/(E475/F475)</f>
        <v>-3.6422795073629448</v>
      </c>
      <c r="H475" s="9">
        <v>191.19598231921401</v>
      </c>
      <c r="I475" s="9">
        <v>970.129215840916</v>
      </c>
      <c r="J475" s="10">
        <f>-1/(H475/I475)</f>
        <v>-5.0740041923120689</v>
      </c>
    </row>
    <row r="476" spans="1:10" ht="12.75" x14ac:dyDescent="0.2">
      <c r="A476" s="6" t="s">
        <v>1928</v>
      </c>
      <c r="B476" s="7" t="s">
        <v>1929</v>
      </c>
      <c r="D476" s="8" t="s">
        <v>1930</v>
      </c>
      <c r="E476" s="9">
        <v>2239.7282269617799</v>
      </c>
      <c r="F476" s="9">
        <v>420.03082773969902</v>
      </c>
      <c r="G476" s="10">
        <f t="shared" ref="G476:G518" si="58">E476/F476</f>
        <v>5.3322948675323936</v>
      </c>
      <c r="H476" s="9">
        <v>2054.2668505438701</v>
      </c>
      <c r="I476" s="9">
        <v>420.03082773969902</v>
      </c>
      <c r="J476" s="10">
        <f t="shared" ref="J476:J518" si="59">H476/I476</f>
        <v>4.8907525707064003</v>
      </c>
    </row>
    <row r="477" spans="1:10" ht="12.75" x14ac:dyDescent="0.2">
      <c r="A477" s="6" t="s">
        <v>1931</v>
      </c>
      <c r="B477" s="7" t="s">
        <v>1932</v>
      </c>
      <c r="D477" s="13" t="s">
        <v>1933</v>
      </c>
      <c r="E477" s="9">
        <v>2824.68277696209</v>
      </c>
      <c r="F477" s="9">
        <v>631.79144139917605</v>
      </c>
      <c r="G477" s="10">
        <f t="shared" si="58"/>
        <v>4.4709101641302702</v>
      </c>
      <c r="H477" s="9">
        <v>2244.9321617904402</v>
      </c>
      <c r="I477" s="9">
        <v>631.79144139917605</v>
      </c>
      <c r="J477" s="10">
        <f t="shared" si="59"/>
        <v>3.5532804256081332</v>
      </c>
    </row>
    <row r="478" spans="1:10" ht="12.75" x14ac:dyDescent="0.2">
      <c r="A478" s="6" t="s">
        <v>1934</v>
      </c>
      <c r="B478" s="7" t="s">
        <v>1935</v>
      </c>
      <c r="D478" s="8" t="s">
        <v>1936</v>
      </c>
      <c r="E478" s="9">
        <v>2041.44199942414</v>
      </c>
      <c r="F478" s="9">
        <v>323.08378165834398</v>
      </c>
      <c r="G478" s="10">
        <f t="shared" si="58"/>
        <v>6.3186149083240979</v>
      </c>
      <c r="H478" s="9">
        <v>1529.4266939966899</v>
      </c>
      <c r="I478" s="9">
        <v>323.08378165834398</v>
      </c>
      <c r="J478" s="10">
        <f t="shared" si="59"/>
        <v>4.7338392727309184</v>
      </c>
    </row>
    <row r="479" spans="1:10" ht="12.75" x14ac:dyDescent="0.2">
      <c r="A479" s="6" t="s">
        <v>1937</v>
      </c>
      <c r="B479" s="7" t="s">
        <v>1938</v>
      </c>
      <c r="C479" s="8" t="s">
        <v>1939</v>
      </c>
      <c r="D479" s="8" t="s">
        <v>1940</v>
      </c>
      <c r="E479" s="9">
        <v>2328.1003207973099</v>
      </c>
      <c r="F479" s="9">
        <v>396.010199462527</v>
      </c>
      <c r="G479" s="10">
        <f t="shared" si="58"/>
        <v>5.8788897961644784</v>
      </c>
      <c r="H479" s="9">
        <v>1859.0861561670399</v>
      </c>
      <c r="I479" s="9">
        <v>396.010199462527</v>
      </c>
      <c r="J479" s="10">
        <f t="shared" si="59"/>
        <v>4.6945410968965673</v>
      </c>
    </row>
    <row r="480" spans="1:10" ht="12.75" x14ac:dyDescent="0.2">
      <c r="A480" s="6" t="s">
        <v>1941</v>
      </c>
      <c r="B480" s="7" t="s">
        <v>1942</v>
      </c>
      <c r="C480" s="8" t="s">
        <v>1939</v>
      </c>
      <c r="D480" s="8" t="s">
        <v>1943</v>
      </c>
      <c r="E480" s="9">
        <v>5258.7413257428798</v>
      </c>
      <c r="F480" s="9">
        <v>1044.0678653529601</v>
      </c>
      <c r="G480" s="10">
        <f t="shared" si="58"/>
        <v>5.0367811329631307</v>
      </c>
      <c r="H480" s="9">
        <v>4577.7135348683396</v>
      </c>
      <c r="I480" s="9">
        <v>1044.0678653529601</v>
      </c>
      <c r="J480" s="10">
        <f t="shared" si="59"/>
        <v>4.3844980645207263</v>
      </c>
    </row>
    <row r="481" spans="1:10" ht="12.75" x14ac:dyDescent="0.2">
      <c r="A481" s="6" t="s">
        <v>1944</v>
      </c>
      <c r="B481" s="7" t="s">
        <v>1945</v>
      </c>
      <c r="C481" s="8" t="s">
        <v>1946</v>
      </c>
      <c r="D481" s="8" t="s">
        <v>1947</v>
      </c>
      <c r="E481" s="9">
        <v>11300.8379262612</v>
      </c>
      <c r="F481" s="9">
        <v>2220.4451762475101</v>
      </c>
      <c r="G481" s="10">
        <f t="shared" si="58"/>
        <v>5.0894469483634355</v>
      </c>
      <c r="H481" s="9">
        <v>8818.8269463220695</v>
      </c>
      <c r="I481" s="9">
        <v>2220.4451762475101</v>
      </c>
      <c r="J481" s="10">
        <f t="shared" si="59"/>
        <v>3.9716481364451606</v>
      </c>
    </row>
    <row r="482" spans="1:10" ht="12.75" x14ac:dyDescent="0.2">
      <c r="A482" s="6" t="s">
        <v>1948</v>
      </c>
      <c r="B482" s="7" t="s">
        <v>1949</v>
      </c>
      <c r="C482" s="8" t="s">
        <v>1946</v>
      </c>
      <c r="D482" s="8" t="s">
        <v>1950</v>
      </c>
      <c r="E482" s="9">
        <v>12218.7393594275</v>
      </c>
      <c r="F482" s="9">
        <v>2015.0004447405699</v>
      </c>
      <c r="G482" s="10">
        <f t="shared" si="58"/>
        <v>6.0638891625657454</v>
      </c>
      <c r="H482" s="9">
        <v>8914.5132954339897</v>
      </c>
      <c r="I482" s="9">
        <v>2015.0004447405699</v>
      </c>
      <c r="J482" s="10">
        <f t="shared" si="59"/>
        <v>4.4240751006790608</v>
      </c>
    </row>
    <row r="483" spans="1:10" ht="12.75" x14ac:dyDescent="0.2">
      <c r="A483" s="6" t="s">
        <v>1951</v>
      </c>
      <c r="B483" s="7" t="s">
        <v>1952</v>
      </c>
      <c r="C483" s="8" t="s">
        <v>1946</v>
      </c>
      <c r="D483" s="13" t="s">
        <v>1953</v>
      </c>
      <c r="E483" s="9">
        <v>3982.5907655003698</v>
      </c>
      <c r="F483" s="9">
        <v>701.30049761106898</v>
      </c>
      <c r="G483" s="10">
        <f t="shared" si="58"/>
        <v>5.6788648789880893</v>
      </c>
      <c r="H483" s="9">
        <v>2757.8859720762098</v>
      </c>
      <c r="I483" s="9">
        <v>701.30049761106898</v>
      </c>
      <c r="J483" s="10">
        <f t="shared" si="59"/>
        <v>3.9325310355129579</v>
      </c>
    </row>
    <row r="484" spans="1:10" ht="12.75" x14ac:dyDescent="0.2">
      <c r="A484" s="6" t="s">
        <v>1954</v>
      </c>
      <c r="B484" s="7" t="s">
        <v>1955</v>
      </c>
      <c r="C484" s="8" t="s">
        <v>1946</v>
      </c>
      <c r="D484" s="8" t="s">
        <v>1956</v>
      </c>
      <c r="E484" s="9">
        <v>4724.2537584138699</v>
      </c>
      <c r="F484" s="9">
        <v>445.026235402682</v>
      </c>
      <c r="G484" s="10">
        <f t="shared" si="58"/>
        <v>10.615674723399461</v>
      </c>
      <c r="H484" s="9">
        <v>3377.4307643278198</v>
      </c>
      <c r="I484" s="9">
        <v>445.026235402682</v>
      </c>
      <c r="J484" s="10">
        <f t="shared" si="59"/>
        <v>7.5892846211004876</v>
      </c>
    </row>
    <row r="485" spans="1:10" ht="12.75" x14ac:dyDescent="0.2">
      <c r="A485" s="6" t="s">
        <v>1957</v>
      </c>
      <c r="B485" s="7" t="s">
        <v>1958</v>
      </c>
      <c r="C485" s="8" t="s">
        <v>1946</v>
      </c>
      <c r="D485" s="8" t="s">
        <v>1959</v>
      </c>
      <c r="E485" s="9">
        <v>5845.1680882055998</v>
      </c>
      <c r="F485" s="9">
        <v>498.30541239827602</v>
      </c>
      <c r="G485" s="10">
        <f t="shared" si="58"/>
        <v>11.730091511696818</v>
      </c>
      <c r="H485" s="9">
        <v>3496.6965036049201</v>
      </c>
      <c r="I485" s="9">
        <v>498.30541239827602</v>
      </c>
      <c r="J485" s="10">
        <f t="shared" si="59"/>
        <v>7.0171754442236471</v>
      </c>
    </row>
    <row r="486" spans="1:10" ht="12.75" x14ac:dyDescent="0.2">
      <c r="A486" s="6" t="s">
        <v>1960</v>
      </c>
      <c r="B486" s="7" t="s">
        <v>1961</v>
      </c>
      <c r="C486" s="8" t="s">
        <v>1946</v>
      </c>
      <c r="D486" s="8" t="s">
        <v>1962</v>
      </c>
      <c r="E486" s="9">
        <v>3984.5517230221599</v>
      </c>
      <c r="F486" s="9">
        <v>307.53764109815302</v>
      </c>
      <c r="G486" s="10">
        <f t="shared" si="58"/>
        <v>12.956305799817393</v>
      </c>
      <c r="H486" s="9">
        <v>2304.4269638447199</v>
      </c>
      <c r="I486" s="9">
        <v>307.53764109815302</v>
      </c>
      <c r="J486" s="10">
        <f t="shared" si="59"/>
        <v>7.493154189568763</v>
      </c>
    </row>
    <row r="487" spans="1:10" ht="12.75" x14ac:dyDescent="0.2">
      <c r="A487" s="6" t="s">
        <v>1963</v>
      </c>
      <c r="B487" s="7" t="s">
        <v>1964</v>
      </c>
      <c r="C487" s="8" t="s">
        <v>1946</v>
      </c>
      <c r="D487" s="8" t="s">
        <v>1965</v>
      </c>
      <c r="E487" s="9">
        <v>3462.2417630927798</v>
      </c>
      <c r="F487" s="9">
        <v>244.507445177048</v>
      </c>
      <c r="G487" s="10">
        <f t="shared" si="58"/>
        <v>14.160066825718818</v>
      </c>
      <c r="H487" s="9">
        <v>2054.97564827007</v>
      </c>
      <c r="I487" s="9">
        <v>244.507445177048</v>
      </c>
      <c r="J487" s="10">
        <f t="shared" si="59"/>
        <v>8.404552453533924</v>
      </c>
    </row>
    <row r="488" spans="1:10" ht="12.75" x14ac:dyDescent="0.2">
      <c r="A488" s="6" t="s">
        <v>1966</v>
      </c>
      <c r="B488" s="7" t="s">
        <v>1967</v>
      </c>
      <c r="C488" s="8" t="s">
        <v>1946</v>
      </c>
      <c r="D488" s="13" t="s">
        <v>1968</v>
      </c>
      <c r="E488" s="9">
        <v>4474.6240614077497</v>
      </c>
      <c r="F488" s="9">
        <v>384.14512064321502</v>
      </c>
      <c r="G488" s="10">
        <f t="shared" si="58"/>
        <v>11.648264733690775</v>
      </c>
      <c r="H488" s="9">
        <v>2784.6635582445401</v>
      </c>
      <c r="I488" s="9">
        <v>384.14512064321502</v>
      </c>
      <c r="J488" s="10">
        <f t="shared" si="59"/>
        <v>7.2489884905524296</v>
      </c>
    </row>
    <row r="489" spans="1:10" ht="12.75" x14ac:dyDescent="0.2">
      <c r="A489" s="6" t="s">
        <v>1969</v>
      </c>
      <c r="B489" s="7" t="s">
        <v>1970</v>
      </c>
      <c r="C489" s="8" t="s">
        <v>1946</v>
      </c>
      <c r="D489" s="8" t="s">
        <v>1971</v>
      </c>
      <c r="E489" s="9">
        <v>4126.6155413952602</v>
      </c>
      <c r="F489" s="9">
        <v>426.13266048939198</v>
      </c>
      <c r="G489" s="10">
        <f t="shared" si="58"/>
        <v>9.683875290516454</v>
      </c>
      <c r="H489" s="9">
        <v>2724.23500605462</v>
      </c>
      <c r="I489" s="9">
        <v>426.13266048939198</v>
      </c>
      <c r="J489" s="10">
        <f t="shared" si="59"/>
        <v>6.3929270357404029</v>
      </c>
    </row>
    <row r="490" spans="1:10" ht="12.75" x14ac:dyDescent="0.2">
      <c r="A490" s="6" t="s">
        <v>1972</v>
      </c>
      <c r="B490" s="7" t="s">
        <v>1973</v>
      </c>
      <c r="C490" s="8" t="s">
        <v>1946</v>
      </c>
      <c r="D490" s="8" t="s">
        <v>1974</v>
      </c>
      <c r="E490" s="9">
        <v>5610.0576376219196</v>
      </c>
      <c r="F490" s="9">
        <v>485.05443195637901</v>
      </c>
      <c r="G490" s="10">
        <f t="shared" si="58"/>
        <v>11.565831106819848</v>
      </c>
      <c r="H490" s="9">
        <v>4008.3531420763102</v>
      </c>
      <c r="I490" s="9">
        <v>485.05443195637901</v>
      </c>
      <c r="J490" s="10">
        <f t="shared" si="59"/>
        <v>8.2637182097467807</v>
      </c>
    </row>
    <row r="491" spans="1:10" ht="12.75" x14ac:dyDescent="0.2">
      <c r="A491" s="6" t="s">
        <v>1975</v>
      </c>
      <c r="B491" s="7" t="s">
        <v>1976</v>
      </c>
      <c r="C491" s="8" t="s">
        <v>1946</v>
      </c>
      <c r="D491" s="8" t="s">
        <v>1977</v>
      </c>
      <c r="E491" s="9">
        <v>3656.9954815822398</v>
      </c>
      <c r="F491" s="9">
        <v>266.80379785726399</v>
      </c>
      <c r="G491" s="10">
        <f t="shared" si="58"/>
        <v>13.706684503564215</v>
      </c>
      <c r="H491" s="9">
        <v>2942.1453678310299</v>
      </c>
      <c r="I491" s="9">
        <v>266.80379785726399</v>
      </c>
      <c r="J491" s="10">
        <f t="shared" si="59"/>
        <v>11.027374390693769</v>
      </c>
    </row>
    <row r="492" spans="1:10" ht="12.75" x14ac:dyDescent="0.2">
      <c r="A492" s="6" t="s">
        <v>1978</v>
      </c>
      <c r="B492" s="7" t="s">
        <v>1979</v>
      </c>
      <c r="C492" s="8" t="s">
        <v>1946</v>
      </c>
      <c r="D492" s="8" t="s">
        <v>1980</v>
      </c>
      <c r="E492" s="9">
        <v>3489.0989729947</v>
      </c>
      <c r="F492" s="9">
        <v>267.74197752068699</v>
      </c>
      <c r="G492" s="10">
        <f t="shared" si="58"/>
        <v>13.031572431428375</v>
      </c>
      <c r="H492" s="9">
        <v>3549.1119186145602</v>
      </c>
      <c r="I492" s="9">
        <v>267.74197752068699</v>
      </c>
      <c r="J492" s="10">
        <f t="shared" si="59"/>
        <v>13.25571713288903</v>
      </c>
    </row>
    <row r="493" spans="1:10" ht="12.75" x14ac:dyDescent="0.2">
      <c r="A493" s="6" t="s">
        <v>1981</v>
      </c>
      <c r="B493" s="7" t="s">
        <v>1982</v>
      </c>
      <c r="C493" s="8" t="s">
        <v>1946</v>
      </c>
      <c r="D493" s="8" t="s">
        <v>1983</v>
      </c>
      <c r="E493" s="9">
        <v>3587.9001760722499</v>
      </c>
      <c r="F493" s="9">
        <v>347.47039957693698</v>
      </c>
      <c r="G493" s="10">
        <f t="shared" si="58"/>
        <v>10.325772153371057</v>
      </c>
      <c r="H493" s="9">
        <v>4340.9609139531703</v>
      </c>
      <c r="I493" s="9">
        <v>347.47039957693698</v>
      </c>
      <c r="J493" s="10">
        <f t="shared" si="59"/>
        <v>12.493038023493549</v>
      </c>
    </row>
    <row r="494" spans="1:10" ht="12.75" x14ac:dyDescent="0.2">
      <c r="A494" s="6" t="s">
        <v>1984</v>
      </c>
      <c r="B494" s="7" t="s">
        <v>1985</v>
      </c>
      <c r="C494" s="8" t="s">
        <v>1986</v>
      </c>
      <c r="D494" s="13" t="s">
        <v>1987</v>
      </c>
      <c r="E494" s="9">
        <v>24008.793220177799</v>
      </c>
      <c r="F494" s="9">
        <v>2621.3969683564901</v>
      </c>
      <c r="G494" s="10">
        <f t="shared" si="58"/>
        <v>9.1587781286061158</v>
      </c>
      <c r="H494" s="9">
        <v>28670.915735869301</v>
      </c>
      <c r="I494" s="9">
        <v>2621.3969683564901</v>
      </c>
      <c r="J494" s="10">
        <f t="shared" si="59"/>
        <v>10.93726592422391</v>
      </c>
    </row>
    <row r="495" spans="1:10" ht="12.75" x14ac:dyDescent="0.2">
      <c r="A495" s="6" t="s">
        <v>1988</v>
      </c>
      <c r="B495" s="7" t="s">
        <v>1989</v>
      </c>
      <c r="C495" s="8" t="s">
        <v>1986</v>
      </c>
      <c r="D495" s="8" t="s">
        <v>1990</v>
      </c>
      <c r="E495" s="9">
        <v>16227.015337713599</v>
      </c>
      <c r="F495" s="9">
        <v>1623.6208282473799</v>
      </c>
      <c r="G495" s="10">
        <f t="shared" si="58"/>
        <v>9.9943379977638482</v>
      </c>
      <c r="H495" s="9">
        <v>19153.502800796599</v>
      </c>
      <c r="I495" s="9">
        <v>1623.6208282473799</v>
      </c>
      <c r="J495" s="10">
        <f t="shared" si="59"/>
        <v>11.796783132840122</v>
      </c>
    </row>
    <row r="496" spans="1:10" ht="12.75" x14ac:dyDescent="0.2">
      <c r="A496" s="6" t="s">
        <v>1991</v>
      </c>
      <c r="B496" s="7" t="s">
        <v>1992</v>
      </c>
      <c r="C496" s="8" t="s">
        <v>1986</v>
      </c>
      <c r="D496" s="13" t="s">
        <v>1993</v>
      </c>
      <c r="E496" s="9">
        <v>5317.8395173287599</v>
      </c>
      <c r="F496" s="9">
        <v>548.00354053204103</v>
      </c>
      <c r="G496" s="10">
        <f t="shared" si="58"/>
        <v>9.7040240144540331</v>
      </c>
      <c r="H496" s="9">
        <v>5833.1023837518596</v>
      </c>
      <c r="I496" s="9">
        <v>548.00354053204103</v>
      </c>
      <c r="J496" s="10">
        <f t="shared" si="59"/>
        <v>10.644278644785153</v>
      </c>
    </row>
    <row r="497" spans="1:10" ht="12.75" x14ac:dyDescent="0.2">
      <c r="A497" s="6" t="s">
        <v>1994</v>
      </c>
      <c r="B497" s="7" t="s">
        <v>1995</v>
      </c>
      <c r="C497" s="8" t="s">
        <v>1986</v>
      </c>
      <c r="D497" s="8" t="s">
        <v>1996</v>
      </c>
      <c r="E497" s="9">
        <v>2404.96940295386</v>
      </c>
      <c r="F497" s="9">
        <v>218.63122092684699</v>
      </c>
      <c r="G497" s="10">
        <f t="shared" si="58"/>
        <v>11.000118797116135</v>
      </c>
      <c r="H497" s="9">
        <v>1920.4765971668301</v>
      </c>
      <c r="I497" s="9">
        <v>218.63122092684699</v>
      </c>
      <c r="J497" s="10">
        <f t="shared" si="59"/>
        <v>8.7840912611900599</v>
      </c>
    </row>
    <row r="498" spans="1:10" ht="12.75" x14ac:dyDescent="0.2">
      <c r="A498" s="6" t="s">
        <v>1997</v>
      </c>
      <c r="B498" s="7" t="s">
        <v>1998</v>
      </c>
      <c r="C498" s="8" t="s">
        <v>1986</v>
      </c>
      <c r="D498" s="8" t="s">
        <v>1999</v>
      </c>
      <c r="E498" s="9">
        <v>4560.6637623352999</v>
      </c>
      <c r="F498" s="9">
        <v>457.02764299049602</v>
      </c>
      <c r="G498" s="10">
        <f t="shared" si="58"/>
        <v>9.9789669887213801</v>
      </c>
      <c r="H498" s="9">
        <v>3446.5350183281298</v>
      </c>
      <c r="I498" s="9">
        <v>457.02764299049602</v>
      </c>
      <c r="J498" s="10">
        <f t="shared" si="59"/>
        <v>7.5411959674391102</v>
      </c>
    </row>
    <row r="499" spans="1:10" ht="12.75" x14ac:dyDescent="0.2">
      <c r="A499" s="6" t="s">
        <v>2000</v>
      </c>
      <c r="B499" s="7" t="s">
        <v>2001</v>
      </c>
      <c r="C499" s="8" t="s">
        <v>1986</v>
      </c>
      <c r="D499" s="8" t="s">
        <v>2002</v>
      </c>
      <c r="E499" s="9">
        <v>4545.1363130986201</v>
      </c>
      <c r="F499" s="9">
        <v>431.51206242966299</v>
      </c>
      <c r="G499" s="10">
        <f t="shared" si="58"/>
        <v>10.533045791366453</v>
      </c>
      <c r="H499" s="9">
        <v>3484.4450644880799</v>
      </c>
      <c r="I499" s="9">
        <v>431.51206242966299</v>
      </c>
      <c r="J499" s="10">
        <f t="shared" si="59"/>
        <v>8.0749656101584613</v>
      </c>
    </row>
    <row r="500" spans="1:10" ht="12.75" x14ac:dyDescent="0.2">
      <c r="A500" s="6" t="s">
        <v>2003</v>
      </c>
      <c r="B500" s="7" t="s">
        <v>2004</v>
      </c>
      <c r="C500" s="8" t="s">
        <v>1986</v>
      </c>
      <c r="D500" s="8" t="s">
        <v>2005</v>
      </c>
      <c r="E500" s="9">
        <v>2130.6063942361902</v>
      </c>
      <c r="F500" s="9">
        <v>142.822561121077</v>
      </c>
      <c r="G500" s="10">
        <f t="shared" si="58"/>
        <v>14.917855957154982</v>
      </c>
      <c r="H500" s="9">
        <v>1602.8709459203001</v>
      </c>
      <c r="I500" s="9">
        <v>142.822561121077</v>
      </c>
      <c r="J500" s="10">
        <f t="shared" si="59"/>
        <v>11.222813352026893</v>
      </c>
    </row>
    <row r="501" spans="1:10" ht="12.75" x14ac:dyDescent="0.2">
      <c r="A501" s="6" t="s">
        <v>2006</v>
      </c>
      <c r="B501" s="7" t="s">
        <v>2007</v>
      </c>
      <c r="C501" s="8" t="s">
        <v>1986</v>
      </c>
      <c r="D501" s="8" t="s">
        <v>2008</v>
      </c>
      <c r="E501" s="9">
        <v>3572.2696154627802</v>
      </c>
      <c r="F501" s="9">
        <v>238.45125009906999</v>
      </c>
      <c r="G501" s="10">
        <f t="shared" si="58"/>
        <v>14.981131841324377</v>
      </c>
      <c r="H501" s="9">
        <v>2563.3572140135502</v>
      </c>
      <c r="I501" s="9">
        <v>238.45125009906999</v>
      </c>
      <c r="J501" s="10">
        <f t="shared" si="59"/>
        <v>10.750026317532599</v>
      </c>
    </row>
    <row r="502" spans="1:10" ht="12.75" x14ac:dyDescent="0.2">
      <c r="A502" s="6" t="s">
        <v>2009</v>
      </c>
      <c r="B502" s="7" t="s">
        <v>2010</v>
      </c>
      <c r="C502" s="8" t="s">
        <v>1986</v>
      </c>
      <c r="D502" s="13" t="s">
        <v>2011</v>
      </c>
      <c r="E502" s="9">
        <v>2046.74756495424</v>
      </c>
      <c r="F502" s="9">
        <v>121.844496209802</v>
      </c>
      <c r="G502" s="10">
        <f t="shared" si="58"/>
        <v>16.798030511201585</v>
      </c>
      <c r="H502" s="9">
        <v>1530.4905036059499</v>
      </c>
      <c r="I502" s="9">
        <v>121.844496209802</v>
      </c>
      <c r="J502" s="10">
        <f t="shared" si="59"/>
        <v>12.56101466389277</v>
      </c>
    </row>
    <row r="503" spans="1:10" ht="12.75" x14ac:dyDescent="0.2">
      <c r="A503" s="6" t="s">
        <v>2012</v>
      </c>
      <c r="B503" s="7" t="s">
        <v>2013</v>
      </c>
      <c r="C503" s="8" t="s">
        <v>1986</v>
      </c>
      <c r="D503" s="8" t="s">
        <v>2014</v>
      </c>
      <c r="E503" s="9">
        <v>3091.1590113217399</v>
      </c>
      <c r="F503" s="9">
        <v>296.32408867634302</v>
      </c>
      <c r="G503" s="10">
        <f t="shared" si="58"/>
        <v>10.431683178811786</v>
      </c>
      <c r="H503" s="9">
        <v>2979.5634406547201</v>
      </c>
      <c r="I503" s="9">
        <v>296.32408867634302</v>
      </c>
      <c r="J503" s="10">
        <f t="shared" si="59"/>
        <v>10.055083452594763</v>
      </c>
    </row>
    <row r="504" spans="1:10" ht="12.75" x14ac:dyDescent="0.2">
      <c r="A504" s="6" t="s">
        <v>2015</v>
      </c>
      <c r="B504" s="7" t="s">
        <v>2016</v>
      </c>
      <c r="D504" s="8" t="s">
        <v>2017</v>
      </c>
      <c r="E504" s="9">
        <v>6477.1518802438804</v>
      </c>
      <c r="F504" s="9">
        <v>1309.8835827420701</v>
      </c>
      <c r="G504" s="10">
        <f t="shared" si="58"/>
        <v>4.9448301861183799</v>
      </c>
      <c r="H504" s="9">
        <v>7255.3022308121699</v>
      </c>
      <c r="I504" s="9">
        <v>1309.8835827420701</v>
      </c>
      <c r="J504" s="10">
        <f t="shared" si="59"/>
        <v>5.5388908803820129</v>
      </c>
    </row>
    <row r="505" spans="1:10" ht="12.75" x14ac:dyDescent="0.2">
      <c r="A505" s="6" t="s">
        <v>2018</v>
      </c>
      <c r="B505" s="7" t="s">
        <v>4047</v>
      </c>
      <c r="D505" s="8" t="s">
        <v>2019</v>
      </c>
      <c r="E505" s="9">
        <v>3744.60573339656</v>
      </c>
      <c r="F505" s="9">
        <v>595.87868789120603</v>
      </c>
      <c r="G505" s="10">
        <f t="shared" si="58"/>
        <v>6.2841746306594546</v>
      </c>
      <c r="H505" s="9">
        <v>3991.86519418752</v>
      </c>
      <c r="I505" s="9">
        <v>595.87868789120603</v>
      </c>
      <c r="J505" s="10">
        <f t="shared" si="59"/>
        <v>6.6991239581240807</v>
      </c>
    </row>
    <row r="506" spans="1:10" ht="12.75" x14ac:dyDescent="0.2">
      <c r="A506" s="6" t="s">
        <v>2020</v>
      </c>
      <c r="B506" s="7" t="s">
        <v>4048</v>
      </c>
      <c r="D506" s="8" t="s">
        <v>2021</v>
      </c>
      <c r="E506" s="9">
        <v>1111.1143156846599</v>
      </c>
      <c r="F506" s="9">
        <v>126.631905087707</v>
      </c>
      <c r="G506" s="10">
        <f t="shared" si="58"/>
        <v>8.7743631031617735</v>
      </c>
      <c r="H506" s="9">
        <v>926.26532658852</v>
      </c>
      <c r="I506" s="9">
        <v>126.631905087707</v>
      </c>
      <c r="J506" s="10">
        <f t="shared" si="59"/>
        <v>7.3146283785826007</v>
      </c>
    </row>
    <row r="507" spans="1:10" ht="12.75" x14ac:dyDescent="0.2">
      <c r="A507" s="6" t="s">
        <v>2022</v>
      </c>
      <c r="B507" s="7" t="s">
        <v>2023</v>
      </c>
      <c r="D507" s="8" t="s">
        <v>2024</v>
      </c>
      <c r="E507" s="9">
        <v>2919.1536617551101</v>
      </c>
      <c r="F507" s="9">
        <v>314.318687794249</v>
      </c>
      <c r="G507" s="10">
        <f t="shared" si="58"/>
        <v>9.2872418189336852</v>
      </c>
      <c r="H507" s="9">
        <v>2389.24500979094</v>
      </c>
      <c r="I507" s="9">
        <v>314.318687794249</v>
      </c>
      <c r="J507" s="10">
        <f t="shared" si="59"/>
        <v>7.6013457123965997</v>
      </c>
    </row>
    <row r="508" spans="1:10" ht="12.75" x14ac:dyDescent="0.2">
      <c r="A508" s="6" t="s">
        <v>2025</v>
      </c>
      <c r="B508" s="7" t="s">
        <v>2026</v>
      </c>
      <c r="D508" s="8" t="s">
        <v>2027</v>
      </c>
      <c r="E508" s="9">
        <v>4200.9763288039103</v>
      </c>
      <c r="F508" s="9">
        <v>484.27412602670802</v>
      </c>
      <c r="G508" s="10">
        <f t="shared" si="58"/>
        <v>8.674789965079043</v>
      </c>
      <c r="H508" s="9">
        <v>3862.5370879034999</v>
      </c>
      <c r="I508" s="9">
        <v>484.27412602670802</v>
      </c>
      <c r="J508" s="10">
        <f t="shared" si="59"/>
        <v>7.9759311520402774</v>
      </c>
    </row>
    <row r="509" spans="1:10" ht="12.75" x14ac:dyDescent="0.2">
      <c r="A509" s="6" t="s">
        <v>2028</v>
      </c>
      <c r="B509" s="7" t="s">
        <v>2029</v>
      </c>
      <c r="C509" s="8" t="s">
        <v>2030</v>
      </c>
      <c r="D509" s="8" t="s">
        <v>2031</v>
      </c>
      <c r="E509" s="9">
        <v>15548.807854414001</v>
      </c>
      <c r="F509" s="9">
        <v>3742.0324283815398</v>
      </c>
      <c r="G509" s="10">
        <f t="shared" si="58"/>
        <v>4.1551772070395954</v>
      </c>
      <c r="H509" s="9">
        <v>20101.639797035201</v>
      </c>
      <c r="I509" s="9">
        <v>3742.0324283815398</v>
      </c>
      <c r="J509" s="10">
        <f t="shared" si="59"/>
        <v>5.3718507740803645</v>
      </c>
    </row>
    <row r="510" spans="1:10" ht="12.75" x14ac:dyDescent="0.2">
      <c r="A510" s="6" t="s">
        <v>2032</v>
      </c>
      <c r="B510" s="7" t="s">
        <v>2033</v>
      </c>
      <c r="C510" s="8" t="s">
        <v>2030</v>
      </c>
      <c r="D510" s="13" t="s">
        <v>2034</v>
      </c>
      <c r="E510" s="9">
        <v>4790.58521155162</v>
      </c>
      <c r="F510" s="9">
        <v>935.60220022481701</v>
      </c>
      <c r="G510" s="10">
        <f t="shared" si="58"/>
        <v>5.1203227294682341</v>
      </c>
      <c r="H510" s="9">
        <v>5592.9588122615096</v>
      </c>
      <c r="I510" s="9">
        <v>935.60220022481701</v>
      </c>
      <c r="J510" s="10">
        <f t="shared" si="59"/>
        <v>5.9779239626815439</v>
      </c>
    </row>
    <row r="511" spans="1:10" ht="12.75" x14ac:dyDescent="0.2">
      <c r="A511" s="6" t="s">
        <v>2035</v>
      </c>
      <c r="B511" s="7" t="s">
        <v>2036</v>
      </c>
      <c r="C511" s="8" t="s">
        <v>2037</v>
      </c>
      <c r="D511" s="13" t="s">
        <v>2038</v>
      </c>
      <c r="E511" s="9">
        <v>1780.70650914713</v>
      </c>
      <c r="F511" s="9">
        <v>249.54195373341199</v>
      </c>
      <c r="G511" s="10">
        <f t="shared" si="58"/>
        <v>7.135900326601897</v>
      </c>
      <c r="H511" s="9">
        <v>1309.7835442539799</v>
      </c>
      <c r="I511" s="9">
        <v>249.54195373341199</v>
      </c>
      <c r="J511" s="10">
        <f t="shared" si="59"/>
        <v>5.2487508599585384</v>
      </c>
    </row>
    <row r="512" spans="1:10" ht="12.75" x14ac:dyDescent="0.2">
      <c r="A512" s="6" t="s">
        <v>2039</v>
      </c>
      <c r="B512" s="7" t="s">
        <v>2040</v>
      </c>
      <c r="C512" s="8" t="s">
        <v>2037</v>
      </c>
      <c r="D512" s="8" t="s">
        <v>2041</v>
      </c>
      <c r="E512" s="9">
        <v>3142.0167037340002</v>
      </c>
      <c r="F512" s="9">
        <v>461.73943361902599</v>
      </c>
      <c r="G512" s="10">
        <f t="shared" si="58"/>
        <v>6.8047398055380937</v>
      </c>
      <c r="H512" s="9">
        <v>2508.9602943588998</v>
      </c>
      <c r="I512" s="9">
        <v>461.73943361902599</v>
      </c>
      <c r="J512" s="10">
        <f t="shared" si="59"/>
        <v>5.433714583773245</v>
      </c>
    </row>
    <row r="513" spans="1:10" ht="12.75" x14ac:dyDescent="0.2">
      <c r="A513" s="6" t="s">
        <v>2042</v>
      </c>
      <c r="B513" s="7" t="s">
        <v>2043</v>
      </c>
      <c r="C513" s="8" t="s">
        <v>2044</v>
      </c>
      <c r="D513" s="8" t="s">
        <v>2045</v>
      </c>
      <c r="E513" s="9">
        <v>2774.6149295965001</v>
      </c>
      <c r="F513" s="9">
        <v>612.22432430272295</v>
      </c>
      <c r="G513" s="10">
        <f t="shared" si="58"/>
        <v>4.5320233441501623</v>
      </c>
      <c r="H513" s="9">
        <v>3058.6955935988099</v>
      </c>
      <c r="I513" s="9">
        <v>612.22432430272295</v>
      </c>
      <c r="J513" s="10">
        <f t="shared" si="59"/>
        <v>4.9960373545798467</v>
      </c>
    </row>
    <row r="514" spans="1:10" ht="12.75" x14ac:dyDescent="0.2">
      <c r="A514" s="6" t="s">
        <v>2046</v>
      </c>
      <c r="B514" s="7" t="s">
        <v>2047</v>
      </c>
      <c r="C514" s="8" t="s">
        <v>2044</v>
      </c>
      <c r="D514" s="8" t="s">
        <v>2048</v>
      </c>
      <c r="E514" s="9">
        <v>3300.8206330743601</v>
      </c>
      <c r="F514" s="9">
        <v>691.81774815839105</v>
      </c>
      <c r="G514" s="10">
        <f t="shared" si="58"/>
        <v>4.7712286102244379</v>
      </c>
      <c r="H514" s="9">
        <v>3163.1251096893702</v>
      </c>
      <c r="I514" s="9">
        <v>691.81774815839105</v>
      </c>
      <c r="J514" s="10">
        <f t="shared" si="59"/>
        <v>4.5721942203847243</v>
      </c>
    </row>
    <row r="515" spans="1:10" ht="12.75" x14ac:dyDescent="0.2">
      <c r="A515" s="6" t="s">
        <v>2049</v>
      </c>
      <c r="C515" s="8" t="s">
        <v>2044</v>
      </c>
      <c r="D515" s="8" t="s">
        <v>2050</v>
      </c>
      <c r="E515" s="9">
        <v>9351.4872644929001</v>
      </c>
      <c r="F515" s="9">
        <v>1496.28881492595</v>
      </c>
      <c r="G515" s="10">
        <f t="shared" si="58"/>
        <v>6.2497875886051428</v>
      </c>
      <c r="H515" s="9">
        <v>8710.1301608669</v>
      </c>
      <c r="I515" s="9">
        <v>1496.28881492595</v>
      </c>
      <c r="J515" s="10">
        <f t="shared" si="59"/>
        <v>5.8211556980047039</v>
      </c>
    </row>
    <row r="516" spans="1:10" ht="12.75" x14ac:dyDescent="0.2">
      <c r="A516" s="6" t="s">
        <v>2051</v>
      </c>
      <c r="B516" s="7" t="s">
        <v>4049</v>
      </c>
      <c r="C516" s="8" t="s">
        <v>2044</v>
      </c>
      <c r="D516" s="8" t="s">
        <v>2019</v>
      </c>
      <c r="E516" s="9">
        <v>5365.6074423662403</v>
      </c>
      <c r="F516" s="9">
        <v>845.80066637713196</v>
      </c>
      <c r="G516" s="10">
        <f t="shared" si="58"/>
        <v>6.3438203062065019</v>
      </c>
      <c r="H516" s="9">
        <v>5792.84131523203</v>
      </c>
      <c r="I516" s="9">
        <v>845.80066637713196</v>
      </c>
      <c r="J516" s="10">
        <f t="shared" si="59"/>
        <v>6.848943900747738</v>
      </c>
    </row>
    <row r="517" spans="1:10" ht="12.75" x14ac:dyDescent="0.2">
      <c r="A517" s="6" t="s">
        <v>2052</v>
      </c>
      <c r="C517" s="8" t="s">
        <v>2044</v>
      </c>
      <c r="D517" s="8" t="s">
        <v>961</v>
      </c>
      <c r="E517" s="9">
        <v>22079.673642870799</v>
      </c>
      <c r="F517" s="9">
        <v>4529.5679520545</v>
      </c>
      <c r="G517" s="10">
        <f t="shared" si="58"/>
        <v>4.8745650526902917</v>
      </c>
      <c r="H517" s="9">
        <v>19285.440543195298</v>
      </c>
      <c r="I517" s="9">
        <v>4529.5679520545</v>
      </c>
      <c r="J517" s="10">
        <f t="shared" si="59"/>
        <v>4.25767771834572</v>
      </c>
    </row>
    <row r="518" spans="1:10" ht="12.75" x14ac:dyDescent="0.2">
      <c r="A518" s="6" t="s">
        <v>2053</v>
      </c>
      <c r="C518" s="8" t="s">
        <v>2044</v>
      </c>
      <c r="D518" s="8" t="s">
        <v>945</v>
      </c>
      <c r="E518" s="9">
        <v>15523.223038763599</v>
      </c>
      <c r="F518" s="9">
        <v>4202.3288743536395</v>
      </c>
      <c r="G518" s="10">
        <f t="shared" si="58"/>
        <v>3.6939572087040013</v>
      </c>
      <c r="H518" s="9">
        <v>13339.3054462992</v>
      </c>
      <c r="I518" s="9">
        <v>4202.3288743536395</v>
      </c>
      <c r="J518" s="10">
        <f t="shared" si="59"/>
        <v>3.1742649957045352</v>
      </c>
    </row>
    <row r="519" spans="1:10" ht="12.75" x14ac:dyDescent="0.2">
      <c r="A519" s="6" t="s">
        <v>2054</v>
      </c>
      <c r="C519" s="8" t="s">
        <v>2055</v>
      </c>
      <c r="D519" s="8" t="s">
        <v>5</v>
      </c>
      <c r="E519" s="9">
        <v>77.843907807605007</v>
      </c>
      <c r="F519" s="9">
        <v>258.51553154721</v>
      </c>
      <c r="G519" s="10">
        <f>-1/(E519/F519)</f>
        <v>-3.3209475067226024</v>
      </c>
      <c r="H519" s="9">
        <v>72.023849814170106</v>
      </c>
      <c r="I519" s="9">
        <v>258.51553154721</v>
      </c>
      <c r="J519" s="10">
        <f>-1/(H519/I519)</f>
        <v>-3.5893045458443296</v>
      </c>
    </row>
    <row r="520" spans="1:10" ht="12.75" x14ac:dyDescent="0.2">
      <c r="A520" s="6" t="s">
        <v>2056</v>
      </c>
      <c r="C520" s="8" t="s">
        <v>2055</v>
      </c>
      <c r="D520" s="8" t="s">
        <v>930</v>
      </c>
      <c r="E520" s="9">
        <v>36.109364523082199</v>
      </c>
      <c r="F520" s="9">
        <v>113.099777828874</v>
      </c>
      <c r="G520" s="10">
        <f>-1/(E520/F520)</f>
        <v>-3.1321453402088313</v>
      </c>
      <c r="H520" s="9">
        <v>28.540990097189201</v>
      </c>
      <c r="I520" s="9">
        <v>113.099777828874</v>
      </c>
      <c r="J520" s="10">
        <f>-1/(H520/I520)</f>
        <v>-3.9627138877712724</v>
      </c>
    </row>
    <row r="521" spans="1:10" ht="12.75" x14ac:dyDescent="0.2">
      <c r="A521" s="6" t="s">
        <v>2057</v>
      </c>
      <c r="C521" s="8" t="s">
        <v>2058</v>
      </c>
      <c r="D521" s="8" t="s">
        <v>707</v>
      </c>
      <c r="E521" s="9">
        <v>4580.8645862392796</v>
      </c>
      <c r="F521" s="9">
        <v>668.14995908471496</v>
      </c>
      <c r="G521" s="10">
        <f>E521/F521</f>
        <v>6.8560426053374499</v>
      </c>
      <c r="H521" s="9">
        <v>4628.6065979928699</v>
      </c>
      <c r="I521" s="9">
        <v>668.14995908471496</v>
      </c>
      <c r="J521" s="10">
        <f>H521/I521</f>
        <v>6.9274966421213344</v>
      </c>
    </row>
    <row r="522" spans="1:10" ht="12.75" x14ac:dyDescent="0.2">
      <c r="A522" s="6" t="s">
        <v>2059</v>
      </c>
      <c r="C522" s="8" t="s">
        <v>2058</v>
      </c>
      <c r="D522" s="8" t="s">
        <v>705</v>
      </c>
      <c r="E522" s="9">
        <v>6767.3859119790104</v>
      </c>
      <c r="F522" s="9">
        <v>975.93768196305598</v>
      </c>
      <c r="G522" s="10">
        <f>E522/F522</f>
        <v>6.9342397952774091</v>
      </c>
      <c r="H522" s="9">
        <v>6909.5692359454797</v>
      </c>
      <c r="I522" s="9">
        <v>975.93768196305598</v>
      </c>
      <c r="J522" s="10">
        <f>H522/I522</f>
        <v>7.0799287327928386</v>
      </c>
    </row>
    <row r="523" spans="1:10" ht="12.75" x14ac:dyDescent="0.2">
      <c r="A523" s="6" t="s">
        <v>2073</v>
      </c>
      <c r="B523" s="7" t="s">
        <v>2074</v>
      </c>
      <c r="D523" s="8" t="s">
        <v>2075</v>
      </c>
      <c r="E523" s="9">
        <v>192.86885426051899</v>
      </c>
      <c r="F523" s="9">
        <v>801.50749658979203</v>
      </c>
      <c r="G523" s="10">
        <f>-1/(E523/F523)</f>
        <v>-4.1557124381894761</v>
      </c>
      <c r="H523" s="9">
        <v>178.44081373045299</v>
      </c>
      <c r="I523" s="9">
        <v>801.50749658979203</v>
      </c>
      <c r="J523" s="10">
        <f>-1/(H523/I523)</f>
        <v>-4.4917274239766902</v>
      </c>
    </row>
    <row r="524" spans="1:10" ht="12.75" x14ac:dyDescent="0.2">
      <c r="A524" s="6" t="s">
        <v>2082</v>
      </c>
      <c r="D524" s="8" t="s">
        <v>5</v>
      </c>
      <c r="E524" s="9">
        <v>34.454425482020298</v>
      </c>
      <c r="F524" s="9">
        <v>268.15033340200102</v>
      </c>
      <c r="G524" s="10">
        <f>-1/(E524/F524)</f>
        <v>-7.7827544546326166</v>
      </c>
      <c r="H524" s="9">
        <v>56.544948217532699</v>
      </c>
      <c r="I524" s="9">
        <v>268.15033340200102</v>
      </c>
      <c r="J524" s="10">
        <f>-1/(H524/I524)</f>
        <v>-4.7422509323097515</v>
      </c>
    </row>
    <row r="525" spans="1:10" ht="12.75" x14ac:dyDescent="0.2">
      <c r="A525" s="6" t="s">
        <v>2101</v>
      </c>
      <c r="B525" s="7" t="s">
        <v>147</v>
      </c>
      <c r="C525" s="8" t="s">
        <v>2090</v>
      </c>
      <c r="D525" s="8" t="s">
        <v>2102</v>
      </c>
      <c r="E525" s="9">
        <v>26.867700693173301</v>
      </c>
      <c r="F525" s="9">
        <v>7.1341992655870898</v>
      </c>
      <c r="G525" s="10">
        <f>E525/F525</f>
        <v>3.7660429282896257</v>
      </c>
      <c r="H525" s="9">
        <v>141.611408779539</v>
      </c>
      <c r="I525" s="9">
        <v>7.1341992655870898</v>
      </c>
      <c r="J525" s="10">
        <f>H525/I525</f>
        <v>19.849657054383592</v>
      </c>
    </row>
    <row r="526" spans="1:10" ht="12.75" x14ac:dyDescent="0.2">
      <c r="A526" s="6" t="s">
        <v>2117</v>
      </c>
      <c r="B526" s="7" t="s">
        <v>2118</v>
      </c>
      <c r="D526" s="8" t="s">
        <v>2119</v>
      </c>
      <c r="E526" s="9">
        <v>179.56551349434099</v>
      </c>
      <c r="F526" s="9">
        <v>36.371316902952401</v>
      </c>
      <c r="G526" s="10">
        <f>E526/F526</f>
        <v>4.9370088516031974</v>
      </c>
      <c r="H526" s="9">
        <v>212.63395404025701</v>
      </c>
      <c r="I526" s="9">
        <v>36.371316902952401</v>
      </c>
      <c r="J526" s="10">
        <f>H526/I526</f>
        <v>5.8461989321864971</v>
      </c>
    </row>
    <row r="527" spans="1:10" ht="12.75" x14ac:dyDescent="0.2">
      <c r="A527" s="6" t="s">
        <v>2120</v>
      </c>
      <c r="B527" s="7" t="s">
        <v>2121</v>
      </c>
      <c r="D527" s="8" t="s">
        <v>2122</v>
      </c>
      <c r="E527" s="9">
        <v>565.12973984607095</v>
      </c>
      <c r="F527" s="9">
        <v>97.314524782789405</v>
      </c>
      <c r="G527" s="10">
        <f>E527/F527</f>
        <v>5.8072496485747331</v>
      </c>
      <c r="H527" s="9">
        <v>875.46239549925701</v>
      </c>
      <c r="I527" s="9">
        <v>97.314524782789405</v>
      </c>
      <c r="J527" s="10">
        <f>H527/I527</f>
        <v>8.9962150814930268</v>
      </c>
    </row>
    <row r="528" spans="1:10" ht="12.75" x14ac:dyDescent="0.2">
      <c r="A528" s="6" t="s">
        <v>2123</v>
      </c>
      <c r="D528" s="8" t="s">
        <v>342</v>
      </c>
      <c r="E528" s="9">
        <v>20.7964975604879</v>
      </c>
      <c r="F528" s="9">
        <v>70.664096232110694</v>
      </c>
      <c r="G528" s="10">
        <f>-1/(E528/F528)</f>
        <v>-3.3978844767769094</v>
      </c>
      <c r="H528" s="9">
        <v>16.5824283094469</v>
      </c>
      <c r="I528" s="9">
        <v>70.664096232110694</v>
      </c>
      <c r="J528" s="10">
        <f>-1/(H528/I528)</f>
        <v>-4.2613840936585765</v>
      </c>
    </row>
    <row r="529" spans="1:10" ht="12.75" x14ac:dyDescent="0.2">
      <c r="A529" s="6" t="s">
        <v>2124</v>
      </c>
      <c r="B529" s="7" t="s">
        <v>1708</v>
      </c>
      <c r="D529" s="8" t="s">
        <v>1709</v>
      </c>
      <c r="E529" s="9">
        <v>182.649159172938</v>
      </c>
      <c r="F529" s="9">
        <v>793.06392444542303</v>
      </c>
      <c r="G529" s="10">
        <f>-1/(E529/F529)</f>
        <v>-4.3420069823290293</v>
      </c>
      <c r="H529" s="9">
        <v>121.718482955754</v>
      </c>
      <c r="I529" s="9">
        <v>793.06392444542303</v>
      </c>
      <c r="J529" s="10">
        <f>-1/(H529/I529)</f>
        <v>-6.5155587318132326</v>
      </c>
    </row>
    <row r="530" spans="1:10" ht="12.75" x14ac:dyDescent="0.2">
      <c r="A530" s="6" t="s">
        <v>2125</v>
      </c>
      <c r="B530" s="7" t="s">
        <v>2126</v>
      </c>
      <c r="D530" s="8" t="s">
        <v>2127</v>
      </c>
      <c r="E530" s="9">
        <v>57.786731230446499</v>
      </c>
      <c r="F530" s="9">
        <v>262.68295854114001</v>
      </c>
      <c r="G530" s="10">
        <f>-1/(E530/F530)</f>
        <v>-4.5457313979846363</v>
      </c>
      <c r="H530" s="9">
        <v>28.404826623098899</v>
      </c>
      <c r="I530" s="9">
        <v>262.68295854114001</v>
      </c>
      <c r="J530" s="10">
        <f>-1/(H530/I530)</f>
        <v>-9.2478282661836548</v>
      </c>
    </row>
    <row r="531" spans="1:10" ht="12.75" x14ac:dyDescent="0.2">
      <c r="A531" s="6" t="s">
        <v>2128</v>
      </c>
      <c r="B531" s="7" t="s">
        <v>2129</v>
      </c>
      <c r="D531" s="8" t="s">
        <v>2130</v>
      </c>
      <c r="E531" s="9">
        <v>9319.2061698277394</v>
      </c>
      <c r="F531" s="9">
        <v>1174.77223484297</v>
      </c>
      <c r="G531" s="10">
        <f>E531/F531</f>
        <v>7.9327770042789814</v>
      </c>
      <c r="H531" s="9">
        <v>12106.7617251551</v>
      </c>
      <c r="I531" s="9">
        <v>1174.77223484297</v>
      </c>
      <c r="J531" s="10">
        <f>H531/I531</f>
        <v>10.305624670107557</v>
      </c>
    </row>
    <row r="532" spans="1:10" ht="12.75" x14ac:dyDescent="0.2">
      <c r="A532" s="6" t="s">
        <v>2139</v>
      </c>
      <c r="C532" s="8" t="s">
        <v>2140</v>
      </c>
      <c r="D532" s="8" t="s">
        <v>5</v>
      </c>
      <c r="E532" s="9">
        <v>146.03775589566101</v>
      </c>
      <c r="F532" s="9">
        <v>42.173656939708003</v>
      </c>
      <c r="G532" s="10">
        <f>E532/F532</f>
        <v>3.462771940892829</v>
      </c>
      <c r="H532" s="9">
        <v>132.67098352119299</v>
      </c>
      <c r="I532" s="9">
        <v>42.173656939708003</v>
      </c>
      <c r="J532" s="10">
        <f>H532/I532</f>
        <v>3.1458259289883523</v>
      </c>
    </row>
    <row r="533" spans="1:10" ht="12.75" x14ac:dyDescent="0.2">
      <c r="A533" s="6" t="s">
        <v>2141</v>
      </c>
      <c r="C533" s="8" t="s">
        <v>2142</v>
      </c>
      <c r="D533" s="8" t="s">
        <v>58</v>
      </c>
      <c r="E533" s="9">
        <v>508.96434113379001</v>
      </c>
      <c r="F533" s="9">
        <v>19.809561122929001</v>
      </c>
      <c r="G533" s="10">
        <f>E533/F533</f>
        <v>25.692863056147083</v>
      </c>
      <c r="H533" s="9">
        <v>380.94974019632099</v>
      </c>
      <c r="I533" s="9">
        <v>19.809561122929001</v>
      </c>
      <c r="J533" s="10">
        <f>H533/I533</f>
        <v>19.230599700433675</v>
      </c>
    </row>
    <row r="534" spans="1:10" ht="12.75" x14ac:dyDescent="0.2">
      <c r="A534" s="6" t="s">
        <v>2143</v>
      </c>
      <c r="C534" s="8" t="s">
        <v>2142</v>
      </c>
      <c r="D534" s="8" t="s">
        <v>5</v>
      </c>
      <c r="E534" s="9">
        <v>820.316930073256</v>
      </c>
      <c r="F534" s="9">
        <v>24.535916884377801</v>
      </c>
      <c r="G534" s="10">
        <f>E534/F534</f>
        <v>33.433310600899446</v>
      </c>
      <c r="H534" s="9">
        <v>557.82129308247795</v>
      </c>
      <c r="I534" s="9">
        <v>24.535916884377801</v>
      </c>
      <c r="J534" s="10">
        <f>H534/I534</f>
        <v>22.734886807415251</v>
      </c>
    </row>
    <row r="535" spans="1:10" ht="12.75" x14ac:dyDescent="0.2">
      <c r="A535" s="6" t="s">
        <v>2144</v>
      </c>
      <c r="B535" s="7" t="s">
        <v>2145</v>
      </c>
      <c r="C535" s="8" t="s">
        <v>2142</v>
      </c>
      <c r="D535" s="8" t="s">
        <v>2146</v>
      </c>
      <c r="E535" s="9">
        <v>883.44539286582506</v>
      </c>
      <c r="F535" s="9">
        <v>31.300247424593898</v>
      </c>
      <c r="G535" s="10">
        <f>E535/F535</f>
        <v>28.224869307955231</v>
      </c>
      <c r="H535" s="9">
        <v>654.04790453632199</v>
      </c>
      <c r="I535" s="9">
        <v>31.300247424593898</v>
      </c>
      <c r="J535" s="10">
        <f>H535/I535</f>
        <v>20.895934005378166</v>
      </c>
    </row>
    <row r="536" spans="1:10" ht="12.75" x14ac:dyDescent="0.2">
      <c r="A536" s="6" t="s">
        <v>2160</v>
      </c>
      <c r="D536" s="8" t="s">
        <v>2161</v>
      </c>
      <c r="E536" s="9">
        <v>10.318072311867599</v>
      </c>
      <c r="F536" s="9">
        <v>311.17736528528599</v>
      </c>
      <c r="G536" s="10">
        <f>-1/(E536/F536)</f>
        <v>-30.158478820445676</v>
      </c>
      <c r="H536" s="9">
        <v>20.448107364608202</v>
      </c>
      <c r="I536" s="9">
        <v>311.17736528528599</v>
      </c>
      <c r="J536" s="10">
        <f>-1/(H536/I536)</f>
        <v>-15.217905488107668</v>
      </c>
    </row>
    <row r="537" spans="1:10" ht="12.75" x14ac:dyDescent="0.2">
      <c r="A537" s="6" t="s">
        <v>2168</v>
      </c>
      <c r="B537" s="7" t="s">
        <v>2169</v>
      </c>
      <c r="C537" s="8" t="s">
        <v>2170</v>
      </c>
      <c r="D537" s="8" t="s">
        <v>2171</v>
      </c>
      <c r="E537" s="9">
        <v>523.22701257428798</v>
      </c>
      <c r="F537" s="9">
        <v>85.884517520578797</v>
      </c>
      <c r="G537" s="10">
        <f>E537/F537</f>
        <v>6.0922157762476514</v>
      </c>
      <c r="H537" s="9">
        <v>537.795269796414</v>
      </c>
      <c r="I537" s="9">
        <v>85.884517520578797</v>
      </c>
      <c r="J537" s="10">
        <f>H537/I537</f>
        <v>6.2618418933022806</v>
      </c>
    </row>
    <row r="538" spans="1:10" ht="12.75" x14ac:dyDescent="0.2">
      <c r="A538" s="6" t="s">
        <v>2172</v>
      </c>
      <c r="C538" s="8" t="s">
        <v>2170</v>
      </c>
      <c r="D538" s="8" t="s">
        <v>5</v>
      </c>
      <c r="E538" s="9">
        <v>453.30768821220499</v>
      </c>
      <c r="F538" s="9">
        <v>101.96844544005</v>
      </c>
      <c r="G538" s="10">
        <f>E538/F538</f>
        <v>4.4455682957206282</v>
      </c>
      <c r="H538" s="9">
        <v>571.16780178366696</v>
      </c>
      <c r="I538" s="9">
        <v>101.96844544005</v>
      </c>
      <c r="J538" s="10">
        <f>H538/I538</f>
        <v>5.6014171768409655</v>
      </c>
    </row>
    <row r="539" spans="1:10" ht="12.75" x14ac:dyDescent="0.2">
      <c r="A539" s="6" t="s">
        <v>2173</v>
      </c>
      <c r="B539" s="7" t="s">
        <v>2174</v>
      </c>
      <c r="C539" s="8" t="s">
        <v>2170</v>
      </c>
      <c r="D539" s="8" t="s">
        <v>2175</v>
      </c>
      <c r="E539" s="9">
        <v>971.47822596250705</v>
      </c>
      <c r="F539" s="9">
        <v>124.532359409203</v>
      </c>
      <c r="G539" s="10">
        <f>E539/F539</f>
        <v>7.8010103604502525</v>
      </c>
      <c r="H539" s="9">
        <v>1199.73490376822</v>
      </c>
      <c r="I539" s="9">
        <v>124.532359409203</v>
      </c>
      <c r="J539" s="10">
        <f>H539/I539</f>
        <v>9.6339209299487418</v>
      </c>
    </row>
    <row r="540" spans="1:10" ht="12.75" x14ac:dyDescent="0.2">
      <c r="A540" s="6" t="s">
        <v>2176</v>
      </c>
      <c r="B540" s="7" t="s">
        <v>2177</v>
      </c>
      <c r="C540" s="8" t="s">
        <v>2170</v>
      </c>
      <c r="D540" s="8" t="s">
        <v>2178</v>
      </c>
      <c r="E540" s="9">
        <v>8485.3238845399592</v>
      </c>
      <c r="F540" s="9">
        <v>1008.69637297216</v>
      </c>
      <c r="G540" s="10">
        <f>E540/F540</f>
        <v>8.4121685295027362</v>
      </c>
      <c r="H540" s="9">
        <v>8215.4904782087797</v>
      </c>
      <c r="I540" s="9">
        <v>1008.69637297216</v>
      </c>
      <c r="J540" s="10">
        <f>H540/I540</f>
        <v>8.1446614643825299</v>
      </c>
    </row>
    <row r="541" spans="1:10" ht="12.75" x14ac:dyDescent="0.2">
      <c r="A541" s="6" t="s">
        <v>2179</v>
      </c>
      <c r="B541" s="7" t="s">
        <v>2180</v>
      </c>
      <c r="D541" s="8" t="s">
        <v>97</v>
      </c>
      <c r="E541" s="9">
        <v>38.761999942028602</v>
      </c>
      <c r="F541" s="9">
        <v>201.32674377027101</v>
      </c>
      <c r="G541" s="10">
        <f t="shared" ref="G541:G548" si="60">-1/(E541/F541)</f>
        <v>-5.1939204393831542</v>
      </c>
      <c r="H541" s="9">
        <v>6.8722150982076204</v>
      </c>
      <c r="I541" s="9">
        <v>201.32674377027101</v>
      </c>
      <c r="J541" s="10">
        <f t="shared" ref="J541:J548" si="61">-1/(H541/I541)</f>
        <v>-29.295757029313609</v>
      </c>
    </row>
    <row r="542" spans="1:10" ht="12.75" x14ac:dyDescent="0.2">
      <c r="A542" s="6" t="s">
        <v>2197</v>
      </c>
      <c r="D542" s="8" t="s">
        <v>413</v>
      </c>
      <c r="E542" s="9">
        <v>159.38433682786601</v>
      </c>
      <c r="F542" s="9">
        <v>711.84991531369803</v>
      </c>
      <c r="G542" s="10">
        <f t="shared" si="60"/>
        <v>-4.466247621825544</v>
      </c>
      <c r="H542" s="9">
        <v>62.134958850240203</v>
      </c>
      <c r="I542" s="9">
        <v>711.84991531369803</v>
      </c>
      <c r="J542" s="10">
        <f t="shared" si="61"/>
        <v>-11.456512219303516</v>
      </c>
    </row>
    <row r="543" spans="1:10" ht="12.75" x14ac:dyDescent="0.2">
      <c r="A543" s="6" t="s">
        <v>2201</v>
      </c>
      <c r="B543" s="7" t="s">
        <v>2202</v>
      </c>
      <c r="C543" s="8" t="s">
        <v>2203</v>
      </c>
      <c r="D543" s="8" t="s">
        <v>2204</v>
      </c>
      <c r="E543" s="9">
        <v>4.8150646062328102</v>
      </c>
      <c r="F543" s="9">
        <v>24.635636295761401</v>
      </c>
      <c r="G543" s="10">
        <f t="shared" si="60"/>
        <v>-5.1163667178778995</v>
      </c>
      <c r="H543" s="9">
        <v>3.4504105544891601</v>
      </c>
      <c r="I543" s="9">
        <v>24.635636295761401</v>
      </c>
      <c r="J543" s="10">
        <f t="shared" si="61"/>
        <v>-7.1399144845847928</v>
      </c>
    </row>
    <row r="544" spans="1:10" ht="12.75" x14ac:dyDescent="0.2">
      <c r="A544" s="6" t="s">
        <v>2205</v>
      </c>
      <c r="B544" s="7" t="s">
        <v>2206</v>
      </c>
      <c r="C544" s="8" t="s">
        <v>2203</v>
      </c>
      <c r="D544" s="8" t="s">
        <v>2207</v>
      </c>
      <c r="E544" s="9">
        <v>10.7156184902092</v>
      </c>
      <c r="F544" s="9">
        <v>48.235681524668003</v>
      </c>
      <c r="G544" s="10">
        <f t="shared" si="60"/>
        <v>-4.501436997662867</v>
      </c>
      <c r="H544" s="9">
        <v>6.8700212665854599</v>
      </c>
      <c r="I544" s="9">
        <v>48.235681524668003</v>
      </c>
      <c r="J544" s="10">
        <f t="shared" si="61"/>
        <v>-7.021183727520266</v>
      </c>
    </row>
    <row r="545" spans="1:10" ht="12.75" x14ac:dyDescent="0.2">
      <c r="A545" s="6" t="s">
        <v>2208</v>
      </c>
      <c r="C545" s="8" t="s">
        <v>2203</v>
      </c>
      <c r="D545" s="8" t="s">
        <v>2209</v>
      </c>
      <c r="E545" s="9">
        <v>7.6864339988510499</v>
      </c>
      <c r="F545" s="9">
        <v>26.321760785331701</v>
      </c>
      <c r="G545" s="10">
        <f t="shared" si="60"/>
        <v>-3.4244437393551053</v>
      </c>
      <c r="H545" s="9">
        <v>4.7807951274840299</v>
      </c>
      <c r="I545" s="9">
        <v>26.321760785331701</v>
      </c>
      <c r="J545" s="10">
        <f t="shared" si="61"/>
        <v>-5.5057286671859442</v>
      </c>
    </row>
    <row r="546" spans="1:10" ht="12.75" x14ac:dyDescent="0.2">
      <c r="A546" s="6" t="s">
        <v>2210</v>
      </c>
      <c r="D546" s="8" t="s">
        <v>1239</v>
      </c>
      <c r="E546" s="9">
        <v>6.6308930051436201</v>
      </c>
      <c r="F546" s="9">
        <v>86.631345764235306</v>
      </c>
      <c r="G546" s="10">
        <f t="shared" si="60"/>
        <v>-13.064808268966924</v>
      </c>
      <c r="H546" s="9">
        <v>2.8147998790182802</v>
      </c>
      <c r="I546" s="9">
        <v>86.631345764235306</v>
      </c>
      <c r="J546" s="10">
        <f t="shared" si="61"/>
        <v>-30.777088776360817</v>
      </c>
    </row>
    <row r="547" spans="1:10" ht="12.75" x14ac:dyDescent="0.2">
      <c r="A547" s="6" t="s">
        <v>2211</v>
      </c>
      <c r="C547" s="8" t="s">
        <v>2212</v>
      </c>
      <c r="D547" s="8" t="s">
        <v>5</v>
      </c>
      <c r="E547" s="9">
        <v>26.995413011200601</v>
      </c>
      <c r="F547" s="9">
        <v>496.11564277634301</v>
      </c>
      <c r="G547" s="10">
        <f t="shared" si="60"/>
        <v>-18.377775608415433</v>
      </c>
      <c r="H547" s="9">
        <v>17.6888127810847</v>
      </c>
      <c r="I547" s="9">
        <v>496.11564277634301</v>
      </c>
      <c r="J547" s="10">
        <f t="shared" si="61"/>
        <v>-28.046859272933105</v>
      </c>
    </row>
    <row r="548" spans="1:10" ht="12.75" x14ac:dyDescent="0.2">
      <c r="A548" s="6" t="s">
        <v>2213</v>
      </c>
      <c r="D548" s="8" t="s">
        <v>5</v>
      </c>
      <c r="E548" s="9">
        <v>13.365812875373299</v>
      </c>
      <c r="F548" s="9">
        <v>47.263464807268797</v>
      </c>
      <c r="G548" s="10">
        <f t="shared" si="60"/>
        <v>-3.5361459305144396</v>
      </c>
      <c r="H548" s="9">
        <v>14.466956983886501</v>
      </c>
      <c r="I548" s="9">
        <v>47.263464807268797</v>
      </c>
      <c r="J548" s="10">
        <f t="shared" si="61"/>
        <v>-3.2669942172297537</v>
      </c>
    </row>
    <row r="549" spans="1:10" ht="12.75" x14ac:dyDescent="0.2">
      <c r="A549" s="6" t="s">
        <v>2218</v>
      </c>
      <c r="B549" s="7" t="s">
        <v>2219</v>
      </c>
      <c r="D549" s="8" t="s">
        <v>2220</v>
      </c>
      <c r="E549" s="9">
        <v>3830.64979337763</v>
      </c>
      <c r="F549" s="9">
        <v>1108.11162233811</v>
      </c>
      <c r="G549" s="10">
        <f t="shared" ref="G549:G556" si="62">E549/F549</f>
        <v>3.4569168991251784</v>
      </c>
      <c r="H549" s="9">
        <v>4783.5524281150601</v>
      </c>
      <c r="I549" s="9">
        <v>1108.11162233811</v>
      </c>
      <c r="J549" s="10">
        <f t="shared" ref="J549:J556" si="63">H549/I549</f>
        <v>4.3168506959811399</v>
      </c>
    </row>
    <row r="550" spans="1:10" ht="12.75" x14ac:dyDescent="0.2">
      <c r="A550" s="6" t="s">
        <v>2221</v>
      </c>
      <c r="B550" s="7" t="s">
        <v>2222</v>
      </c>
      <c r="C550" s="8" t="s">
        <v>2223</v>
      </c>
      <c r="D550" s="8" t="s">
        <v>2224</v>
      </c>
      <c r="E550" s="9">
        <v>1966.7421829426401</v>
      </c>
      <c r="F550" s="9">
        <v>435.67019844864899</v>
      </c>
      <c r="G550" s="10">
        <f t="shared" si="62"/>
        <v>4.5142912917750406</v>
      </c>
      <c r="H550" s="9">
        <v>2094.3715019430301</v>
      </c>
      <c r="I550" s="9">
        <v>435.67019844864899</v>
      </c>
      <c r="J550" s="10">
        <f t="shared" si="63"/>
        <v>4.8072406820589242</v>
      </c>
    </row>
    <row r="551" spans="1:10" ht="12.75" x14ac:dyDescent="0.2">
      <c r="A551" s="6" t="s">
        <v>2225</v>
      </c>
      <c r="B551" s="7" t="s">
        <v>2226</v>
      </c>
      <c r="C551" s="8" t="s">
        <v>2223</v>
      </c>
      <c r="D551" s="8" t="s">
        <v>2227</v>
      </c>
      <c r="E551" s="9">
        <v>1684.3609149833401</v>
      </c>
      <c r="F551" s="9">
        <v>371.412755515225</v>
      </c>
      <c r="G551" s="10">
        <f t="shared" si="62"/>
        <v>4.5350109547174515</v>
      </c>
      <c r="H551" s="9">
        <v>1518.4448361654199</v>
      </c>
      <c r="I551" s="9">
        <v>371.412755515225</v>
      </c>
      <c r="J551" s="10">
        <f t="shared" si="63"/>
        <v>4.0882947976814323</v>
      </c>
    </row>
    <row r="552" spans="1:10" ht="12.75" x14ac:dyDescent="0.2">
      <c r="A552" s="6" t="s">
        <v>2228</v>
      </c>
      <c r="B552" s="7" t="s">
        <v>2229</v>
      </c>
      <c r="C552" s="8" t="s">
        <v>2223</v>
      </c>
      <c r="D552" s="8" t="s">
        <v>2230</v>
      </c>
      <c r="E552" s="9">
        <v>2838.7216677381198</v>
      </c>
      <c r="F552" s="9">
        <v>472.28223167067</v>
      </c>
      <c r="G552" s="10">
        <f t="shared" si="62"/>
        <v>6.01064676453381</v>
      </c>
      <c r="H552" s="9">
        <v>2160.7570384198302</v>
      </c>
      <c r="I552" s="9">
        <v>472.28223167067</v>
      </c>
      <c r="J552" s="10">
        <f t="shared" si="63"/>
        <v>4.5751393838728216</v>
      </c>
    </row>
    <row r="553" spans="1:10" ht="12.75" x14ac:dyDescent="0.2">
      <c r="A553" s="6" t="s">
        <v>2231</v>
      </c>
      <c r="B553" s="7" t="s">
        <v>2232</v>
      </c>
      <c r="C553" s="8" t="s">
        <v>2233</v>
      </c>
      <c r="D553" s="8" t="s">
        <v>2234</v>
      </c>
      <c r="E553" s="9">
        <v>2557.2158269372098</v>
      </c>
      <c r="F553" s="9">
        <v>333.37003660299501</v>
      </c>
      <c r="G553" s="10">
        <f t="shared" si="62"/>
        <v>7.6708028501750345</v>
      </c>
      <c r="H553" s="9">
        <v>1728.8538341329299</v>
      </c>
      <c r="I553" s="9">
        <v>333.37003660299501</v>
      </c>
      <c r="J553" s="10">
        <f t="shared" si="63"/>
        <v>5.1859904739783014</v>
      </c>
    </row>
    <row r="554" spans="1:10" ht="12.75" x14ac:dyDescent="0.2">
      <c r="A554" s="6" t="s">
        <v>2235</v>
      </c>
      <c r="B554" s="7" t="s">
        <v>2236</v>
      </c>
      <c r="C554" s="8" t="s">
        <v>2233</v>
      </c>
      <c r="D554" s="8" t="s">
        <v>2237</v>
      </c>
      <c r="E554" s="9">
        <v>5186.52647807636</v>
      </c>
      <c r="F554" s="9">
        <v>735.19012118648504</v>
      </c>
      <c r="G554" s="10">
        <f t="shared" si="62"/>
        <v>7.05467378928609</v>
      </c>
      <c r="H554" s="9">
        <v>3698.2821035074699</v>
      </c>
      <c r="I554" s="9">
        <v>735.19012118648504</v>
      </c>
      <c r="J554" s="10">
        <f t="shared" si="63"/>
        <v>5.0303751328146316</v>
      </c>
    </row>
    <row r="555" spans="1:10" ht="12.75" x14ac:dyDescent="0.2">
      <c r="A555" s="6" t="s">
        <v>2238</v>
      </c>
      <c r="B555" s="7" t="s">
        <v>2239</v>
      </c>
      <c r="D555" s="8" t="s">
        <v>2240</v>
      </c>
      <c r="E555" s="9">
        <v>15929.990075089099</v>
      </c>
      <c r="F555" s="9">
        <v>2267.4404436068498</v>
      </c>
      <c r="G555" s="10">
        <f t="shared" si="62"/>
        <v>7.0255384744522935</v>
      </c>
      <c r="H555" s="9">
        <v>16301.1880958498</v>
      </c>
      <c r="I555" s="9">
        <v>2267.4404436068498</v>
      </c>
      <c r="J555" s="10">
        <f t="shared" si="63"/>
        <v>7.1892464218020509</v>
      </c>
    </row>
    <row r="556" spans="1:10" ht="12.75" x14ac:dyDescent="0.2">
      <c r="A556" s="6" t="s">
        <v>2241</v>
      </c>
      <c r="B556" s="7" t="s">
        <v>2242</v>
      </c>
      <c r="D556" s="8" t="s">
        <v>2243</v>
      </c>
      <c r="E556" s="9">
        <v>2416.7900503453502</v>
      </c>
      <c r="F556" s="9">
        <v>375.66557860465701</v>
      </c>
      <c r="G556" s="10">
        <f t="shared" si="62"/>
        <v>6.4333550582996901</v>
      </c>
      <c r="H556" s="9">
        <v>2572.6092007767602</v>
      </c>
      <c r="I556" s="9">
        <v>375.66557860465701</v>
      </c>
      <c r="J556" s="10">
        <f t="shared" si="63"/>
        <v>6.8481366068519227</v>
      </c>
    </row>
    <row r="557" spans="1:10" ht="12.75" x14ac:dyDescent="0.2">
      <c r="A557" s="6" t="s">
        <v>2249</v>
      </c>
      <c r="D557" s="8" t="s">
        <v>45</v>
      </c>
      <c r="E557" s="9">
        <v>29.696377840962199</v>
      </c>
      <c r="F557" s="9">
        <v>143.109641540805</v>
      </c>
      <c r="G557" s="10">
        <f t="shared" ref="G557:G563" si="64">-1/(E557/F557)</f>
        <v>-4.8190941773176226</v>
      </c>
      <c r="H557" s="9">
        <v>16.270735543027101</v>
      </c>
      <c r="I557" s="9">
        <v>143.109641540805</v>
      </c>
      <c r="J557" s="10">
        <f t="shared" ref="J557:J563" si="65">-1/(H557/I557)</f>
        <v>-8.7955237894660083</v>
      </c>
    </row>
    <row r="558" spans="1:10" ht="12.75" x14ac:dyDescent="0.2">
      <c r="A558" s="6" t="s">
        <v>2250</v>
      </c>
      <c r="C558" s="8" t="s">
        <v>2251</v>
      </c>
      <c r="D558" s="8" t="s">
        <v>2248</v>
      </c>
      <c r="E558" s="9">
        <v>23.187545931239001</v>
      </c>
      <c r="F558" s="9">
        <v>399.28018082262003</v>
      </c>
      <c r="G558" s="10">
        <f t="shared" si="64"/>
        <v>-17.219596330144494</v>
      </c>
      <c r="H558" s="9">
        <v>15.696814977592</v>
      </c>
      <c r="I558" s="9">
        <v>399.28018082262003</v>
      </c>
      <c r="J558" s="10">
        <f t="shared" si="65"/>
        <v>-25.437018999880724</v>
      </c>
    </row>
    <row r="559" spans="1:10" ht="12.75" x14ac:dyDescent="0.2">
      <c r="A559" s="6" t="s">
        <v>2252</v>
      </c>
      <c r="C559" s="8" t="s">
        <v>2251</v>
      </c>
      <c r="D559" s="8" t="s">
        <v>2248</v>
      </c>
      <c r="E559" s="9">
        <v>13.7281276787624</v>
      </c>
      <c r="F559" s="9">
        <v>414.01490787550102</v>
      </c>
      <c r="G559" s="10">
        <f t="shared" si="64"/>
        <v>-30.158148114836351</v>
      </c>
      <c r="H559" s="9">
        <v>6.5132886783414703</v>
      </c>
      <c r="I559" s="9">
        <v>414.01490787550102</v>
      </c>
      <c r="J559" s="10">
        <f t="shared" si="65"/>
        <v>-63.564648877335628</v>
      </c>
    </row>
    <row r="560" spans="1:10" ht="12.75" x14ac:dyDescent="0.2">
      <c r="A560" s="6" t="s">
        <v>2253</v>
      </c>
      <c r="D560" s="8" t="s">
        <v>2254</v>
      </c>
      <c r="E560" s="9">
        <v>24.531595220234401</v>
      </c>
      <c r="F560" s="9">
        <v>1287.4484411885001</v>
      </c>
      <c r="G560" s="10">
        <f t="shared" si="64"/>
        <v>-52.481236121431415</v>
      </c>
      <c r="H560" s="9">
        <v>15.689989345642999</v>
      </c>
      <c r="I560" s="9">
        <v>1287.4484411885001</v>
      </c>
      <c r="J560" s="10">
        <f t="shared" si="65"/>
        <v>-82.055405700196701</v>
      </c>
    </row>
    <row r="561" spans="1:10" ht="12.75" x14ac:dyDescent="0.2">
      <c r="A561" s="6" t="s">
        <v>2255</v>
      </c>
      <c r="C561" s="8" t="s">
        <v>2256</v>
      </c>
      <c r="D561" s="8" t="s">
        <v>1671</v>
      </c>
      <c r="E561" s="9">
        <v>11.773608933005701</v>
      </c>
      <c r="F561" s="9">
        <v>393.134198320515</v>
      </c>
      <c r="G561" s="10">
        <f t="shared" si="64"/>
        <v>-33.391137802990642</v>
      </c>
      <c r="H561" s="9">
        <v>14.1595200314134</v>
      </c>
      <c r="I561" s="9">
        <v>393.134198320515</v>
      </c>
      <c r="J561" s="10">
        <f t="shared" si="65"/>
        <v>-27.764655683831993</v>
      </c>
    </row>
    <row r="562" spans="1:10" ht="12.75" x14ac:dyDescent="0.2">
      <c r="A562" s="6" t="s">
        <v>2257</v>
      </c>
      <c r="C562" s="8" t="s">
        <v>2256</v>
      </c>
      <c r="D562" s="8" t="s">
        <v>1671</v>
      </c>
      <c r="E562" s="9">
        <v>26.3150599997774</v>
      </c>
      <c r="F562" s="9">
        <v>1031.46011469726</v>
      </c>
      <c r="G562" s="10">
        <f t="shared" si="64"/>
        <v>-39.196570887772445</v>
      </c>
      <c r="H562" s="9">
        <v>45.135985205737597</v>
      </c>
      <c r="I562" s="9">
        <v>1031.46011469726</v>
      </c>
      <c r="J562" s="10">
        <f t="shared" si="65"/>
        <v>-22.852278730500444</v>
      </c>
    </row>
    <row r="563" spans="1:10" ht="12.75" x14ac:dyDescent="0.2">
      <c r="A563" s="6" t="s">
        <v>2258</v>
      </c>
      <c r="D563" s="8" t="s">
        <v>2259</v>
      </c>
      <c r="E563" s="9">
        <v>12.2735542989363</v>
      </c>
      <c r="F563" s="9">
        <v>38.537223948087501</v>
      </c>
      <c r="G563" s="10">
        <f t="shared" si="64"/>
        <v>-3.1398585128211285</v>
      </c>
      <c r="H563" s="9">
        <v>9.3812240637623194</v>
      </c>
      <c r="I563" s="9">
        <v>38.537223948087501</v>
      </c>
      <c r="J563" s="10">
        <f t="shared" si="65"/>
        <v>-4.1079099791410618</v>
      </c>
    </row>
    <row r="564" spans="1:10" ht="12.75" x14ac:dyDescent="0.2">
      <c r="A564" s="6" t="s">
        <v>2264</v>
      </c>
      <c r="D564" s="8" t="s">
        <v>659</v>
      </c>
      <c r="E564" s="9">
        <v>696.33678985295603</v>
      </c>
      <c r="F564" s="9">
        <v>148.61897161911099</v>
      </c>
      <c r="G564" s="10">
        <f>E564/F564</f>
        <v>4.6853829108545231</v>
      </c>
      <c r="H564" s="9">
        <v>681.92692575251294</v>
      </c>
      <c r="I564" s="9">
        <v>148.61897161911099</v>
      </c>
      <c r="J564" s="10">
        <f>H564/I564</f>
        <v>4.5884244677738275</v>
      </c>
    </row>
    <row r="565" spans="1:10" ht="12.75" x14ac:dyDescent="0.2">
      <c r="A565" s="6" t="s">
        <v>2272</v>
      </c>
      <c r="D565" s="8" t="s">
        <v>5</v>
      </c>
      <c r="E565" s="9">
        <v>371.857614024398</v>
      </c>
      <c r="F565" s="9">
        <v>9914.6153470985591</v>
      </c>
      <c r="G565" s="10">
        <f t="shared" ref="G565:G596" si="66">-1/(E565/F565)</f>
        <v>-26.662397039013026</v>
      </c>
      <c r="H565" s="9">
        <v>326.825668665455</v>
      </c>
      <c r="I565" s="9">
        <v>9914.6153470985591</v>
      </c>
      <c r="J565" s="10">
        <f t="shared" ref="J565:J596" si="67">-1/(H565/I565)</f>
        <v>-30.336097490700304</v>
      </c>
    </row>
    <row r="566" spans="1:10" ht="12.75" x14ac:dyDescent="0.2">
      <c r="A566" s="6" t="s">
        <v>2273</v>
      </c>
      <c r="D566" s="8" t="s">
        <v>5</v>
      </c>
      <c r="E566" s="9">
        <v>5.9730212869930996</v>
      </c>
      <c r="F566" s="9">
        <v>359.03938605513503</v>
      </c>
      <c r="G566" s="10">
        <f t="shared" si="66"/>
        <v>-60.110180226041081</v>
      </c>
      <c r="H566" s="9">
        <v>5.1863408705987597</v>
      </c>
      <c r="I566" s="9">
        <v>359.03938605513503</v>
      </c>
      <c r="J566" s="10">
        <f t="shared" si="67"/>
        <v>-69.227880506374078</v>
      </c>
    </row>
    <row r="567" spans="1:10" ht="12.75" x14ac:dyDescent="0.2">
      <c r="A567" s="6" t="s">
        <v>2274</v>
      </c>
      <c r="C567" s="8" t="s">
        <v>2275</v>
      </c>
      <c r="D567" s="8" t="s">
        <v>5</v>
      </c>
      <c r="E567" s="9">
        <v>1.81754090844474</v>
      </c>
      <c r="F567" s="9">
        <v>60.664573493922603</v>
      </c>
      <c r="G567" s="10">
        <f t="shared" si="66"/>
        <v>-33.377280925045561</v>
      </c>
      <c r="H567" s="9">
        <v>2.4626800315448301</v>
      </c>
      <c r="I567" s="9">
        <v>60.664573493922603</v>
      </c>
      <c r="J567" s="10">
        <f t="shared" si="67"/>
        <v>-24.633558853306631</v>
      </c>
    </row>
    <row r="568" spans="1:10" ht="12.75" x14ac:dyDescent="0.2">
      <c r="A568" s="6" t="s">
        <v>2276</v>
      </c>
      <c r="C568" s="8" t="s">
        <v>2275</v>
      </c>
      <c r="D568" s="8" t="s">
        <v>2277</v>
      </c>
      <c r="E568" s="9">
        <v>5.8219682939783004</v>
      </c>
      <c r="F568" s="9">
        <v>90.789231114048604</v>
      </c>
      <c r="G568" s="10">
        <f t="shared" si="66"/>
        <v>-15.594250351372148</v>
      </c>
      <c r="H568" s="9">
        <v>7.7777920853934903</v>
      </c>
      <c r="I568" s="9">
        <v>90.789231114048604</v>
      </c>
      <c r="J568" s="10">
        <f t="shared" si="67"/>
        <v>-11.672879670382116</v>
      </c>
    </row>
    <row r="569" spans="1:10" ht="12.75" x14ac:dyDescent="0.2">
      <c r="A569" s="6" t="s">
        <v>2282</v>
      </c>
      <c r="C569" s="8" t="s">
        <v>2283</v>
      </c>
      <c r="D569" s="8" t="s">
        <v>1378</v>
      </c>
      <c r="E569" s="9">
        <v>4.6715225231612596</v>
      </c>
      <c r="F569" s="9">
        <v>45.703796219639003</v>
      </c>
      <c r="G569" s="10">
        <f t="shared" si="66"/>
        <v>-9.7834904986631308</v>
      </c>
      <c r="H569" s="9">
        <v>8.9029390449557795</v>
      </c>
      <c r="I569" s="9">
        <v>45.703796219639003</v>
      </c>
      <c r="J569" s="10">
        <f t="shared" si="67"/>
        <v>-5.1335627469598171</v>
      </c>
    </row>
    <row r="570" spans="1:10" ht="12.75" x14ac:dyDescent="0.2">
      <c r="A570" s="6" t="s">
        <v>2284</v>
      </c>
      <c r="D570" s="8" t="s">
        <v>5</v>
      </c>
      <c r="E570" s="9">
        <v>14.524763168821901</v>
      </c>
      <c r="F570" s="9">
        <v>85.876562822974705</v>
      </c>
      <c r="G570" s="10">
        <f t="shared" si="66"/>
        <v>-5.9124243077031959</v>
      </c>
      <c r="H570" s="9">
        <v>20.890447265062001</v>
      </c>
      <c r="I570" s="9">
        <v>85.876562822974705</v>
      </c>
      <c r="J570" s="10">
        <f t="shared" si="67"/>
        <v>-4.1108053711515318</v>
      </c>
    </row>
    <row r="571" spans="1:10" ht="12.75" x14ac:dyDescent="0.2">
      <c r="A571" s="6" t="s">
        <v>2285</v>
      </c>
      <c r="C571" s="8" t="s">
        <v>2286</v>
      </c>
      <c r="D571" s="8" t="s">
        <v>5</v>
      </c>
      <c r="E571" s="9">
        <v>151.81345302285601</v>
      </c>
      <c r="F571" s="9">
        <v>948.36475472650397</v>
      </c>
      <c r="G571" s="10">
        <f t="shared" si="66"/>
        <v>-6.2469085304562872</v>
      </c>
      <c r="H571" s="9">
        <v>142.11037278246201</v>
      </c>
      <c r="I571" s="9">
        <v>948.36475472650397</v>
      </c>
      <c r="J571" s="10">
        <f t="shared" si="67"/>
        <v>-6.6734379493763649</v>
      </c>
    </row>
    <row r="572" spans="1:10" ht="12.75" x14ac:dyDescent="0.2">
      <c r="A572" s="6" t="s">
        <v>2287</v>
      </c>
      <c r="C572" s="8" t="s">
        <v>2286</v>
      </c>
      <c r="D572" s="8" t="s">
        <v>1201</v>
      </c>
      <c r="E572" s="9">
        <v>49.481522285323599</v>
      </c>
      <c r="F572" s="9">
        <v>192.01340804285999</v>
      </c>
      <c r="G572" s="10">
        <f t="shared" si="66"/>
        <v>-3.8805072919070613</v>
      </c>
      <c r="H572" s="9">
        <v>56.224562402477702</v>
      </c>
      <c r="I572" s="9">
        <v>192.01340804285999</v>
      </c>
      <c r="J572" s="10">
        <f t="shared" si="67"/>
        <v>-3.4151160958506339</v>
      </c>
    </row>
    <row r="573" spans="1:10" ht="12.75" x14ac:dyDescent="0.2">
      <c r="A573" s="6" t="s">
        <v>2288</v>
      </c>
      <c r="C573" s="8" t="s">
        <v>2289</v>
      </c>
      <c r="D573" s="8" t="s">
        <v>894</v>
      </c>
      <c r="E573" s="9">
        <v>11.706113136090901</v>
      </c>
      <c r="F573" s="9">
        <v>49.4817241846646</v>
      </c>
      <c r="G573" s="10">
        <f t="shared" si="66"/>
        <v>-4.2269986296397919</v>
      </c>
      <c r="H573" s="9">
        <v>13.348141924619201</v>
      </c>
      <c r="I573" s="9">
        <v>49.4817241846646</v>
      </c>
      <c r="J573" s="10">
        <f t="shared" si="67"/>
        <v>-3.7070121417724011</v>
      </c>
    </row>
    <row r="574" spans="1:10" ht="12.75" x14ac:dyDescent="0.2">
      <c r="A574" s="6" t="s">
        <v>2290</v>
      </c>
      <c r="B574" s="7" t="s">
        <v>2291</v>
      </c>
      <c r="D574" s="8" t="s">
        <v>2292</v>
      </c>
      <c r="E574" s="9">
        <v>9.75210724817269</v>
      </c>
      <c r="F574" s="9">
        <v>40.826036332136098</v>
      </c>
      <c r="G574" s="10">
        <f t="shared" si="66"/>
        <v>-4.1863809834316488</v>
      </c>
      <c r="H574" s="9">
        <v>9.74119323371111</v>
      </c>
      <c r="I574" s="9">
        <v>40.826036332136098</v>
      </c>
      <c r="J574" s="10">
        <f t="shared" si="67"/>
        <v>-4.1910713967617879</v>
      </c>
    </row>
    <row r="575" spans="1:10" ht="12.75" x14ac:dyDescent="0.2">
      <c r="A575" s="6" t="s">
        <v>2293</v>
      </c>
      <c r="B575" s="7" t="s">
        <v>2294</v>
      </c>
      <c r="C575" s="8" t="s">
        <v>2295</v>
      </c>
      <c r="D575" s="8" t="s">
        <v>2296</v>
      </c>
      <c r="E575" s="9">
        <v>60.147909890867503</v>
      </c>
      <c r="F575" s="9">
        <v>697.04035822030096</v>
      </c>
      <c r="G575" s="10">
        <f t="shared" si="66"/>
        <v>-11.588771072594419</v>
      </c>
      <c r="H575" s="9">
        <v>45.9259118792164</v>
      </c>
      <c r="I575" s="9">
        <v>697.04035822030096</v>
      </c>
      <c r="J575" s="10">
        <f t="shared" si="67"/>
        <v>-15.177496313050758</v>
      </c>
    </row>
    <row r="576" spans="1:10" ht="12.75" x14ac:dyDescent="0.2">
      <c r="A576" s="6" t="s">
        <v>2297</v>
      </c>
      <c r="B576" s="7" t="s">
        <v>2298</v>
      </c>
      <c r="C576" s="8" t="s">
        <v>2295</v>
      </c>
      <c r="D576" s="8" t="s">
        <v>1626</v>
      </c>
      <c r="E576" s="9">
        <v>37.971671177982003</v>
      </c>
      <c r="F576" s="9">
        <v>446.19187866364803</v>
      </c>
      <c r="G576" s="10">
        <f t="shared" si="66"/>
        <v>-11.750651599510684</v>
      </c>
      <c r="H576" s="9">
        <v>27.429101512029199</v>
      </c>
      <c r="I576" s="9">
        <v>446.19187866364803</v>
      </c>
      <c r="J576" s="10">
        <f t="shared" si="67"/>
        <v>-16.267097865672628</v>
      </c>
    </row>
    <row r="577" spans="1:10" ht="12.75" x14ac:dyDescent="0.2">
      <c r="A577" s="6" t="s">
        <v>2299</v>
      </c>
      <c r="B577" s="7" t="s">
        <v>2300</v>
      </c>
      <c r="C577" s="8" t="s">
        <v>2295</v>
      </c>
      <c r="D577" s="8" t="s">
        <v>2301</v>
      </c>
      <c r="E577" s="9">
        <v>19.439258818443999</v>
      </c>
      <c r="F577" s="9">
        <v>173.042007593996</v>
      </c>
      <c r="G577" s="10">
        <f t="shared" si="66"/>
        <v>-8.90167723009138</v>
      </c>
      <c r="H577" s="9">
        <v>15.088543132656</v>
      </c>
      <c r="I577" s="9">
        <v>173.042007593996</v>
      </c>
      <c r="J577" s="10">
        <f t="shared" si="67"/>
        <v>-11.468437083198758</v>
      </c>
    </row>
    <row r="578" spans="1:10" ht="12.75" x14ac:dyDescent="0.2">
      <c r="A578" s="6" t="s">
        <v>2302</v>
      </c>
      <c r="C578" s="8" t="s">
        <v>2295</v>
      </c>
      <c r="D578" s="8" t="s">
        <v>2303</v>
      </c>
      <c r="E578" s="9">
        <v>54.7669055647753</v>
      </c>
      <c r="F578" s="9">
        <v>657.68426059947706</v>
      </c>
      <c r="G578" s="10">
        <f t="shared" si="66"/>
        <v>-12.008789867114258</v>
      </c>
      <c r="H578" s="9">
        <v>36.741177051218799</v>
      </c>
      <c r="I578" s="9">
        <v>657.68426059947706</v>
      </c>
      <c r="J578" s="10">
        <f t="shared" si="67"/>
        <v>-17.900467905060214</v>
      </c>
    </row>
    <row r="579" spans="1:10" ht="12.75" x14ac:dyDescent="0.2">
      <c r="A579" s="6" t="s">
        <v>2304</v>
      </c>
      <c r="B579" s="7" t="s">
        <v>2305</v>
      </c>
      <c r="C579" s="8" t="s">
        <v>2295</v>
      </c>
      <c r="D579" s="8" t="s">
        <v>2306</v>
      </c>
      <c r="E579" s="9">
        <v>64.6989429031443</v>
      </c>
      <c r="F579" s="9">
        <v>688.92306196147297</v>
      </c>
      <c r="G579" s="10">
        <f t="shared" si="66"/>
        <v>-10.648134746077776</v>
      </c>
      <c r="H579" s="9">
        <v>36.004394694141197</v>
      </c>
      <c r="I579" s="9">
        <v>688.92306196147297</v>
      </c>
      <c r="J579" s="10">
        <f t="shared" si="67"/>
        <v>-19.13441589044622</v>
      </c>
    </row>
    <row r="580" spans="1:10" ht="12.75" x14ac:dyDescent="0.2">
      <c r="A580" s="6" t="s">
        <v>2307</v>
      </c>
      <c r="B580" s="7" t="s">
        <v>881</v>
      </c>
      <c r="D580" s="8" t="s">
        <v>494</v>
      </c>
      <c r="E580" s="9">
        <v>20.9621395084515</v>
      </c>
      <c r="F580" s="9">
        <v>270.24692988883697</v>
      </c>
      <c r="G580" s="10">
        <f t="shared" si="66"/>
        <v>-12.892144419699095</v>
      </c>
      <c r="H580" s="9">
        <v>8.9423459166259391</v>
      </c>
      <c r="I580" s="9">
        <v>270.24692988883697</v>
      </c>
      <c r="J580" s="10">
        <f t="shared" si="67"/>
        <v>-30.221032870847001</v>
      </c>
    </row>
    <row r="581" spans="1:10" ht="12.75" x14ac:dyDescent="0.2">
      <c r="A581" s="6" t="s">
        <v>2308</v>
      </c>
      <c r="D581" s="8" t="s">
        <v>5</v>
      </c>
      <c r="E581" s="9">
        <v>41.948707096772601</v>
      </c>
      <c r="F581" s="9">
        <v>337.21202588229602</v>
      </c>
      <c r="G581" s="10">
        <f t="shared" si="66"/>
        <v>-8.0386750682058565</v>
      </c>
      <c r="H581" s="9">
        <v>40.431631216436898</v>
      </c>
      <c r="I581" s="9">
        <v>337.21202588229602</v>
      </c>
      <c r="J581" s="10">
        <f t="shared" si="67"/>
        <v>-8.3403022766295738</v>
      </c>
    </row>
    <row r="582" spans="1:10" ht="12.75" x14ac:dyDescent="0.2">
      <c r="A582" s="6" t="s">
        <v>2309</v>
      </c>
      <c r="D582" s="13" t="s">
        <v>2310</v>
      </c>
      <c r="E582" s="9">
        <v>18.948527406803599</v>
      </c>
      <c r="F582" s="9">
        <v>97.228350640183393</v>
      </c>
      <c r="G582" s="10">
        <f t="shared" si="66"/>
        <v>-5.1311824160685378</v>
      </c>
      <c r="H582" s="9">
        <v>16.577421171364399</v>
      </c>
      <c r="I582" s="9">
        <v>97.228350640183393</v>
      </c>
      <c r="J582" s="10">
        <f t="shared" si="67"/>
        <v>-5.8651071017085732</v>
      </c>
    </row>
    <row r="583" spans="1:10" ht="12.75" x14ac:dyDescent="0.2">
      <c r="A583" s="6" t="s">
        <v>2311</v>
      </c>
      <c r="C583" s="8" t="s">
        <v>2312</v>
      </c>
      <c r="D583" s="8" t="s">
        <v>2313</v>
      </c>
      <c r="E583" s="9">
        <v>8.4820810764871108</v>
      </c>
      <c r="F583" s="9">
        <v>35.600268659814802</v>
      </c>
      <c r="G583" s="10">
        <f t="shared" si="66"/>
        <v>-4.1971148753224137</v>
      </c>
      <c r="H583" s="9">
        <v>9.4577125798177999</v>
      </c>
      <c r="I583" s="9">
        <v>35.600268659814802</v>
      </c>
      <c r="J583" s="10">
        <f t="shared" si="67"/>
        <v>-3.764152099079821</v>
      </c>
    </row>
    <row r="584" spans="1:10" ht="12.75" x14ac:dyDescent="0.2">
      <c r="A584" s="6" t="s">
        <v>2314</v>
      </c>
      <c r="C584" s="8" t="s">
        <v>2312</v>
      </c>
      <c r="D584" s="8" t="s">
        <v>2315</v>
      </c>
      <c r="E584" s="9">
        <v>6.1081114314014302</v>
      </c>
      <c r="F584" s="9">
        <v>44.396025654304502</v>
      </c>
      <c r="G584" s="10">
        <f t="shared" si="66"/>
        <v>-7.2683719268884373</v>
      </c>
      <c r="H584" s="9">
        <v>13.176971787721699</v>
      </c>
      <c r="I584" s="9">
        <v>44.396025654304502</v>
      </c>
      <c r="J584" s="10">
        <f t="shared" si="67"/>
        <v>-3.3692130763816852</v>
      </c>
    </row>
    <row r="585" spans="1:10" ht="12.75" x14ac:dyDescent="0.2">
      <c r="A585" s="6" t="s">
        <v>2337</v>
      </c>
      <c r="D585" s="8" t="s">
        <v>5</v>
      </c>
      <c r="E585" s="9">
        <v>16.7068984122761</v>
      </c>
      <c r="F585" s="9">
        <v>68.380310002878105</v>
      </c>
      <c r="G585" s="10">
        <f t="shared" si="66"/>
        <v>-4.0929386362122591</v>
      </c>
      <c r="H585" s="9">
        <v>15.833645753275</v>
      </c>
      <c r="I585" s="9">
        <v>68.380310002878105</v>
      </c>
      <c r="J585" s="10">
        <f t="shared" si="67"/>
        <v>-4.318671206139272</v>
      </c>
    </row>
    <row r="586" spans="1:10" ht="12.75" x14ac:dyDescent="0.2">
      <c r="A586" s="6" t="s">
        <v>2341</v>
      </c>
      <c r="C586" s="8" t="s">
        <v>2342</v>
      </c>
      <c r="D586" s="8" t="s">
        <v>1385</v>
      </c>
      <c r="E586" s="9">
        <v>95.300087723010407</v>
      </c>
      <c r="F586" s="9">
        <v>548.76440680983205</v>
      </c>
      <c r="G586" s="10">
        <f t="shared" si="66"/>
        <v>-5.7582780868451575</v>
      </c>
      <c r="H586" s="9">
        <v>119.428805583895</v>
      </c>
      <c r="I586" s="9">
        <v>548.76440680983205</v>
      </c>
      <c r="J586" s="10">
        <f t="shared" si="67"/>
        <v>-4.594908272982285</v>
      </c>
    </row>
    <row r="587" spans="1:10" ht="12.75" x14ac:dyDescent="0.2">
      <c r="A587" s="6" t="s">
        <v>2343</v>
      </c>
      <c r="B587" s="7" t="s">
        <v>2344</v>
      </c>
      <c r="C587" s="8" t="s">
        <v>2342</v>
      </c>
      <c r="D587" s="8" t="s">
        <v>37</v>
      </c>
      <c r="E587" s="9">
        <v>98.990648573286094</v>
      </c>
      <c r="F587" s="9">
        <v>540.54167196465596</v>
      </c>
      <c r="G587" s="10">
        <f t="shared" si="66"/>
        <v>-5.460532684200718</v>
      </c>
      <c r="H587" s="9">
        <v>98.067154161243806</v>
      </c>
      <c r="I587" s="9">
        <v>540.54167196465596</v>
      </c>
      <c r="J587" s="10">
        <f t="shared" si="67"/>
        <v>-5.5119542989479173</v>
      </c>
    </row>
    <row r="588" spans="1:10" ht="12.75" x14ac:dyDescent="0.2">
      <c r="A588" s="6" t="s">
        <v>2345</v>
      </c>
      <c r="C588" s="8" t="s">
        <v>2342</v>
      </c>
      <c r="D588" s="8" t="s">
        <v>2346</v>
      </c>
      <c r="E588" s="9">
        <v>314.32354301923903</v>
      </c>
      <c r="F588" s="9">
        <v>1619.3089977147099</v>
      </c>
      <c r="G588" s="10">
        <f t="shared" si="66"/>
        <v>-5.1517267276908871</v>
      </c>
      <c r="H588" s="9">
        <v>328.75151951346101</v>
      </c>
      <c r="I588" s="9">
        <v>1619.3089977147099</v>
      </c>
      <c r="J588" s="10">
        <f t="shared" si="67"/>
        <v>-4.9256319791653649</v>
      </c>
    </row>
    <row r="589" spans="1:10" ht="12.75" x14ac:dyDescent="0.2">
      <c r="A589" s="6" t="s">
        <v>2347</v>
      </c>
      <c r="D589" s="13" t="s">
        <v>2348</v>
      </c>
      <c r="E589" s="9">
        <v>13.3436834158948</v>
      </c>
      <c r="F589" s="9">
        <v>43.519964616624499</v>
      </c>
      <c r="G589" s="10">
        <f t="shared" si="66"/>
        <v>-3.261465613369106</v>
      </c>
      <c r="H589" s="9">
        <v>12.469935341163501</v>
      </c>
      <c r="I589" s="9">
        <v>43.519964616624499</v>
      </c>
      <c r="J589" s="10">
        <f t="shared" si="67"/>
        <v>-3.4899912009137886</v>
      </c>
    </row>
    <row r="590" spans="1:10" ht="12.75" x14ac:dyDescent="0.2">
      <c r="A590" s="6" t="s">
        <v>2356</v>
      </c>
      <c r="C590" s="8" t="s">
        <v>2357</v>
      </c>
      <c r="D590" s="8" t="s">
        <v>5</v>
      </c>
      <c r="E590" s="11">
        <v>29.0824751289462</v>
      </c>
      <c r="F590" s="11">
        <v>151.28920937564001</v>
      </c>
      <c r="G590" s="12">
        <f t="shared" si="66"/>
        <v>-5.2020747444931095</v>
      </c>
      <c r="H590" s="9">
        <v>34.079047048986503</v>
      </c>
      <c r="I590" s="9">
        <v>151.28920937564001</v>
      </c>
      <c r="J590" s="10">
        <f t="shared" si="67"/>
        <v>-4.4393614985234544</v>
      </c>
    </row>
    <row r="591" spans="1:10" ht="12.75" x14ac:dyDescent="0.2">
      <c r="A591" s="6" t="s">
        <v>2358</v>
      </c>
      <c r="B591" s="7" t="s">
        <v>2359</v>
      </c>
      <c r="C591" s="8" t="s">
        <v>2357</v>
      </c>
      <c r="D591" s="8" t="s">
        <v>2313</v>
      </c>
      <c r="E591" s="9">
        <v>28.723977157397599</v>
      </c>
      <c r="F591" s="9">
        <v>120.193896917</v>
      </c>
      <c r="G591" s="10">
        <f t="shared" si="66"/>
        <v>-4.1844448022771514</v>
      </c>
      <c r="H591" s="9">
        <v>33.015130276601603</v>
      </c>
      <c r="I591" s="9">
        <v>120.193896917</v>
      </c>
      <c r="J591" s="10">
        <f t="shared" si="67"/>
        <v>-3.6405701237587875</v>
      </c>
    </row>
    <row r="592" spans="1:10" ht="12.75" x14ac:dyDescent="0.2">
      <c r="A592" s="6" t="s">
        <v>2360</v>
      </c>
      <c r="D592" s="8" t="s">
        <v>2361</v>
      </c>
      <c r="E592" s="9">
        <v>13.1883081548504</v>
      </c>
      <c r="F592" s="9">
        <v>46.427334558563402</v>
      </c>
      <c r="G592" s="10">
        <f t="shared" si="66"/>
        <v>-3.5203404419609607</v>
      </c>
      <c r="H592" s="9">
        <v>12.286643466672899</v>
      </c>
      <c r="I592" s="9">
        <v>46.427334558563402</v>
      </c>
      <c r="J592" s="10">
        <f t="shared" si="67"/>
        <v>-3.7786833063477392</v>
      </c>
    </row>
    <row r="593" spans="1:10" ht="12.75" x14ac:dyDescent="0.2">
      <c r="A593" s="6" t="s">
        <v>2362</v>
      </c>
      <c r="D593" s="8" t="s">
        <v>5</v>
      </c>
      <c r="E593" s="9">
        <v>4.5336999943217</v>
      </c>
      <c r="F593" s="9">
        <v>18.750761349511698</v>
      </c>
      <c r="G593" s="10">
        <f t="shared" si="66"/>
        <v>-4.1358628433721618</v>
      </c>
      <c r="H593" s="9">
        <v>3.0862545043358098</v>
      </c>
      <c r="I593" s="9">
        <v>18.750761349511698</v>
      </c>
      <c r="J593" s="10">
        <f t="shared" si="67"/>
        <v>-6.0755719669810686</v>
      </c>
    </row>
    <row r="594" spans="1:10" ht="12.75" x14ac:dyDescent="0.2">
      <c r="A594" s="6" t="s">
        <v>2367</v>
      </c>
      <c r="B594" s="7" t="s">
        <v>2368</v>
      </c>
      <c r="C594" s="8" t="s">
        <v>2369</v>
      </c>
      <c r="D594" s="8" t="s">
        <v>2370</v>
      </c>
      <c r="E594" s="9">
        <v>10.606603429168601</v>
      </c>
      <c r="F594" s="9">
        <v>41.564484232847597</v>
      </c>
      <c r="G594" s="10">
        <f t="shared" si="66"/>
        <v>-3.9187365220560175</v>
      </c>
      <c r="H594" s="9">
        <v>7.19289301857998</v>
      </c>
      <c r="I594" s="9">
        <v>41.564484232847597</v>
      </c>
      <c r="J594" s="10">
        <f t="shared" si="67"/>
        <v>-5.7785489267645538</v>
      </c>
    </row>
    <row r="595" spans="1:10" ht="12.75" x14ac:dyDescent="0.2">
      <c r="A595" s="6" t="s">
        <v>2371</v>
      </c>
      <c r="B595" s="7" t="s">
        <v>2372</v>
      </c>
      <c r="C595" s="8" t="s">
        <v>2369</v>
      </c>
      <c r="D595" s="8" t="s">
        <v>2373</v>
      </c>
      <c r="E595" s="9">
        <v>7.0391896833424399</v>
      </c>
      <c r="F595" s="9">
        <v>27.956610983348501</v>
      </c>
      <c r="G595" s="10">
        <f t="shared" si="66"/>
        <v>-3.9715666491421748</v>
      </c>
      <c r="H595" s="9">
        <v>4.8535008601260703</v>
      </c>
      <c r="I595" s="9">
        <v>27.956610983348501</v>
      </c>
      <c r="J595" s="10">
        <f t="shared" si="67"/>
        <v>-5.7600918984121341</v>
      </c>
    </row>
    <row r="596" spans="1:10" ht="12.75" x14ac:dyDescent="0.2">
      <c r="A596" s="6" t="s">
        <v>2374</v>
      </c>
      <c r="B596" s="7" t="s">
        <v>2375</v>
      </c>
      <c r="C596" s="8" t="s">
        <v>2369</v>
      </c>
      <c r="D596" s="13" t="s">
        <v>5</v>
      </c>
      <c r="E596" s="9">
        <v>4.3952896595744004</v>
      </c>
      <c r="F596" s="9">
        <v>24.158629340366499</v>
      </c>
      <c r="G596" s="10">
        <f t="shared" si="66"/>
        <v>-5.4964817364746326</v>
      </c>
      <c r="H596" s="9">
        <v>2.4778578735026602</v>
      </c>
      <c r="I596" s="9">
        <v>24.158629340366499</v>
      </c>
      <c r="J596" s="10">
        <f t="shared" si="67"/>
        <v>-9.7498042961666105</v>
      </c>
    </row>
    <row r="597" spans="1:10" ht="12.75" x14ac:dyDescent="0.2">
      <c r="A597" s="6" t="s">
        <v>2376</v>
      </c>
      <c r="B597" s="7" t="s">
        <v>2377</v>
      </c>
      <c r="C597" s="8" t="s">
        <v>2369</v>
      </c>
      <c r="D597" s="8" t="s">
        <v>5</v>
      </c>
      <c r="E597" s="9">
        <v>5.9258233144871202</v>
      </c>
      <c r="F597" s="9">
        <v>51.660620090298899</v>
      </c>
      <c r="G597" s="10">
        <f t="shared" ref="G597:G628" si="68">-1/(E597/F597)</f>
        <v>-8.7178805962712254</v>
      </c>
      <c r="H597" s="9">
        <v>2.8940340050035802</v>
      </c>
      <c r="I597" s="9">
        <v>51.660620090298899</v>
      </c>
      <c r="J597" s="10">
        <f t="shared" ref="J597:J628" si="69">-1/(H597/I597)</f>
        <v>-17.850730157621278</v>
      </c>
    </row>
    <row r="598" spans="1:10" ht="12.75" x14ac:dyDescent="0.2">
      <c r="A598" s="6" t="s">
        <v>2378</v>
      </c>
      <c r="B598" s="7" t="s">
        <v>2379</v>
      </c>
      <c r="C598" s="8" t="s">
        <v>2369</v>
      </c>
      <c r="D598" s="13" t="s">
        <v>2380</v>
      </c>
      <c r="E598" s="9">
        <v>9.3538262000477204</v>
      </c>
      <c r="F598" s="9">
        <v>123.744999221569</v>
      </c>
      <c r="G598" s="10">
        <f t="shared" si="68"/>
        <v>-13.229345572075916</v>
      </c>
      <c r="H598" s="9">
        <v>4.2369742260693704</v>
      </c>
      <c r="I598" s="9">
        <v>123.744999221569</v>
      </c>
      <c r="J598" s="10">
        <f t="shared" si="69"/>
        <v>-29.20598347287255</v>
      </c>
    </row>
    <row r="599" spans="1:10" ht="12.75" x14ac:dyDescent="0.2">
      <c r="A599" s="6" t="s">
        <v>2381</v>
      </c>
      <c r="B599" s="7" t="s">
        <v>2382</v>
      </c>
      <c r="C599" s="8" t="s">
        <v>2369</v>
      </c>
      <c r="D599" s="13" t="s">
        <v>5</v>
      </c>
      <c r="E599" s="9">
        <v>5.9780550727883996</v>
      </c>
      <c r="F599" s="9">
        <v>69.644378780878597</v>
      </c>
      <c r="G599" s="10">
        <f t="shared" si="68"/>
        <v>-11.65000621989816</v>
      </c>
      <c r="H599" s="9">
        <v>3.2960460002293499</v>
      </c>
      <c r="I599" s="9">
        <v>69.644378780878597</v>
      </c>
      <c r="J599" s="10">
        <f t="shared" si="69"/>
        <v>-21.129674396544377</v>
      </c>
    </row>
    <row r="600" spans="1:10" ht="12.75" x14ac:dyDescent="0.2">
      <c r="A600" s="6" t="s">
        <v>2383</v>
      </c>
      <c r="D600" s="8" t="s">
        <v>1690</v>
      </c>
      <c r="E600" s="9">
        <v>10.631702387963101</v>
      </c>
      <c r="F600" s="9">
        <v>45.716553424209003</v>
      </c>
      <c r="G600" s="10">
        <f t="shared" si="68"/>
        <v>-4.3000219302571834</v>
      </c>
      <c r="H600" s="9">
        <v>10.9297121167142</v>
      </c>
      <c r="I600" s="9">
        <v>45.716553424209003</v>
      </c>
      <c r="J600" s="10">
        <f t="shared" si="69"/>
        <v>-4.1827774543390968</v>
      </c>
    </row>
    <row r="601" spans="1:10" ht="12.75" x14ac:dyDescent="0.2">
      <c r="A601" s="6" t="s">
        <v>2388</v>
      </c>
      <c r="C601" s="8" t="s">
        <v>2389</v>
      </c>
      <c r="D601" s="8" t="s">
        <v>1464</v>
      </c>
      <c r="E601" s="9">
        <v>2.3473100913929299</v>
      </c>
      <c r="F601" s="9">
        <v>23.6894009770118</v>
      </c>
      <c r="G601" s="10">
        <f t="shared" si="68"/>
        <v>-10.092148056567229</v>
      </c>
      <c r="H601" s="9">
        <v>2.1740739616612799</v>
      </c>
      <c r="I601" s="9">
        <v>23.6894009770118</v>
      </c>
      <c r="J601" s="10">
        <f t="shared" si="69"/>
        <v>-10.896317878215131</v>
      </c>
    </row>
    <row r="602" spans="1:10" ht="12.75" x14ac:dyDescent="0.2">
      <c r="A602" s="6" t="s">
        <v>2390</v>
      </c>
      <c r="C602" s="8" t="s">
        <v>2389</v>
      </c>
      <c r="D602" s="8" t="s">
        <v>5</v>
      </c>
      <c r="E602" s="9">
        <v>2.5454312515984099</v>
      </c>
      <c r="F602" s="9">
        <v>37.964271710031497</v>
      </c>
      <c r="G602" s="10">
        <f t="shared" si="68"/>
        <v>-14.914671801169934</v>
      </c>
      <c r="H602" s="9">
        <v>1.9829529065101801</v>
      </c>
      <c r="I602" s="9">
        <v>37.964271710031497</v>
      </c>
      <c r="J602" s="10">
        <f t="shared" si="69"/>
        <v>-19.145321901186865</v>
      </c>
    </row>
    <row r="603" spans="1:10" ht="12.75" x14ac:dyDescent="0.2">
      <c r="A603" s="6" t="s">
        <v>2391</v>
      </c>
      <c r="C603" s="8" t="s">
        <v>2389</v>
      </c>
      <c r="D603" s="8" t="s">
        <v>5</v>
      </c>
      <c r="E603" s="9">
        <v>2.6088395897928098</v>
      </c>
      <c r="F603" s="9">
        <v>36.062073290261097</v>
      </c>
      <c r="G603" s="10">
        <f t="shared" si="68"/>
        <v>-13.823032060443813</v>
      </c>
      <c r="H603" s="9">
        <v>2.1526549655228999</v>
      </c>
      <c r="I603" s="9">
        <v>36.062073290261097</v>
      </c>
      <c r="J603" s="10">
        <f t="shared" si="69"/>
        <v>-16.752370383472616</v>
      </c>
    </row>
    <row r="604" spans="1:10" ht="12.75" x14ac:dyDescent="0.2">
      <c r="A604" s="6" t="s">
        <v>2392</v>
      </c>
      <c r="D604" s="8" t="s">
        <v>5</v>
      </c>
      <c r="E604" s="9">
        <v>2.7994273008595898</v>
      </c>
      <c r="F604" s="9">
        <v>39.657356277232701</v>
      </c>
      <c r="G604" s="10">
        <f t="shared" si="68"/>
        <v>-14.166239025051855</v>
      </c>
      <c r="H604" s="9">
        <v>1.3209200475449701</v>
      </c>
      <c r="I604" s="9">
        <v>39.657356277232701</v>
      </c>
      <c r="J604" s="10">
        <f t="shared" si="69"/>
        <v>-30.022525853051363</v>
      </c>
    </row>
    <row r="605" spans="1:10" ht="12.75" x14ac:dyDescent="0.2">
      <c r="A605" s="6" t="s">
        <v>2393</v>
      </c>
      <c r="D605" s="8" t="s">
        <v>1829</v>
      </c>
      <c r="E605" s="9">
        <v>2.7124764971407198</v>
      </c>
      <c r="F605" s="9">
        <v>25.846042978942901</v>
      </c>
      <c r="G605" s="10">
        <f t="shared" si="68"/>
        <v>-9.5285776692213826</v>
      </c>
      <c r="H605" s="9">
        <v>3.35849718698219</v>
      </c>
      <c r="I605" s="9">
        <v>25.846042978942901</v>
      </c>
      <c r="J605" s="10">
        <f t="shared" si="69"/>
        <v>-7.6957167268516047</v>
      </c>
    </row>
    <row r="606" spans="1:10" ht="12.75" x14ac:dyDescent="0.2">
      <c r="A606" s="6" t="s">
        <v>2394</v>
      </c>
      <c r="D606" s="8" t="s">
        <v>1507</v>
      </c>
      <c r="E606" s="9">
        <v>57.478266574654903</v>
      </c>
      <c r="F606" s="9">
        <v>3842.1196376777498</v>
      </c>
      <c r="G606" s="10">
        <f t="shared" si="68"/>
        <v>-66.844737439801918</v>
      </c>
      <c r="H606" s="9">
        <v>17.076825721349099</v>
      </c>
      <c r="I606" s="9">
        <v>3842.1196376777498</v>
      </c>
      <c r="J606" s="10">
        <f t="shared" si="69"/>
        <v>-224.99027046194013</v>
      </c>
    </row>
    <row r="607" spans="1:10" ht="12.75" x14ac:dyDescent="0.2">
      <c r="A607" s="6" t="s">
        <v>2395</v>
      </c>
      <c r="C607" s="8" t="s">
        <v>2396</v>
      </c>
      <c r="D607" s="8" t="s">
        <v>1443</v>
      </c>
      <c r="E607" s="9">
        <v>17.141635300541601</v>
      </c>
      <c r="F607" s="9">
        <v>852.21880889252304</v>
      </c>
      <c r="G607" s="10">
        <f t="shared" si="68"/>
        <v>-49.716307338868454</v>
      </c>
      <c r="H607" s="9">
        <v>5.3507408723732901</v>
      </c>
      <c r="I607" s="9">
        <v>852.21880889252304</v>
      </c>
      <c r="J607" s="10">
        <f t="shared" si="69"/>
        <v>-159.27117930390941</v>
      </c>
    </row>
    <row r="608" spans="1:10" ht="12.75" x14ac:dyDescent="0.2">
      <c r="A608" s="6" t="s">
        <v>2397</v>
      </c>
      <c r="C608" s="8" t="s">
        <v>2396</v>
      </c>
      <c r="D608" s="8" t="s">
        <v>2398</v>
      </c>
      <c r="E608" s="9">
        <v>12.874914438284801</v>
      </c>
      <c r="F608" s="9">
        <v>853.15689536969398</v>
      </c>
      <c r="G608" s="10">
        <f t="shared" si="68"/>
        <v>-66.265053601657314</v>
      </c>
      <c r="H608" s="9">
        <v>8.4058000350503495</v>
      </c>
      <c r="I608" s="9">
        <v>853.15689536969398</v>
      </c>
      <c r="J608" s="10">
        <f t="shared" si="69"/>
        <v>-101.49621592379265</v>
      </c>
    </row>
    <row r="609" spans="1:10" ht="12.75" x14ac:dyDescent="0.2">
      <c r="A609" s="6" t="s">
        <v>2399</v>
      </c>
      <c r="C609" s="8" t="s">
        <v>2396</v>
      </c>
      <c r="D609" s="8" t="s">
        <v>2400</v>
      </c>
      <c r="E609" s="9">
        <v>16.686221405058099</v>
      </c>
      <c r="F609" s="9">
        <v>906.11257140880105</v>
      </c>
      <c r="G609" s="10">
        <f t="shared" si="68"/>
        <v>-54.303041378447176</v>
      </c>
      <c r="H609" s="9">
        <v>23.477825359717901</v>
      </c>
      <c r="I609" s="9">
        <v>906.11257140880105</v>
      </c>
      <c r="J609" s="10">
        <f t="shared" si="69"/>
        <v>-38.59439950360413</v>
      </c>
    </row>
    <row r="610" spans="1:10" ht="12.75" x14ac:dyDescent="0.2">
      <c r="A610" s="6" t="s">
        <v>2401</v>
      </c>
      <c r="D610" s="8" t="s">
        <v>2402</v>
      </c>
      <c r="E610" s="9">
        <v>71.520436764847901</v>
      </c>
      <c r="F610" s="9">
        <v>532.14269767743997</v>
      </c>
      <c r="G610" s="10">
        <f t="shared" si="68"/>
        <v>-7.4404285229279612</v>
      </c>
      <c r="H610" s="9">
        <v>58.455187506271798</v>
      </c>
      <c r="I610" s="9">
        <v>532.14269767743997</v>
      </c>
      <c r="J610" s="10">
        <f t="shared" si="69"/>
        <v>-9.103429830249798</v>
      </c>
    </row>
    <row r="611" spans="1:10" ht="12.75" x14ac:dyDescent="0.2">
      <c r="A611" s="6" t="s">
        <v>2403</v>
      </c>
      <c r="C611" s="8" t="s">
        <v>2404</v>
      </c>
      <c r="D611" s="8" t="s">
        <v>316</v>
      </c>
      <c r="E611" s="9">
        <v>14.7416381424657</v>
      </c>
      <c r="F611" s="9">
        <v>68.847665782523507</v>
      </c>
      <c r="G611" s="10">
        <f t="shared" si="68"/>
        <v>-4.6702859693860308</v>
      </c>
      <c r="H611" s="9">
        <v>1.5852884673046601</v>
      </c>
      <c r="I611" s="9">
        <v>68.847665782523507</v>
      </c>
      <c r="J611" s="10">
        <f t="shared" si="69"/>
        <v>-43.429109088000693</v>
      </c>
    </row>
    <row r="612" spans="1:10" ht="12.75" x14ac:dyDescent="0.2">
      <c r="A612" s="6" t="s">
        <v>2405</v>
      </c>
      <c r="B612" s="7" t="s">
        <v>2406</v>
      </c>
      <c r="C612" s="8" t="s">
        <v>2404</v>
      </c>
      <c r="D612" s="8" t="s">
        <v>2407</v>
      </c>
      <c r="E612" s="9">
        <v>26.316649773221101</v>
      </c>
      <c r="F612" s="9">
        <v>138.49935327118001</v>
      </c>
      <c r="G612" s="10">
        <f t="shared" si="68"/>
        <v>-5.2628033759871702</v>
      </c>
      <c r="H612" s="9">
        <v>1.2298150414900999</v>
      </c>
      <c r="I612" s="9">
        <v>138.49935327118001</v>
      </c>
      <c r="J612" s="10">
        <f t="shared" si="69"/>
        <v>-112.61803490658879</v>
      </c>
    </row>
    <row r="613" spans="1:10" ht="12.75" x14ac:dyDescent="0.2">
      <c r="A613" s="6" t="s">
        <v>2410</v>
      </c>
      <c r="D613" s="8" t="s">
        <v>5</v>
      </c>
      <c r="E613" s="9">
        <v>20.1292716124976</v>
      </c>
      <c r="F613" s="9">
        <v>100.730482203696</v>
      </c>
      <c r="G613" s="10">
        <f t="shared" si="68"/>
        <v>-5.0041791944998035</v>
      </c>
      <c r="H613" s="9">
        <v>16.746253159642301</v>
      </c>
      <c r="I613" s="9">
        <v>100.730482203696</v>
      </c>
      <c r="J613" s="10">
        <f t="shared" si="69"/>
        <v>-6.0151056623491046</v>
      </c>
    </row>
    <row r="614" spans="1:10" ht="12.75" x14ac:dyDescent="0.2">
      <c r="A614" s="6" t="s">
        <v>2411</v>
      </c>
      <c r="D614" s="13" t="s">
        <v>2412</v>
      </c>
      <c r="E614" s="9">
        <v>23.4365072311709</v>
      </c>
      <c r="F614" s="9">
        <v>90.007267916728694</v>
      </c>
      <c r="G614" s="10">
        <f t="shared" si="68"/>
        <v>-3.8404727730511699</v>
      </c>
      <c r="H614" s="9">
        <v>6.3034090058992804</v>
      </c>
      <c r="I614" s="9">
        <v>90.007267916728694</v>
      </c>
      <c r="J614" s="10">
        <f t="shared" si="69"/>
        <v>-14.27914130790054</v>
      </c>
    </row>
    <row r="615" spans="1:10" ht="12.75" x14ac:dyDescent="0.2">
      <c r="A615" s="6" t="s">
        <v>2413</v>
      </c>
      <c r="B615" s="7" t="s">
        <v>2414</v>
      </c>
      <c r="C615" s="8" t="s">
        <v>2415</v>
      </c>
      <c r="D615" s="8" t="s">
        <v>2416</v>
      </c>
      <c r="E615" s="9">
        <v>1.31882076774462</v>
      </c>
      <c r="F615" s="9">
        <v>9.7120669743585601</v>
      </c>
      <c r="G615" s="10">
        <f t="shared" si="68"/>
        <v>-7.3642053658039082</v>
      </c>
      <c r="H615" s="9">
        <v>1.44974647639207</v>
      </c>
      <c r="I615" s="9">
        <v>9.7120669743585601</v>
      </c>
      <c r="J615" s="10">
        <f t="shared" si="69"/>
        <v>-6.6991485287335335</v>
      </c>
    </row>
    <row r="616" spans="1:10" ht="12.75" x14ac:dyDescent="0.2">
      <c r="A616" s="6" t="s">
        <v>2417</v>
      </c>
      <c r="B616" s="7" t="s">
        <v>2418</v>
      </c>
      <c r="C616" s="8" t="s">
        <v>2415</v>
      </c>
      <c r="D616" s="8" t="s">
        <v>2419</v>
      </c>
      <c r="E616" s="9">
        <v>0.85396756634500903</v>
      </c>
      <c r="F616" s="9">
        <v>4.1532530534641996</v>
      </c>
      <c r="G616" s="10">
        <f t="shared" si="68"/>
        <v>-4.8634786813276412</v>
      </c>
      <c r="H616" s="9">
        <v>0.96050579883518095</v>
      </c>
      <c r="I616" s="9">
        <v>4.1532530534641996</v>
      </c>
      <c r="J616" s="10">
        <f t="shared" si="69"/>
        <v>-4.3240270475211169</v>
      </c>
    </row>
    <row r="617" spans="1:10" ht="12.75" x14ac:dyDescent="0.2">
      <c r="A617" s="6" t="s">
        <v>2421</v>
      </c>
      <c r="C617" s="8" t="s">
        <v>2422</v>
      </c>
      <c r="D617" s="8" t="s">
        <v>5</v>
      </c>
      <c r="E617" s="9">
        <v>1.1013169030032299</v>
      </c>
      <c r="F617" s="9">
        <v>3.47240615657187</v>
      </c>
      <c r="G617" s="10">
        <f t="shared" si="68"/>
        <v>-3.1529581967758884</v>
      </c>
      <c r="H617" s="9">
        <v>0.93760798219149899</v>
      </c>
      <c r="I617" s="9">
        <v>3.47240615657187</v>
      </c>
      <c r="J617" s="10">
        <f t="shared" si="69"/>
        <v>-3.7034733305658425</v>
      </c>
    </row>
    <row r="618" spans="1:10" ht="12.75" x14ac:dyDescent="0.2">
      <c r="A618" s="6" t="s">
        <v>2432</v>
      </c>
      <c r="B618" s="7" t="s">
        <v>2433</v>
      </c>
      <c r="D618" s="13" t="s">
        <v>2361</v>
      </c>
      <c r="E618" s="9">
        <v>3.0637956373551298</v>
      </c>
      <c r="F618" s="9">
        <v>13.910729270184101</v>
      </c>
      <c r="G618" s="10">
        <f t="shared" si="68"/>
        <v>-4.5403580776010104</v>
      </c>
      <c r="H618" s="9">
        <v>3.0480885147894101</v>
      </c>
      <c r="I618" s="9">
        <v>13.910729270184101</v>
      </c>
      <c r="J618" s="10">
        <f t="shared" si="69"/>
        <v>-4.5637550230870447</v>
      </c>
    </row>
    <row r="619" spans="1:10" ht="12.75" x14ac:dyDescent="0.2">
      <c r="A619" s="6" t="s">
        <v>2434</v>
      </c>
      <c r="C619" s="8" t="s">
        <v>2435</v>
      </c>
      <c r="D619" s="8" t="s">
        <v>5</v>
      </c>
      <c r="E619" s="9">
        <v>5.0191112596705798</v>
      </c>
      <c r="F619" s="9">
        <v>26.066240073483002</v>
      </c>
      <c r="G619" s="10">
        <f t="shared" si="68"/>
        <v>-5.1933975409012572</v>
      </c>
      <c r="H619" s="9">
        <v>4.3183486353602003</v>
      </c>
      <c r="I619" s="9">
        <v>26.066240073483002</v>
      </c>
      <c r="J619" s="10">
        <f t="shared" si="69"/>
        <v>-6.0361592531096724</v>
      </c>
    </row>
    <row r="620" spans="1:10" ht="12.75" x14ac:dyDescent="0.2">
      <c r="A620" s="6" t="s">
        <v>2436</v>
      </c>
      <c r="C620" s="8" t="s">
        <v>2435</v>
      </c>
      <c r="D620" s="8" t="s">
        <v>2437</v>
      </c>
      <c r="E620" s="9">
        <v>17.033802192506499</v>
      </c>
      <c r="F620" s="9">
        <v>115.850969559484</v>
      </c>
      <c r="G620" s="10">
        <f t="shared" si="68"/>
        <v>-6.8012395735374387</v>
      </c>
      <c r="H620" s="9">
        <v>12.4297357549354</v>
      </c>
      <c r="I620" s="9">
        <v>115.850969559484</v>
      </c>
      <c r="J620" s="10">
        <f t="shared" si="69"/>
        <v>-9.3204692234494004</v>
      </c>
    </row>
    <row r="621" spans="1:10" ht="12.75" x14ac:dyDescent="0.2">
      <c r="A621" s="6" t="s">
        <v>2438</v>
      </c>
      <c r="C621" s="8" t="s">
        <v>2435</v>
      </c>
      <c r="D621" s="8" t="s">
        <v>1480</v>
      </c>
      <c r="E621" s="9">
        <v>16.802684010908902</v>
      </c>
      <c r="F621" s="9">
        <v>81.552696185235604</v>
      </c>
      <c r="G621" s="10">
        <f t="shared" si="68"/>
        <v>-4.8535517380609363</v>
      </c>
      <c r="H621" s="9">
        <v>17.321024235926</v>
      </c>
      <c r="I621" s="9">
        <v>81.552696185235604</v>
      </c>
      <c r="J621" s="10">
        <f t="shared" si="69"/>
        <v>-4.708306799553168</v>
      </c>
    </row>
    <row r="622" spans="1:10" ht="12.75" x14ac:dyDescent="0.2">
      <c r="A622" s="6" t="s">
        <v>2439</v>
      </c>
      <c r="C622" s="8" t="s">
        <v>2435</v>
      </c>
      <c r="D622" s="8" t="s">
        <v>2440</v>
      </c>
      <c r="E622" s="9">
        <v>3.45811727619729</v>
      </c>
      <c r="F622" s="9">
        <v>23.188832334966701</v>
      </c>
      <c r="G622" s="10">
        <f t="shared" si="68"/>
        <v>-6.7056234600771676</v>
      </c>
      <c r="H622" s="9">
        <v>2.7960033170798599</v>
      </c>
      <c r="I622" s="9">
        <v>23.188832334966701</v>
      </c>
      <c r="J622" s="10">
        <f t="shared" si="69"/>
        <v>-8.2935639572792308</v>
      </c>
    </row>
    <row r="623" spans="1:10" ht="12.75" x14ac:dyDescent="0.2">
      <c r="A623" s="6" t="s">
        <v>2441</v>
      </c>
      <c r="C623" s="8" t="s">
        <v>2435</v>
      </c>
      <c r="D623" s="8" t="s">
        <v>2442</v>
      </c>
      <c r="E623" s="9">
        <v>2.3446833125570099</v>
      </c>
      <c r="F623" s="9">
        <v>17.347089328209702</v>
      </c>
      <c r="G623" s="10">
        <f t="shared" si="68"/>
        <v>-7.3984786070284763</v>
      </c>
      <c r="H623" s="9">
        <v>1.53998080258994</v>
      </c>
      <c r="I623" s="9">
        <v>17.347089328209702</v>
      </c>
      <c r="J623" s="10">
        <f t="shared" si="69"/>
        <v>-11.264484140994073</v>
      </c>
    </row>
    <row r="624" spans="1:10" ht="12.75" x14ac:dyDescent="0.2">
      <c r="A624" s="6" t="s">
        <v>2443</v>
      </c>
      <c r="C624" s="8" t="s">
        <v>2435</v>
      </c>
      <c r="D624" s="8" t="s">
        <v>2444</v>
      </c>
      <c r="E624" s="9">
        <v>11.9591869019228</v>
      </c>
      <c r="F624" s="9">
        <v>79.976293659925901</v>
      </c>
      <c r="G624" s="10">
        <f t="shared" si="68"/>
        <v>-6.6874357191513836</v>
      </c>
      <c r="H624" s="9">
        <v>7.8954489709966902</v>
      </c>
      <c r="I624" s="9">
        <v>79.976293659925901</v>
      </c>
      <c r="J624" s="10">
        <f t="shared" si="69"/>
        <v>-10.129416826543052</v>
      </c>
    </row>
    <row r="625" spans="1:10" ht="12.75" x14ac:dyDescent="0.2">
      <c r="A625" s="6" t="s">
        <v>2445</v>
      </c>
      <c r="C625" s="8" t="s">
        <v>2435</v>
      </c>
      <c r="D625" s="13" t="s">
        <v>1461</v>
      </c>
      <c r="E625" s="9">
        <v>31.8131319049279</v>
      </c>
      <c r="F625" s="9">
        <v>329.11416980141598</v>
      </c>
      <c r="G625" s="10">
        <f t="shared" si="68"/>
        <v>-10.345230101360618</v>
      </c>
      <c r="H625" s="9">
        <v>23.897700161493301</v>
      </c>
      <c r="I625" s="9">
        <v>329.11416980141598</v>
      </c>
      <c r="J625" s="10">
        <f t="shared" si="69"/>
        <v>-13.77179258160257</v>
      </c>
    </row>
    <row r="626" spans="1:10" ht="12.75" x14ac:dyDescent="0.2">
      <c r="A626" s="6" t="s">
        <v>2446</v>
      </c>
      <c r="C626" s="8" t="s">
        <v>2435</v>
      </c>
      <c r="D626" s="8" t="s">
        <v>2442</v>
      </c>
      <c r="E626" s="9">
        <v>4.68964226886549</v>
      </c>
      <c r="F626" s="9">
        <v>53.2691789983581</v>
      </c>
      <c r="G626" s="10">
        <f t="shared" si="68"/>
        <v>-11.358900305042859</v>
      </c>
      <c r="H626" s="9">
        <v>2.71227941705548</v>
      </c>
      <c r="I626" s="9">
        <v>53.2691789983581</v>
      </c>
      <c r="J626" s="10">
        <f t="shared" si="69"/>
        <v>-19.640004146839889</v>
      </c>
    </row>
    <row r="627" spans="1:10" ht="12.75" x14ac:dyDescent="0.2">
      <c r="A627" s="6" t="s">
        <v>2451</v>
      </c>
      <c r="C627" s="8" t="s">
        <v>2452</v>
      </c>
      <c r="D627" s="8" t="s">
        <v>375</v>
      </c>
      <c r="E627" s="9">
        <v>7.9681617592957297</v>
      </c>
      <c r="F627" s="9">
        <v>29.0892279171978</v>
      </c>
      <c r="G627" s="10">
        <f t="shared" si="68"/>
        <v>-3.6506824027840601</v>
      </c>
      <c r="H627" s="9">
        <v>8.0589254784662607</v>
      </c>
      <c r="I627" s="9">
        <v>29.0892279171978</v>
      </c>
      <c r="J627" s="10">
        <f t="shared" si="69"/>
        <v>-3.6095665600737052</v>
      </c>
    </row>
    <row r="628" spans="1:10" ht="12.75" x14ac:dyDescent="0.2">
      <c r="A628" s="6" t="s">
        <v>2453</v>
      </c>
      <c r="C628" s="8" t="s">
        <v>2452</v>
      </c>
      <c r="D628" s="8" t="s">
        <v>5</v>
      </c>
      <c r="E628" s="9">
        <v>21.0464815948664</v>
      </c>
      <c r="F628" s="9">
        <v>92.065964246569294</v>
      </c>
      <c r="G628" s="10">
        <f t="shared" si="68"/>
        <v>-4.374411173268304</v>
      </c>
      <c r="H628" s="9">
        <v>25.586914122065402</v>
      </c>
      <c r="I628" s="9">
        <v>92.065964246569294</v>
      </c>
      <c r="J628" s="10">
        <f t="shared" si="69"/>
        <v>-3.598165992481849</v>
      </c>
    </row>
    <row r="629" spans="1:10" ht="12.75" x14ac:dyDescent="0.2">
      <c r="A629" s="6" t="s">
        <v>2455</v>
      </c>
      <c r="D629" s="8" t="s">
        <v>553</v>
      </c>
      <c r="E629" s="9">
        <v>12.031847810382899</v>
      </c>
      <c r="F629" s="9">
        <v>47.671238487713801</v>
      </c>
      <c r="G629" s="10">
        <f t="shared" ref="G629:G660" si="70">-1/(E629/F629)</f>
        <v>-3.9620878886596151</v>
      </c>
      <c r="H629" s="9">
        <v>8.8564965947820706</v>
      </c>
      <c r="I629" s="9">
        <v>47.671238487713801</v>
      </c>
      <c r="J629" s="10">
        <f t="shared" ref="J629:J660" si="71">-1/(H629/I629)</f>
        <v>-5.3826293475684261</v>
      </c>
    </row>
    <row r="630" spans="1:10" ht="12.75" x14ac:dyDescent="0.2">
      <c r="A630" s="6" t="s">
        <v>2456</v>
      </c>
      <c r="C630" s="8" t="s">
        <v>2457</v>
      </c>
      <c r="D630" s="8" t="s">
        <v>5</v>
      </c>
      <c r="E630" s="9">
        <v>7.1069467188148403</v>
      </c>
      <c r="F630" s="9">
        <v>62.405046893699897</v>
      </c>
      <c r="G630" s="10">
        <f t="shared" si="70"/>
        <v>-8.7808519414518145</v>
      </c>
      <c r="H630" s="9">
        <v>4.0570561044681304</v>
      </c>
      <c r="I630" s="9">
        <v>62.405046893699897</v>
      </c>
      <c r="J630" s="10">
        <f t="shared" si="71"/>
        <v>-15.381854548417945</v>
      </c>
    </row>
    <row r="631" spans="1:10" ht="12.75" x14ac:dyDescent="0.2">
      <c r="A631" s="6" t="s">
        <v>2458</v>
      </c>
      <c r="C631" s="8" t="s">
        <v>2457</v>
      </c>
      <c r="D631" s="8" t="s">
        <v>5</v>
      </c>
      <c r="E631" s="9">
        <v>6.03265487265588</v>
      </c>
      <c r="F631" s="9">
        <v>31.948126178729002</v>
      </c>
      <c r="G631" s="10">
        <f t="shared" si="70"/>
        <v>-5.2958650632476543</v>
      </c>
      <c r="H631" s="9">
        <v>4.5467264754495504</v>
      </c>
      <c r="I631" s="9">
        <v>31.948126178729002</v>
      </c>
      <c r="J631" s="10">
        <f t="shared" si="71"/>
        <v>-7.0266215377669443</v>
      </c>
    </row>
    <row r="632" spans="1:10" ht="12.75" x14ac:dyDescent="0.2">
      <c r="A632" s="6" t="s">
        <v>2459</v>
      </c>
      <c r="C632" s="8" t="s">
        <v>2457</v>
      </c>
      <c r="D632" s="8" t="s">
        <v>2460</v>
      </c>
      <c r="E632" s="9">
        <v>6.2033810267002796</v>
      </c>
      <c r="F632" s="9">
        <v>49.9256156893262</v>
      </c>
      <c r="G632" s="10">
        <f t="shared" si="70"/>
        <v>-8.0481297979986852</v>
      </c>
      <c r="H632" s="9">
        <v>4.76380774423584</v>
      </c>
      <c r="I632" s="9">
        <v>49.9256156893262</v>
      </c>
      <c r="J632" s="10">
        <f t="shared" si="71"/>
        <v>-10.48019113486175</v>
      </c>
    </row>
    <row r="633" spans="1:10" ht="12.75" x14ac:dyDescent="0.2">
      <c r="A633" s="6" t="s">
        <v>2461</v>
      </c>
      <c r="C633" s="8" t="s">
        <v>2457</v>
      </c>
      <c r="D633" s="13" t="s">
        <v>2462</v>
      </c>
      <c r="E633" s="9">
        <v>4.0331662297141104</v>
      </c>
      <c r="F633" s="9">
        <v>27.7732015304715</v>
      </c>
      <c r="G633" s="10">
        <f t="shared" si="70"/>
        <v>-6.8862030346912322</v>
      </c>
      <c r="H633" s="9">
        <v>3.9479099012223702</v>
      </c>
      <c r="I633" s="9">
        <v>27.7732015304715</v>
      </c>
      <c r="J633" s="10">
        <f t="shared" si="71"/>
        <v>-7.0349127070686786</v>
      </c>
    </row>
    <row r="634" spans="1:10" ht="12.75" x14ac:dyDescent="0.2">
      <c r="A634" s="6" t="s">
        <v>2463</v>
      </c>
      <c r="C634" s="8" t="s">
        <v>2457</v>
      </c>
      <c r="D634" s="8" t="s">
        <v>5</v>
      </c>
      <c r="E634" s="9">
        <v>4.1791788629945898</v>
      </c>
      <c r="F634" s="9">
        <v>32.387221757741202</v>
      </c>
      <c r="G634" s="10">
        <f t="shared" si="70"/>
        <v>-7.7496615530195667</v>
      </c>
      <c r="H634" s="9">
        <v>3.8550837903697701</v>
      </c>
      <c r="I634" s="9">
        <v>32.387221757741202</v>
      </c>
      <c r="J634" s="10">
        <f t="shared" si="71"/>
        <v>-8.4011719378568159</v>
      </c>
    </row>
    <row r="635" spans="1:10" ht="12.75" x14ac:dyDescent="0.2">
      <c r="A635" s="6" t="s">
        <v>2464</v>
      </c>
      <c r="C635" s="8" t="s">
        <v>2457</v>
      </c>
      <c r="D635" s="8" t="s">
        <v>472</v>
      </c>
      <c r="E635" s="9">
        <v>1.6574788539590199</v>
      </c>
      <c r="F635" s="9">
        <v>14.8687099948467</v>
      </c>
      <c r="G635" s="10">
        <f t="shared" si="70"/>
        <v>-8.97067854551001</v>
      </c>
      <c r="H635" s="9">
        <v>1.5412485873386601</v>
      </c>
      <c r="I635" s="9">
        <v>14.8687099948467</v>
      </c>
      <c r="J635" s="10">
        <f t="shared" si="71"/>
        <v>-9.6471848324747782</v>
      </c>
    </row>
    <row r="636" spans="1:10" ht="12.75" x14ac:dyDescent="0.2">
      <c r="A636" s="6" t="s">
        <v>2465</v>
      </c>
      <c r="D636" s="13" t="s">
        <v>2466</v>
      </c>
      <c r="E636" s="9">
        <v>54.607126119896797</v>
      </c>
      <c r="F636" s="9">
        <v>216.37728121422199</v>
      </c>
      <c r="G636" s="10">
        <f t="shared" si="70"/>
        <v>-3.9624367108999388</v>
      </c>
      <c r="H636" s="9">
        <v>59.3717938228856</v>
      </c>
      <c r="I636" s="9">
        <v>216.37728121422199</v>
      </c>
      <c r="J636" s="10">
        <f t="shared" si="71"/>
        <v>-3.6444457423622039</v>
      </c>
    </row>
    <row r="637" spans="1:10" ht="12.75" x14ac:dyDescent="0.2">
      <c r="A637" s="6" t="s">
        <v>2467</v>
      </c>
      <c r="D637" s="8" t="s">
        <v>2468</v>
      </c>
      <c r="E637" s="9">
        <v>14.9414406982083</v>
      </c>
      <c r="F637" s="9">
        <v>225.537909031813</v>
      </c>
      <c r="G637" s="10">
        <f t="shared" si="70"/>
        <v>-15.094789959502252</v>
      </c>
      <c r="H637" s="9">
        <v>16.140590116854899</v>
      </c>
      <c r="I637" s="9">
        <v>225.537909031813</v>
      </c>
      <c r="J637" s="10">
        <f t="shared" si="71"/>
        <v>-13.973337244732695</v>
      </c>
    </row>
    <row r="638" spans="1:10" ht="12.75" x14ac:dyDescent="0.2">
      <c r="A638" s="6" t="s">
        <v>2469</v>
      </c>
      <c r="D638" s="8" t="s">
        <v>2466</v>
      </c>
      <c r="E638" s="9">
        <v>7.2043975384268402</v>
      </c>
      <c r="F638" s="9">
        <v>61.793860846555702</v>
      </c>
      <c r="G638" s="10">
        <f t="shared" si="70"/>
        <v>-8.577241957701446</v>
      </c>
      <c r="H638" s="9">
        <v>8.0953970052469906</v>
      </c>
      <c r="I638" s="9">
        <v>61.793860846555702</v>
      </c>
      <c r="J638" s="10">
        <f t="shared" si="71"/>
        <v>-7.6332094406863957</v>
      </c>
    </row>
    <row r="639" spans="1:10" ht="12.75" x14ac:dyDescent="0.2">
      <c r="A639" s="6" t="s">
        <v>2492</v>
      </c>
      <c r="C639" s="8" t="s">
        <v>2493</v>
      </c>
      <c r="D639" s="8" t="s">
        <v>794</v>
      </c>
      <c r="E639" s="9">
        <v>0.63987667477257804</v>
      </c>
      <c r="F639" s="9">
        <v>2.8622248755199702</v>
      </c>
      <c r="G639" s="10">
        <f t="shared" si="70"/>
        <v>-4.4730883127397147</v>
      </c>
      <c r="H639" s="9">
        <v>0.78783473062404297</v>
      </c>
      <c r="I639" s="9">
        <v>2.8622248755199702</v>
      </c>
      <c r="J639" s="10">
        <f t="shared" si="71"/>
        <v>-3.6330270350645817</v>
      </c>
    </row>
    <row r="640" spans="1:10" ht="12.75" x14ac:dyDescent="0.2">
      <c r="A640" s="6" t="s">
        <v>2512</v>
      </c>
      <c r="B640" s="7" t="s">
        <v>2242</v>
      </c>
      <c r="C640" s="8" t="s">
        <v>2507</v>
      </c>
      <c r="D640" s="8" t="s">
        <v>2243</v>
      </c>
      <c r="E640" s="9">
        <v>9.3728324428617107</v>
      </c>
      <c r="F640" s="9">
        <v>118.897330356978</v>
      </c>
      <c r="G640" s="10">
        <f t="shared" si="70"/>
        <v>-12.68531482684612</v>
      </c>
      <c r="H640" s="9">
        <v>428.48266571108297</v>
      </c>
      <c r="I640" s="9">
        <v>118.897330356978</v>
      </c>
      <c r="J640" s="10">
        <f t="shared" ref="J640:J649" si="72">H640/I640</f>
        <v>3.6038039241470288</v>
      </c>
    </row>
    <row r="641" spans="1:10" ht="12.75" x14ac:dyDescent="0.2">
      <c r="A641" s="6" t="s">
        <v>2513</v>
      </c>
      <c r="C641" s="8" t="s">
        <v>2507</v>
      </c>
      <c r="D641" s="13" t="s">
        <v>2240</v>
      </c>
      <c r="E641" s="9">
        <v>10.941155297821201</v>
      </c>
      <c r="F641" s="9">
        <v>169.043513588525</v>
      </c>
      <c r="G641" s="10">
        <f t="shared" si="70"/>
        <v>-15.450243506020612</v>
      </c>
      <c r="H641" s="9">
        <v>517.81087186261004</v>
      </c>
      <c r="I641" s="9">
        <v>169.043513588525</v>
      </c>
      <c r="J641" s="10">
        <f t="shared" si="72"/>
        <v>3.0631809577919236</v>
      </c>
    </row>
    <row r="642" spans="1:10" ht="12.75" x14ac:dyDescent="0.2">
      <c r="A642" s="6" t="s">
        <v>2514</v>
      </c>
      <c r="C642" s="8" t="s">
        <v>2507</v>
      </c>
      <c r="D642" s="8" t="s">
        <v>2515</v>
      </c>
      <c r="E642" s="9">
        <v>4.06941795351538</v>
      </c>
      <c r="F642" s="9">
        <v>46.592018734344997</v>
      </c>
      <c r="G642" s="10">
        <f t="shared" si="70"/>
        <v>-11.449307804349841</v>
      </c>
      <c r="H642" s="9">
        <v>154.833224225327</v>
      </c>
      <c r="I642" s="9">
        <v>46.592018734344997</v>
      </c>
      <c r="J642" s="10">
        <f t="shared" si="72"/>
        <v>3.3231705436105674</v>
      </c>
    </row>
    <row r="643" spans="1:10" ht="12.75" x14ac:dyDescent="0.2">
      <c r="A643" s="6" t="s">
        <v>2516</v>
      </c>
      <c r="B643" s="7" t="s">
        <v>2229</v>
      </c>
      <c r="C643" s="8" t="s">
        <v>2507</v>
      </c>
      <c r="D643" s="8" t="s">
        <v>2230</v>
      </c>
      <c r="E643" s="9">
        <v>3.82245354925091</v>
      </c>
      <c r="F643" s="9">
        <v>45.9593947179848</v>
      </c>
      <c r="G643" s="10">
        <f t="shared" si="70"/>
        <v>-12.023532562479801</v>
      </c>
      <c r="H643" s="9">
        <v>141.27537991203801</v>
      </c>
      <c r="I643" s="9">
        <v>45.9593947179848</v>
      </c>
      <c r="J643" s="10">
        <f t="shared" si="72"/>
        <v>3.073917330263582</v>
      </c>
    </row>
    <row r="644" spans="1:10" ht="12.75" x14ac:dyDescent="0.2">
      <c r="A644" s="6" t="s">
        <v>2532</v>
      </c>
      <c r="C644" s="8" t="s">
        <v>2533</v>
      </c>
      <c r="D644" s="13" t="s">
        <v>461</v>
      </c>
      <c r="E644" s="9">
        <v>5.1839774530960199</v>
      </c>
      <c r="F644" s="9">
        <v>33.1075102899038</v>
      </c>
      <c r="G644" s="10">
        <f t="shared" si="70"/>
        <v>-6.3865073853920888</v>
      </c>
      <c r="H644" s="9">
        <v>102.041972193283</v>
      </c>
      <c r="I644" s="9">
        <v>33.1075102899038</v>
      </c>
      <c r="J644" s="10">
        <f t="shared" si="72"/>
        <v>3.0821397108921507</v>
      </c>
    </row>
    <row r="645" spans="1:10" ht="12.75" x14ac:dyDescent="0.2">
      <c r="A645" s="6" t="s">
        <v>2534</v>
      </c>
      <c r="C645" s="8" t="s">
        <v>2533</v>
      </c>
      <c r="D645" s="8" t="s">
        <v>1550</v>
      </c>
      <c r="E645" s="9">
        <v>90.749728228741802</v>
      </c>
      <c r="F645" s="9">
        <v>797.68892537366696</v>
      </c>
      <c r="G645" s="10">
        <f t="shared" si="70"/>
        <v>-8.7899869337683256</v>
      </c>
      <c r="H645" s="9">
        <v>2503.7993625337599</v>
      </c>
      <c r="I645" s="9">
        <v>797.68892537366696</v>
      </c>
      <c r="J645" s="10">
        <f t="shared" si="72"/>
        <v>3.1388167528600048</v>
      </c>
    </row>
    <row r="646" spans="1:10" ht="12.75" x14ac:dyDescent="0.2">
      <c r="A646" s="6" t="s">
        <v>2536</v>
      </c>
      <c r="C646" s="8" t="s">
        <v>2533</v>
      </c>
      <c r="D646" s="8" t="s">
        <v>37</v>
      </c>
      <c r="E646" s="9">
        <v>25.236267574367002</v>
      </c>
      <c r="F646" s="9">
        <v>183.878321407389</v>
      </c>
      <c r="G646" s="10">
        <f t="shared" si="70"/>
        <v>-7.2862724594883437</v>
      </c>
      <c r="H646" s="9">
        <v>552.44002649414494</v>
      </c>
      <c r="I646" s="9">
        <v>183.878321407389</v>
      </c>
      <c r="J646" s="10">
        <f t="shared" si="72"/>
        <v>3.0043782337461864</v>
      </c>
    </row>
    <row r="647" spans="1:10" ht="12.75" x14ac:dyDescent="0.2">
      <c r="A647" s="6" t="s">
        <v>2537</v>
      </c>
      <c r="C647" s="8" t="s">
        <v>2533</v>
      </c>
      <c r="D647" s="8" t="s">
        <v>35</v>
      </c>
      <c r="E647" s="9">
        <v>15.765894842861499</v>
      </c>
      <c r="F647" s="9">
        <v>133.06368566901901</v>
      </c>
      <c r="G647" s="10">
        <f t="shared" si="70"/>
        <v>-8.4399703914851205</v>
      </c>
      <c r="H647" s="9">
        <v>406.42719917285802</v>
      </c>
      <c r="I647" s="9">
        <v>133.06368566901901</v>
      </c>
      <c r="J647" s="10">
        <f t="shared" si="72"/>
        <v>3.0543810441550527</v>
      </c>
    </row>
    <row r="648" spans="1:10" ht="12.75" x14ac:dyDescent="0.2">
      <c r="A648" s="6" t="s">
        <v>2538</v>
      </c>
      <c r="C648" s="8" t="s">
        <v>2533</v>
      </c>
      <c r="D648" s="8" t="s">
        <v>2539</v>
      </c>
      <c r="E648" s="9">
        <v>7.11450502424539</v>
      </c>
      <c r="F648" s="9">
        <v>57.318388145929703</v>
      </c>
      <c r="G648" s="10">
        <f t="shared" si="70"/>
        <v>-8.0565531896590734</v>
      </c>
      <c r="H648" s="9">
        <v>263.75442189048101</v>
      </c>
      <c r="I648" s="9">
        <v>57.318388145929703</v>
      </c>
      <c r="J648" s="10">
        <f t="shared" si="72"/>
        <v>4.6015673228454306</v>
      </c>
    </row>
    <row r="649" spans="1:10" ht="12.75" x14ac:dyDescent="0.2">
      <c r="A649" s="6" t="s">
        <v>2540</v>
      </c>
      <c r="C649" s="8" t="s">
        <v>2533</v>
      </c>
      <c r="D649" s="8" t="s">
        <v>1515</v>
      </c>
      <c r="E649" s="9">
        <v>2.5424091883791999</v>
      </c>
      <c r="F649" s="9">
        <v>27.730785170051899</v>
      </c>
      <c r="G649" s="10">
        <f t="shared" si="70"/>
        <v>-10.907286402520608</v>
      </c>
      <c r="H649" s="9">
        <v>108.570218026646</v>
      </c>
      <c r="I649" s="9">
        <v>27.730785170051899</v>
      </c>
      <c r="J649" s="10">
        <f t="shared" si="72"/>
        <v>3.9151512429549724</v>
      </c>
    </row>
    <row r="650" spans="1:10" ht="12.75" x14ac:dyDescent="0.2">
      <c r="A650" s="6" t="s">
        <v>2556</v>
      </c>
      <c r="D650" s="8" t="s">
        <v>2280</v>
      </c>
      <c r="E650" s="9">
        <v>6.0964983450055703</v>
      </c>
      <c r="F650" s="9">
        <v>141.15101210517099</v>
      </c>
      <c r="G650" s="10">
        <f t="shared" si="70"/>
        <v>-23.152800856709167</v>
      </c>
      <c r="H650" s="9">
        <v>23.325945234858501</v>
      </c>
      <c r="I650" s="9">
        <v>141.15101210517099</v>
      </c>
      <c r="J650" s="10">
        <f t="shared" ref="J650:J659" si="73">-1/(H650/I650)</f>
        <v>-6.0512451128554332</v>
      </c>
    </row>
    <row r="651" spans="1:10" ht="12.75" x14ac:dyDescent="0.2">
      <c r="A651" s="6" t="s">
        <v>2557</v>
      </c>
      <c r="D651" s="8" t="s">
        <v>2558</v>
      </c>
      <c r="E651" s="9">
        <v>25.0479173983002</v>
      </c>
      <c r="F651" s="9">
        <v>850.89821147785801</v>
      </c>
      <c r="G651" s="10">
        <f t="shared" si="70"/>
        <v>-33.970816732875427</v>
      </c>
      <c r="H651" s="9">
        <v>108.090975929742</v>
      </c>
      <c r="I651" s="9">
        <v>850.89821147785801</v>
      </c>
      <c r="J651" s="10">
        <f t="shared" si="73"/>
        <v>-7.8720559617384973</v>
      </c>
    </row>
    <row r="652" spans="1:10" ht="12.75" x14ac:dyDescent="0.2">
      <c r="A652" s="6" t="s">
        <v>2569</v>
      </c>
      <c r="B652" s="7" t="s">
        <v>2570</v>
      </c>
      <c r="C652" s="8" t="s">
        <v>2571</v>
      </c>
      <c r="D652" s="8" t="s">
        <v>2572</v>
      </c>
      <c r="E652" s="9">
        <v>7.6680976431174201</v>
      </c>
      <c r="F652" s="9">
        <v>185.1559225259</v>
      </c>
      <c r="G652" s="10">
        <f t="shared" si="70"/>
        <v>-24.146265624576206</v>
      </c>
      <c r="H652" s="9">
        <v>7.4745218317431696</v>
      </c>
      <c r="I652" s="9">
        <v>185.1559225259</v>
      </c>
      <c r="J652" s="10">
        <f t="shared" si="73"/>
        <v>-24.771607695300407</v>
      </c>
    </row>
    <row r="653" spans="1:10" ht="12.75" x14ac:dyDescent="0.2">
      <c r="A653" s="6" t="s">
        <v>2573</v>
      </c>
      <c r="C653" s="8" t="s">
        <v>2571</v>
      </c>
      <c r="D653" s="8" t="s">
        <v>2574</v>
      </c>
      <c r="E653" s="9">
        <v>4.7848701231420296</v>
      </c>
      <c r="F653" s="9">
        <v>192.46328913521799</v>
      </c>
      <c r="G653" s="10">
        <f t="shared" si="70"/>
        <v>-40.223304746427509</v>
      </c>
      <c r="H653" s="9">
        <v>5.0570339169589902</v>
      </c>
      <c r="I653" s="9">
        <v>192.46328913521799</v>
      </c>
      <c r="J653" s="10">
        <f t="shared" si="73"/>
        <v>-38.058532391840153</v>
      </c>
    </row>
    <row r="654" spans="1:10" ht="12.75" x14ac:dyDescent="0.2">
      <c r="A654" s="6" t="s">
        <v>2575</v>
      </c>
      <c r="B654" s="7" t="s">
        <v>2576</v>
      </c>
      <c r="C654" s="8" t="s">
        <v>2571</v>
      </c>
      <c r="D654" s="8" t="s">
        <v>2577</v>
      </c>
      <c r="E654" s="9">
        <v>9.73767141883474</v>
      </c>
      <c r="F654" s="9">
        <v>280.569875982285</v>
      </c>
      <c r="G654" s="10">
        <f t="shared" si="70"/>
        <v>-28.812830492473058</v>
      </c>
      <c r="H654" s="9">
        <v>9.4619900992533506</v>
      </c>
      <c r="I654" s="9">
        <v>280.569875982285</v>
      </c>
      <c r="J654" s="10">
        <f t="shared" si="73"/>
        <v>-29.652311304407817</v>
      </c>
    </row>
    <row r="655" spans="1:10" ht="12.75" x14ac:dyDescent="0.2">
      <c r="A655" s="6" t="s">
        <v>2578</v>
      </c>
      <c r="D655" s="8" t="s">
        <v>851</v>
      </c>
      <c r="E655" s="9">
        <v>18.482393251907599</v>
      </c>
      <c r="F655" s="9">
        <v>96.061826507774995</v>
      </c>
      <c r="G655" s="10">
        <f t="shared" si="70"/>
        <v>-5.1974776858435412</v>
      </c>
      <c r="H655" s="9">
        <v>15.9586870335822</v>
      </c>
      <c r="I655" s="9">
        <v>96.061826507774995</v>
      </c>
      <c r="J655" s="10">
        <f t="shared" si="73"/>
        <v>-6.0194066282288805</v>
      </c>
    </row>
    <row r="656" spans="1:10" ht="12.75" x14ac:dyDescent="0.2">
      <c r="A656" s="6" t="s">
        <v>2579</v>
      </c>
      <c r="B656" s="7" t="s">
        <v>2580</v>
      </c>
      <c r="C656" s="8" t="s">
        <v>2581</v>
      </c>
      <c r="D656" s="8" t="s">
        <v>2582</v>
      </c>
      <c r="E656" s="9">
        <v>44.453184419547497</v>
      </c>
      <c r="F656" s="9">
        <v>290.22240064502199</v>
      </c>
      <c r="G656" s="10">
        <f t="shared" si="70"/>
        <v>-6.5287201453536774</v>
      </c>
      <c r="H656" s="9">
        <v>12.333546107602499</v>
      </c>
      <c r="I656" s="9">
        <v>290.22240064502199</v>
      </c>
      <c r="J656" s="10">
        <f t="shared" si="73"/>
        <v>-23.531140039775462</v>
      </c>
    </row>
    <row r="657" spans="1:10" ht="12.75" x14ac:dyDescent="0.2">
      <c r="A657" s="6" t="s">
        <v>2583</v>
      </c>
      <c r="B657" s="7" t="s">
        <v>2584</v>
      </c>
      <c r="C657" s="8" t="s">
        <v>2581</v>
      </c>
      <c r="D657" s="8" t="s">
        <v>2585</v>
      </c>
      <c r="E657" s="9">
        <v>43.185984965450103</v>
      </c>
      <c r="F657" s="9">
        <v>269.95312799187599</v>
      </c>
      <c r="G657" s="10">
        <f t="shared" si="70"/>
        <v>-6.2509429438241462</v>
      </c>
      <c r="H657" s="9">
        <v>8.0394720875825207</v>
      </c>
      <c r="I657" s="9">
        <v>269.95312799187599</v>
      </c>
      <c r="J657" s="10">
        <f t="shared" si="73"/>
        <v>-33.578464487591901</v>
      </c>
    </row>
    <row r="658" spans="1:10" ht="12.75" x14ac:dyDescent="0.2">
      <c r="A658" s="6" t="s">
        <v>2586</v>
      </c>
      <c r="C658" s="8" t="s">
        <v>2581</v>
      </c>
      <c r="D658" s="8" t="s">
        <v>2587</v>
      </c>
      <c r="E658" s="9">
        <v>35.146492053669299</v>
      </c>
      <c r="F658" s="9">
        <v>148.35947666896001</v>
      </c>
      <c r="G658" s="10">
        <f t="shared" si="70"/>
        <v>-4.221174518424557</v>
      </c>
      <c r="H658" s="9">
        <v>6.3368760014865</v>
      </c>
      <c r="I658" s="9">
        <v>148.35947666896001</v>
      </c>
      <c r="J658" s="10">
        <f t="shared" si="73"/>
        <v>-23.412084540419908</v>
      </c>
    </row>
    <row r="659" spans="1:10" ht="12.75" x14ac:dyDescent="0.2">
      <c r="A659" s="6" t="s">
        <v>2588</v>
      </c>
      <c r="C659" s="8" t="s">
        <v>2581</v>
      </c>
      <c r="D659" s="13" t="s">
        <v>2589</v>
      </c>
      <c r="E659" s="9">
        <v>5.6000958975052297</v>
      </c>
      <c r="F659" s="9">
        <v>20.0443212264815</v>
      </c>
      <c r="G659" s="10">
        <f t="shared" si="70"/>
        <v>-3.579281782551436</v>
      </c>
      <c r="H659" s="9">
        <v>1.5714647777463799</v>
      </c>
      <c r="I659" s="9">
        <v>20.0443212264815</v>
      </c>
      <c r="J659" s="10">
        <f t="shared" si="73"/>
        <v>-12.75518325980353</v>
      </c>
    </row>
    <row r="660" spans="1:10" ht="12.75" x14ac:dyDescent="0.2">
      <c r="A660" s="6" t="s">
        <v>2592</v>
      </c>
      <c r="C660" s="8" t="s">
        <v>2593</v>
      </c>
      <c r="D660" s="8" t="s">
        <v>2594</v>
      </c>
      <c r="E660" s="9">
        <v>25.622658573614199</v>
      </c>
      <c r="F660" s="9">
        <v>7.2460070539584498</v>
      </c>
      <c r="G660" s="10">
        <f>E660/F660</f>
        <v>3.5361073185288574</v>
      </c>
      <c r="H660" s="9">
        <v>29.277271456139399</v>
      </c>
      <c r="I660" s="9">
        <v>7.2460070539584498</v>
      </c>
      <c r="J660" s="10">
        <f>H660/I660</f>
        <v>4.0404696321880342</v>
      </c>
    </row>
    <row r="661" spans="1:10" ht="12.75" x14ac:dyDescent="0.2">
      <c r="A661" s="6" t="s">
        <v>2595</v>
      </c>
      <c r="C661" s="8" t="s">
        <v>2596</v>
      </c>
      <c r="D661" s="8" t="s">
        <v>2361</v>
      </c>
      <c r="E661" s="9">
        <v>711.88298749643195</v>
      </c>
      <c r="F661" s="9">
        <v>3040.7477027159598</v>
      </c>
      <c r="G661" s="10">
        <f t="shared" ref="G661:G689" si="74">-1/(E661/F661)</f>
        <v>-4.2714150445001335</v>
      </c>
      <c r="H661" s="9">
        <v>719.34315044424602</v>
      </c>
      <c r="I661" s="9">
        <v>3040.7477027159598</v>
      </c>
      <c r="J661" s="10">
        <f t="shared" ref="J661:J689" si="75">-1/(H661/I661)</f>
        <v>-4.2271170592756464</v>
      </c>
    </row>
    <row r="662" spans="1:10" ht="12.75" x14ac:dyDescent="0.2">
      <c r="A662" s="6" t="s">
        <v>2597</v>
      </c>
      <c r="C662" s="8" t="s">
        <v>2596</v>
      </c>
      <c r="D662" s="8" t="s">
        <v>5</v>
      </c>
      <c r="E662" s="9">
        <v>128.41906433233899</v>
      </c>
      <c r="F662" s="9">
        <v>897.22056558059501</v>
      </c>
      <c r="G662" s="10">
        <f t="shared" si="74"/>
        <v>-6.9866617565337101</v>
      </c>
      <c r="H662" s="9">
        <v>87.293235254005197</v>
      </c>
      <c r="I662" s="9">
        <v>897.22056558059501</v>
      </c>
      <c r="J662" s="10">
        <f t="shared" si="75"/>
        <v>-10.278237058918361</v>
      </c>
    </row>
    <row r="663" spans="1:10" ht="12.75" x14ac:dyDescent="0.2">
      <c r="A663" s="6" t="s">
        <v>2598</v>
      </c>
      <c r="D663" s="8" t="s">
        <v>2599</v>
      </c>
      <c r="E663" s="9">
        <v>2.5133164451662999</v>
      </c>
      <c r="F663" s="9">
        <v>11.8075496617505</v>
      </c>
      <c r="G663" s="10">
        <f t="shared" si="74"/>
        <v>-4.6979956242514556</v>
      </c>
      <c r="H663" s="9">
        <v>1.7780200432205899</v>
      </c>
      <c r="I663" s="9">
        <v>11.8075496617505</v>
      </c>
      <c r="J663" s="10">
        <f t="shared" si="75"/>
        <v>-6.6408417086024922</v>
      </c>
    </row>
    <row r="664" spans="1:10" ht="12.75" x14ac:dyDescent="0.2">
      <c r="A664" s="6" t="s">
        <v>2600</v>
      </c>
      <c r="D664" s="8" t="s">
        <v>2601</v>
      </c>
      <c r="E664" s="9">
        <v>30.525218756142699</v>
      </c>
      <c r="F664" s="9">
        <v>135.90827631107601</v>
      </c>
      <c r="G664" s="10">
        <f t="shared" si="74"/>
        <v>-4.4523276768893494</v>
      </c>
      <c r="H664" s="9">
        <v>32.540738420237503</v>
      </c>
      <c r="I664" s="9">
        <v>135.90827631107601</v>
      </c>
      <c r="J664" s="10">
        <f t="shared" si="75"/>
        <v>-4.1765578443835469</v>
      </c>
    </row>
    <row r="665" spans="1:10" ht="12.75" x14ac:dyDescent="0.2">
      <c r="A665" s="6" t="s">
        <v>2602</v>
      </c>
      <c r="C665" s="8" t="s">
        <v>2603</v>
      </c>
      <c r="D665" s="8" t="s">
        <v>2601</v>
      </c>
      <c r="E665" s="9">
        <v>10.0136691727079</v>
      </c>
      <c r="F665" s="9">
        <v>64.030142265582199</v>
      </c>
      <c r="G665" s="10">
        <f t="shared" si="74"/>
        <v>-6.3942737832896821</v>
      </c>
      <c r="H665" s="9">
        <v>12.602633914803199</v>
      </c>
      <c r="I665" s="9">
        <v>64.030142265582199</v>
      </c>
      <c r="J665" s="10">
        <f t="shared" si="75"/>
        <v>-5.0806952497740694</v>
      </c>
    </row>
    <row r="666" spans="1:10" ht="12.75" x14ac:dyDescent="0.2">
      <c r="A666" s="6" t="s">
        <v>2604</v>
      </c>
      <c r="C666" s="8" t="s">
        <v>2603</v>
      </c>
      <c r="D666" s="8" t="s">
        <v>5</v>
      </c>
      <c r="E666" s="9">
        <v>6.7850899411063299</v>
      </c>
      <c r="F666" s="9">
        <v>46.080522892518502</v>
      </c>
      <c r="G666" s="10">
        <f t="shared" si="74"/>
        <v>-6.7914387712604043</v>
      </c>
      <c r="H666" s="9">
        <v>8.5405473993487799</v>
      </c>
      <c r="I666" s="9">
        <v>46.080522892518502</v>
      </c>
      <c r="J666" s="10">
        <f t="shared" si="75"/>
        <v>-5.395499929668695</v>
      </c>
    </row>
    <row r="667" spans="1:10" ht="12.75" x14ac:dyDescent="0.2">
      <c r="A667" s="6" t="s">
        <v>2605</v>
      </c>
      <c r="D667" s="8" t="s">
        <v>51</v>
      </c>
      <c r="E667" s="9">
        <v>3.3322267168802</v>
      </c>
      <c r="F667" s="9">
        <v>18.694011258577799</v>
      </c>
      <c r="G667" s="10">
        <f t="shared" si="74"/>
        <v>-5.6100658349201655</v>
      </c>
      <c r="H667" s="9">
        <v>3.5524931659212799</v>
      </c>
      <c r="I667" s="9">
        <v>18.694011258577799</v>
      </c>
      <c r="J667" s="10">
        <f t="shared" si="75"/>
        <v>-5.26222300380691</v>
      </c>
    </row>
    <row r="668" spans="1:10" ht="12.75" x14ac:dyDescent="0.2">
      <c r="A668" s="6" t="s">
        <v>2606</v>
      </c>
      <c r="D668" s="8" t="s">
        <v>4050</v>
      </c>
      <c r="E668" s="9">
        <v>21.8230097457112</v>
      </c>
      <c r="F668" s="9">
        <v>88.105752251919895</v>
      </c>
      <c r="G668" s="10">
        <f t="shared" si="74"/>
        <v>-4.037286940644611</v>
      </c>
      <c r="H668" s="9">
        <v>13.458871487074701</v>
      </c>
      <c r="I668" s="9">
        <v>88.105752251919895</v>
      </c>
      <c r="J668" s="10">
        <f t="shared" si="75"/>
        <v>-6.5462956783956754</v>
      </c>
    </row>
    <row r="669" spans="1:10" ht="12.75" x14ac:dyDescent="0.2">
      <c r="A669" s="6" t="s">
        <v>2607</v>
      </c>
      <c r="C669" s="8" t="s">
        <v>2608</v>
      </c>
      <c r="D669" s="8" t="s">
        <v>2609</v>
      </c>
      <c r="E669" s="9">
        <v>6.6904616951563298</v>
      </c>
      <c r="F669" s="9">
        <v>78.407634273782605</v>
      </c>
      <c r="G669" s="10">
        <f t="shared" si="74"/>
        <v>-11.719315922628644</v>
      </c>
      <c r="H669" s="9">
        <v>6.4816096647481096</v>
      </c>
      <c r="I669" s="9">
        <v>78.407634273782605</v>
      </c>
      <c r="J669" s="10">
        <f t="shared" si="75"/>
        <v>-12.096938620081144</v>
      </c>
    </row>
    <row r="670" spans="1:10" ht="12.75" x14ac:dyDescent="0.2">
      <c r="A670" s="6" t="s">
        <v>2610</v>
      </c>
      <c r="C670" s="8" t="s">
        <v>2608</v>
      </c>
      <c r="D670" s="8" t="s">
        <v>5</v>
      </c>
      <c r="E670" s="9">
        <v>1.7035531160819899</v>
      </c>
      <c r="F670" s="9">
        <v>10.0999641442525</v>
      </c>
      <c r="G670" s="10">
        <f t="shared" si="74"/>
        <v>-5.928763857672636</v>
      </c>
      <c r="H670" s="9">
        <v>1.06184774084089</v>
      </c>
      <c r="I670" s="9">
        <v>10.0999641442525</v>
      </c>
      <c r="J670" s="10">
        <f t="shared" si="75"/>
        <v>-9.5116877456029787</v>
      </c>
    </row>
    <row r="671" spans="1:10" ht="12.75" x14ac:dyDescent="0.2">
      <c r="A671" s="6" t="s">
        <v>2611</v>
      </c>
      <c r="C671" s="8" t="s">
        <v>2608</v>
      </c>
      <c r="D671" s="13" t="s">
        <v>5</v>
      </c>
      <c r="E671" s="9">
        <v>10.5646544134271</v>
      </c>
      <c r="F671" s="9">
        <v>55.810030918954297</v>
      </c>
      <c r="G671" s="10">
        <f t="shared" si="74"/>
        <v>-5.282712404489331</v>
      </c>
      <c r="H671" s="9">
        <v>6.6908690255538001</v>
      </c>
      <c r="I671" s="9">
        <v>55.810030918954297</v>
      </c>
      <c r="J671" s="10">
        <f t="shared" si="75"/>
        <v>-8.3412230467827655</v>
      </c>
    </row>
    <row r="672" spans="1:10" ht="12.75" x14ac:dyDescent="0.2">
      <c r="A672" s="6" t="s">
        <v>2612</v>
      </c>
      <c r="D672" s="8" t="s">
        <v>5</v>
      </c>
      <c r="E672" s="9">
        <v>30.839500326608</v>
      </c>
      <c r="F672" s="9">
        <v>279.54688985871502</v>
      </c>
      <c r="G672" s="10">
        <f t="shared" si="74"/>
        <v>-9.0645726064998815</v>
      </c>
      <c r="H672" s="9">
        <v>22.395720414837101</v>
      </c>
      <c r="I672" s="9">
        <v>279.54688985871502</v>
      </c>
      <c r="J672" s="10">
        <f t="shared" si="75"/>
        <v>-12.482156621026398</v>
      </c>
    </row>
    <row r="673" spans="1:10" ht="12.75" x14ac:dyDescent="0.2">
      <c r="A673" s="6" t="s">
        <v>2613</v>
      </c>
      <c r="B673" s="7" t="s">
        <v>2614</v>
      </c>
      <c r="D673" s="8" t="s">
        <v>345</v>
      </c>
      <c r="E673" s="9">
        <v>9.4478446835722494</v>
      </c>
      <c r="F673" s="9">
        <v>169.21196059899901</v>
      </c>
      <c r="G673" s="10">
        <f t="shared" si="74"/>
        <v>-17.910112440059677</v>
      </c>
      <c r="H673" s="9">
        <v>6.1636998151080897</v>
      </c>
      <c r="I673" s="9">
        <v>169.21196059899901</v>
      </c>
      <c r="J673" s="10">
        <f t="shared" si="75"/>
        <v>-27.452985329401805</v>
      </c>
    </row>
    <row r="674" spans="1:10" ht="12.75" x14ac:dyDescent="0.2">
      <c r="A674" s="6" t="s">
        <v>2615</v>
      </c>
      <c r="B674" s="7" t="s">
        <v>2616</v>
      </c>
      <c r="C674" s="8" t="s">
        <v>2617</v>
      </c>
      <c r="D674" s="8" t="s">
        <v>5</v>
      </c>
      <c r="E674" s="9">
        <v>2.3253076326925002</v>
      </c>
      <c r="F674" s="9">
        <v>49.255330191675498</v>
      </c>
      <c r="G674" s="10">
        <f t="shared" si="74"/>
        <v>-21.182285517483205</v>
      </c>
      <c r="H674" s="9">
        <v>1.86711259712893</v>
      </c>
      <c r="I674" s="9">
        <v>49.255330191675498</v>
      </c>
      <c r="J674" s="10">
        <f t="shared" si="75"/>
        <v>-26.380481963120868</v>
      </c>
    </row>
    <row r="675" spans="1:10" ht="12.75" x14ac:dyDescent="0.2">
      <c r="A675" s="6" t="s">
        <v>2618</v>
      </c>
      <c r="B675" s="7" t="s">
        <v>2619</v>
      </c>
      <c r="C675" s="8" t="s">
        <v>2617</v>
      </c>
      <c r="D675" s="8" t="s">
        <v>2620</v>
      </c>
      <c r="E675" s="9">
        <v>3.2166209064437901</v>
      </c>
      <c r="F675" s="9">
        <v>37.729736711553599</v>
      </c>
      <c r="G675" s="10">
        <f t="shared" si="74"/>
        <v>-11.72961869270028</v>
      </c>
      <c r="H675" s="9">
        <v>2.5511267772684101</v>
      </c>
      <c r="I675" s="9">
        <v>37.729736711553599</v>
      </c>
      <c r="J675" s="10">
        <f t="shared" si="75"/>
        <v>-14.789440120240627</v>
      </c>
    </row>
    <row r="676" spans="1:10" ht="12.75" x14ac:dyDescent="0.2">
      <c r="A676" s="6" t="s">
        <v>2621</v>
      </c>
      <c r="B676" s="7" t="s">
        <v>2622</v>
      </c>
      <c r="C676" s="8" t="s">
        <v>2617</v>
      </c>
      <c r="D676" s="8" t="s">
        <v>857</v>
      </c>
      <c r="E676" s="9">
        <v>2.8505322522818299</v>
      </c>
      <c r="F676" s="9">
        <v>42.390533958447399</v>
      </c>
      <c r="G676" s="10">
        <f t="shared" si="74"/>
        <v>-14.871094310374525</v>
      </c>
      <c r="H676" s="9">
        <v>2.68873249887185</v>
      </c>
      <c r="I676" s="9">
        <v>42.390533958447399</v>
      </c>
      <c r="J676" s="10">
        <f t="shared" si="75"/>
        <v>-15.765991587572881</v>
      </c>
    </row>
    <row r="677" spans="1:10" ht="12.75" x14ac:dyDescent="0.2">
      <c r="A677" s="6" t="s">
        <v>2623</v>
      </c>
      <c r="B677" s="7" t="s">
        <v>2624</v>
      </c>
      <c r="C677" s="8" t="s">
        <v>2617</v>
      </c>
      <c r="D677" s="8" t="s">
        <v>861</v>
      </c>
      <c r="E677" s="9">
        <v>2.26632169540316</v>
      </c>
      <c r="F677" s="9">
        <v>38.7698463865486</v>
      </c>
      <c r="G677" s="10">
        <f t="shared" si="74"/>
        <v>-17.106947555233003</v>
      </c>
      <c r="H677" s="9">
        <v>1.7224923478906</v>
      </c>
      <c r="I677" s="9">
        <v>38.7698463865486</v>
      </c>
      <c r="J677" s="10">
        <f t="shared" si="75"/>
        <v>-22.507993393426077</v>
      </c>
    </row>
    <row r="678" spans="1:10" ht="12.75" x14ac:dyDescent="0.2">
      <c r="A678" s="6" t="s">
        <v>2625</v>
      </c>
      <c r="B678" s="7" t="s">
        <v>2626</v>
      </c>
      <c r="C678" s="8" t="s">
        <v>2617</v>
      </c>
      <c r="D678" s="8" t="s">
        <v>213</v>
      </c>
      <c r="E678" s="9">
        <v>1.49390349624165</v>
      </c>
      <c r="F678" s="9">
        <v>22.296836987109401</v>
      </c>
      <c r="G678" s="10">
        <f t="shared" si="74"/>
        <v>-14.925219094274564</v>
      </c>
      <c r="H678" s="9">
        <v>1.33359355193072</v>
      </c>
      <c r="I678" s="9">
        <v>22.296836987109401</v>
      </c>
      <c r="J678" s="10">
        <f t="shared" si="75"/>
        <v>-16.719364723103968</v>
      </c>
    </row>
    <row r="679" spans="1:10" ht="12.75" x14ac:dyDescent="0.2">
      <c r="A679" s="6" t="s">
        <v>2627</v>
      </c>
      <c r="B679" s="7" t="s">
        <v>2628</v>
      </c>
      <c r="C679" s="8" t="s">
        <v>2617</v>
      </c>
      <c r="D679" s="8" t="s">
        <v>5</v>
      </c>
      <c r="E679" s="9">
        <v>1.2425964076294</v>
      </c>
      <c r="F679" s="9">
        <v>17.951891775198099</v>
      </c>
      <c r="G679" s="10">
        <f t="shared" si="74"/>
        <v>-14.447081663020699</v>
      </c>
      <c r="H679" s="9">
        <v>1.1687722779730401</v>
      </c>
      <c r="I679" s="9">
        <v>17.951891775198099</v>
      </c>
      <c r="J679" s="10">
        <f t="shared" si="75"/>
        <v>-15.359614625982935</v>
      </c>
    </row>
    <row r="680" spans="1:10" ht="12.75" x14ac:dyDescent="0.2">
      <c r="A680" s="6" t="s">
        <v>2629</v>
      </c>
      <c r="B680" s="7" t="s">
        <v>2630</v>
      </c>
      <c r="C680" s="8" t="s">
        <v>2617</v>
      </c>
      <c r="D680" s="8" t="s">
        <v>5</v>
      </c>
      <c r="E680" s="9">
        <v>3.99093056822392</v>
      </c>
      <c r="F680" s="9">
        <v>26.487909223894299</v>
      </c>
      <c r="G680" s="10">
        <f t="shared" si="74"/>
        <v>-6.6370258191893798</v>
      </c>
      <c r="H680" s="9">
        <v>3.67889675078428</v>
      </c>
      <c r="I680" s="9">
        <v>26.487909223894299</v>
      </c>
      <c r="J680" s="10">
        <f t="shared" si="75"/>
        <v>-7.1999599386004816</v>
      </c>
    </row>
    <row r="681" spans="1:10" ht="12.75" x14ac:dyDescent="0.2">
      <c r="A681" s="6" t="s">
        <v>2631</v>
      </c>
      <c r="B681" s="7" t="s">
        <v>2632</v>
      </c>
      <c r="C681" s="8" t="s">
        <v>2617</v>
      </c>
      <c r="D681" s="8" t="s">
        <v>2633</v>
      </c>
      <c r="E681" s="9">
        <v>3.27727510924877</v>
      </c>
      <c r="F681" s="9">
        <v>27.196451558727102</v>
      </c>
      <c r="G681" s="10">
        <f t="shared" si="74"/>
        <v>-8.2984951376148519</v>
      </c>
      <c r="H681" s="9">
        <v>3.10218563391224</v>
      </c>
      <c r="I681" s="9">
        <v>27.196451558727102</v>
      </c>
      <c r="J681" s="10">
        <f t="shared" si="75"/>
        <v>-8.7668678693573252</v>
      </c>
    </row>
    <row r="682" spans="1:10" ht="12.75" x14ac:dyDescent="0.2">
      <c r="A682" s="6" t="s">
        <v>2636</v>
      </c>
      <c r="D682" s="8" t="s">
        <v>2637</v>
      </c>
      <c r="E682" s="9">
        <v>13.244071066990699</v>
      </c>
      <c r="F682" s="9">
        <v>58.1476734154393</v>
      </c>
      <c r="G682" s="10">
        <f t="shared" si="74"/>
        <v>-4.3904682420774366</v>
      </c>
      <c r="H682" s="9">
        <v>12.2477965550575</v>
      </c>
      <c r="I682" s="9">
        <v>58.1476734154393</v>
      </c>
      <c r="J682" s="10">
        <f t="shared" si="75"/>
        <v>-4.7476028160696631</v>
      </c>
    </row>
    <row r="683" spans="1:10" ht="12.75" x14ac:dyDescent="0.2">
      <c r="A683" s="6" t="s">
        <v>2638</v>
      </c>
      <c r="C683" s="8" t="s">
        <v>2639</v>
      </c>
      <c r="D683" s="8" t="s">
        <v>2640</v>
      </c>
      <c r="E683" s="9">
        <v>10.2438824214217</v>
      </c>
      <c r="F683" s="9">
        <v>34.875822347075697</v>
      </c>
      <c r="G683" s="10">
        <f t="shared" si="74"/>
        <v>-3.4045512152838087</v>
      </c>
      <c r="H683" s="9">
        <v>9.6384820235612807</v>
      </c>
      <c r="I683" s="9">
        <v>34.875822347075697</v>
      </c>
      <c r="J683" s="10">
        <f t="shared" si="75"/>
        <v>-3.6183936704785782</v>
      </c>
    </row>
    <row r="684" spans="1:10" ht="12.75" x14ac:dyDescent="0.2">
      <c r="A684" s="6" t="s">
        <v>2666</v>
      </c>
      <c r="C684" s="8" t="s">
        <v>2667</v>
      </c>
      <c r="D684" s="8" t="s">
        <v>5</v>
      </c>
      <c r="E684" s="9">
        <v>6.8503520381111001</v>
      </c>
      <c r="F684" s="9">
        <v>31.725550976634299</v>
      </c>
      <c r="G684" s="10">
        <f t="shared" si="74"/>
        <v>-4.6312292857553965</v>
      </c>
      <c r="H684" s="9">
        <v>5.99294414253791</v>
      </c>
      <c r="I684" s="9">
        <v>31.725550976634299</v>
      </c>
      <c r="J684" s="10">
        <f t="shared" si="75"/>
        <v>-5.293817232743149</v>
      </c>
    </row>
    <row r="685" spans="1:10" ht="12.75" x14ac:dyDescent="0.2">
      <c r="A685" s="6" t="s">
        <v>2668</v>
      </c>
      <c r="D685" s="8" t="s">
        <v>851</v>
      </c>
      <c r="E685" s="9">
        <v>110.673906836341</v>
      </c>
      <c r="F685" s="9">
        <v>361.78950162643599</v>
      </c>
      <c r="G685" s="10">
        <f t="shared" si="74"/>
        <v>-3.2689683771752276</v>
      </c>
      <c r="H685" s="9">
        <v>107.80042638875599</v>
      </c>
      <c r="I685" s="9">
        <v>361.78950162643599</v>
      </c>
      <c r="J685" s="10">
        <f t="shared" si="75"/>
        <v>-3.3561045512169891</v>
      </c>
    </row>
    <row r="686" spans="1:10" ht="12.75" x14ac:dyDescent="0.2">
      <c r="A686" s="6" t="s">
        <v>2669</v>
      </c>
      <c r="D686" s="8" t="s">
        <v>5</v>
      </c>
      <c r="E686" s="9">
        <v>240.886382290368</v>
      </c>
      <c r="F686" s="9">
        <v>1189.10448925636</v>
      </c>
      <c r="G686" s="10">
        <f t="shared" si="74"/>
        <v>-4.9363707402230643</v>
      </c>
      <c r="H686" s="9">
        <v>38.845894465885898</v>
      </c>
      <c r="I686" s="9">
        <v>1189.10448925636</v>
      </c>
      <c r="J686" s="10">
        <f t="shared" si="75"/>
        <v>-30.610815006476948</v>
      </c>
    </row>
    <row r="687" spans="1:10" ht="12.75" x14ac:dyDescent="0.2">
      <c r="A687" s="6" t="s">
        <v>2670</v>
      </c>
      <c r="D687" s="8" t="s">
        <v>5</v>
      </c>
      <c r="E687" s="9">
        <v>106.986141788917</v>
      </c>
      <c r="F687" s="9">
        <v>609.889641729593</v>
      </c>
      <c r="G687" s="10">
        <f t="shared" si="74"/>
        <v>-5.7006415179725005</v>
      </c>
      <c r="H687" s="9">
        <v>27.516283365889599</v>
      </c>
      <c r="I687" s="9">
        <v>609.889641729593</v>
      </c>
      <c r="J687" s="10">
        <f t="shared" si="75"/>
        <v>-22.164680949813125</v>
      </c>
    </row>
    <row r="688" spans="1:10" ht="12.75" x14ac:dyDescent="0.2">
      <c r="A688" s="6" t="s">
        <v>2671</v>
      </c>
      <c r="D688" s="8" t="s">
        <v>2672</v>
      </c>
      <c r="E688" s="9">
        <v>81.333708142837096</v>
      </c>
      <c r="F688" s="9">
        <v>292.19839577145598</v>
      </c>
      <c r="G688" s="10">
        <f t="shared" si="74"/>
        <v>-3.5925866709323193</v>
      </c>
      <c r="H688" s="9">
        <v>39.628006583000101</v>
      </c>
      <c r="I688" s="9">
        <v>292.19839577145598</v>
      </c>
      <c r="J688" s="10">
        <f t="shared" si="75"/>
        <v>-7.3735325333473947</v>
      </c>
    </row>
    <row r="689" spans="1:10" ht="12.75" x14ac:dyDescent="0.2">
      <c r="A689" s="6" t="s">
        <v>2673</v>
      </c>
      <c r="D689" s="8" t="s">
        <v>2674</v>
      </c>
      <c r="E689" s="9">
        <v>6.8628504549631</v>
      </c>
      <c r="F689" s="9">
        <v>25.190481178562798</v>
      </c>
      <c r="G689" s="10">
        <f t="shared" si="74"/>
        <v>-3.6705566213154857</v>
      </c>
      <c r="H689" s="9">
        <v>7.4657745097376802</v>
      </c>
      <c r="I689" s="9">
        <v>25.190481178562798</v>
      </c>
      <c r="J689" s="10">
        <f t="shared" si="75"/>
        <v>-3.374128316587464</v>
      </c>
    </row>
    <row r="690" spans="1:10" ht="12.75" x14ac:dyDescent="0.2">
      <c r="A690" s="6" t="s">
        <v>2677</v>
      </c>
      <c r="D690" s="8" t="s">
        <v>5</v>
      </c>
      <c r="E690" s="9">
        <v>4682.2648704793801</v>
      </c>
      <c r="F690" s="9">
        <v>571.45927312293804</v>
      </c>
      <c r="G690" s="10">
        <f>E690/F690</f>
        <v>8.193523302004559</v>
      </c>
      <c r="H690" s="9">
        <v>2794.7762699407399</v>
      </c>
      <c r="I690" s="9">
        <v>571.45927312293804</v>
      </c>
      <c r="J690" s="10">
        <f>H690/I690</f>
        <v>4.8905957106404321</v>
      </c>
    </row>
    <row r="691" spans="1:10" ht="12.75" x14ac:dyDescent="0.2">
      <c r="A691" s="6" t="s">
        <v>2686</v>
      </c>
      <c r="D691" s="8" t="s">
        <v>2587</v>
      </c>
      <c r="E691" s="9">
        <v>497.80882103566699</v>
      </c>
      <c r="F691" s="9">
        <v>125.264697541069</v>
      </c>
      <c r="G691" s="10">
        <f>E691/F691</f>
        <v>3.974055187196349</v>
      </c>
      <c r="H691" s="9">
        <v>611.946501299803</v>
      </c>
      <c r="I691" s="9">
        <v>125.264697541069</v>
      </c>
      <c r="J691" s="10">
        <f>H691/I691</f>
        <v>4.8852271494861643</v>
      </c>
    </row>
    <row r="692" spans="1:10" ht="12.75" x14ac:dyDescent="0.2">
      <c r="A692" s="6" t="s">
        <v>2693</v>
      </c>
      <c r="C692" s="8" t="s">
        <v>2688</v>
      </c>
      <c r="D692" s="8" t="s">
        <v>2694</v>
      </c>
      <c r="E692" s="9">
        <v>258.91890822815998</v>
      </c>
      <c r="F692" s="9">
        <v>45.844013535507301</v>
      </c>
      <c r="G692" s="10">
        <f>E692/F692</f>
        <v>5.6478237453538185</v>
      </c>
      <c r="H692" s="9">
        <v>330.18326524678298</v>
      </c>
      <c r="I692" s="9">
        <v>45.844013535507301</v>
      </c>
      <c r="J692" s="10">
        <f>H692/I692</f>
        <v>7.2023202111448645</v>
      </c>
    </row>
    <row r="693" spans="1:10" ht="12.75" x14ac:dyDescent="0.2">
      <c r="A693" s="6" t="s">
        <v>2695</v>
      </c>
      <c r="B693" s="7" t="s">
        <v>2696</v>
      </c>
      <c r="D693" s="8" t="s">
        <v>2697</v>
      </c>
      <c r="E693" s="9">
        <v>36.135375751028803</v>
      </c>
      <c r="F693" s="9">
        <v>11.5239561252946</v>
      </c>
      <c r="G693" s="10">
        <f>E693/F693</f>
        <v>3.135674533827248</v>
      </c>
      <c r="H693" s="9">
        <v>51.570093423103302</v>
      </c>
      <c r="I693" s="9">
        <v>11.5239561252946</v>
      </c>
      <c r="J693" s="10">
        <f>H693/I693</f>
        <v>4.47503382192762</v>
      </c>
    </row>
    <row r="694" spans="1:10" ht="12.75" x14ac:dyDescent="0.2">
      <c r="A694" s="6" t="s">
        <v>2698</v>
      </c>
      <c r="D694" s="8" t="s">
        <v>2699</v>
      </c>
      <c r="E694" s="9">
        <v>28.940774261514701</v>
      </c>
      <c r="F694" s="9">
        <v>929.49364420645804</v>
      </c>
      <c r="G694" s="10">
        <f>-1/(E694/F694)</f>
        <v>-32.117096654269339</v>
      </c>
      <c r="H694" s="9">
        <v>30.2853230043503</v>
      </c>
      <c r="I694" s="9">
        <v>929.49364420645804</v>
      </c>
      <c r="J694" s="10">
        <f>-1/(H694/I694)</f>
        <v>-30.691224395161377</v>
      </c>
    </row>
    <row r="695" spans="1:10" ht="12.75" x14ac:dyDescent="0.2">
      <c r="A695" s="6" t="s">
        <v>2700</v>
      </c>
      <c r="D695" s="8" t="s">
        <v>5</v>
      </c>
      <c r="E695" s="9">
        <v>23.557279663158798</v>
      </c>
      <c r="F695" s="9">
        <v>4535.4685390865898</v>
      </c>
      <c r="G695" s="10">
        <f>-1/(E695/F695)</f>
        <v>-192.52938386513296</v>
      </c>
      <c r="H695" s="9">
        <v>73.297973538281099</v>
      </c>
      <c r="I695" s="9">
        <v>4535.4685390865898</v>
      </c>
      <c r="J695" s="10">
        <f>-1/(H695/I695)</f>
        <v>-61.877134116373149</v>
      </c>
    </row>
    <row r="696" spans="1:10" ht="12.75" x14ac:dyDescent="0.2">
      <c r="A696" s="6" t="s">
        <v>2701</v>
      </c>
      <c r="C696" s="8" t="s">
        <v>2702</v>
      </c>
      <c r="D696" s="8" t="s">
        <v>2703</v>
      </c>
      <c r="E696" s="9">
        <v>14.136576344059799</v>
      </c>
      <c r="F696" s="9">
        <v>77.519518515636193</v>
      </c>
      <c r="G696" s="10">
        <f>-1/(E696/F696)</f>
        <v>-5.483613332460795</v>
      </c>
      <c r="H696" s="9">
        <v>14.459349436278799</v>
      </c>
      <c r="I696" s="9">
        <v>77.519518515636193</v>
      </c>
      <c r="J696" s="10">
        <f>-1/(H696/I696)</f>
        <v>-5.3612037565907462</v>
      </c>
    </row>
    <row r="697" spans="1:10" ht="12.75" x14ac:dyDescent="0.2">
      <c r="A697" s="6" t="s">
        <v>2704</v>
      </c>
      <c r="C697" s="8" t="s">
        <v>2702</v>
      </c>
      <c r="D697" s="8" t="s">
        <v>2705</v>
      </c>
      <c r="E697" s="9">
        <v>11.4249140839829</v>
      </c>
      <c r="F697" s="9">
        <v>47.489107240101298</v>
      </c>
      <c r="G697" s="10">
        <f>-1/(E697/F697)</f>
        <v>-4.156627077544365</v>
      </c>
      <c r="H697" s="9">
        <v>11.121921216526699</v>
      </c>
      <c r="I697" s="9">
        <v>47.489107240101298</v>
      </c>
      <c r="J697" s="10">
        <f>-1/(H697/I697)</f>
        <v>-4.2698654589941274</v>
      </c>
    </row>
    <row r="698" spans="1:10" ht="12.75" x14ac:dyDescent="0.2">
      <c r="A698" s="6" t="s">
        <v>2706</v>
      </c>
      <c r="C698" s="8" t="s">
        <v>2702</v>
      </c>
      <c r="D698" s="13" t="s">
        <v>5</v>
      </c>
      <c r="E698" s="9">
        <v>5.1007123109697803</v>
      </c>
      <c r="F698" s="9">
        <v>27.920039953253699</v>
      </c>
      <c r="G698" s="10">
        <f>-1/(E698/F698)</f>
        <v>-5.4737531252660201</v>
      </c>
      <c r="H698" s="9">
        <v>4.97027452804004</v>
      </c>
      <c r="I698" s="9">
        <v>27.920039953253699</v>
      </c>
      <c r="J698" s="10">
        <f>-1/(H698/I698)</f>
        <v>-5.617403987594944</v>
      </c>
    </row>
    <row r="699" spans="1:10" ht="12.75" x14ac:dyDescent="0.2">
      <c r="A699" s="6" t="s">
        <v>2709</v>
      </c>
      <c r="C699" s="8" t="s">
        <v>2708</v>
      </c>
      <c r="D699" s="8" t="s">
        <v>2710</v>
      </c>
      <c r="E699" s="9">
        <v>34.466993663804502</v>
      </c>
      <c r="F699" s="9">
        <v>9.5668970082883398</v>
      </c>
      <c r="G699" s="10">
        <f>E699/F699</f>
        <v>3.6027348924049054</v>
      </c>
      <c r="H699" s="9">
        <v>113.553226132937</v>
      </c>
      <c r="I699" s="9">
        <v>9.5668970082883398</v>
      </c>
      <c r="J699" s="10">
        <f>H699/I699</f>
        <v>11.86938942005537</v>
      </c>
    </row>
    <row r="700" spans="1:10" ht="12.75" x14ac:dyDescent="0.2">
      <c r="A700" s="6" t="s">
        <v>2711</v>
      </c>
      <c r="C700" s="8" t="s">
        <v>2712</v>
      </c>
      <c r="D700" s="8" t="s">
        <v>2713</v>
      </c>
      <c r="E700" s="9">
        <v>10.190317641600799</v>
      </c>
      <c r="F700" s="9">
        <v>158.71378658919099</v>
      </c>
      <c r="G700" s="10">
        <f t="shared" ref="G700:G706" si="76">-1/(E700/F700)</f>
        <v>-15.574959699122648</v>
      </c>
      <c r="H700" s="9">
        <v>12.9597681856643</v>
      </c>
      <c r="I700" s="9">
        <v>158.71378658919099</v>
      </c>
      <c r="J700" s="10">
        <f t="shared" ref="J700:J706" si="77">-1/(H700/I700)</f>
        <v>-12.246653205167306</v>
      </c>
    </row>
    <row r="701" spans="1:10" ht="12.75" x14ac:dyDescent="0.2">
      <c r="A701" s="6" t="s">
        <v>2714</v>
      </c>
      <c r="C701" s="8" t="s">
        <v>2712</v>
      </c>
      <c r="D701" s="8" t="s">
        <v>2715</v>
      </c>
      <c r="E701" s="9">
        <v>3.6651838923150799</v>
      </c>
      <c r="F701" s="9">
        <v>25.6347668946079</v>
      </c>
      <c r="G701" s="10">
        <f t="shared" si="76"/>
        <v>-6.9941284387823535</v>
      </c>
      <c r="H701" s="9">
        <v>6.5169095457630597</v>
      </c>
      <c r="I701" s="9">
        <v>25.6347668946079</v>
      </c>
      <c r="J701" s="10">
        <f t="shared" si="77"/>
        <v>-3.9335772139532352</v>
      </c>
    </row>
    <row r="702" spans="1:10" ht="12.75" x14ac:dyDescent="0.2">
      <c r="A702" s="6" t="s">
        <v>2716</v>
      </c>
      <c r="C702" s="8" t="s">
        <v>2717</v>
      </c>
      <c r="D702" s="8" t="s">
        <v>2718</v>
      </c>
      <c r="E702" s="9">
        <v>4.8692228702431697</v>
      </c>
      <c r="F702" s="9">
        <v>93.871173076442901</v>
      </c>
      <c r="G702" s="10">
        <f t="shared" si="76"/>
        <v>-19.278471242322691</v>
      </c>
      <c r="H702" s="9">
        <v>2.2841485951951301</v>
      </c>
      <c r="I702" s="9">
        <v>93.871173076442901</v>
      </c>
      <c r="J702" s="10">
        <f t="shared" si="77"/>
        <v>-41.096789094154218</v>
      </c>
    </row>
    <row r="703" spans="1:10" ht="12.75" x14ac:dyDescent="0.2">
      <c r="A703" s="6" t="s">
        <v>2719</v>
      </c>
      <c r="C703" s="8" t="s">
        <v>2717</v>
      </c>
      <c r="D703" s="8" t="s">
        <v>2720</v>
      </c>
      <c r="E703" s="9">
        <v>9.0967665133645106</v>
      </c>
      <c r="F703" s="9">
        <v>233.01561554441699</v>
      </c>
      <c r="G703" s="10">
        <f t="shared" si="76"/>
        <v>-25.615213406003349</v>
      </c>
      <c r="H703" s="9">
        <v>3.0844668367082102</v>
      </c>
      <c r="I703" s="9">
        <v>233.01561554441699</v>
      </c>
      <c r="J703" s="10">
        <f t="shared" si="77"/>
        <v>-75.544860061810482</v>
      </c>
    </row>
    <row r="704" spans="1:10" ht="12.75" x14ac:dyDescent="0.2">
      <c r="A704" s="6" t="s">
        <v>2721</v>
      </c>
      <c r="C704" s="8" t="s">
        <v>2722</v>
      </c>
      <c r="D704" s="8" t="s">
        <v>2723</v>
      </c>
      <c r="E704" s="9">
        <v>3.4029794798398099</v>
      </c>
      <c r="F704" s="9">
        <v>63.750455593684499</v>
      </c>
      <c r="G704" s="10">
        <f t="shared" si="76"/>
        <v>-18.733717311949661</v>
      </c>
      <c r="H704" s="9">
        <v>1.5719206178901399</v>
      </c>
      <c r="I704" s="9">
        <v>63.750455593684499</v>
      </c>
      <c r="J704" s="10">
        <f t="shared" si="77"/>
        <v>-40.555772898539566</v>
      </c>
    </row>
    <row r="705" spans="1:10" ht="12.75" x14ac:dyDescent="0.2">
      <c r="A705" s="6" t="s">
        <v>2724</v>
      </c>
      <c r="C705" s="8" t="s">
        <v>2722</v>
      </c>
      <c r="D705" s="8" t="s">
        <v>2725</v>
      </c>
      <c r="E705" s="9">
        <v>6.4043734199676896</v>
      </c>
      <c r="F705" s="9">
        <v>78.838538378584502</v>
      </c>
      <c r="G705" s="10">
        <f t="shared" si="76"/>
        <v>-12.310109546826245</v>
      </c>
      <c r="H705" s="9">
        <v>3.56747314750897</v>
      </c>
      <c r="I705" s="9">
        <v>78.838538378584502</v>
      </c>
      <c r="J705" s="10">
        <f t="shared" si="77"/>
        <v>-22.0992660964062</v>
      </c>
    </row>
    <row r="706" spans="1:10" ht="12.75" x14ac:dyDescent="0.2">
      <c r="A706" s="6" t="s">
        <v>2726</v>
      </c>
      <c r="D706" s="8" t="s">
        <v>5</v>
      </c>
      <c r="E706" s="9">
        <v>0.50428140972490998</v>
      </c>
      <c r="F706" s="9">
        <v>1.7186061815813301</v>
      </c>
      <c r="G706" s="10">
        <f t="shared" si="76"/>
        <v>-3.408030017443723</v>
      </c>
      <c r="H706" s="9">
        <v>0.204282371534105</v>
      </c>
      <c r="I706" s="9">
        <v>1.7186061815813301</v>
      </c>
      <c r="J706" s="10">
        <f t="shared" si="77"/>
        <v>-8.4128951934279268</v>
      </c>
    </row>
    <row r="707" spans="1:10" ht="12.75" x14ac:dyDescent="0.2">
      <c r="A707" s="6" t="s">
        <v>2728</v>
      </c>
      <c r="C707" s="8" t="s">
        <v>2729</v>
      </c>
      <c r="D707" s="8" t="s">
        <v>2730</v>
      </c>
      <c r="E707" s="9">
        <v>2986.2927976124101</v>
      </c>
      <c r="F707" s="9">
        <v>796.238821076926</v>
      </c>
      <c r="G707" s="10">
        <f>E707/F707</f>
        <v>3.7504988686351668</v>
      </c>
      <c r="H707" s="9">
        <v>2634.9475105029101</v>
      </c>
      <c r="I707" s="9">
        <v>796.238821076926</v>
      </c>
      <c r="J707" s="10">
        <f>H707/I707</f>
        <v>3.3092427055228235</v>
      </c>
    </row>
    <row r="708" spans="1:10" ht="12.75" x14ac:dyDescent="0.2">
      <c r="A708" s="6" t="s">
        <v>2731</v>
      </c>
      <c r="C708" s="8" t="s">
        <v>2729</v>
      </c>
      <c r="D708" s="8" t="s">
        <v>2732</v>
      </c>
      <c r="E708" s="9">
        <v>995.61448178392095</v>
      </c>
      <c r="F708" s="9">
        <v>302.86332653772502</v>
      </c>
      <c r="G708" s="10">
        <f>E708/F708</f>
        <v>3.2873391874995006</v>
      </c>
      <c r="H708" s="9">
        <v>930.88961122141995</v>
      </c>
      <c r="I708" s="9">
        <v>302.86332653772502</v>
      </c>
      <c r="J708" s="10">
        <f>H708/I708</f>
        <v>3.0736293557333929</v>
      </c>
    </row>
    <row r="709" spans="1:10" ht="12.75" x14ac:dyDescent="0.2">
      <c r="A709" s="6" t="s">
        <v>2733</v>
      </c>
      <c r="B709" s="7" t="s">
        <v>2734</v>
      </c>
      <c r="C709" s="8" t="s">
        <v>2729</v>
      </c>
      <c r="D709" s="8" t="s">
        <v>2735</v>
      </c>
      <c r="E709" s="9">
        <v>393.40075519981002</v>
      </c>
      <c r="F709" s="9">
        <v>122.579014139519</v>
      </c>
      <c r="G709" s="10">
        <f>E709/F709</f>
        <v>3.2093646531700988</v>
      </c>
      <c r="H709" s="9">
        <v>379.17521388793801</v>
      </c>
      <c r="I709" s="9">
        <v>122.579014139519</v>
      </c>
      <c r="J709" s="10">
        <f>H709/I709</f>
        <v>3.0933126404195268</v>
      </c>
    </row>
    <row r="710" spans="1:10" ht="12.75" x14ac:dyDescent="0.2">
      <c r="A710" s="6" t="s">
        <v>2742</v>
      </c>
      <c r="C710" s="8" t="s">
        <v>2743</v>
      </c>
      <c r="D710" s="8" t="s">
        <v>2744</v>
      </c>
      <c r="E710" s="9">
        <v>12.825729678658</v>
      </c>
      <c r="F710" s="9">
        <v>59.255700190761303</v>
      </c>
      <c r="G710" s="10">
        <f t="shared" ref="G710:G732" si="78">-1/(E710/F710)</f>
        <v>-4.6200646415745625</v>
      </c>
      <c r="H710" s="9">
        <v>13.2201242697592</v>
      </c>
      <c r="I710" s="9">
        <v>59.255700190761303</v>
      </c>
      <c r="J710" s="10">
        <f t="shared" ref="J710:J732" si="79">-1/(H710/I710)</f>
        <v>-4.4822347340794417</v>
      </c>
    </row>
    <row r="711" spans="1:10" ht="12.75" x14ac:dyDescent="0.2">
      <c r="A711" s="6" t="s">
        <v>2745</v>
      </c>
      <c r="B711" s="7" t="s">
        <v>2746</v>
      </c>
      <c r="C711" s="8" t="s">
        <v>2743</v>
      </c>
      <c r="D711" s="8" t="s">
        <v>2747</v>
      </c>
      <c r="E711" s="9">
        <v>28.228715142118901</v>
      </c>
      <c r="F711" s="9">
        <v>156.97079090627301</v>
      </c>
      <c r="G711" s="10">
        <f t="shared" si="78"/>
        <v>-5.5606778458033093</v>
      </c>
      <c r="H711" s="9">
        <v>26.424029329671701</v>
      </c>
      <c r="I711" s="9">
        <v>156.97079090627301</v>
      </c>
      <c r="J711" s="10">
        <f t="shared" si="79"/>
        <v>-5.9404562774235785</v>
      </c>
    </row>
    <row r="712" spans="1:10" ht="12.75" x14ac:dyDescent="0.2">
      <c r="A712" s="6" t="s">
        <v>2748</v>
      </c>
      <c r="B712" s="7" t="s">
        <v>2749</v>
      </c>
      <c r="C712" s="8" t="s">
        <v>2743</v>
      </c>
      <c r="D712" s="8" t="s">
        <v>1239</v>
      </c>
      <c r="E712" s="9">
        <v>3.4932085709344198</v>
      </c>
      <c r="F712" s="9">
        <v>49.151709647865196</v>
      </c>
      <c r="G712" s="10">
        <f t="shared" si="78"/>
        <v>-14.070648416712576</v>
      </c>
      <c r="H712" s="9">
        <v>2.4189663607016398</v>
      </c>
      <c r="I712" s="9">
        <v>49.151709647865196</v>
      </c>
      <c r="J712" s="10">
        <f t="shared" si="79"/>
        <v>-20.319302676705419</v>
      </c>
    </row>
    <row r="713" spans="1:10" ht="12.75" x14ac:dyDescent="0.2">
      <c r="A713" s="6" t="s">
        <v>2750</v>
      </c>
      <c r="B713" s="7" t="s">
        <v>2751</v>
      </c>
      <c r="C713" s="8" t="s">
        <v>2752</v>
      </c>
      <c r="D713" s="13" t="s">
        <v>5</v>
      </c>
      <c r="E713" s="9">
        <v>1.17867141196956</v>
      </c>
      <c r="F713" s="9">
        <v>27.346258166755401</v>
      </c>
      <c r="G713" s="10">
        <f t="shared" si="78"/>
        <v>-23.200917481369807</v>
      </c>
      <c r="H713" s="9">
        <v>0.94049517911934799</v>
      </c>
      <c r="I713" s="9">
        <v>27.346258166755401</v>
      </c>
      <c r="J713" s="10">
        <f t="shared" si="79"/>
        <v>-29.07644693337145</v>
      </c>
    </row>
    <row r="714" spans="1:10" ht="12.75" x14ac:dyDescent="0.2">
      <c r="A714" s="6" t="s">
        <v>2753</v>
      </c>
      <c r="B714" s="7" t="s">
        <v>2754</v>
      </c>
      <c r="C714" s="8" t="s">
        <v>2752</v>
      </c>
      <c r="D714" s="8" t="s">
        <v>340</v>
      </c>
      <c r="E714" s="9">
        <v>2.1159188113973699</v>
      </c>
      <c r="F714" s="9">
        <v>28.034632003953199</v>
      </c>
      <c r="G714" s="10">
        <f t="shared" si="78"/>
        <v>-13.249389273796805</v>
      </c>
      <c r="H714" s="9">
        <v>2.1599270086303499</v>
      </c>
      <c r="I714" s="9">
        <v>28.034632003953199</v>
      </c>
      <c r="J714" s="10">
        <f t="shared" si="79"/>
        <v>-12.979434903094472</v>
      </c>
    </row>
    <row r="715" spans="1:10" ht="12.75" x14ac:dyDescent="0.2">
      <c r="A715" s="6" t="s">
        <v>2755</v>
      </c>
      <c r="B715" s="7" t="s">
        <v>2756</v>
      </c>
      <c r="C715" s="8" t="s">
        <v>2752</v>
      </c>
      <c r="D715" s="8" t="s">
        <v>342</v>
      </c>
      <c r="E715" s="9">
        <v>3.7005521668780301</v>
      </c>
      <c r="F715" s="9">
        <v>32.5374659537528</v>
      </c>
      <c r="G715" s="10">
        <f t="shared" si="78"/>
        <v>-8.7925975601643866</v>
      </c>
      <c r="H715" s="9">
        <v>2.9111985421284001</v>
      </c>
      <c r="I715" s="9">
        <v>32.5374659537528</v>
      </c>
      <c r="J715" s="10">
        <f t="shared" si="79"/>
        <v>-11.176656446785797</v>
      </c>
    </row>
    <row r="716" spans="1:10" ht="12.75" x14ac:dyDescent="0.2">
      <c r="A716" s="6" t="s">
        <v>2757</v>
      </c>
      <c r="B716" s="7" t="s">
        <v>2758</v>
      </c>
      <c r="D716" s="8" t="s">
        <v>2759</v>
      </c>
      <c r="E716" s="9">
        <v>5.4374199679706301</v>
      </c>
      <c r="F716" s="9">
        <v>62.835710328862298</v>
      </c>
      <c r="G716" s="10">
        <f t="shared" si="78"/>
        <v>-11.556162793935158</v>
      </c>
      <c r="H716" s="9">
        <v>3.9328459473536501</v>
      </c>
      <c r="I716" s="9">
        <v>62.835710328862298</v>
      </c>
      <c r="J716" s="10">
        <f t="shared" si="79"/>
        <v>-15.977160349019888</v>
      </c>
    </row>
    <row r="717" spans="1:10" ht="12.75" x14ac:dyDescent="0.2">
      <c r="A717" s="6" t="s">
        <v>2760</v>
      </c>
      <c r="B717" s="7" t="s">
        <v>2761</v>
      </c>
      <c r="D717" s="8" t="s">
        <v>5</v>
      </c>
      <c r="E717" s="9">
        <v>43.737724831013097</v>
      </c>
      <c r="F717" s="9">
        <v>1946.6587587476199</v>
      </c>
      <c r="G717" s="10">
        <f t="shared" si="78"/>
        <v>-44.507545060215456</v>
      </c>
      <c r="H717" s="9">
        <v>30.608776464955401</v>
      </c>
      <c r="I717" s="9">
        <v>1946.6587587476199</v>
      </c>
      <c r="J717" s="10">
        <f t="shared" si="79"/>
        <v>-63.598058582197446</v>
      </c>
    </row>
    <row r="718" spans="1:10" ht="12.75" x14ac:dyDescent="0.2">
      <c r="A718" s="6" t="s">
        <v>2762</v>
      </c>
      <c r="B718" s="7" t="s">
        <v>2763</v>
      </c>
      <c r="D718" s="8" t="s">
        <v>2764</v>
      </c>
      <c r="E718" s="9">
        <v>90.946365492295001</v>
      </c>
      <c r="F718" s="9">
        <v>633.61079074580198</v>
      </c>
      <c r="G718" s="10">
        <f t="shared" si="78"/>
        <v>-6.9668621424952013</v>
      </c>
      <c r="H718" s="9">
        <v>99.932321805388497</v>
      </c>
      <c r="I718" s="9">
        <v>633.61079074580198</v>
      </c>
      <c r="J718" s="10">
        <f t="shared" si="79"/>
        <v>-6.3403989750154759</v>
      </c>
    </row>
    <row r="719" spans="1:10" ht="12.75" x14ac:dyDescent="0.2">
      <c r="A719" s="6" t="s">
        <v>2765</v>
      </c>
      <c r="D719" s="13" t="s">
        <v>1239</v>
      </c>
      <c r="E719" s="9">
        <v>1.7488487381186899</v>
      </c>
      <c r="F719" s="9">
        <v>7.67262115565374</v>
      </c>
      <c r="G719" s="10">
        <f t="shared" si="78"/>
        <v>-4.3872411538047036</v>
      </c>
      <c r="H719" s="9">
        <v>1.8949102337816801</v>
      </c>
      <c r="I719" s="9">
        <v>7.67262115565374</v>
      </c>
      <c r="J719" s="10">
        <f t="shared" si="79"/>
        <v>-4.0490684038058404</v>
      </c>
    </row>
    <row r="720" spans="1:10" ht="12.75" x14ac:dyDescent="0.2">
      <c r="A720" s="6" t="s">
        <v>2766</v>
      </c>
      <c r="C720" s="8" t="s">
        <v>2767</v>
      </c>
      <c r="D720" s="8" t="s">
        <v>2348</v>
      </c>
      <c r="E720" s="9">
        <v>202.777710108397</v>
      </c>
      <c r="F720" s="9">
        <v>664.44226166834096</v>
      </c>
      <c r="G720" s="10">
        <f t="shared" si="78"/>
        <v>-3.2767026578668643</v>
      </c>
      <c r="H720" s="9">
        <v>207.62574318091299</v>
      </c>
      <c r="I720" s="9">
        <v>664.44226166834096</v>
      </c>
      <c r="J720" s="10">
        <f t="shared" si="79"/>
        <v>-3.2001920931807799</v>
      </c>
    </row>
    <row r="721" spans="1:10" ht="12.75" x14ac:dyDescent="0.2">
      <c r="A721" s="6" t="s">
        <v>2768</v>
      </c>
      <c r="D721" s="8" t="s">
        <v>5</v>
      </c>
      <c r="E721" s="9">
        <v>620.70958221547403</v>
      </c>
      <c r="F721" s="9">
        <v>28433.366357256</v>
      </c>
      <c r="G721" s="10">
        <f t="shared" si="78"/>
        <v>-45.807841818342673</v>
      </c>
      <c r="H721" s="9">
        <v>261.20776946095702</v>
      </c>
      <c r="I721" s="9">
        <v>28433.366357256</v>
      </c>
      <c r="J721" s="10">
        <f t="shared" si="79"/>
        <v>-108.85344802695832</v>
      </c>
    </row>
    <row r="722" spans="1:10" ht="12.75" x14ac:dyDescent="0.2">
      <c r="A722" s="6" t="s">
        <v>2769</v>
      </c>
      <c r="D722" s="8" t="s">
        <v>223</v>
      </c>
      <c r="E722" s="9">
        <v>21.145755962959601</v>
      </c>
      <c r="F722" s="9">
        <v>612.40657852362006</v>
      </c>
      <c r="G722" s="10">
        <f t="shared" si="78"/>
        <v>-28.961205245929946</v>
      </c>
      <c r="H722" s="9">
        <v>15.6400651074382</v>
      </c>
      <c r="I722" s="9">
        <v>612.40657852362006</v>
      </c>
      <c r="J722" s="10">
        <f t="shared" si="79"/>
        <v>-39.156267849062083</v>
      </c>
    </row>
    <row r="723" spans="1:10" ht="12.75" x14ac:dyDescent="0.2">
      <c r="A723" s="6" t="s">
        <v>2771</v>
      </c>
      <c r="D723" s="8" t="s">
        <v>2772</v>
      </c>
      <c r="E723" s="9">
        <v>11.9711902097948</v>
      </c>
      <c r="F723" s="9">
        <v>103.638762717726</v>
      </c>
      <c r="G723" s="10">
        <f t="shared" si="78"/>
        <v>-8.657348258732787</v>
      </c>
      <c r="H723" s="9">
        <v>6.47303149906723</v>
      </c>
      <c r="I723" s="9">
        <v>103.638762717726</v>
      </c>
      <c r="J723" s="10">
        <f t="shared" si="79"/>
        <v>-16.010854069327554</v>
      </c>
    </row>
    <row r="724" spans="1:10" ht="12.75" x14ac:dyDescent="0.2">
      <c r="A724" s="6" t="s">
        <v>2773</v>
      </c>
      <c r="D724" s="8" t="s">
        <v>5</v>
      </c>
      <c r="E724" s="9">
        <v>130.12964135783301</v>
      </c>
      <c r="F724" s="9">
        <v>2578.1201827116702</v>
      </c>
      <c r="G724" s="10">
        <f t="shared" si="78"/>
        <v>-19.811936433623952</v>
      </c>
      <c r="H724" s="9">
        <v>7.3544075752538198</v>
      </c>
      <c r="I724" s="9">
        <v>2578.1201827116702</v>
      </c>
      <c r="J724" s="10">
        <f t="shared" si="79"/>
        <v>-350.55443369586334</v>
      </c>
    </row>
    <row r="725" spans="1:10" ht="12.75" x14ac:dyDescent="0.2">
      <c r="A725" s="6" t="s">
        <v>2774</v>
      </c>
      <c r="B725" s="7" t="s">
        <v>2775</v>
      </c>
      <c r="D725" s="13" t="s">
        <v>2776</v>
      </c>
      <c r="E725" s="9">
        <v>6.9169202616638099</v>
      </c>
      <c r="F725" s="9">
        <v>39.270926442354899</v>
      </c>
      <c r="G725" s="10">
        <f t="shared" si="78"/>
        <v>-5.6775161425539684</v>
      </c>
      <c r="H725" s="9">
        <v>4.7785527577715499</v>
      </c>
      <c r="I725" s="9">
        <v>39.270926442354899</v>
      </c>
      <c r="J725" s="10">
        <f t="shared" si="79"/>
        <v>-8.2181632040133987</v>
      </c>
    </row>
    <row r="726" spans="1:10" ht="12.75" x14ac:dyDescent="0.2">
      <c r="A726" s="6" t="s">
        <v>2777</v>
      </c>
      <c r="C726" s="8" t="s">
        <v>2778</v>
      </c>
      <c r="D726" s="13" t="s">
        <v>2779</v>
      </c>
      <c r="E726" s="9">
        <v>23.1544268225793</v>
      </c>
      <c r="F726" s="9">
        <v>191.79465997364699</v>
      </c>
      <c r="G726" s="10">
        <f t="shared" si="78"/>
        <v>-8.2832825637737777</v>
      </c>
      <c r="H726" s="9">
        <v>23.692910335534801</v>
      </c>
      <c r="I726" s="9">
        <v>191.79465997364699</v>
      </c>
      <c r="J726" s="10">
        <f t="shared" si="79"/>
        <v>-8.0950232477768651</v>
      </c>
    </row>
    <row r="727" spans="1:10" ht="12.75" x14ac:dyDescent="0.2">
      <c r="A727" s="6" t="s">
        <v>2780</v>
      </c>
      <c r="C727" s="8" t="s">
        <v>2778</v>
      </c>
      <c r="D727" s="8" t="s">
        <v>494</v>
      </c>
      <c r="E727" s="9">
        <v>18.476201133167901</v>
      </c>
      <c r="F727" s="9">
        <v>135.48529789755301</v>
      </c>
      <c r="G727" s="10">
        <f t="shared" si="78"/>
        <v>-7.3329629246314072</v>
      </c>
      <c r="H727" s="9">
        <v>6.2798959550551796</v>
      </c>
      <c r="I727" s="9">
        <v>135.48529789755301</v>
      </c>
      <c r="J727" s="10">
        <f t="shared" si="79"/>
        <v>-21.574449460184177</v>
      </c>
    </row>
    <row r="728" spans="1:10" ht="12.75" x14ac:dyDescent="0.2">
      <c r="A728" s="6" t="s">
        <v>2781</v>
      </c>
      <c r="D728" s="8" t="s">
        <v>2782</v>
      </c>
      <c r="E728" s="9">
        <v>9.0069210274791196</v>
      </c>
      <c r="F728" s="9">
        <v>104.19945179305201</v>
      </c>
      <c r="G728" s="10">
        <f t="shared" si="78"/>
        <v>-11.56882040767883</v>
      </c>
      <c r="H728" s="9">
        <v>1.75112572681671</v>
      </c>
      <c r="I728" s="9">
        <v>104.19945179305201</v>
      </c>
      <c r="J728" s="10">
        <f t="shared" si="79"/>
        <v>-59.504266425501811</v>
      </c>
    </row>
    <row r="729" spans="1:10" ht="12.75" x14ac:dyDescent="0.2">
      <c r="A729" s="6" t="s">
        <v>2783</v>
      </c>
      <c r="C729" s="8" t="s">
        <v>2784</v>
      </c>
      <c r="D729" s="8" t="s">
        <v>5</v>
      </c>
      <c r="E729" s="9">
        <v>6.3203241066556304</v>
      </c>
      <c r="F729" s="9">
        <v>34.9585407045587</v>
      </c>
      <c r="G729" s="10">
        <f t="shared" si="78"/>
        <v>-5.5311310171175458</v>
      </c>
      <c r="H729" s="9">
        <v>1.18193758651436</v>
      </c>
      <c r="I729" s="9">
        <v>34.9585407045587</v>
      </c>
      <c r="J729" s="10">
        <f t="shared" si="79"/>
        <v>-29.577315336636829</v>
      </c>
    </row>
    <row r="730" spans="1:10" ht="12.75" x14ac:dyDescent="0.2">
      <c r="A730" s="6" t="s">
        <v>2788</v>
      </c>
      <c r="C730" s="8" t="s">
        <v>2789</v>
      </c>
      <c r="D730" s="8" t="s">
        <v>421</v>
      </c>
      <c r="E730" s="9">
        <v>3.0980182120278901</v>
      </c>
      <c r="F730" s="9">
        <v>22.137981956652801</v>
      </c>
      <c r="G730" s="10">
        <f t="shared" si="78"/>
        <v>-7.1458527489293875</v>
      </c>
      <c r="H730" s="9">
        <v>6.4636963722331302</v>
      </c>
      <c r="I730" s="9">
        <v>22.137981956652801</v>
      </c>
      <c r="J730" s="10">
        <f t="shared" si="79"/>
        <v>-3.4249724432839335</v>
      </c>
    </row>
    <row r="731" spans="1:10" ht="12.75" x14ac:dyDescent="0.2">
      <c r="A731" s="6" t="s">
        <v>2790</v>
      </c>
      <c r="C731" s="8" t="s">
        <v>2789</v>
      </c>
      <c r="D731" s="8" t="s">
        <v>5</v>
      </c>
      <c r="E731" s="9">
        <v>1.2865865086046799</v>
      </c>
      <c r="F731" s="9">
        <v>10.3958822021052</v>
      </c>
      <c r="G731" s="10">
        <f t="shared" si="78"/>
        <v>-8.0802045821074806</v>
      </c>
      <c r="H731" s="9">
        <v>1.55614595167283</v>
      </c>
      <c r="I731" s="9">
        <v>10.3958822021052</v>
      </c>
      <c r="J731" s="10">
        <f t="shared" si="79"/>
        <v>-6.6805315985494858</v>
      </c>
    </row>
    <row r="732" spans="1:10" ht="12.75" x14ac:dyDescent="0.2">
      <c r="A732" s="6" t="s">
        <v>2791</v>
      </c>
      <c r="C732" s="8" t="s">
        <v>2789</v>
      </c>
      <c r="D732" s="8" t="s">
        <v>2792</v>
      </c>
      <c r="E732" s="9">
        <v>2.9226749878726799</v>
      </c>
      <c r="F732" s="9">
        <v>11.8934332873229</v>
      </c>
      <c r="G732" s="10">
        <f t="shared" si="78"/>
        <v>-4.0693656792744317</v>
      </c>
      <c r="H732" s="9">
        <v>2.9972819654938401</v>
      </c>
      <c r="I732" s="9">
        <v>11.8934332873229</v>
      </c>
      <c r="J732" s="10">
        <f t="shared" si="79"/>
        <v>-3.9680728821131468</v>
      </c>
    </row>
    <row r="733" spans="1:10" ht="12.75" x14ac:dyDescent="0.2">
      <c r="A733" s="6" t="s">
        <v>2799</v>
      </c>
      <c r="B733" s="7" t="s">
        <v>2800</v>
      </c>
      <c r="C733" s="8" t="s">
        <v>2801</v>
      </c>
      <c r="D733" s="8" t="s">
        <v>2802</v>
      </c>
      <c r="E733" s="9">
        <v>139.72570158435701</v>
      </c>
      <c r="F733" s="9">
        <v>21.850558414387201</v>
      </c>
      <c r="G733" s="10">
        <f t="shared" ref="G733:G747" si="80">E733/F733</f>
        <v>6.3946055260700581</v>
      </c>
      <c r="H733" s="9">
        <v>108.785032531041</v>
      </c>
      <c r="I733" s="9">
        <v>21.850558414387201</v>
      </c>
      <c r="J733" s="10">
        <f t="shared" ref="J733:J747" si="81">H733/I733</f>
        <v>4.978592787789486</v>
      </c>
    </row>
    <row r="734" spans="1:10" ht="12.75" x14ac:dyDescent="0.2">
      <c r="A734" s="6" t="s">
        <v>2803</v>
      </c>
      <c r="B734" s="7" t="s">
        <v>2804</v>
      </c>
      <c r="C734" s="8" t="s">
        <v>2801</v>
      </c>
      <c r="D734" s="13" t="s">
        <v>2805</v>
      </c>
      <c r="E734" s="9">
        <v>70.477374348057793</v>
      </c>
      <c r="F734" s="9">
        <v>12.1184668019594</v>
      </c>
      <c r="G734" s="10">
        <f t="shared" si="80"/>
        <v>5.8157005749821842</v>
      </c>
      <c r="H734" s="9">
        <v>54.8555384809884</v>
      </c>
      <c r="I734" s="9">
        <v>12.1184668019594</v>
      </c>
      <c r="J734" s="10">
        <f t="shared" si="81"/>
        <v>4.5266071506767647</v>
      </c>
    </row>
    <row r="735" spans="1:10" ht="12.75" x14ac:dyDescent="0.2">
      <c r="A735" s="6" t="s">
        <v>2806</v>
      </c>
      <c r="C735" s="8" t="s">
        <v>2801</v>
      </c>
      <c r="D735" s="8" t="s">
        <v>5</v>
      </c>
      <c r="E735" s="9">
        <v>75.408176735158193</v>
      </c>
      <c r="F735" s="9">
        <v>16.5252434461277</v>
      </c>
      <c r="G735" s="10">
        <f t="shared" si="80"/>
        <v>4.5632112459334637</v>
      </c>
      <c r="H735" s="9">
        <v>61.322728100540203</v>
      </c>
      <c r="I735" s="9">
        <v>16.5252434461277</v>
      </c>
      <c r="J735" s="10">
        <f t="shared" si="81"/>
        <v>3.7108517221215118</v>
      </c>
    </row>
    <row r="736" spans="1:10" ht="12.75" x14ac:dyDescent="0.2">
      <c r="A736" s="6" t="s">
        <v>2807</v>
      </c>
      <c r="B736" s="7" t="s">
        <v>2808</v>
      </c>
      <c r="C736" s="8" t="s">
        <v>2801</v>
      </c>
      <c r="D736" s="8" t="s">
        <v>2809</v>
      </c>
      <c r="E736" s="9">
        <v>88.064631766754601</v>
      </c>
      <c r="F736" s="9">
        <v>20.972322262723999</v>
      </c>
      <c r="G736" s="10">
        <f t="shared" si="80"/>
        <v>4.1990882394211448</v>
      </c>
      <c r="H736" s="9">
        <v>70.032848807735505</v>
      </c>
      <c r="I736" s="9">
        <v>20.972322262723999</v>
      </c>
      <c r="J736" s="10">
        <f t="shared" si="81"/>
        <v>3.3392987162042234</v>
      </c>
    </row>
    <row r="737" spans="1:10" ht="12.75" x14ac:dyDescent="0.2">
      <c r="A737" s="6" t="s">
        <v>2810</v>
      </c>
      <c r="C737" s="8" t="s">
        <v>2801</v>
      </c>
      <c r="D737" s="13" t="s">
        <v>2811</v>
      </c>
      <c r="E737" s="9">
        <v>96.975928801956599</v>
      </c>
      <c r="F737" s="9">
        <v>26.5148037165898</v>
      </c>
      <c r="G737" s="10">
        <f t="shared" si="80"/>
        <v>3.657425860606339</v>
      </c>
      <c r="H737" s="9">
        <v>83.838248843912694</v>
      </c>
      <c r="I737" s="9">
        <v>26.5148037165898</v>
      </c>
      <c r="J737" s="10">
        <f t="shared" si="81"/>
        <v>3.161941145785542</v>
      </c>
    </row>
    <row r="738" spans="1:10" ht="12.75" x14ac:dyDescent="0.2">
      <c r="A738" s="6" t="s">
        <v>2815</v>
      </c>
      <c r="C738" s="8" t="s">
        <v>2813</v>
      </c>
      <c r="D738" s="8" t="s">
        <v>2816</v>
      </c>
      <c r="E738" s="9">
        <v>93.715260893603599</v>
      </c>
      <c r="F738" s="9">
        <v>26.1332691908691</v>
      </c>
      <c r="G738" s="10">
        <f t="shared" si="80"/>
        <v>3.5860519481560877</v>
      </c>
      <c r="H738" s="9">
        <v>92.056215459263598</v>
      </c>
      <c r="I738" s="9">
        <v>26.1332691908691</v>
      </c>
      <c r="J738" s="10">
        <f t="shared" si="81"/>
        <v>3.5225679109228252</v>
      </c>
    </row>
    <row r="739" spans="1:10" ht="12.75" x14ac:dyDescent="0.2">
      <c r="A739" s="6" t="s">
        <v>2824</v>
      </c>
      <c r="D739" s="8" t="s">
        <v>5</v>
      </c>
      <c r="E739" s="9">
        <v>219.08387520180301</v>
      </c>
      <c r="F739" s="9">
        <v>15.7530830585951</v>
      </c>
      <c r="G739" s="10">
        <f t="shared" si="80"/>
        <v>13.907364951159057</v>
      </c>
      <c r="H739" s="9">
        <v>337.69415781370901</v>
      </c>
      <c r="I739" s="9">
        <v>15.7530830585951</v>
      </c>
      <c r="J739" s="10">
        <f t="shared" si="81"/>
        <v>21.4367026795722</v>
      </c>
    </row>
    <row r="740" spans="1:10" ht="12.75" x14ac:dyDescent="0.2">
      <c r="A740" s="6" t="s">
        <v>2825</v>
      </c>
      <c r="C740" s="8" t="s">
        <v>2826</v>
      </c>
      <c r="D740" s="8" t="s">
        <v>2827</v>
      </c>
      <c r="E740" s="9">
        <v>32.874128182665601</v>
      </c>
      <c r="F740" s="9">
        <v>2.03479890120725</v>
      </c>
      <c r="G740" s="10">
        <f t="shared" si="80"/>
        <v>16.155959275956615</v>
      </c>
      <c r="H740" s="9">
        <v>38.623942508408497</v>
      </c>
      <c r="I740" s="9">
        <v>2.03479890120725</v>
      </c>
      <c r="J740" s="10">
        <f t="shared" si="81"/>
        <v>18.981700100925373</v>
      </c>
    </row>
    <row r="741" spans="1:10" ht="12.75" x14ac:dyDescent="0.2">
      <c r="A741" s="6" t="s">
        <v>2828</v>
      </c>
      <c r="C741" s="8" t="s">
        <v>2826</v>
      </c>
      <c r="D741" s="8" t="s">
        <v>2829</v>
      </c>
      <c r="E741" s="9">
        <v>19.667175634975202</v>
      </c>
      <c r="F741" s="9">
        <v>0.81450676578529901</v>
      </c>
      <c r="G741" s="10">
        <f t="shared" si="80"/>
        <v>24.14611696443464</v>
      </c>
      <c r="H741" s="9">
        <v>20.098395107787901</v>
      </c>
      <c r="I741" s="9">
        <v>0.81450676578529901</v>
      </c>
      <c r="J741" s="10">
        <f t="shared" si="81"/>
        <v>24.67554101703529</v>
      </c>
    </row>
    <row r="742" spans="1:10" ht="12.75" x14ac:dyDescent="0.2">
      <c r="A742" s="6" t="s">
        <v>2830</v>
      </c>
      <c r="C742" s="8" t="s">
        <v>2826</v>
      </c>
      <c r="D742" s="13" t="s">
        <v>2831</v>
      </c>
      <c r="E742" s="9">
        <v>15.7114060206658</v>
      </c>
      <c r="F742" s="9">
        <v>1.1095340652912</v>
      </c>
      <c r="G742" s="10">
        <f t="shared" si="80"/>
        <v>14.160363806894294</v>
      </c>
      <c r="H742" s="9">
        <v>20.857104852438301</v>
      </c>
      <c r="I742" s="9">
        <v>1.1095340652912</v>
      </c>
      <c r="J742" s="10">
        <f t="shared" si="81"/>
        <v>18.798075250591157</v>
      </c>
    </row>
    <row r="743" spans="1:10" ht="12.75" x14ac:dyDescent="0.2">
      <c r="A743" s="6" t="s">
        <v>2832</v>
      </c>
      <c r="C743" s="8" t="s">
        <v>2833</v>
      </c>
      <c r="D743" s="8" t="s">
        <v>5</v>
      </c>
      <c r="E743" s="9">
        <v>11.388693973187699</v>
      </c>
      <c r="F743" s="9">
        <v>2.1887519133366902</v>
      </c>
      <c r="G743" s="10">
        <f t="shared" si="80"/>
        <v>5.2032822467421438</v>
      </c>
      <c r="H743" s="9">
        <v>18.252169848120801</v>
      </c>
      <c r="I743" s="9">
        <v>2.1887519133366902</v>
      </c>
      <c r="J743" s="10">
        <f t="shared" si="81"/>
        <v>8.3390765928770278</v>
      </c>
    </row>
    <row r="744" spans="1:10" ht="12.75" x14ac:dyDescent="0.2">
      <c r="A744" s="6" t="s">
        <v>2834</v>
      </c>
      <c r="C744" s="8" t="s">
        <v>2833</v>
      </c>
      <c r="D744" s="8" t="s">
        <v>5</v>
      </c>
      <c r="E744" s="9">
        <v>19.823881122221401</v>
      </c>
      <c r="F744" s="9">
        <v>3.7104874924960898</v>
      </c>
      <c r="G744" s="10">
        <f t="shared" si="80"/>
        <v>5.3426621602450508</v>
      </c>
      <c r="H744" s="9">
        <v>38.007617742263797</v>
      </c>
      <c r="I744" s="9">
        <v>3.7104874924960898</v>
      </c>
      <c r="J744" s="10">
        <f t="shared" si="81"/>
        <v>10.243294936077419</v>
      </c>
    </row>
    <row r="745" spans="1:10" ht="12.75" x14ac:dyDescent="0.2">
      <c r="A745" s="6" t="s">
        <v>2835</v>
      </c>
      <c r="C745" s="8" t="s">
        <v>2833</v>
      </c>
      <c r="D745" s="8" t="s">
        <v>2836</v>
      </c>
      <c r="E745" s="9">
        <v>6.7392297488406196</v>
      </c>
      <c r="F745" s="9">
        <v>1.37697646316177</v>
      </c>
      <c r="G745" s="10">
        <f t="shared" si="80"/>
        <v>4.8942229073155055</v>
      </c>
      <c r="H745" s="9">
        <v>12.130077354959999</v>
      </c>
      <c r="I745" s="9">
        <v>1.37697646316177</v>
      </c>
      <c r="J745" s="10">
        <f t="shared" si="81"/>
        <v>8.8092118343891634</v>
      </c>
    </row>
    <row r="746" spans="1:10" ht="12.75" x14ac:dyDescent="0.2">
      <c r="A746" s="6" t="s">
        <v>2837</v>
      </c>
      <c r="C746" s="8" t="s">
        <v>2833</v>
      </c>
      <c r="D746" s="8" t="s">
        <v>213</v>
      </c>
      <c r="E746" s="9">
        <v>9.2660569144284199</v>
      </c>
      <c r="F746" s="9">
        <v>2.0226416277588402</v>
      </c>
      <c r="G746" s="10">
        <f t="shared" si="80"/>
        <v>4.5811659303657981</v>
      </c>
      <c r="H746" s="9">
        <v>15.724168024874499</v>
      </c>
      <c r="I746" s="9">
        <v>2.0226416277588402</v>
      </c>
      <c r="J746" s="10">
        <f t="shared" si="81"/>
        <v>7.7740751545282123</v>
      </c>
    </row>
    <row r="747" spans="1:10" ht="12.75" x14ac:dyDescent="0.2">
      <c r="A747" s="6" t="s">
        <v>2839</v>
      </c>
      <c r="B747" s="7" t="s">
        <v>2840</v>
      </c>
      <c r="D747" s="8" t="s">
        <v>2841</v>
      </c>
      <c r="E747" s="9">
        <v>10.988005241486301</v>
      </c>
      <c r="F747" s="9">
        <v>2.4981245853865999</v>
      </c>
      <c r="G747" s="10">
        <f t="shared" si="80"/>
        <v>4.3985017023423758</v>
      </c>
      <c r="H747" s="9">
        <v>18.3483206032653</v>
      </c>
      <c r="I747" s="9">
        <v>2.4981245853865999</v>
      </c>
      <c r="J747" s="10">
        <f t="shared" si="81"/>
        <v>7.3448380879794222</v>
      </c>
    </row>
    <row r="748" spans="1:10" ht="12.75" x14ac:dyDescent="0.2">
      <c r="A748" s="6" t="s">
        <v>2844</v>
      </c>
      <c r="D748" s="8" t="s">
        <v>238</v>
      </c>
      <c r="E748" s="9">
        <v>69.173114175889296</v>
      </c>
      <c r="F748" s="9">
        <v>302.56838517765198</v>
      </c>
      <c r="G748" s="10">
        <f>-1/(E748/F748)</f>
        <v>-4.3740749391201179</v>
      </c>
      <c r="H748" s="9">
        <v>38.106037182975598</v>
      </c>
      <c r="I748" s="9">
        <v>302.56838517765198</v>
      </c>
      <c r="J748" s="10">
        <f>-1/(H748/I748)</f>
        <v>-7.9401692630696497</v>
      </c>
    </row>
    <row r="749" spans="1:10" ht="12.75" x14ac:dyDescent="0.2">
      <c r="A749" s="6" t="s">
        <v>2847</v>
      </c>
      <c r="D749" s="8" t="s">
        <v>2848</v>
      </c>
      <c r="E749" s="9">
        <v>38.2957676439921</v>
      </c>
      <c r="F749" s="9">
        <v>117.68373360922099</v>
      </c>
      <c r="G749" s="10">
        <f>-1/(E749/F749)</f>
        <v>-3.0730219251182294</v>
      </c>
      <c r="H749" s="9">
        <v>15.4928164802556</v>
      </c>
      <c r="I749" s="9">
        <v>117.68373360922099</v>
      </c>
      <c r="J749" s="10">
        <f>-1/(H749/I749)</f>
        <v>-7.5960193396210318</v>
      </c>
    </row>
    <row r="750" spans="1:10" ht="12.75" x14ac:dyDescent="0.2">
      <c r="A750" s="6" t="s">
        <v>2853</v>
      </c>
      <c r="B750" s="7" t="s">
        <v>2854</v>
      </c>
      <c r="C750" s="8" t="s">
        <v>2851</v>
      </c>
      <c r="D750" s="8" t="s">
        <v>2855</v>
      </c>
      <c r="E750" s="9">
        <v>13.997962709325201</v>
      </c>
      <c r="F750" s="9">
        <v>3.30880872784086</v>
      </c>
      <c r="G750" s="10">
        <f t="shared" ref="G750:G767" si="82">E750/F750</f>
        <v>4.2305143212250513</v>
      </c>
      <c r="H750" s="9">
        <v>10.310564547260901</v>
      </c>
      <c r="I750" s="9">
        <v>3.30880872784086</v>
      </c>
      <c r="J750" s="10">
        <f t="shared" ref="J750:J767" si="83">H750/I750</f>
        <v>3.1160956692679505</v>
      </c>
    </row>
    <row r="751" spans="1:10" ht="12.75" x14ac:dyDescent="0.2">
      <c r="A751" s="6" t="s">
        <v>2856</v>
      </c>
      <c r="B751" s="7" t="s">
        <v>2857</v>
      </c>
      <c r="C751" s="8" t="s">
        <v>2851</v>
      </c>
      <c r="D751" s="8" t="s">
        <v>2858</v>
      </c>
      <c r="E751" s="9">
        <v>26.8472359781418</v>
      </c>
      <c r="F751" s="9">
        <v>3.2817699198887502</v>
      </c>
      <c r="G751" s="10">
        <f t="shared" si="82"/>
        <v>8.1807185249147221</v>
      </c>
      <c r="H751" s="9">
        <v>16.302398413709099</v>
      </c>
      <c r="I751" s="9">
        <v>3.2817699198887502</v>
      </c>
      <c r="J751" s="10">
        <f t="shared" si="83"/>
        <v>4.9675628735916195</v>
      </c>
    </row>
    <row r="752" spans="1:10" ht="12.75" x14ac:dyDescent="0.2">
      <c r="A752" s="6" t="s">
        <v>2859</v>
      </c>
      <c r="B752" s="7" t="s">
        <v>2860</v>
      </c>
      <c r="C752" s="8" t="s">
        <v>2851</v>
      </c>
      <c r="D752" s="8" t="s">
        <v>2861</v>
      </c>
      <c r="E752" s="9">
        <v>77.565341155933694</v>
      </c>
      <c r="F752" s="9">
        <v>7.0905140221469303</v>
      </c>
      <c r="G752" s="10">
        <f t="shared" si="82"/>
        <v>10.939311439715306</v>
      </c>
      <c r="H752" s="9">
        <v>44.529301488020103</v>
      </c>
      <c r="I752" s="9">
        <v>7.0905140221469303</v>
      </c>
      <c r="J752" s="10">
        <f t="shared" si="83"/>
        <v>6.2801231827388895</v>
      </c>
    </row>
    <row r="753" spans="1:10" ht="12.75" x14ac:dyDescent="0.2">
      <c r="A753" s="6" t="s">
        <v>2862</v>
      </c>
      <c r="B753" s="7" t="s">
        <v>2863</v>
      </c>
      <c r="C753" s="8" t="s">
        <v>2851</v>
      </c>
      <c r="D753" s="8" t="s">
        <v>2864</v>
      </c>
      <c r="E753" s="9">
        <v>278.14157973557599</v>
      </c>
      <c r="F753" s="9">
        <v>20.5771914417769</v>
      </c>
      <c r="G753" s="10">
        <f t="shared" si="82"/>
        <v>13.516984595423372</v>
      </c>
      <c r="H753" s="9">
        <v>201.03281354395099</v>
      </c>
      <c r="I753" s="9">
        <v>20.5771914417769</v>
      </c>
      <c r="J753" s="10">
        <f t="shared" si="83"/>
        <v>9.769691559354575</v>
      </c>
    </row>
    <row r="754" spans="1:10" ht="12.75" x14ac:dyDescent="0.2">
      <c r="A754" s="6" t="s">
        <v>2865</v>
      </c>
      <c r="B754" s="7" t="s">
        <v>2866</v>
      </c>
      <c r="C754" s="8" t="s">
        <v>2851</v>
      </c>
      <c r="D754" s="13" t="s">
        <v>2867</v>
      </c>
      <c r="E754" s="9">
        <v>97.284424064836799</v>
      </c>
      <c r="F754" s="9">
        <v>6.4378216091990002</v>
      </c>
      <c r="G754" s="10">
        <f t="shared" si="82"/>
        <v>15.111388598563703</v>
      </c>
      <c r="H754" s="9">
        <v>71.572257162516806</v>
      </c>
      <c r="I754" s="9">
        <v>6.4378216091990002</v>
      </c>
      <c r="J754" s="10">
        <f t="shared" si="83"/>
        <v>11.117465115878209</v>
      </c>
    </row>
    <row r="755" spans="1:10" ht="12.75" x14ac:dyDescent="0.2">
      <c r="A755" s="6" t="s">
        <v>2868</v>
      </c>
      <c r="B755" s="7" t="s">
        <v>2869</v>
      </c>
      <c r="C755" s="8" t="s">
        <v>2870</v>
      </c>
      <c r="D755" s="8" t="s">
        <v>2871</v>
      </c>
      <c r="E755" s="9">
        <v>136.69246892356301</v>
      </c>
      <c r="F755" s="9">
        <v>8.0584265581220897</v>
      </c>
      <c r="G755" s="10">
        <f t="shared" si="82"/>
        <v>16.962674777471371</v>
      </c>
      <c r="H755" s="9">
        <v>96.923553706893301</v>
      </c>
      <c r="I755" s="9">
        <v>8.0584265581220897</v>
      </c>
      <c r="J755" s="10">
        <f t="shared" si="83"/>
        <v>12.027602784218965</v>
      </c>
    </row>
    <row r="756" spans="1:10" ht="12.75" x14ac:dyDescent="0.2">
      <c r="A756" s="6" t="s">
        <v>2872</v>
      </c>
      <c r="B756" s="7" t="s">
        <v>2873</v>
      </c>
      <c r="C756" s="8" t="s">
        <v>2870</v>
      </c>
      <c r="D756" s="13" t="s">
        <v>2874</v>
      </c>
      <c r="E756" s="9">
        <v>50.343796177698302</v>
      </c>
      <c r="F756" s="9">
        <v>3.8698864241109798</v>
      </c>
      <c r="G756" s="10">
        <f t="shared" si="82"/>
        <v>13.009114651023296</v>
      </c>
      <c r="H756" s="9">
        <v>34.790405338243801</v>
      </c>
      <c r="I756" s="9">
        <v>3.8698864241109798</v>
      </c>
      <c r="J756" s="10">
        <f t="shared" si="83"/>
        <v>8.990032658706804</v>
      </c>
    </row>
    <row r="757" spans="1:10" ht="12.75" x14ac:dyDescent="0.2">
      <c r="A757" s="6" t="s">
        <v>2875</v>
      </c>
      <c r="B757" s="7" t="s">
        <v>2876</v>
      </c>
      <c r="C757" s="8" t="s">
        <v>2870</v>
      </c>
      <c r="D757" s="8" t="s">
        <v>2877</v>
      </c>
      <c r="E757" s="9">
        <v>20.464451703470999</v>
      </c>
      <c r="F757" s="9">
        <v>1.80453483437121</v>
      </c>
      <c r="G757" s="10">
        <f t="shared" si="82"/>
        <v>11.340568945349196</v>
      </c>
      <c r="H757" s="9">
        <v>12.663154650492499</v>
      </c>
      <c r="I757" s="9">
        <v>1.80453483437121</v>
      </c>
      <c r="J757" s="10">
        <f t="shared" si="83"/>
        <v>7.0174065965897379</v>
      </c>
    </row>
    <row r="758" spans="1:10" ht="12.75" x14ac:dyDescent="0.2">
      <c r="A758" s="6" t="s">
        <v>2878</v>
      </c>
      <c r="B758" s="7" t="s">
        <v>2879</v>
      </c>
      <c r="C758" s="8" t="s">
        <v>2870</v>
      </c>
      <c r="D758" s="8" t="s">
        <v>2880</v>
      </c>
      <c r="E758" s="9">
        <v>32.291073853278597</v>
      </c>
      <c r="F758" s="9">
        <v>6.0661811348630499</v>
      </c>
      <c r="G758" s="10">
        <f t="shared" si="82"/>
        <v>5.3231305058957163</v>
      </c>
      <c r="H758" s="9">
        <v>20.409127161533601</v>
      </c>
      <c r="I758" s="9">
        <v>6.0661811348630499</v>
      </c>
      <c r="J758" s="10">
        <f t="shared" si="83"/>
        <v>3.3644111027677641</v>
      </c>
    </row>
    <row r="759" spans="1:10" ht="12.75" x14ac:dyDescent="0.2">
      <c r="A759" s="6" t="s">
        <v>2881</v>
      </c>
      <c r="B759" s="7" t="s">
        <v>2882</v>
      </c>
      <c r="C759" s="8" t="s">
        <v>2870</v>
      </c>
      <c r="D759" s="8" t="s">
        <v>2883</v>
      </c>
      <c r="E759" s="9">
        <v>67.4461728818697</v>
      </c>
      <c r="F759" s="9">
        <v>10.551853101850501</v>
      </c>
      <c r="G759" s="10">
        <f t="shared" si="82"/>
        <v>6.3918794386970301</v>
      </c>
      <c r="H759" s="9">
        <v>37.889463583996999</v>
      </c>
      <c r="I759" s="9">
        <v>10.551853101850501</v>
      </c>
      <c r="J759" s="10">
        <f t="shared" si="83"/>
        <v>3.5907876292698053</v>
      </c>
    </row>
    <row r="760" spans="1:10" ht="12.75" x14ac:dyDescent="0.2">
      <c r="A760" s="6" t="s">
        <v>2884</v>
      </c>
      <c r="B760" s="7" t="s">
        <v>2885</v>
      </c>
      <c r="C760" s="8" t="s">
        <v>2870</v>
      </c>
      <c r="D760" s="8" t="s">
        <v>2886</v>
      </c>
      <c r="E760" s="9">
        <v>16.9955451241497</v>
      </c>
      <c r="F760" s="9">
        <v>1.80164353334422</v>
      </c>
      <c r="G760" s="10">
        <f t="shared" si="82"/>
        <v>9.433356160417862</v>
      </c>
      <c r="H760" s="9">
        <v>10.5446419959703</v>
      </c>
      <c r="I760" s="9">
        <v>1.80164353334422</v>
      </c>
      <c r="J760" s="10">
        <f t="shared" si="83"/>
        <v>5.8527904109850644</v>
      </c>
    </row>
    <row r="761" spans="1:10" ht="12.75" x14ac:dyDescent="0.2">
      <c r="A761" s="6" t="s">
        <v>2887</v>
      </c>
      <c r="B761" s="7" t="s">
        <v>2888</v>
      </c>
      <c r="C761" s="8" t="s">
        <v>2870</v>
      </c>
      <c r="D761" s="8" t="s">
        <v>2889</v>
      </c>
      <c r="E761" s="9">
        <v>2.1705405271030198</v>
      </c>
      <c r="F761" s="9">
        <v>0.44218151853351201</v>
      </c>
      <c r="G761" s="10">
        <f t="shared" si="82"/>
        <v>4.908709288216258</v>
      </c>
      <c r="H761" s="9">
        <v>1.72342671005027</v>
      </c>
      <c r="I761" s="9">
        <v>0.44218151853351201</v>
      </c>
      <c r="J761" s="10">
        <f t="shared" si="83"/>
        <v>3.8975548226574177</v>
      </c>
    </row>
    <row r="762" spans="1:10" ht="12.75" x14ac:dyDescent="0.2">
      <c r="A762" s="6" t="s">
        <v>2890</v>
      </c>
      <c r="B762" s="7" t="s">
        <v>2891</v>
      </c>
      <c r="C762" s="8" t="s">
        <v>2870</v>
      </c>
      <c r="D762" s="8" t="s">
        <v>2892</v>
      </c>
      <c r="E762" s="9">
        <v>5.19794424080506</v>
      </c>
      <c r="F762" s="9">
        <v>0.426567021491214</v>
      </c>
      <c r="G762" s="10">
        <f t="shared" si="82"/>
        <v>12.185527663704125</v>
      </c>
      <c r="H762" s="9">
        <v>2.7587877942455101</v>
      </c>
      <c r="I762" s="9">
        <v>0.426567021491214</v>
      </c>
      <c r="J762" s="10">
        <f t="shared" si="83"/>
        <v>6.4674193157295745</v>
      </c>
    </row>
    <row r="763" spans="1:10" ht="12.75" x14ac:dyDescent="0.2">
      <c r="A763" s="6" t="s">
        <v>2893</v>
      </c>
      <c r="B763" s="7" t="s">
        <v>2894</v>
      </c>
      <c r="C763" s="8" t="s">
        <v>2870</v>
      </c>
      <c r="D763" s="8" t="s">
        <v>2895</v>
      </c>
      <c r="E763" s="9">
        <v>14.6823093305548</v>
      </c>
      <c r="F763" s="9">
        <v>2.1807714170511101</v>
      </c>
      <c r="G763" s="10">
        <f t="shared" si="82"/>
        <v>6.732621867544724</v>
      </c>
      <c r="H763" s="9">
        <v>8.6110287431396397</v>
      </c>
      <c r="I763" s="9">
        <v>2.1807714170511101</v>
      </c>
      <c r="J763" s="10">
        <f t="shared" si="83"/>
        <v>3.9486159236182914</v>
      </c>
    </row>
    <row r="764" spans="1:10" ht="12.75" x14ac:dyDescent="0.2">
      <c r="A764" s="6" t="s">
        <v>2896</v>
      </c>
      <c r="B764" s="7" t="s">
        <v>2897</v>
      </c>
      <c r="C764" s="8" t="s">
        <v>2870</v>
      </c>
      <c r="D764" s="8" t="s">
        <v>2898</v>
      </c>
      <c r="E764" s="9">
        <v>32.939136862643402</v>
      </c>
      <c r="F764" s="9">
        <v>5.3342788592706798</v>
      </c>
      <c r="G764" s="10">
        <f t="shared" si="82"/>
        <v>6.1749934211626405</v>
      </c>
      <c r="H764" s="9">
        <v>17.800407199486902</v>
      </c>
      <c r="I764" s="9">
        <v>5.3342788592706798</v>
      </c>
      <c r="J764" s="10">
        <f t="shared" si="83"/>
        <v>3.336984748847688</v>
      </c>
    </row>
    <row r="765" spans="1:10" ht="12.75" x14ac:dyDescent="0.2">
      <c r="A765" s="6" t="s">
        <v>2903</v>
      </c>
      <c r="B765" s="7" t="s">
        <v>2904</v>
      </c>
      <c r="C765" s="8" t="s">
        <v>2901</v>
      </c>
      <c r="D765" s="13" t="s">
        <v>2905</v>
      </c>
      <c r="E765" s="9">
        <v>21.098256502600901</v>
      </c>
      <c r="F765" s="9">
        <v>2.67628254930476</v>
      </c>
      <c r="G765" s="10">
        <f t="shared" si="82"/>
        <v>7.8834189267802719</v>
      </c>
      <c r="H765" s="9">
        <v>14.2449647921057</v>
      </c>
      <c r="I765" s="9">
        <v>2.67628254930476</v>
      </c>
      <c r="J765" s="10">
        <f t="shared" si="83"/>
        <v>5.3226684887237452</v>
      </c>
    </row>
    <row r="766" spans="1:10" ht="12.75" x14ac:dyDescent="0.2">
      <c r="A766" s="6" t="s">
        <v>2906</v>
      </c>
      <c r="B766" s="7" t="s">
        <v>2907</v>
      </c>
      <c r="C766" s="8" t="s">
        <v>2901</v>
      </c>
      <c r="D766" s="8" t="s">
        <v>2908</v>
      </c>
      <c r="E766" s="9">
        <v>17.8021450017864</v>
      </c>
      <c r="F766" s="9">
        <v>2.1239781261792401</v>
      </c>
      <c r="G766" s="10">
        <f t="shared" si="82"/>
        <v>8.3815105166879178</v>
      </c>
      <c r="H766" s="9">
        <v>12.6289771010478</v>
      </c>
      <c r="I766" s="9">
        <v>2.1239781261792401</v>
      </c>
      <c r="J766" s="10">
        <f t="shared" si="83"/>
        <v>5.9459073261576778</v>
      </c>
    </row>
    <row r="767" spans="1:10" ht="12.75" x14ac:dyDescent="0.2">
      <c r="A767" s="6" t="s">
        <v>2909</v>
      </c>
      <c r="B767" s="7" t="s">
        <v>2910</v>
      </c>
      <c r="C767" s="8" t="s">
        <v>2911</v>
      </c>
      <c r="D767" s="13" t="s">
        <v>2912</v>
      </c>
      <c r="E767" s="9">
        <v>150.448071282104</v>
      </c>
      <c r="F767" s="9">
        <v>17.057622817305599</v>
      </c>
      <c r="G767" s="10">
        <f t="shared" si="82"/>
        <v>8.8199905047418898</v>
      </c>
      <c r="H767" s="9">
        <v>65.751563438806002</v>
      </c>
      <c r="I767" s="9">
        <v>17.057622817305599</v>
      </c>
      <c r="J767" s="10">
        <f t="shared" si="83"/>
        <v>3.8546733119282348</v>
      </c>
    </row>
    <row r="768" spans="1:10" ht="12.75" x14ac:dyDescent="0.2">
      <c r="A768" s="6" t="s">
        <v>2948</v>
      </c>
      <c r="C768" s="6" t="s">
        <v>2949</v>
      </c>
      <c r="D768" s="15" t="s">
        <v>5</v>
      </c>
      <c r="E768" s="11">
        <v>3.9764064373259802</v>
      </c>
      <c r="F768" s="11">
        <v>15.4146595375164</v>
      </c>
      <c r="G768" s="12">
        <f t="shared" ref="G768:G795" si="84">-1/(E768/F768)</f>
        <v>-3.8765301737823155</v>
      </c>
      <c r="H768" s="9">
        <v>2.01327644231276</v>
      </c>
      <c r="I768" s="9">
        <v>15.4146595375164</v>
      </c>
      <c r="J768" s="10">
        <f t="shared" ref="J768:J795" si="85">-1/(H768/I768)</f>
        <v>-7.6565042005899304</v>
      </c>
    </row>
    <row r="769" spans="1:10" ht="12.75" x14ac:dyDescent="0.2">
      <c r="A769" s="6" t="s">
        <v>2954</v>
      </c>
      <c r="C769" s="8" t="s">
        <v>2955</v>
      </c>
      <c r="D769" s="8" t="s">
        <v>275</v>
      </c>
      <c r="E769" s="9">
        <v>98.928675384155795</v>
      </c>
      <c r="F769" s="9">
        <v>314.44505122720398</v>
      </c>
      <c r="G769" s="10">
        <f t="shared" si="84"/>
        <v>-3.178502592965728</v>
      </c>
      <c r="H769" s="9">
        <v>66.596518266237894</v>
      </c>
      <c r="I769" s="9">
        <v>314.44505122720398</v>
      </c>
      <c r="J769" s="10">
        <f t="shared" si="85"/>
        <v>-4.7216440050232569</v>
      </c>
    </row>
    <row r="770" spans="1:10" ht="12.75" x14ac:dyDescent="0.2">
      <c r="A770" s="6" t="s">
        <v>2995</v>
      </c>
      <c r="C770" s="8" t="s">
        <v>2996</v>
      </c>
      <c r="D770" s="8" t="s">
        <v>5</v>
      </c>
      <c r="E770" s="9">
        <v>2.52358136098159</v>
      </c>
      <c r="F770" s="9">
        <v>13.203591368626</v>
      </c>
      <c r="G770" s="10">
        <f t="shared" si="84"/>
        <v>-5.2320846764735327</v>
      </c>
      <c r="H770" s="9">
        <v>3.5023888415918498</v>
      </c>
      <c r="I770" s="9">
        <v>13.203591368626</v>
      </c>
      <c r="J770" s="10">
        <f t="shared" si="85"/>
        <v>-3.7698816338807526</v>
      </c>
    </row>
    <row r="771" spans="1:10" ht="12.75" x14ac:dyDescent="0.2">
      <c r="A771" s="6" t="s">
        <v>2997</v>
      </c>
      <c r="C771" s="8" t="s">
        <v>2996</v>
      </c>
      <c r="D771" s="8" t="s">
        <v>1480</v>
      </c>
      <c r="E771" s="9">
        <v>1.04204678818773</v>
      </c>
      <c r="F771" s="9">
        <v>10.618532492021</v>
      </c>
      <c r="G771" s="10">
        <f t="shared" si="84"/>
        <v>-10.190072665055821</v>
      </c>
      <c r="H771" s="9">
        <v>3.5239887456019301</v>
      </c>
      <c r="I771" s="9">
        <v>10.618532492021</v>
      </c>
      <c r="J771" s="10">
        <f t="shared" si="85"/>
        <v>-3.0132140760305566</v>
      </c>
    </row>
    <row r="772" spans="1:10" ht="12.75" x14ac:dyDescent="0.2">
      <c r="A772" s="6" t="s">
        <v>2998</v>
      </c>
      <c r="C772" s="6"/>
      <c r="D772" s="6" t="s">
        <v>2999</v>
      </c>
      <c r="E772" s="11">
        <v>6.8254292973132502</v>
      </c>
      <c r="F772" s="11">
        <v>65.938150110160905</v>
      </c>
      <c r="G772" s="12">
        <f t="shared" si="84"/>
        <v>-9.660659753096656</v>
      </c>
      <c r="H772" s="9">
        <v>6.7694901481293197</v>
      </c>
      <c r="I772" s="9">
        <v>65.938150110160905</v>
      </c>
      <c r="J772" s="10">
        <f t="shared" si="85"/>
        <v>-9.7404898548204919</v>
      </c>
    </row>
    <row r="773" spans="1:10" ht="12.75" x14ac:dyDescent="0.2">
      <c r="A773" s="6" t="s">
        <v>3000</v>
      </c>
      <c r="B773" s="7" t="s">
        <v>3001</v>
      </c>
      <c r="D773" s="8" t="s">
        <v>3002</v>
      </c>
      <c r="E773" s="9">
        <v>17.5939754244501</v>
      </c>
      <c r="F773" s="9">
        <v>169.37913225856701</v>
      </c>
      <c r="G773" s="10">
        <f t="shared" si="84"/>
        <v>-9.627109744804077</v>
      </c>
      <c r="H773" s="9">
        <v>17.3696435294449</v>
      </c>
      <c r="I773" s="9">
        <v>169.37913225856701</v>
      </c>
      <c r="J773" s="10">
        <f t="shared" si="85"/>
        <v>-9.75144550154047</v>
      </c>
    </row>
    <row r="774" spans="1:10" ht="12.75" x14ac:dyDescent="0.2">
      <c r="A774" s="6" t="s">
        <v>3003</v>
      </c>
      <c r="D774" s="8" t="s">
        <v>461</v>
      </c>
      <c r="E774" s="9">
        <v>25.860526541532501</v>
      </c>
      <c r="F774" s="9">
        <v>208.197179339916</v>
      </c>
      <c r="G774" s="10">
        <f t="shared" si="84"/>
        <v>-8.0507710856369208</v>
      </c>
      <c r="H774" s="9">
        <v>45.468932260515103</v>
      </c>
      <c r="I774" s="9">
        <v>208.197179339916</v>
      </c>
      <c r="J774" s="10">
        <f t="shared" si="85"/>
        <v>-4.5788886826514057</v>
      </c>
    </row>
    <row r="775" spans="1:10" ht="12.75" x14ac:dyDescent="0.2">
      <c r="A775" s="6" t="s">
        <v>3004</v>
      </c>
      <c r="C775" s="8" t="s">
        <v>3005</v>
      </c>
      <c r="D775" s="8" t="s">
        <v>2462</v>
      </c>
      <c r="E775" s="9">
        <v>285.19432792176298</v>
      </c>
      <c r="F775" s="9">
        <v>1891.4446136925701</v>
      </c>
      <c r="G775" s="10">
        <f t="shared" si="84"/>
        <v>-6.6321256368445303</v>
      </c>
      <c r="H775" s="9">
        <v>430.87826242916901</v>
      </c>
      <c r="I775" s="9">
        <v>1891.4446136925701</v>
      </c>
      <c r="J775" s="10">
        <f t="shared" si="85"/>
        <v>-4.3897424832460654</v>
      </c>
    </row>
    <row r="776" spans="1:10" ht="12.75" x14ac:dyDescent="0.2">
      <c r="A776" s="6" t="s">
        <v>3006</v>
      </c>
      <c r="C776" s="8" t="s">
        <v>3005</v>
      </c>
      <c r="D776" s="8" t="s">
        <v>3007</v>
      </c>
      <c r="E776" s="9">
        <v>133.437601256172</v>
      </c>
      <c r="F776" s="9">
        <v>723.72724526523598</v>
      </c>
      <c r="G776" s="10">
        <f t="shared" si="84"/>
        <v>-5.4237129448680106</v>
      </c>
      <c r="H776" s="9">
        <v>150.57363782983299</v>
      </c>
      <c r="I776" s="9">
        <v>723.72724526523598</v>
      </c>
      <c r="J776" s="10">
        <f t="shared" si="85"/>
        <v>-4.8064671591659236</v>
      </c>
    </row>
    <row r="777" spans="1:10" ht="12.75" x14ac:dyDescent="0.2">
      <c r="A777" s="6" t="s">
        <v>3008</v>
      </c>
      <c r="C777" s="8" t="s">
        <v>3005</v>
      </c>
      <c r="D777" s="13" t="s">
        <v>383</v>
      </c>
      <c r="E777" s="9">
        <v>61.773057738326003</v>
      </c>
      <c r="F777" s="9">
        <v>364.48615049325099</v>
      </c>
      <c r="G777" s="10">
        <f t="shared" si="84"/>
        <v>-5.9004064852550107</v>
      </c>
      <c r="H777" s="9">
        <v>56.664456115601197</v>
      </c>
      <c r="I777" s="9">
        <v>364.48615049325099</v>
      </c>
      <c r="J777" s="10">
        <f t="shared" si="85"/>
        <v>-6.4323594626879066</v>
      </c>
    </row>
    <row r="778" spans="1:10" ht="12.75" x14ac:dyDescent="0.2">
      <c r="A778" s="6" t="s">
        <v>3009</v>
      </c>
      <c r="D778" s="8" t="s">
        <v>3010</v>
      </c>
      <c r="E778" s="9">
        <v>44.807444324122898</v>
      </c>
      <c r="F778" s="9">
        <v>271.11245600116001</v>
      </c>
      <c r="G778" s="10">
        <f t="shared" si="84"/>
        <v>-6.0506119036831949</v>
      </c>
      <c r="H778" s="9">
        <v>30.048930995391899</v>
      </c>
      <c r="I778" s="9">
        <v>271.11245600116001</v>
      </c>
      <c r="J778" s="10">
        <f t="shared" si="85"/>
        <v>-9.0223660882557191</v>
      </c>
    </row>
    <row r="779" spans="1:10" ht="12.75" x14ac:dyDescent="0.2">
      <c r="A779" s="6" t="s">
        <v>3011</v>
      </c>
      <c r="D779" s="13" t="s">
        <v>5</v>
      </c>
      <c r="E779" s="9">
        <v>134.824161185127</v>
      </c>
      <c r="F779" s="9">
        <v>477.46248152100702</v>
      </c>
      <c r="G779" s="10">
        <f t="shared" si="84"/>
        <v>-3.5413717936312872</v>
      </c>
      <c r="H779" s="9">
        <v>105.411583540899</v>
      </c>
      <c r="I779" s="9">
        <v>477.46248152100702</v>
      </c>
      <c r="J779" s="10">
        <f t="shared" si="85"/>
        <v>-4.5295067722396443</v>
      </c>
    </row>
    <row r="780" spans="1:10" ht="12.75" x14ac:dyDescent="0.2">
      <c r="A780" s="6" t="s">
        <v>3014</v>
      </c>
      <c r="C780" s="8" t="s">
        <v>3015</v>
      </c>
      <c r="D780" s="8" t="s">
        <v>3016</v>
      </c>
      <c r="E780" s="9">
        <v>1.8537299749278999</v>
      </c>
      <c r="F780" s="9">
        <v>6.4572854066390697</v>
      </c>
      <c r="G780" s="10">
        <f t="shared" si="84"/>
        <v>-3.4834013011470146</v>
      </c>
      <c r="H780" s="9">
        <v>1.1835820885986701</v>
      </c>
      <c r="I780" s="9">
        <v>6.4572854066390697</v>
      </c>
      <c r="J780" s="10">
        <f t="shared" si="85"/>
        <v>-5.4557140301813156</v>
      </c>
    </row>
    <row r="781" spans="1:10" ht="12.75" x14ac:dyDescent="0.2">
      <c r="A781" s="6" t="s">
        <v>3017</v>
      </c>
      <c r="C781" s="8" t="s">
        <v>3015</v>
      </c>
      <c r="D781" s="8" t="s">
        <v>3018</v>
      </c>
      <c r="E781" s="9">
        <v>3.1543890124328899</v>
      </c>
      <c r="F781" s="9">
        <v>9.8398628024992405</v>
      </c>
      <c r="G781" s="10">
        <f t="shared" si="84"/>
        <v>-3.1194195654739607</v>
      </c>
      <c r="H781" s="9">
        <v>1.76156002669111</v>
      </c>
      <c r="I781" s="9">
        <v>9.8398628024992405</v>
      </c>
      <c r="J781" s="10">
        <f t="shared" si="85"/>
        <v>-5.5858799322225208</v>
      </c>
    </row>
    <row r="782" spans="1:10" ht="12.75" x14ac:dyDescent="0.2">
      <c r="A782" s="6" t="s">
        <v>3022</v>
      </c>
      <c r="D782" s="8" t="s">
        <v>1847</v>
      </c>
      <c r="E782" s="9">
        <v>7.1469949579224803</v>
      </c>
      <c r="F782" s="9">
        <v>23.143635956730101</v>
      </c>
      <c r="G782" s="10">
        <f t="shared" si="84"/>
        <v>-3.238233144557527</v>
      </c>
      <c r="H782" s="9">
        <v>6.8524766476524404</v>
      </c>
      <c r="I782" s="9">
        <v>23.143635956730101</v>
      </c>
      <c r="J782" s="10">
        <f t="shared" si="85"/>
        <v>-3.3774118682562428</v>
      </c>
    </row>
    <row r="783" spans="1:10" ht="12.75" x14ac:dyDescent="0.2">
      <c r="A783" s="6" t="s">
        <v>3023</v>
      </c>
      <c r="D783" s="8" t="s">
        <v>3024</v>
      </c>
      <c r="E783" s="9">
        <v>5.0472241943985701</v>
      </c>
      <c r="F783" s="9">
        <v>21.4958229760271</v>
      </c>
      <c r="G783" s="10">
        <f t="shared" si="84"/>
        <v>-4.2589395969141322</v>
      </c>
      <c r="H783" s="9">
        <v>5.8581011231972999</v>
      </c>
      <c r="I783" s="9">
        <v>21.4958229760271</v>
      </c>
      <c r="J783" s="10">
        <f t="shared" si="85"/>
        <v>-3.6694182165798583</v>
      </c>
    </row>
    <row r="784" spans="1:10" ht="12.75" x14ac:dyDescent="0.2">
      <c r="A784" s="6" t="s">
        <v>3025</v>
      </c>
      <c r="D784" s="8" t="s">
        <v>3026</v>
      </c>
      <c r="E784" s="9">
        <v>2.63921403937657</v>
      </c>
      <c r="F784" s="9">
        <v>27.115905878035001</v>
      </c>
      <c r="G784" s="10">
        <f t="shared" si="84"/>
        <v>-10.274235235744756</v>
      </c>
      <c r="H784" s="9">
        <v>3.2271795678928901</v>
      </c>
      <c r="I784" s="9">
        <v>27.115905878035001</v>
      </c>
      <c r="J784" s="10">
        <f t="shared" si="85"/>
        <v>-8.4023542252839949</v>
      </c>
    </row>
    <row r="785" spans="1:10" ht="12.75" x14ac:dyDescent="0.2">
      <c r="A785" s="6" t="s">
        <v>3027</v>
      </c>
      <c r="D785" s="8" t="s">
        <v>3028</v>
      </c>
      <c r="E785" s="9">
        <v>20.743365839815802</v>
      </c>
      <c r="F785" s="9">
        <v>65.315332211132201</v>
      </c>
      <c r="G785" s="10">
        <f t="shared" si="84"/>
        <v>-3.1487335621185859</v>
      </c>
      <c r="H785" s="9">
        <v>19.775466636995699</v>
      </c>
      <c r="I785" s="9">
        <v>65.315332211132201</v>
      </c>
      <c r="J785" s="10">
        <f t="shared" si="85"/>
        <v>-3.3028465729825602</v>
      </c>
    </row>
    <row r="786" spans="1:10" ht="12.75" x14ac:dyDescent="0.2">
      <c r="A786" s="6" t="s">
        <v>3031</v>
      </c>
      <c r="C786" s="8" t="s">
        <v>3032</v>
      </c>
      <c r="D786" s="8" t="s">
        <v>3033</v>
      </c>
      <c r="E786" s="9">
        <v>8.4737260643082006</v>
      </c>
      <c r="F786" s="9">
        <v>25.517157677321499</v>
      </c>
      <c r="G786" s="10">
        <f t="shared" si="84"/>
        <v>-3.0113267155049024</v>
      </c>
      <c r="H786" s="9">
        <v>6.32823199103645</v>
      </c>
      <c r="I786" s="9">
        <v>25.517157677321499</v>
      </c>
      <c r="J786" s="10">
        <f t="shared" si="85"/>
        <v>-4.03227279174736</v>
      </c>
    </row>
    <row r="787" spans="1:10" ht="12.75" x14ac:dyDescent="0.2">
      <c r="A787" s="6" t="s">
        <v>3034</v>
      </c>
      <c r="C787" s="8" t="s">
        <v>3032</v>
      </c>
      <c r="D787" s="8" t="s">
        <v>421</v>
      </c>
      <c r="E787" s="9">
        <v>8.2007521759643502</v>
      </c>
      <c r="F787" s="9">
        <v>37.791023340705202</v>
      </c>
      <c r="G787" s="10">
        <f t="shared" si="84"/>
        <v>-4.6082386749190167</v>
      </c>
      <c r="H787" s="9">
        <v>6.2385754232932298</v>
      </c>
      <c r="I787" s="9">
        <v>37.791023340705202</v>
      </c>
      <c r="J787" s="10">
        <f t="shared" si="85"/>
        <v>-6.0576366841063232</v>
      </c>
    </row>
    <row r="788" spans="1:10" ht="12.75" x14ac:dyDescent="0.2">
      <c r="A788" s="6" t="s">
        <v>3035</v>
      </c>
      <c r="C788" s="8" t="s">
        <v>3032</v>
      </c>
      <c r="D788" s="8" t="s">
        <v>3036</v>
      </c>
      <c r="E788" s="9">
        <v>4.5075840548490103</v>
      </c>
      <c r="F788" s="9">
        <v>21.508412798154101</v>
      </c>
      <c r="G788" s="10">
        <f t="shared" si="84"/>
        <v>-4.7716054845425537</v>
      </c>
      <c r="H788" s="9">
        <v>3.9396553160593899</v>
      </c>
      <c r="I788" s="9">
        <v>21.508412798154101</v>
      </c>
      <c r="J788" s="10">
        <f t="shared" si="85"/>
        <v>-5.459465631543555</v>
      </c>
    </row>
    <row r="789" spans="1:10" ht="12.75" x14ac:dyDescent="0.2">
      <c r="A789" s="6" t="s">
        <v>3044</v>
      </c>
      <c r="C789" s="8" t="s">
        <v>3045</v>
      </c>
      <c r="D789" s="8" t="s">
        <v>3046</v>
      </c>
      <c r="E789" s="9">
        <v>13.3833921679356</v>
      </c>
      <c r="F789" s="9">
        <v>46.265725666614003</v>
      </c>
      <c r="G789" s="10">
        <f t="shared" si="84"/>
        <v>-3.4569506060996291</v>
      </c>
      <c r="H789" s="9">
        <v>7.7767064032986504</v>
      </c>
      <c r="I789" s="9">
        <v>46.265725666614003</v>
      </c>
      <c r="J789" s="10">
        <f t="shared" si="85"/>
        <v>-5.9492699437630101</v>
      </c>
    </row>
    <row r="790" spans="1:10" ht="12.75" x14ac:dyDescent="0.2">
      <c r="A790" s="6" t="s">
        <v>3049</v>
      </c>
      <c r="C790" s="8" t="s">
        <v>3050</v>
      </c>
      <c r="D790" s="8" t="s">
        <v>3051</v>
      </c>
      <c r="E790" s="9">
        <v>10.430216082497999</v>
      </c>
      <c r="F790" s="9">
        <v>34.920032634356602</v>
      </c>
      <c r="G790" s="10">
        <f t="shared" si="84"/>
        <v>-3.3479682835097484</v>
      </c>
      <c r="H790" s="9">
        <v>6.7581630801123103</v>
      </c>
      <c r="I790" s="9">
        <v>34.920032634356602</v>
      </c>
      <c r="J790" s="10">
        <f t="shared" si="85"/>
        <v>-5.1670893733118204</v>
      </c>
    </row>
    <row r="791" spans="1:10" ht="12.75" x14ac:dyDescent="0.2">
      <c r="A791" s="6" t="s">
        <v>3052</v>
      </c>
      <c r="C791" s="8" t="s">
        <v>3050</v>
      </c>
      <c r="D791" s="13" t="s">
        <v>3053</v>
      </c>
      <c r="E791" s="9">
        <v>8.0047617137474294</v>
      </c>
      <c r="F791" s="9">
        <v>37.4480297412167</v>
      </c>
      <c r="G791" s="10">
        <f t="shared" si="84"/>
        <v>-4.6782191750821536</v>
      </c>
      <c r="H791" s="9">
        <v>4.3176009773994402</v>
      </c>
      <c r="I791" s="9">
        <v>37.4480297412167</v>
      </c>
      <c r="J791" s="10">
        <f t="shared" si="85"/>
        <v>-8.6733419640302749</v>
      </c>
    </row>
    <row r="792" spans="1:10" ht="12.75" x14ac:dyDescent="0.2">
      <c r="A792" s="6" t="s">
        <v>3112</v>
      </c>
      <c r="B792" s="7" t="s">
        <v>4051</v>
      </c>
      <c r="D792" s="8" t="s">
        <v>5</v>
      </c>
      <c r="E792" s="9">
        <v>15.7384264596188</v>
      </c>
      <c r="F792" s="9">
        <v>1138.4620211712399</v>
      </c>
      <c r="G792" s="10">
        <f t="shared" si="84"/>
        <v>-72.336457783265232</v>
      </c>
      <c r="H792" s="9">
        <v>32.242801932554798</v>
      </c>
      <c r="I792" s="9">
        <v>1138.4620211712399</v>
      </c>
      <c r="J792" s="10">
        <f t="shared" si="85"/>
        <v>-35.309028773388384</v>
      </c>
    </row>
    <row r="793" spans="1:10" ht="12.75" x14ac:dyDescent="0.2">
      <c r="A793" s="6" t="s">
        <v>3113</v>
      </c>
      <c r="C793" s="8" t="s">
        <v>3114</v>
      </c>
      <c r="D793" s="8" t="s">
        <v>1706</v>
      </c>
      <c r="E793" s="9">
        <v>3.0068744512574899</v>
      </c>
      <c r="F793" s="9">
        <v>23.0763461686531</v>
      </c>
      <c r="G793" s="10">
        <f t="shared" si="84"/>
        <v>-7.6745293302826312</v>
      </c>
      <c r="H793" s="9">
        <v>4.5643001479141896</v>
      </c>
      <c r="I793" s="9">
        <v>23.0763461686531</v>
      </c>
      <c r="J793" s="10">
        <f t="shared" si="85"/>
        <v>-5.055834502732826</v>
      </c>
    </row>
    <row r="794" spans="1:10" ht="12.75" x14ac:dyDescent="0.2">
      <c r="A794" s="6" t="s">
        <v>3115</v>
      </c>
      <c r="C794" s="8" t="s">
        <v>3114</v>
      </c>
      <c r="D794" s="8" t="s">
        <v>316</v>
      </c>
      <c r="E794" s="9">
        <v>3.21156260561217</v>
      </c>
      <c r="F794" s="9">
        <v>18.6661341241443</v>
      </c>
      <c r="G794" s="10">
        <f t="shared" si="84"/>
        <v>-5.8121657325083556</v>
      </c>
      <c r="H794" s="9">
        <v>5.5780767423224296</v>
      </c>
      <c r="I794" s="9">
        <v>18.6661341241443</v>
      </c>
      <c r="J794" s="10">
        <f t="shared" si="85"/>
        <v>-3.3463387089171999</v>
      </c>
    </row>
    <row r="795" spans="1:10" ht="12.75" x14ac:dyDescent="0.2">
      <c r="A795" s="6" t="s">
        <v>3117</v>
      </c>
      <c r="D795" s="8" t="s">
        <v>316</v>
      </c>
      <c r="E795" s="9">
        <v>1.6763207621776299</v>
      </c>
      <c r="F795" s="9">
        <v>10.6294085194577</v>
      </c>
      <c r="G795" s="10">
        <f t="shared" si="84"/>
        <v>-6.3409156286112767</v>
      </c>
      <c r="H795" s="9">
        <v>2.5021217039264698</v>
      </c>
      <c r="I795" s="9">
        <v>10.6294085194577</v>
      </c>
      <c r="J795" s="10">
        <f t="shared" si="85"/>
        <v>-4.2481580743164633</v>
      </c>
    </row>
    <row r="796" spans="1:10" ht="12.75" x14ac:dyDescent="0.2">
      <c r="A796" s="6" t="s">
        <v>3118</v>
      </c>
      <c r="D796" s="8" t="s">
        <v>3119</v>
      </c>
      <c r="E796" s="9">
        <v>49.482368054547997</v>
      </c>
      <c r="F796" s="9">
        <v>13.234986092669599</v>
      </c>
      <c r="G796" s="10">
        <f>E796/F796</f>
        <v>3.7387548206004211</v>
      </c>
      <c r="H796" s="9">
        <v>49.423372166083098</v>
      </c>
      <c r="I796" s="9">
        <v>13.234986092669599</v>
      </c>
      <c r="J796" s="10">
        <f>H796/I796</f>
        <v>3.7342972497309228</v>
      </c>
    </row>
    <row r="797" spans="1:10" ht="12.75" x14ac:dyDescent="0.2">
      <c r="A797" s="6" t="s">
        <v>3121</v>
      </c>
      <c r="C797" s="6"/>
      <c r="D797" s="8" t="s">
        <v>3122</v>
      </c>
      <c r="E797" s="11">
        <v>7.7887533200468297</v>
      </c>
      <c r="F797" s="11">
        <v>26.677702947782699</v>
      </c>
      <c r="G797" s="12">
        <f t="shared" ref="G797:G805" si="86">-1/(E797/F797)</f>
        <v>-3.4251569990179505</v>
      </c>
      <c r="H797" s="9">
        <v>7.0113475540611701</v>
      </c>
      <c r="I797" s="9">
        <v>26.677702947782699</v>
      </c>
      <c r="J797" s="10">
        <f t="shared" ref="J797:J805" si="87">-1/(H797/I797)</f>
        <v>-3.8049323246470959</v>
      </c>
    </row>
    <row r="798" spans="1:10" ht="12.75" x14ac:dyDescent="0.2">
      <c r="A798" s="6" t="s">
        <v>3123</v>
      </c>
      <c r="C798" s="6" t="s">
        <v>3124</v>
      </c>
      <c r="D798" s="6" t="s">
        <v>1651</v>
      </c>
      <c r="E798" s="11">
        <v>6.0380608231614001</v>
      </c>
      <c r="F798" s="11">
        <v>50.779047567272499</v>
      </c>
      <c r="G798" s="12">
        <f t="shared" si="86"/>
        <v>-8.4098271041737647</v>
      </c>
      <c r="H798" s="9">
        <v>4.96886261279632</v>
      </c>
      <c r="I798" s="9">
        <v>50.779047567272499</v>
      </c>
      <c r="J798" s="10">
        <f t="shared" si="87"/>
        <v>-10.219450913474873</v>
      </c>
    </row>
    <row r="799" spans="1:10" ht="12.75" x14ac:dyDescent="0.2">
      <c r="A799" s="6" t="s">
        <v>3125</v>
      </c>
      <c r="C799" s="6" t="s">
        <v>3124</v>
      </c>
      <c r="D799" s="8" t="s">
        <v>3126</v>
      </c>
      <c r="E799" s="9">
        <v>8.87429520028833</v>
      </c>
      <c r="F799" s="9">
        <v>75.988552625176197</v>
      </c>
      <c r="G799" s="10">
        <f t="shared" si="86"/>
        <v>-8.5627704409367951</v>
      </c>
      <c r="H799" s="9">
        <v>6.0813840413837399</v>
      </c>
      <c r="I799" s="9">
        <v>75.988552625176197</v>
      </c>
      <c r="J799" s="10">
        <f t="shared" si="87"/>
        <v>-12.49527280436083</v>
      </c>
    </row>
    <row r="800" spans="1:10" ht="12.75" x14ac:dyDescent="0.2">
      <c r="A800" s="6" t="s">
        <v>3127</v>
      </c>
      <c r="C800" s="6" t="s">
        <v>3124</v>
      </c>
      <c r="D800" s="8" t="s">
        <v>3128</v>
      </c>
      <c r="E800" s="9">
        <v>11.914570065274299</v>
      </c>
      <c r="F800" s="9">
        <v>83.622891827500496</v>
      </c>
      <c r="G800" s="10">
        <f t="shared" si="86"/>
        <v>-7.0185404399294464</v>
      </c>
      <c r="H800" s="9">
        <v>9.9993776645638306</v>
      </c>
      <c r="I800" s="9">
        <v>83.622891827500496</v>
      </c>
      <c r="J800" s="10">
        <f t="shared" si="87"/>
        <v>-8.36280963002792</v>
      </c>
    </row>
    <row r="801" spans="1:10" ht="12.75" x14ac:dyDescent="0.2">
      <c r="A801" s="6" t="s">
        <v>3129</v>
      </c>
      <c r="C801" s="8" t="s">
        <v>3130</v>
      </c>
      <c r="D801" s="8" t="s">
        <v>3131</v>
      </c>
      <c r="E801" s="9">
        <v>13.1529173267306</v>
      </c>
      <c r="F801" s="9">
        <v>131.77243524498601</v>
      </c>
      <c r="G801" s="10">
        <f t="shared" si="86"/>
        <v>-10.018494906615556</v>
      </c>
      <c r="H801" s="9">
        <v>9.7215899082861998</v>
      </c>
      <c r="I801" s="9">
        <v>131.77243524498601</v>
      </c>
      <c r="J801" s="10">
        <f t="shared" si="87"/>
        <v>-13.554617761922845</v>
      </c>
    </row>
    <row r="802" spans="1:10" ht="12.75" x14ac:dyDescent="0.2">
      <c r="A802" s="6" t="s">
        <v>3132</v>
      </c>
      <c r="C802" s="8" t="s">
        <v>3130</v>
      </c>
      <c r="D802" s="8" t="s">
        <v>3133</v>
      </c>
      <c r="E802" s="9">
        <v>6.4730191299575299</v>
      </c>
      <c r="F802" s="9">
        <v>48.832977344023902</v>
      </c>
      <c r="G802" s="10">
        <f t="shared" si="86"/>
        <v>-7.544080492211414</v>
      </c>
      <c r="H802" s="9">
        <v>3.4502849962660802</v>
      </c>
      <c r="I802" s="9">
        <v>48.832977344023902</v>
      </c>
      <c r="J802" s="10">
        <f t="shared" si="87"/>
        <v>-14.153317014933911</v>
      </c>
    </row>
    <row r="803" spans="1:10" ht="12.75" x14ac:dyDescent="0.2">
      <c r="A803" s="6" t="s">
        <v>3134</v>
      </c>
      <c r="C803" s="8" t="s">
        <v>3130</v>
      </c>
      <c r="D803" s="8" t="s">
        <v>3133</v>
      </c>
      <c r="E803" s="9">
        <v>7.60983693338693</v>
      </c>
      <c r="F803" s="9">
        <v>53.282096564221</v>
      </c>
      <c r="G803" s="10">
        <f t="shared" si="86"/>
        <v>-7.0017395945048975</v>
      </c>
      <c r="H803" s="9">
        <v>4.9090361117287404</v>
      </c>
      <c r="I803" s="9">
        <v>53.282096564221</v>
      </c>
      <c r="J803" s="10">
        <f t="shared" si="87"/>
        <v>-10.853881566875959</v>
      </c>
    </row>
    <row r="804" spans="1:10" ht="12.75" x14ac:dyDescent="0.2">
      <c r="A804" s="6" t="s">
        <v>3135</v>
      </c>
      <c r="C804" s="8" t="s">
        <v>3130</v>
      </c>
      <c r="D804" s="8" t="s">
        <v>3136</v>
      </c>
      <c r="E804" s="9">
        <v>2.7571684033352302</v>
      </c>
      <c r="F804" s="9">
        <v>16.9227903511783</v>
      </c>
      <c r="G804" s="10">
        <f t="shared" si="86"/>
        <v>-6.1377427402357858</v>
      </c>
      <c r="H804" s="9">
        <v>1.69730678533288</v>
      </c>
      <c r="I804" s="9">
        <v>16.9227903511783</v>
      </c>
      <c r="J804" s="10">
        <f t="shared" si="87"/>
        <v>-9.9703780703730356</v>
      </c>
    </row>
    <row r="805" spans="1:10" ht="12.75" x14ac:dyDescent="0.2">
      <c r="A805" s="6" t="s">
        <v>3137</v>
      </c>
      <c r="C805" s="8" t="s">
        <v>3130</v>
      </c>
      <c r="D805" s="8" t="s">
        <v>3138</v>
      </c>
      <c r="E805" s="9">
        <v>6.1908810255194302</v>
      </c>
      <c r="F805" s="9">
        <v>33.459199166249199</v>
      </c>
      <c r="G805" s="10">
        <f t="shared" si="86"/>
        <v>-5.4045941164637208</v>
      </c>
      <c r="H805" s="9">
        <v>4.3692055274470203</v>
      </c>
      <c r="I805" s="9">
        <v>33.459199166249199</v>
      </c>
      <c r="J805" s="10">
        <f t="shared" si="87"/>
        <v>-7.6579595434595662</v>
      </c>
    </row>
    <row r="806" spans="1:10" ht="12.75" x14ac:dyDescent="0.2">
      <c r="A806" s="6" t="s">
        <v>3142</v>
      </c>
      <c r="D806" s="8" t="s">
        <v>1829</v>
      </c>
      <c r="E806" s="9">
        <v>16.092622628622401</v>
      </c>
      <c r="F806" s="9">
        <v>4.8215030378178696</v>
      </c>
      <c r="G806" s="10">
        <f>E806/F806</f>
        <v>3.3376775877560472</v>
      </c>
      <c r="H806" s="9">
        <v>30.788741665618002</v>
      </c>
      <c r="I806" s="9">
        <v>4.8215030378178696</v>
      </c>
      <c r="J806" s="10">
        <f>H806/I806</f>
        <v>6.385714459603963</v>
      </c>
    </row>
    <row r="807" spans="1:10" ht="12.75" x14ac:dyDescent="0.2">
      <c r="A807" s="6" t="s">
        <v>3144</v>
      </c>
      <c r="D807" s="8" t="s">
        <v>153</v>
      </c>
      <c r="E807" s="9">
        <v>6.39894747948816</v>
      </c>
      <c r="F807" s="9">
        <v>1.0964937000661401</v>
      </c>
      <c r="G807" s="10">
        <f>E807/F807</f>
        <v>5.8358269446529221</v>
      </c>
      <c r="H807" s="9">
        <v>3.9732536505166598</v>
      </c>
      <c r="I807" s="9">
        <v>1.0964937000661401</v>
      </c>
      <c r="J807" s="10">
        <f>H807/I807</f>
        <v>3.6235991600106727</v>
      </c>
    </row>
    <row r="808" spans="1:10" ht="12.75" x14ac:dyDescent="0.2">
      <c r="A808" s="6" t="s">
        <v>3146</v>
      </c>
      <c r="B808" s="7" t="s">
        <v>3147</v>
      </c>
      <c r="D808" s="8" t="s">
        <v>406</v>
      </c>
      <c r="E808" s="9">
        <v>118.67112982523599</v>
      </c>
      <c r="F808" s="9">
        <v>434.32286574677698</v>
      </c>
      <c r="G808" s="10">
        <f>-1/(E808/F808)</f>
        <v>-3.6598864979746417</v>
      </c>
      <c r="H808" s="9">
        <v>67.548315063214702</v>
      </c>
      <c r="I808" s="9">
        <v>434.32286574677698</v>
      </c>
      <c r="J808" s="10">
        <f>-1/(H808/I808)</f>
        <v>-6.4298105043822105</v>
      </c>
    </row>
    <row r="809" spans="1:10" ht="12.75" x14ac:dyDescent="0.2">
      <c r="A809" s="6" t="s">
        <v>3159</v>
      </c>
      <c r="C809" s="8" t="s">
        <v>3160</v>
      </c>
      <c r="D809" s="8" t="s">
        <v>5</v>
      </c>
      <c r="E809" s="9">
        <v>22.457297299496499</v>
      </c>
      <c r="F809" s="9">
        <v>5.2218510645137899</v>
      </c>
      <c r="G809" s="10">
        <f>E809/F809</f>
        <v>4.3006391837005626</v>
      </c>
      <c r="H809" s="9">
        <v>17.098162171701698</v>
      </c>
      <c r="I809" s="9">
        <v>5.2218510645137899</v>
      </c>
      <c r="J809" s="10">
        <f>H809/I809</f>
        <v>3.2743488775265788</v>
      </c>
    </row>
    <row r="810" spans="1:10" ht="12.75" x14ac:dyDescent="0.2">
      <c r="A810" s="6" t="s">
        <v>3161</v>
      </c>
      <c r="C810" s="8" t="s">
        <v>3160</v>
      </c>
      <c r="D810" s="8" t="s">
        <v>5</v>
      </c>
      <c r="E810" s="9">
        <v>74.127244663115505</v>
      </c>
      <c r="F810" s="9">
        <v>15.049547733081999</v>
      </c>
      <c r="G810" s="10">
        <f>E810/F810</f>
        <v>4.925546333872119</v>
      </c>
      <c r="H810" s="9">
        <v>59.9395417215922</v>
      </c>
      <c r="I810" s="9">
        <v>15.049547733081999</v>
      </c>
      <c r="J810" s="10">
        <f>H810/I810</f>
        <v>3.98281348946007</v>
      </c>
    </row>
    <row r="811" spans="1:10" ht="12.75" x14ac:dyDescent="0.2">
      <c r="A811" s="6" t="s">
        <v>3162</v>
      </c>
      <c r="C811" s="8" t="s">
        <v>3160</v>
      </c>
      <c r="D811" s="8" t="s">
        <v>5</v>
      </c>
      <c r="E811" s="9">
        <v>36.192676057442696</v>
      </c>
      <c r="F811" s="9">
        <v>5.3680340718963002</v>
      </c>
      <c r="G811" s="10">
        <f>E811/F811</f>
        <v>6.7422590044510189</v>
      </c>
      <c r="H811" s="9">
        <v>34.486222897593898</v>
      </c>
      <c r="I811" s="9">
        <v>5.3680340718963002</v>
      </c>
      <c r="J811" s="10">
        <f>H811/I811</f>
        <v>6.4243673634901812</v>
      </c>
    </row>
    <row r="812" spans="1:10" ht="12.75" x14ac:dyDescent="0.2">
      <c r="A812" s="6" t="s">
        <v>3163</v>
      </c>
      <c r="C812" s="8" t="s">
        <v>3160</v>
      </c>
      <c r="D812" s="8" t="s">
        <v>5</v>
      </c>
      <c r="E812" s="9">
        <v>4.0500434795981199</v>
      </c>
      <c r="F812" s="9">
        <v>0.65252563058123203</v>
      </c>
      <c r="G812" s="10">
        <f>E812/F812</f>
        <v>6.2067193835598085</v>
      </c>
      <c r="H812" s="9">
        <v>6.0707033617289197</v>
      </c>
      <c r="I812" s="9">
        <v>0.65252563058123203</v>
      </c>
      <c r="J812" s="10">
        <f>H812/I812</f>
        <v>9.3033944985754644</v>
      </c>
    </row>
    <row r="813" spans="1:10" ht="12.75" x14ac:dyDescent="0.2">
      <c r="A813" s="6" t="s">
        <v>3168</v>
      </c>
      <c r="D813" s="8" t="s">
        <v>894</v>
      </c>
      <c r="E813" s="9">
        <v>42.1146206160888</v>
      </c>
      <c r="F813" s="9">
        <v>247.825254511314</v>
      </c>
      <c r="G813" s="10">
        <f t="shared" ref="G813:G819" si="88">-1/(E813/F813)</f>
        <v>-5.8845420161908999</v>
      </c>
      <c r="H813" s="9">
        <v>29.6353023254531</v>
      </c>
      <c r="I813" s="9">
        <v>247.825254511314</v>
      </c>
      <c r="J813" s="10">
        <f t="shared" ref="J813:J819" si="89">-1/(H813/I813)</f>
        <v>-8.3625013097457899</v>
      </c>
    </row>
    <row r="814" spans="1:10" ht="12.75" x14ac:dyDescent="0.2">
      <c r="A814" s="6" t="s">
        <v>3169</v>
      </c>
      <c r="C814" s="8" t="s">
        <v>3170</v>
      </c>
      <c r="D814" s="8" t="s">
        <v>316</v>
      </c>
      <c r="E814" s="9">
        <v>22.336070240099701</v>
      </c>
      <c r="F814" s="9">
        <v>125.324872874394</v>
      </c>
      <c r="G814" s="10">
        <f t="shared" si="88"/>
        <v>-5.6108738702567136</v>
      </c>
      <c r="H814" s="9">
        <v>10.573233446509001</v>
      </c>
      <c r="I814" s="9">
        <v>125.324872874394</v>
      </c>
      <c r="J814" s="10">
        <f t="shared" si="89"/>
        <v>-11.853031857134766</v>
      </c>
    </row>
    <row r="815" spans="1:10" ht="12.75" x14ac:dyDescent="0.2">
      <c r="A815" s="6" t="s">
        <v>3171</v>
      </c>
      <c r="B815" s="7" t="s">
        <v>3172</v>
      </c>
      <c r="C815" s="8" t="s">
        <v>3170</v>
      </c>
      <c r="D815" s="8" t="s">
        <v>3173</v>
      </c>
      <c r="E815" s="9">
        <v>24.760180972850399</v>
      </c>
      <c r="F815" s="9">
        <v>137.31818322121799</v>
      </c>
      <c r="G815" s="10">
        <f t="shared" si="88"/>
        <v>-5.5459280920356653</v>
      </c>
      <c r="H815" s="9">
        <v>10.561503208551301</v>
      </c>
      <c r="I815" s="9">
        <v>137.31818322121799</v>
      </c>
      <c r="J815" s="10">
        <f t="shared" si="89"/>
        <v>-13.00176504325975</v>
      </c>
    </row>
    <row r="816" spans="1:10" ht="12.75" x14ac:dyDescent="0.2">
      <c r="A816" s="6" t="s">
        <v>3174</v>
      </c>
      <c r="C816" s="8" t="s">
        <v>3170</v>
      </c>
      <c r="D816" s="8" t="s">
        <v>587</v>
      </c>
      <c r="E816" s="9">
        <v>32.947977431883402</v>
      </c>
      <c r="F816" s="9">
        <v>166.98395103860599</v>
      </c>
      <c r="G816" s="10">
        <f t="shared" si="88"/>
        <v>-5.0681093060667637</v>
      </c>
      <c r="H816" s="9">
        <v>16.220962610023999</v>
      </c>
      <c r="I816" s="9">
        <v>166.98395103860599</v>
      </c>
      <c r="J816" s="10">
        <f t="shared" si="89"/>
        <v>-10.294330555661082</v>
      </c>
    </row>
    <row r="817" spans="1:10" ht="12.75" x14ac:dyDescent="0.2">
      <c r="A817" s="6" t="s">
        <v>3175</v>
      </c>
      <c r="D817" s="8" t="s">
        <v>2361</v>
      </c>
      <c r="E817" s="9">
        <v>27.810337349492102</v>
      </c>
      <c r="F817" s="9">
        <v>171.37869629712799</v>
      </c>
      <c r="G817" s="10">
        <f t="shared" si="88"/>
        <v>-6.1624098314024174</v>
      </c>
      <c r="H817" s="9">
        <v>8.4509268285107595</v>
      </c>
      <c r="I817" s="9">
        <v>171.37869629712799</v>
      </c>
      <c r="J817" s="10">
        <f t="shared" si="89"/>
        <v>-20.279278211112935</v>
      </c>
    </row>
    <row r="818" spans="1:10" ht="12.75" x14ac:dyDescent="0.2">
      <c r="A818" s="6" t="s">
        <v>3197</v>
      </c>
      <c r="C818" s="8" t="s">
        <v>3198</v>
      </c>
      <c r="D818" s="8" t="s">
        <v>5</v>
      </c>
      <c r="E818" s="9">
        <v>1.03317854013604</v>
      </c>
      <c r="F818" s="9">
        <v>4.2125008471611203</v>
      </c>
      <c r="G818" s="10">
        <f t="shared" si="88"/>
        <v>-4.0772244907510897</v>
      </c>
      <c r="H818" s="9">
        <v>1.1581546124092801</v>
      </c>
      <c r="I818" s="9">
        <v>4.2125008471611203</v>
      </c>
      <c r="J818" s="10">
        <f t="shared" si="89"/>
        <v>-3.6372525758007042</v>
      </c>
    </row>
    <row r="819" spans="1:10" ht="12.75" x14ac:dyDescent="0.2">
      <c r="A819" s="6" t="s">
        <v>3201</v>
      </c>
      <c r="C819" s="8" t="s">
        <v>3200</v>
      </c>
      <c r="D819" s="8" t="s">
        <v>739</v>
      </c>
      <c r="E819" s="9">
        <v>38.917873460128398</v>
      </c>
      <c r="F819" s="9">
        <v>143.702258443283</v>
      </c>
      <c r="G819" s="10">
        <f t="shared" si="88"/>
        <v>-3.6924488844568253</v>
      </c>
      <c r="H819" s="9">
        <v>40.284891129539297</v>
      </c>
      <c r="I819" s="9">
        <v>143.702258443283</v>
      </c>
      <c r="J819" s="10">
        <f t="shared" si="89"/>
        <v>-3.567150224663556</v>
      </c>
    </row>
    <row r="820" spans="1:10" ht="12.75" x14ac:dyDescent="0.2">
      <c r="A820" s="6" t="s">
        <v>3202</v>
      </c>
      <c r="C820" s="8" t="s">
        <v>3203</v>
      </c>
      <c r="D820" s="8" t="s">
        <v>3204</v>
      </c>
      <c r="E820" s="9">
        <v>199.91904062752499</v>
      </c>
      <c r="F820" s="9">
        <v>28.336474693660499</v>
      </c>
      <c r="G820" s="10">
        <f>E820/F820</f>
        <v>7.0551839206819658</v>
      </c>
      <c r="H820" s="9">
        <v>168.920711974368</v>
      </c>
      <c r="I820" s="9">
        <v>28.336474693660499</v>
      </c>
      <c r="J820" s="10">
        <f>H820/I820</f>
        <v>5.9612465488573756</v>
      </c>
    </row>
    <row r="821" spans="1:10" ht="12.75" x14ac:dyDescent="0.2">
      <c r="A821" s="6" t="s">
        <v>3205</v>
      </c>
      <c r="C821" s="8" t="s">
        <v>3203</v>
      </c>
      <c r="D821" s="8" t="s">
        <v>5</v>
      </c>
      <c r="E821" s="9">
        <v>163.63183731016301</v>
      </c>
      <c r="F821" s="9">
        <v>24.888336565587299</v>
      </c>
      <c r="G821" s="10">
        <f>E821/F821</f>
        <v>6.5746393648667585</v>
      </c>
      <c r="H821" s="9">
        <v>135.235799556172</v>
      </c>
      <c r="I821" s="9">
        <v>24.888336565587299</v>
      </c>
      <c r="J821" s="10">
        <f>H821/I821</f>
        <v>5.4337018144941176</v>
      </c>
    </row>
    <row r="822" spans="1:10" ht="12.75" x14ac:dyDescent="0.2">
      <c r="A822" s="6" t="s">
        <v>3206</v>
      </c>
      <c r="C822" s="8" t="s">
        <v>3203</v>
      </c>
      <c r="D822" s="8" t="s">
        <v>3207</v>
      </c>
      <c r="E822" s="9">
        <v>474.81179860825102</v>
      </c>
      <c r="F822" s="9">
        <v>68.667623513200496</v>
      </c>
      <c r="G822" s="10">
        <f>E822/F822</f>
        <v>6.9146385780625472</v>
      </c>
      <c r="H822" s="9">
        <v>473.02200782585697</v>
      </c>
      <c r="I822" s="9">
        <v>68.667623513200496</v>
      </c>
      <c r="J822" s="10">
        <f>H822/I822</f>
        <v>6.8885740269564506</v>
      </c>
    </row>
    <row r="823" spans="1:10" ht="12.75" x14ac:dyDescent="0.2">
      <c r="A823" s="6" t="s">
        <v>3213</v>
      </c>
      <c r="C823" s="8" t="s">
        <v>3214</v>
      </c>
      <c r="D823" s="8" t="s">
        <v>5</v>
      </c>
      <c r="E823" s="9">
        <v>347.28496897040401</v>
      </c>
      <c r="F823" s="9">
        <v>95224.843115099706</v>
      </c>
      <c r="G823" s="10">
        <f t="shared" ref="G823:G842" si="90">-1/(E823/F823)</f>
        <v>-274.19799767727602</v>
      </c>
      <c r="H823" s="9">
        <v>289.57676700322901</v>
      </c>
      <c r="I823" s="9">
        <v>95224.843115099706</v>
      </c>
      <c r="J823" s="10">
        <f t="shared" ref="J823:J842" si="91">-1/(H823/I823)</f>
        <v>-328.84144712492724</v>
      </c>
    </row>
    <row r="824" spans="1:10" ht="12.75" x14ac:dyDescent="0.2">
      <c r="A824" s="6" t="s">
        <v>3215</v>
      </c>
      <c r="C824" s="8" t="s">
        <v>3214</v>
      </c>
      <c r="D824" s="8" t="s">
        <v>5</v>
      </c>
      <c r="E824" s="9">
        <v>14.767038228463401</v>
      </c>
      <c r="F824" s="9">
        <v>1821.5325551231099</v>
      </c>
      <c r="G824" s="10">
        <f t="shared" si="90"/>
        <v>-123.35124531689192</v>
      </c>
      <c r="H824" s="9">
        <v>15.0889783392746</v>
      </c>
      <c r="I824" s="9">
        <v>1821.5325551231099</v>
      </c>
      <c r="J824" s="10">
        <f t="shared" si="91"/>
        <v>-120.71940950315394</v>
      </c>
    </row>
    <row r="825" spans="1:10" ht="12.75" x14ac:dyDescent="0.2">
      <c r="A825" s="6" t="s">
        <v>3216</v>
      </c>
      <c r="C825" s="8" t="s">
        <v>3214</v>
      </c>
      <c r="D825" s="8" t="s">
        <v>1461</v>
      </c>
      <c r="E825" s="9">
        <v>2.27520492659455</v>
      </c>
      <c r="F825" s="9">
        <v>140.46865821525699</v>
      </c>
      <c r="G825" s="10">
        <f t="shared" si="90"/>
        <v>-61.738903855797183</v>
      </c>
      <c r="H825" s="9">
        <v>3.03976363570523</v>
      </c>
      <c r="I825" s="9">
        <v>140.46865821525699</v>
      </c>
      <c r="J825" s="10">
        <f t="shared" si="91"/>
        <v>-46.210388388526148</v>
      </c>
    </row>
    <row r="826" spans="1:10" ht="12.75" x14ac:dyDescent="0.2">
      <c r="A826" s="6" t="s">
        <v>3217</v>
      </c>
      <c r="C826" s="8" t="s">
        <v>3214</v>
      </c>
      <c r="D826" s="8" t="s">
        <v>3218</v>
      </c>
      <c r="E826" s="9">
        <v>3.32137910770208</v>
      </c>
      <c r="F826" s="9">
        <v>158.17165338248699</v>
      </c>
      <c r="G826" s="10">
        <f t="shared" si="90"/>
        <v>-47.622282266934349</v>
      </c>
      <c r="H826" s="9">
        <v>2.0911610139557499</v>
      </c>
      <c r="I826" s="9">
        <v>158.17165338248699</v>
      </c>
      <c r="J826" s="10">
        <f t="shared" si="91"/>
        <v>-75.638199223732272</v>
      </c>
    </row>
    <row r="827" spans="1:10" ht="12.75" x14ac:dyDescent="0.2">
      <c r="A827" s="6" t="s">
        <v>3219</v>
      </c>
      <c r="C827" s="8" t="s">
        <v>3214</v>
      </c>
      <c r="D827" s="8" t="s">
        <v>3220</v>
      </c>
      <c r="E827" s="9">
        <v>2.0737380081591801</v>
      </c>
      <c r="F827" s="9">
        <v>78.007693980153306</v>
      </c>
      <c r="G827" s="10">
        <f t="shared" si="90"/>
        <v>-37.616947595708744</v>
      </c>
      <c r="H827" s="9">
        <v>1.1895898721032301</v>
      </c>
      <c r="I827" s="9">
        <v>78.007693980153306</v>
      </c>
      <c r="J827" s="10">
        <f t="shared" si="91"/>
        <v>-65.575284229877809</v>
      </c>
    </row>
    <row r="828" spans="1:10" ht="12.75" x14ac:dyDescent="0.2">
      <c r="A828" s="6" t="s">
        <v>3221</v>
      </c>
      <c r="C828" s="8" t="s">
        <v>3214</v>
      </c>
      <c r="D828" s="8" t="s">
        <v>1464</v>
      </c>
      <c r="E828" s="9">
        <v>2.6415828679036499</v>
      </c>
      <c r="F828" s="9">
        <v>77.207842199372095</v>
      </c>
      <c r="G828" s="10">
        <f t="shared" si="90"/>
        <v>-29.22787058376251</v>
      </c>
      <c r="H828" s="9">
        <v>1.94084758728988</v>
      </c>
      <c r="I828" s="9">
        <v>77.207842199372095</v>
      </c>
      <c r="J828" s="10">
        <f t="shared" si="91"/>
        <v>-39.780476687085958</v>
      </c>
    </row>
    <row r="829" spans="1:10" ht="12.75" x14ac:dyDescent="0.2">
      <c r="A829" s="6" t="s">
        <v>3222</v>
      </c>
      <c r="C829" s="8" t="s">
        <v>3214</v>
      </c>
      <c r="D829" s="8" t="s">
        <v>5</v>
      </c>
      <c r="E829" s="9">
        <v>1.83644987782332</v>
      </c>
      <c r="F829" s="9">
        <v>63.868149174142502</v>
      </c>
      <c r="G829" s="10">
        <f t="shared" si="90"/>
        <v>-34.778051906237259</v>
      </c>
      <c r="H829" s="9">
        <v>1.3679235618029799</v>
      </c>
      <c r="I829" s="9">
        <v>63.868149174142502</v>
      </c>
      <c r="J829" s="10">
        <f t="shared" si="91"/>
        <v>-46.689852384706086</v>
      </c>
    </row>
    <row r="830" spans="1:10" ht="12.75" x14ac:dyDescent="0.2">
      <c r="A830" s="6" t="s">
        <v>3223</v>
      </c>
      <c r="C830" s="8" t="s">
        <v>3214</v>
      </c>
      <c r="D830" s="8" t="s">
        <v>3224</v>
      </c>
      <c r="E830" s="9">
        <v>6.31792523951394</v>
      </c>
      <c r="F830" s="9">
        <v>108.500152360576</v>
      </c>
      <c r="G830" s="10">
        <f t="shared" si="90"/>
        <v>-17.173383388899246</v>
      </c>
      <c r="H830" s="9">
        <v>3.9860667307512601</v>
      </c>
      <c r="I830" s="9">
        <v>108.500152360576</v>
      </c>
      <c r="J830" s="10">
        <f t="shared" si="91"/>
        <v>-27.219853476995553</v>
      </c>
    </row>
    <row r="831" spans="1:10" ht="12.75" x14ac:dyDescent="0.2">
      <c r="A831" s="6" t="s">
        <v>3225</v>
      </c>
      <c r="C831" s="8" t="s">
        <v>3214</v>
      </c>
      <c r="D831" s="8" t="s">
        <v>3226</v>
      </c>
      <c r="E831" s="9">
        <v>6.6949661437183101</v>
      </c>
      <c r="F831" s="9">
        <v>124.617371691458</v>
      </c>
      <c r="G831" s="10">
        <f t="shared" si="90"/>
        <v>-18.613592513590653</v>
      </c>
      <c r="H831" s="9">
        <v>4.1081463912330998</v>
      </c>
      <c r="I831" s="9">
        <v>124.617371691458</v>
      </c>
      <c r="J831" s="10">
        <f t="shared" si="91"/>
        <v>-30.334209111290431</v>
      </c>
    </row>
    <row r="832" spans="1:10" ht="12.75" x14ac:dyDescent="0.2">
      <c r="A832" s="6" t="s">
        <v>3227</v>
      </c>
      <c r="C832" s="8" t="s">
        <v>3214</v>
      </c>
      <c r="D832" s="8" t="s">
        <v>1480</v>
      </c>
      <c r="E832" s="9">
        <v>2.4750226707785599</v>
      </c>
      <c r="F832" s="9">
        <v>97.296526540883207</v>
      </c>
      <c r="G832" s="10">
        <f t="shared" si="90"/>
        <v>-39.311367806694456</v>
      </c>
      <c r="H832" s="9">
        <v>1.4921424714715601</v>
      </c>
      <c r="I832" s="9">
        <v>97.296526540883207</v>
      </c>
      <c r="J832" s="10">
        <f t="shared" si="91"/>
        <v>-65.20592262542381</v>
      </c>
    </row>
    <row r="833" spans="1:10" ht="12.75" x14ac:dyDescent="0.2">
      <c r="A833" s="6" t="s">
        <v>3228</v>
      </c>
      <c r="C833" s="8" t="s">
        <v>3214</v>
      </c>
      <c r="D833" s="8" t="s">
        <v>3229</v>
      </c>
      <c r="E833" s="9">
        <v>6.3457001261869799</v>
      </c>
      <c r="F833" s="9">
        <v>261.01026017192402</v>
      </c>
      <c r="G833" s="10">
        <f t="shared" si="90"/>
        <v>-41.131830212840605</v>
      </c>
      <c r="H833" s="9">
        <v>3.4571495349716499</v>
      </c>
      <c r="I833" s="9">
        <v>261.01026017192402</v>
      </c>
      <c r="J833" s="10">
        <f t="shared" si="91"/>
        <v>-75.498689753396619</v>
      </c>
    </row>
    <row r="834" spans="1:10" ht="12.75" x14ac:dyDescent="0.2">
      <c r="A834" s="6" t="s">
        <v>3280</v>
      </c>
      <c r="D834" s="8" t="s">
        <v>3281</v>
      </c>
      <c r="E834" s="9">
        <v>28.774322491221799</v>
      </c>
      <c r="F834" s="9">
        <v>96.329683413879096</v>
      </c>
      <c r="G834" s="10">
        <f t="shared" si="90"/>
        <v>-3.3477654753910002</v>
      </c>
      <c r="H834" s="9">
        <v>7.4678810962744402</v>
      </c>
      <c r="I834" s="9">
        <v>96.329683413879096</v>
      </c>
      <c r="J834" s="10">
        <f t="shared" si="91"/>
        <v>-12.899198872078431</v>
      </c>
    </row>
    <row r="835" spans="1:10" ht="12.75" x14ac:dyDescent="0.2">
      <c r="A835" s="6" t="s">
        <v>3287</v>
      </c>
      <c r="B835" s="7" t="s">
        <v>3288</v>
      </c>
      <c r="C835" s="8" t="s">
        <v>3285</v>
      </c>
      <c r="D835" s="8" t="s">
        <v>3289</v>
      </c>
      <c r="E835" s="9">
        <v>20.039795070179</v>
      </c>
      <c r="F835" s="9">
        <v>94.676109114711096</v>
      </c>
      <c r="G835" s="10">
        <f t="shared" si="90"/>
        <v>-4.7244050542012568</v>
      </c>
      <c r="H835" s="9">
        <v>13.5008478713527</v>
      </c>
      <c r="I835" s="9">
        <v>94.676109114711096</v>
      </c>
      <c r="J835" s="10">
        <f t="shared" si="91"/>
        <v>-7.0126046909693196</v>
      </c>
    </row>
    <row r="836" spans="1:10" ht="12.75" x14ac:dyDescent="0.2">
      <c r="A836" s="6" t="s">
        <v>3290</v>
      </c>
      <c r="C836" s="8" t="s">
        <v>3285</v>
      </c>
      <c r="D836" s="8" t="s">
        <v>3291</v>
      </c>
      <c r="E836" s="9">
        <v>13.9907909323223</v>
      </c>
      <c r="F836" s="9">
        <v>75.241843141580205</v>
      </c>
      <c r="G836" s="10">
        <f t="shared" si="90"/>
        <v>-5.377954935181851</v>
      </c>
      <c r="H836" s="9">
        <v>7.1455588459300996</v>
      </c>
      <c r="I836" s="9">
        <v>75.241843141580205</v>
      </c>
      <c r="J836" s="10">
        <f t="shared" si="91"/>
        <v>-10.529875236341487</v>
      </c>
    </row>
    <row r="837" spans="1:10" ht="12.75" x14ac:dyDescent="0.2">
      <c r="A837" s="6" t="s">
        <v>3292</v>
      </c>
      <c r="B837" s="7" t="s">
        <v>3293</v>
      </c>
      <c r="D837" s="8" t="s">
        <v>3294</v>
      </c>
      <c r="E837" s="9">
        <v>20.207998975169801</v>
      </c>
      <c r="F837" s="9">
        <v>116.09708603969599</v>
      </c>
      <c r="G837" s="10">
        <f t="shared" si="90"/>
        <v>-5.7451054991811965</v>
      </c>
      <c r="H837" s="9">
        <v>8.8029474955373104</v>
      </c>
      <c r="I837" s="9">
        <v>116.09708603969599</v>
      </c>
      <c r="J837" s="10">
        <f t="shared" si="91"/>
        <v>-13.1884333171988</v>
      </c>
    </row>
    <row r="838" spans="1:10" ht="12.75" x14ac:dyDescent="0.2">
      <c r="A838" s="6" t="s">
        <v>3295</v>
      </c>
      <c r="C838" s="8" t="s">
        <v>3296</v>
      </c>
      <c r="D838" s="8" t="s">
        <v>3297</v>
      </c>
      <c r="E838" s="9">
        <v>10.581397477800801</v>
      </c>
      <c r="F838" s="9">
        <v>60.010275787493597</v>
      </c>
      <c r="G838" s="10">
        <f t="shared" si="90"/>
        <v>-5.6712996476497466</v>
      </c>
      <c r="H838" s="9">
        <v>5.3710776053575602</v>
      </c>
      <c r="I838" s="9">
        <v>60.010275787493597</v>
      </c>
      <c r="J838" s="10">
        <f t="shared" si="91"/>
        <v>-11.172855839512419</v>
      </c>
    </row>
    <row r="839" spans="1:10" ht="12.75" x14ac:dyDescent="0.2">
      <c r="A839" s="6" t="s">
        <v>3349</v>
      </c>
      <c r="C839" s="8" t="s">
        <v>3347</v>
      </c>
      <c r="D839" s="8" t="s">
        <v>5</v>
      </c>
      <c r="E839" s="9">
        <v>18.978499430964</v>
      </c>
      <c r="F839" s="9">
        <v>103.024355226087</v>
      </c>
      <c r="G839" s="10">
        <f t="shared" si="90"/>
        <v>-5.4284773989032882</v>
      </c>
      <c r="H839" s="9">
        <v>32.202547898932501</v>
      </c>
      <c r="I839" s="9">
        <v>103.024355226087</v>
      </c>
      <c r="J839" s="10">
        <f t="shared" si="91"/>
        <v>-3.1992609885847636</v>
      </c>
    </row>
    <row r="840" spans="1:10" ht="12.75" x14ac:dyDescent="0.2">
      <c r="A840" s="6" t="s">
        <v>3359</v>
      </c>
      <c r="D840" s="8" t="s">
        <v>3360</v>
      </c>
      <c r="E840" s="9">
        <v>106.76942660566201</v>
      </c>
      <c r="F840" s="9">
        <v>700.59027758890795</v>
      </c>
      <c r="G840" s="10">
        <f t="shared" si="90"/>
        <v>-6.5617124664014588</v>
      </c>
      <c r="H840" s="9">
        <v>2.9779013246693098</v>
      </c>
      <c r="I840" s="9">
        <v>700.59027758890795</v>
      </c>
      <c r="J840" s="10">
        <f t="shared" si="91"/>
        <v>-235.26309343601474</v>
      </c>
    </row>
    <row r="841" spans="1:10" ht="12.75" x14ac:dyDescent="0.2">
      <c r="A841" s="6" t="s">
        <v>3361</v>
      </c>
      <c r="D841" s="8" t="s">
        <v>5</v>
      </c>
      <c r="E841" s="9">
        <v>3451.5867951181799</v>
      </c>
      <c r="F841" s="9">
        <v>28580.175055025102</v>
      </c>
      <c r="G841" s="10">
        <f t="shared" si="90"/>
        <v>-8.2803002652136808</v>
      </c>
      <c r="H841" s="9">
        <v>67.471376374818306</v>
      </c>
      <c r="I841" s="9">
        <v>28580.175055025102</v>
      </c>
      <c r="J841" s="10">
        <f t="shared" si="91"/>
        <v>-423.58962556589864</v>
      </c>
    </row>
    <row r="842" spans="1:10" ht="12.75" x14ac:dyDescent="0.2">
      <c r="A842" s="6" t="s">
        <v>3380</v>
      </c>
      <c r="D842" s="8" t="s">
        <v>5</v>
      </c>
      <c r="E842" s="9">
        <v>10.7789626118205</v>
      </c>
      <c r="F842" s="9">
        <v>76.594808398177605</v>
      </c>
      <c r="G842" s="10">
        <f t="shared" si="90"/>
        <v>-7.1059536206370808</v>
      </c>
      <c r="H842" s="9">
        <v>5.6911875734111304</v>
      </c>
      <c r="I842" s="9">
        <v>76.594808398177605</v>
      </c>
      <c r="J842" s="10">
        <f t="shared" si="91"/>
        <v>-13.458493049152645</v>
      </c>
    </row>
    <row r="843" spans="1:10" ht="12.75" x14ac:dyDescent="0.2">
      <c r="A843" s="6" t="s">
        <v>3383</v>
      </c>
      <c r="C843" s="8" t="s">
        <v>3384</v>
      </c>
      <c r="D843" s="8" t="s">
        <v>3385</v>
      </c>
      <c r="E843" s="9">
        <v>13.4912856482426</v>
      </c>
      <c r="F843" s="9">
        <v>2.9817064808171398</v>
      </c>
      <c r="G843" s="10">
        <f>E843/F843</f>
        <v>4.5246860262869664</v>
      </c>
      <c r="H843" s="9">
        <v>10.3248649264974</v>
      </c>
      <c r="I843" s="9">
        <v>2.9817064808171398</v>
      </c>
      <c r="J843" s="10">
        <f>H843/I843</f>
        <v>3.4627368565358787</v>
      </c>
    </row>
    <row r="844" spans="1:10" ht="12.75" x14ac:dyDescent="0.2">
      <c r="A844" s="6" t="s">
        <v>3386</v>
      </c>
      <c r="C844" s="8" t="s">
        <v>3384</v>
      </c>
      <c r="D844" s="8" t="s">
        <v>51</v>
      </c>
      <c r="E844" s="9">
        <v>55.080603346078902</v>
      </c>
      <c r="F844" s="9">
        <v>6.9275828180278598</v>
      </c>
      <c r="G844" s="10">
        <f>E844/F844</f>
        <v>7.9509122868572524</v>
      </c>
      <c r="H844" s="9">
        <v>42.0501814256831</v>
      </c>
      <c r="I844" s="9">
        <v>6.9275828180278598</v>
      </c>
      <c r="J844" s="10">
        <f>H844/I844</f>
        <v>6.069964449397073</v>
      </c>
    </row>
    <row r="845" spans="1:10" ht="12.75" x14ac:dyDescent="0.2">
      <c r="A845" s="6" t="s">
        <v>3392</v>
      </c>
      <c r="D845" s="8" t="s">
        <v>5</v>
      </c>
      <c r="E845" s="9">
        <v>818.07012487822101</v>
      </c>
      <c r="F845" s="9">
        <v>3659.7181693310699</v>
      </c>
      <c r="G845" s="10">
        <f>-1/(E845/F845)</f>
        <v>-4.4735995827690935</v>
      </c>
      <c r="H845" s="9">
        <v>301.28108282042399</v>
      </c>
      <c r="I845" s="9">
        <v>3659.7181693310699</v>
      </c>
      <c r="J845" s="10">
        <f>-1/(H845/I845)</f>
        <v>-12.147188715172049</v>
      </c>
    </row>
    <row r="846" spans="1:10" ht="12.75" x14ac:dyDescent="0.2">
      <c r="A846" s="6" t="s">
        <v>3393</v>
      </c>
      <c r="C846" s="8" t="s">
        <v>3394</v>
      </c>
      <c r="D846" s="8" t="s">
        <v>5</v>
      </c>
      <c r="E846" s="9">
        <v>16.6573839959756</v>
      </c>
      <c r="F846" s="9">
        <v>50.845766051009001</v>
      </c>
      <c r="G846" s="10">
        <f>-1/(E846/F846)</f>
        <v>-3.0524460541519165</v>
      </c>
      <c r="H846" s="9">
        <v>9.3699350168358304</v>
      </c>
      <c r="I846" s="9">
        <v>50.845766051009001</v>
      </c>
      <c r="J846" s="10">
        <f>-1/(H846/I846)</f>
        <v>-5.4264801153529563</v>
      </c>
    </row>
    <row r="847" spans="1:10" ht="12.75" x14ac:dyDescent="0.2">
      <c r="A847" s="6" t="s">
        <v>3396</v>
      </c>
      <c r="B847" s="7" t="s">
        <v>1072</v>
      </c>
      <c r="C847" s="8" t="s">
        <v>3397</v>
      </c>
      <c r="D847" s="8" t="s">
        <v>3398</v>
      </c>
      <c r="E847" s="9">
        <v>58.082349313244599</v>
      </c>
      <c r="F847" s="9">
        <v>290.31296300144498</v>
      </c>
      <c r="G847" s="10">
        <f>-1/(E847/F847)</f>
        <v>-4.9982992498418888</v>
      </c>
      <c r="H847" s="9">
        <v>45.090684677835398</v>
      </c>
      <c r="I847" s="9">
        <v>290.31296300144498</v>
      </c>
      <c r="J847" s="10">
        <f>-1/(H847/I847)</f>
        <v>-6.4384243680413693</v>
      </c>
    </row>
    <row r="848" spans="1:10" ht="12.75" x14ac:dyDescent="0.2">
      <c r="A848" s="6" t="s">
        <v>3399</v>
      </c>
      <c r="B848" s="7" t="s">
        <v>561</v>
      </c>
      <c r="C848" s="8" t="s">
        <v>3397</v>
      </c>
      <c r="D848" s="8" t="s">
        <v>3400</v>
      </c>
      <c r="E848" s="9">
        <v>30.067760930109099</v>
      </c>
      <c r="F848" s="9">
        <v>239.88987031221799</v>
      </c>
      <c r="G848" s="10">
        <f>-1/(E848/F848)</f>
        <v>-7.9783084237575652</v>
      </c>
      <c r="H848" s="9">
        <v>25.975188200458302</v>
      </c>
      <c r="I848" s="9">
        <v>239.88987031221799</v>
      </c>
      <c r="J848" s="10">
        <f>-1/(H848/I848)</f>
        <v>-9.2353467648017045</v>
      </c>
    </row>
    <row r="849" spans="1:10" ht="12.75" x14ac:dyDescent="0.2">
      <c r="A849" s="6" t="s">
        <v>3401</v>
      </c>
      <c r="B849" s="7" t="s">
        <v>565</v>
      </c>
      <c r="C849" s="8" t="s">
        <v>3397</v>
      </c>
      <c r="D849" s="8" t="s">
        <v>3400</v>
      </c>
      <c r="E849" s="9">
        <v>81.394382304108404</v>
      </c>
      <c r="F849" s="9">
        <v>530.25797825385405</v>
      </c>
      <c r="G849" s="10">
        <f>-1/(E849/F849)</f>
        <v>-6.5146753773827593</v>
      </c>
      <c r="H849" s="9">
        <v>99.946106853883194</v>
      </c>
      <c r="I849" s="9">
        <v>530.25797825385405</v>
      </c>
      <c r="J849" s="10">
        <f>-1/(H849/I849)</f>
        <v>-5.3054390505581956</v>
      </c>
    </row>
    <row r="850" spans="1:10" ht="12.75" x14ac:dyDescent="0.2">
      <c r="A850" s="6" t="s">
        <v>3408</v>
      </c>
      <c r="C850" s="8" t="s">
        <v>3403</v>
      </c>
      <c r="D850" s="8" t="s">
        <v>3409</v>
      </c>
      <c r="E850" s="9">
        <v>73.737141576270801</v>
      </c>
      <c r="F850" s="9">
        <v>7.1034636253492804</v>
      </c>
      <c r="G850" s="10">
        <f>E850/F850</f>
        <v>10.380448956356149</v>
      </c>
      <c r="H850" s="9">
        <v>21.987620902188802</v>
      </c>
      <c r="I850" s="9">
        <v>7.1034636253492804</v>
      </c>
      <c r="J850" s="10">
        <f>H850/I850</f>
        <v>3.095338001552399</v>
      </c>
    </row>
    <row r="851" spans="1:10" ht="12.75" x14ac:dyDescent="0.2">
      <c r="A851" s="6" t="s">
        <v>3413</v>
      </c>
      <c r="C851" s="8" t="s">
        <v>3411</v>
      </c>
      <c r="D851" s="8" t="s">
        <v>3414</v>
      </c>
      <c r="E851" s="9">
        <v>6.9044320543987698</v>
      </c>
      <c r="F851" s="9">
        <v>32.3524222349116</v>
      </c>
      <c r="G851" s="10">
        <f t="shared" ref="G851:G866" si="92">-1/(E851/F851)</f>
        <v>-4.6857470650754074</v>
      </c>
      <c r="H851" s="9">
        <v>2.1907868133915098</v>
      </c>
      <c r="I851" s="9">
        <v>32.3524222349116</v>
      </c>
      <c r="J851" s="10">
        <f t="shared" ref="J851:J866" si="93">-1/(H851/I851)</f>
        <v>-14.767489943408739</v>
      </c>
    </row>
    <row r="852" spans="1:10" ht="12.75" x14ac:dyDescent="0.2">
      <c r="A852" s="6" t="s">
        <v>3418</v>
      </c>
      <c r="C852" s="6" t="s">
        <v>3419</v>
      </c>
      <c r="D852" s="6" t="s">
        <v>5</v>
      </c>
      <c r="E852" s="11">
        <v>11.694781668335899</v>
      </c>
      <c r="F852" s="11">
        <v>77.341257954238401</v>
      </c>
      <c r="G852" s="12">
        <f t="shared" si="92"/>
        <v>-6.6133135399733902</v>
      </c>
      <c r="H852" s="9">
        <v>8.1185574038587092</v>
      </c>
      <c r="I852" s="9">
        <v>77.341257954238401</v>
      </c>
      <c r="J852" s="10">
        <f t="shared" si="93"/>
        <v>-9.5264779328256637</v>
      </c>
    </row>
    <row r="853" spans="1:10" ht="12.75" x14ac:dyDescent="0.2">
      <c r="A853" s="6" t="s">
        <v>3420</v>
      </c>
      <c r="C853" s="6" t="s">
        <v>3419</v>
      </c>
      <c r="D853" s="8" t="s">
        <v>3421</v>
      </c>
      <c r="E853" s="9">
        <v>1.4349316171816799</v>
      </c>
      <c r="F853" s="9">
        <v>14.701441850403301</v>
      </c>
      <c r="G853" s="10">
        <f t="shared" si="92"/>
        <v>-10.24539544210344</v>
      </c>
      <c r="H853" s="9">
        <v>0.97637885930305002</v>
      </c>
      <c r="I853" s="9">
        <v>14.701441850403301</v>
      </c>
      <c r="J853" s="10">
        <f t="shared" si="93"/>
        <v>-15.057107914951528</v>
      </c>
    </row>
    <row r="854" spans="1:10" ht="12.75" x14ac:dyDescent="0.2">
      <c r="A854" s="6" t="s">
        <v>3422</v>
      </c>
      <c r="C854" s="6" t="s">
        <v>3419</v>
      </c>
      <c r="D854" s="8" t="s">
        <v>3167</v>
      </c>
      <c r="E854" s="9">
        <v>5.4809582584490402</v>
      </c>
      <c r="F854" s="9">
        <v>65.762268287756697</v>
      </c>
      <c r="G854" s="10">
        <f t="shared" si="92"/>
        <v>-11.998315839457899</v>
      </c>
      <c r="H854" s="9">
        <v>4.2883262770188502</v>
      </c>
      <c r="I854" s="9">
        <v>65.762268287756697</v>
      </c>
      <c r="J854" s="10">
        <f t="shared" si="93"/>
        <v>-15.335183015382212</v>
      </c>
    </row>
    <row r="855" spans="1:10" ht="12.75" x14ac:dyDescent="0.2">
      <c r="A855" s="6" t="s">
        <v>3423</v>
      </c>
      <c r="C855" s="6" t="s">
        <v>3419</v>
      </c>
      <c r="D855" s="8" t="s">
        <v>37</v>
      </c>
      <c r="E855" s="9">
        <v>7.5861298365351599</v>
      </c>
      <c r="F855" s="9">
        <v>43.652090159282203</v>
      </c>
      <c r="G855" s="10">
        <f t="shared" si="92"/>
        <v>-5.7541976079886838</v>
      </c>
      <c r="H855" s="9">
        <v>7.2306113578832498</v>
      </c>
      <c r="I855" s="9">
        <v>43.652090159282203</v>
      </c>
      <c r="J855" s="10">
        <f t="shared" si="93"/>
        <v>-6.0371230036710593</v>
      </c>
    </row>
    <row r="856" spans="1:10" ht="12.75" x14ac:dyDescent="0.2">
      <c r="A856" s="6" t="s">
        <v>3424</v>
      </c>
      <c r="C856" s="6" t="s">
        <v>3419</v>
      </c>
      <c r="D856" s="8" t="s">
        <v>37</v>
      </c>
      <c r="E856" s="9">
        <v>3.8195353737914601</v>
      </c>
      <c r="F856" s="9">
        <v>23.000003321971299</v>
      </c>
      <c r="G856" s="10">
        <f t="shared" si="92"/>
        <v>-6.021675693800514</v>
      </c>
      <c r="H856" s="9">
        <v>3.2906505962877199</v>
      </c>
      <c r="I856" s="9">
        <v>23.000003321971299</v>
      </c>
      <c r="J856" s="10">
        <f t="shared" si="93"/>
        <v>-6.9895002975758898</v>
      </c>
    </row>
    <row r="857" spans="1:10" ht="12.75" x14ac:dyDescent="0.2">
      <c r="A857" s="6" t="s">
        <v>3425</v>
      </c>
      <c r="C857" s="6" t="s">
        <v>3419</v>
      </c>
      <c r="D857" s="8" t="s">
        <v>35</v>
      </c>
      <c r="E857" s="9">
        <v>5.3859602552073103</v>
      </c>
      <c r="F857" s="9">
        <v>21.581680548298799</v>
      </c>
      <c r="G857" s="10">
        <f t="shared" si="92"/>
        <v>-4.0070255860935795</v>
      </c>
      <c r="H857" s="9">
        <v>3.9528258329351602</v>
      </c>
      <c r="I857" s="9">
        <v>21.581680548298799</v>
      </c>
      <c r="J857" s="10">
        <f t="shared" si="93"/>
        <v>-5.4598106419157304</v>
      </c>
    </row>
    <row r="858" spans="1:10" ht="12.75" x14ac:dyDescent="0.2">
      <c r="A858" s="6" t="s">
        <v>3426</v>
      </c>
      <c r="C858" s="6" t="s">
        <v>3419</v>
      </c>
      <c r="D858" s="8" t="s">
        <v>35</v>
      </c>
      <c r="E858" s="9">
        <v>4.3421085599092102</v>
      </c>
      <c r="F858" s="9">
        <v>19.491085028811298</v>
      </c>
      <c r="G858" s="10">
        <f t="shared" si="92"/>
        <v>-4.4888525378598176</v>
      </c>
      <c r="H858" s="9">
        <v>3.3319542550630699</v>
      </c>
      <c r="I858" s="9">
        <v>19.491085028811298</v>
      </c>
      <c r="J858" s="10">
        <f t="shared" si="93"/>
        <v>-5.8497456857919419</v>
      </c>
    </row>
    <row r="859" spans="1:10" ht="12.75" x14ac:dyDescent="0.2">
      <c r="A859" s="6" t="s">
        <v>3429</v>
      </c>
      <c r="B859" s="7" t="s">
        <v>3430</v>
      </c>
      <c r="D859" s="8" t="s">
        <v>3431</v>
      </c>
      <c r="E859" s="9">
        <v>6.0546937936411904</v>
      </c>
      <c r="F859" s="9">
        <v>24.463184579479901</v>
      </c>
      <c r="G859" s="10">
        <f t="shared" si="92"/>
        <v>-4.0403669307227101</v>
      </c>
      <c r="H859" s="9">
        <v>5.7008920333388096</v>
      </c>
      <c r="I859" s="9">
        <v>24.463184579479901</v>
      </c>
      <c r="J859" s="10">
        <f t="shared" si="93"/>
        <v>-4.2911152213406654</v>
      </c>
    </row>
    <row r="860" spans="1:10" ht="12.75" x14ac:dyDescent="0.2">
      <c r="A860" s="6" t="s">
        <v>3433</v>
      </c>
      <c r="D860" s="8" t="s">
        <v>5</v>
      </c>
      <c r="E860" s="9">
        <v>21.501911000434699</v>
      </c>
      <c r="F860" s="9">
        <v>123.71531444416</v>
      </c>
      <c r="G860" s="10">
        <f t="shared" si="92"/>
        <v>-5.7536892623943459</v>
      </c>
      <c r="H860" s="9">
        <v>24.577333024837898</v>
      </c>
      <c r="I860" s="9">
        <v>123.71531444416</v>
      </c>
      <c r="J860" s="10">
        <f t="shared" si="93"/>
        <v>-5.0337159983604849</v>
      </c>
    </row>
    <row r="861" spans="1:10" ht="12.75" x14ac:dyDescent="0.2">
      <c r="A861" s="6" t="s">
        <v>3436</v>
      </c>
      <c r="C861" s="8" t="s">
        <v>3437</v>
      </c>
      <c r="D861" s="8" t="s">
        <v>4052</v>
      </c>
      <c r="E861" s="9">
        <v>39.240769562638398</v>
      </c>
      <c r="F861" s="9">
        <v>121.17966690436801</v>
      </c>
      <c r="G861" s="10">
        <f t="shared" si="92"/>
        <v>-3.0881062796419929</v>
      </c>
      <c r="H861" s="9">
        <v>27.173757665080998</v>
      </c>
      <c r="I861" s="9">
        <v>121.17966690436801</v>
      </c>
      <c r="J861" s="10">
        <f t="shared" si="93"/>
        <v>-4.459437240808513</v>
      </c>
    </row>
    <row r="862" spans="1:10" ht="12.75" x14ac:dyDescent="0.2">
      <c r="A862" s="6" t="s">
        <v>3438</v>
      </c>
      <c r="C862" s="8" t="s">
        <v>3437</v>
      </c>
      <c r="D862" s="8" t="s">
        <v>5</v>
      </c>
      <c r="E862" s="9">
        <v>14.0049047650684</v>
      </c>
      <c r="F862" s="9">
        <v>60.563583970397403</v>
      </c>
      <c r="G862" s="10">
        <f t="shared" si="92"/>
        <v>-4.3244552523811191</v>
      </c>
      <c r="H862" s="9">
        <v>13.698025052637901</v>
      </c>
      <c r="I862" s="9">
        <v>60.563583970397403</v>
      </c>
      <c r="J862" s="10">
        <f t="shared" si="93"/>
        <v>-4.4213369254084078</v>
      </c>
    </row>
    <row r="863" spans="1:10" ht="12.75" x14ac:dyDescent="0.2">
      <c r="A863" s="6" t="s">
        <v>3439</v>
      </c>
      <c r="D863" s="8" t="s">
        <v>5</v>
      </c>
      <c r="E863" s="9">
        <v>73.353301162911805</v>
      </c>
      <c r="F863" s="9">
        <v>2596.9988881867398</v>
      </c>
      <c r="G863" s="10">
        <f t="shared" si="92"/>
        <v>-35.40398110262295</v>
      </c>
      <c r="H863" s="9">
        <v>71.855031381619497</v>
      </c>
      <c r="I863" s="9">
        <v>2596.9988881867398</v>
      </c>
      <c r="J863" s="10">
        <f t="shared" si="93"/>
        <v>-36.142199624048203</v>
      </c>
    </row>
    <row r="864" spans="1:10" ht="12.75" x14ac:dyDescent="0.2">
      <c r="A864" s="6" t="s">
        <v>3440</v>
      </c>
      <c r="D864" s="8" t="s">
        <v>3441</v>
      </c>
      <c r="E864" s="9">
        <v>46.300982457234397</v>
      </c>
      <c r="F864" s="9">
        <v>295.50823229685699</v>
      </c>
      <c r="G864" s="10">
        <f t="shared" si="92"/>
        <v>-6.3823317911191468</v>
      </c>
      <c r="H864" s="9">
        <v>46.281867411347399</v>
      </c>
      <c r="I864" s="9">
        <v>295.50823229685699</v>
      </c>
      <c r="J864" s="10">
        <f t="shared" si="93"/>
        <v>-6.3849677816674317</v>
      </c>
    </row>
    <row r="865" spans="1:10" ht="12.75" x14ac:dyDescent="0.2">
      <c r="A865" s="6" t="s">
        <v>3451</v>
      </c>
      <c r="C865" s="8" t="s">
        <v>3450</v>
      </c>
      <c r="D865" s="8" t="s">
        <v>5</v>
      </c>
      <c r="E865" s="9">
        <v>3.1238987899939601</v>
      </c>
      <c r="F865" s="9">
        <v>11.093488147882301</v>
      </c>
      <c r="G865" s="10">
        <f t="shared" si="92"/>
        <v>-3.5511675933341458</v>
      </c>
      <c r="H865" s="9">
        <v>3.0889795731601799</v>
      </c>
      <c r="I865" s="9">
        <v>11.093488147882301</v>
      </c>
      <c r="J865" s="10">
        <f t="shared" si="93"/>
        <v>-3.5913115917866394</v>
      </c>
    </row>
    <row r="866" spans="1:10" ht="12.75" x14ac:dyDescent="0.2">
      <c r="A866" s="6" t="s">
        <v>3456</v>
      </c>
      <c r="D866" s="8" t="s">
        <v>1638</v>
      </c>
      <c r="E866" s="9">
        <v>371.80186772314102</v>
      </c>
      <c r="F866" s="9">
        <v>2585.1295812752001</v>
      </c>
      <c r="G866" s="10">
        <f t="shared" si="92"/>
        <v>-6.9529763180216033</v>
      </c>
      <c r="H866" s="9">
        <v>165.836691327029</v>
      </c>
      <c r="I866" s="9">
        <v>2585.1295812752001</v>
      </c>
      <c r="J866" s="10">
        <f t="shared" si="93"/>
        <v>-15.588405440249286</v>
      </c>
    </row>
    <row r="867" spans="1:10" ht="12.75" x14ac:dyDescent="0.2">
      <c r="A867" s="6" t="s">
        <v>3457</v>
      </c>
      <c r="D867" s="8" t="s">
        <v>3458</v>
      </c>
      <c r="E867" s="9">
        <v>885.05069768417297</v>
      </c>
      <c r="F867" s="9">
        <v>234.47580812443999</v>
      </c>
      <c r="G867" s="10">
        <f>E867/F867</f>
        <v>3.774592802403149</v>
      </c>
      <c r="H867" s="9">
        <v>933.330519164718</v>
      </c>
      <c r="I867" s="9">
        <v>234.47580812443999</v>
      </c>
      <c r="J867" s="10">
        <f>H867/I867</f>
        <v>3.9804981444797276</v>
      </c>
    </row>
    <row r="868" spans="1:10" ht="12.75" x14ac:dyDescent="0.2">
      <c r="A868" s="6" t="s">
        <v>3465</v>
      </c>
      <c r="C868" s="8" t="s">
        <v>3466</v>
      </c>
      <c r="D868" s="8" t="s">
        <v>3467</v>
      </c>
      <c r="E868" s="9">
        <v>2.36881142426693</v>
      </c>
      <c r="F868" s="9">
        <v>11.0607074942582</v>
      </c>
      <c r="G868" s="10">
        <f t="shared" ref="G868:G883" si="94">-1/(E868/F868)</f>
        <v>-4.6693068857016033</v>
      </c>
      <c r="H868" s="9">
        <v>2.4329382032701798</v>
      </c>
      <c r="I868" s="9">
        <v>11.0607074942582</v>
      </c>
      <c r="J868" s="10">
        <f t="shared" ref="J868:J883" si="95">-1/(H868/I868)</f>
        <v>-4.5462344581507228</v>
      </c>
    </row>
    <row r="869" spans="1:10" ht="12.75" x14ac:dyDescent="0.2">
      <c r="A869" s="6" t="s">
        <v>3486</v>
      </c>
      <c r="D869" s="8" t="s">
        <v>5</v>
      </c>
      <c r="E869" s="9">
        <v>22.9863121753569</v>
      </c>
      <c r="F869" s="9">
        <v>169.400191923704</v>
      </c>
      <c r="G869" s="10">
        <f t="shared" si="94"/>
        <v>-7.3696115597574661</v>
      </c>
      <c r="H869" s="9">
        <v>39.950291416415297</v>
      </c>
      <c r="I869" s="9">
        <v>169.400191923704</v>
      </c>
      <c r="J869" s="10">
        <f t="shared" si="95"/>
        <v>-4.2402742487655205</v>
      </c>
    </row>
    <row r="870" spans="1:10" ht="12.75" x14ac:dyDescent="0.2">
      <c r="A870" s="6" t="s">
        <v>3487</v>
      </c>
      <c r="D870" s="8" t="s">
        <v>3488</v>
      </c>
      <c r="E870" s="9">
        <v>83.091835167320497</v>
      </c>
      <c r="F870" s="9">
        <v>359.065615045296</v>
      </c>
      <c r="G870" s="10">
        <f t="shared" si="94"/>
        <v>-4.3213104431049354</v>
      </c>
      <c r="H870" s="9">
        <v>45.890564719011401</v>
      </c>
      <c r="I870" s="9">
        <v>359.065615045296</v>
      </c>
      <c r="J870" s="10">
        <f t="shared" si="95"/>
        <v>-7.8243886786719665</v>
      </c>
    </row>
    <row r="871" spans="1:10" ht="12.75" x14ac:dyDescent="0.2">
      <c r="A871" s="6" t="s">
        <v>3496</v>
      </c>
      <c r="C871" s="8" t="s">
        <v>3497</v>
      </c>
      <c r="D871" s="8" t="s">
        <v>3498</v>
      </c>
      <c r="E871" s="9">
        <v>6.0016897538829896</v>
      </c>
      <c r="F871" s="9">
        <v>23.6091285069237</v>
      </c>
      <c r="G871" s="10">
        <f t="shared" si="94"/>
        <v>-3.9337469071354447</v>
      </c>
      <c r="H871" s="9">
        <v>5.5752245561741596</v>
      </c>
      <c r="I871" s="9">
        <v>23.6091285069237</v>
      </c>
      <c r="J871" s="10">
        <f t="shared" si="95"/>
        <v>-4.2346506887831614</v>
      </c>
    </row>
    <row r="872" spans="1:10" ht="12.75" x14ac:dyDescent="0.2">
      <c r="A872" s="6" t="s">
        <v>3499</v>
      </c>
      <c r="C872" s="8" t="s">
        <v>3497</v>
      </c>
      <c r="D872" s="8" t="s">
        <v>748</v>
      </c>
      <c r="E872" s="9">
        <v>1.40913164837341</v>
      </c>
      <c r="F872" s="9">
        <v>9.3468381402212906</v>
      </c>
      <c r="G872" s="10">
        <f t="shared" si="94"/>
        <v>-6.6330481974558877</v>
      </c>
      <c r="H872" s="9">
        <v>1.28705085354677</v>
      </c>
      <c r="I872" s="9">
        <v>9.3468381402212906</v>
      </c>
      <c r="J872" s="10">
        <f t="shared" si="95"/>
        <v>-7.2622135438268733</v>
      </c>
    </row>
    <row r="873" spans="1:10" ht="12.75" x14ac:dyDescent="0.2">
      <c r="A873" s="6" t="s">
        <v>3500</v>
      </c>
      <c r="C873" s="8" t="s">
        <v>3501</v>
      </c>
      <c r="D873" s="8" t="s">
        <v>1706</v>
      </c>
      <c r="E873" s="9">
        <v>0.81911294188623196</v>
      </c>
      <c r="F873" s="9">
        <v>4.3866695124595401</v>
      </c>
      <c r="G873" s="10">
        <f t="shared" si="94"/>
        <v>-5.3553903108380041</v>
      </c>
      <c r="H873" s="9">
        <v>0.83485306990740904</v>
      </c>
      <c r="I873" s="9">
        <v>4.3866695124595401</v>
      </c>
      <c r="J873" s="10">
        <f t="shared" si="95"/>
        <v>-5.2544210120064028</v>
      </c>
    </row>
    <row r="874" spans="1:10" ht="12.75" x14ac:dyDescent="0.2">
      <c r="A874" s="6" t="s">
        <v>3502</v>
      </c>
      <c r="C874" s="8" t="s">
        <v>3501</v>
      </c>
      <c r="D874" s="8" t="s">
        <v>3503</v>
      </c>
      <c r="E874" s="9">
        <v>1.5127322635596001</v>
      </c>
      <c r="F874" s="9">
        <v>11.630375735221399</v>
      </c>
      <c r="G874" s="10">
        <f t="shared" si="94"/>
        <v>-7.6883239786623188</v>
      </c>
      <c r="H874" s="9">
        <v>1.44476264025367</v>
      </c>
      <c r="I874" s="9">
        <v>11.630375735221399</v>
      </c>
      <c r="J874" s="10">
        <f t="shared" si="95"/>
        <v>-8.0500252506386438</v>
      </c>
    </row>
    <row r="875" spans="1:10" ht="12.75" x14ac:dyDescent="0.2">
      <c r="A875" s="6" t="s">
        <v>3504</v>
      </c>
      <c r="C875" s="8" t="s">
        <v>3501</v>
      </c>
      <c r="D875" s="8" t="s">
        <v>3505</v>
      </c>
      <c r="E875" s="9">
        <v>2.1085174002423002</v>
      </c>
      <c r="F875" s="9">
        <v>12.2319037153826</v>
      </c>
      <c r="G875" s="10">
        <f t="shared" si="94"/>
        <v>-5.8011869923278656</v>
      </c>
      <c r="H875" s="9">
        <v>1.62069015909252</v>
      </c>
      <c r="I875" s="9">
        <v>12.2319037153826</v>
      </c>
      <c r="J875" s="10">
        <f t="shared" si="95"/>
        <v>-7.5473424989707238</v>
      </c>
    </row>
    <row r="876" spans="1:10" ht="12.75" x14ac:dyDescent="0.2">
      <c r="A876" s="6" t="s">
        <v>3506</v>
      </c>
      <c r="C876" s="8" t="s">
        <v>3501</v>
      </c>
      <c r="D876" s="8" t="s">
        <v>1656</v>
      </c>
      <c r="E876" s="9">
        <v>0.94529176759801303</v>
      </c>
      <c r="F876" s="9">
        <v>8.9188135445476693</v>
      </c>
      <c r="G876" s="10">
        <f t="shared" si="94"/>
        <v>-9.4349848906548495</v>
      </c>
      <c r="H876" s="9">
        <v>1.1693546824702401</v>
      </c>
      <c r="I876" s="9">
        <v>8.9188135445476693</v>
      </c>
      <c r="J876" s="10">
        <f t="shared" si="95"/>
        <v>-7.6271243261341715</v>
      </c>
    </row>
    <row r="877" spans="1:10" ht="12.75" x14ac:dyDescent="0.2">
      <c r="A877" s="6" t="s">
        <v>3507</v>
      </c>
      <c r="C877" s="8" t="s">
        <v>3501</v>
      </c>
      <c r="D877" s="8" t="s">
        <v>1658</v>
      </c>
      <c r="E877" s="9">
        <v>0.67879184764460299</v>
      </c>
      <c r="F877" s="9">
        <v>5.5986447231280101</v>
      </c>
      <c r="G877" s="10">
        <f t="shared" si="94"/>
        <v>-8.2479551611517117</v>
      </c>
      <c r="H877" s="9">
        <v>1.0152659712932099</v>
      </c>
      <c r="I877" s="9">
        <v>5.5986447231280101</v>
      </c>
      <c r="J877" s="10">
        <f t="shared" si="95"/>
        <v>-5.5144611180030534</v>
      </c>
    </row>
    <row r="878" spans="1:10" ht="12.75" x14ac:dyDescent="0.2">
      <c r="A878" s="6" t="s">
        <v>3508</v>
      </c>
      <c r="C878" s="8" t="s">
        <v>3501</v>
      </c>
      <c r="D878" s="8" t="s">
        <v>1654</v>
      </c>
      <c r="E878" s="9">
        <v>1.9967777337336901</v>
      </c>
      <c r="F878" s="9">
        <v>21.999924159726099</v>
      </c>
      <c r="G878" s="10">
        <f t="shared" si="94"/>
        <v>-11.017713082461798</v>
      </c>
      <c r="H878" s="9">
        <v>2.7694366095666001</v>
      </c>
      <c r="I878" s="9">
        <v>21.999924159726099</v>
      </c>
      <c r="J878" s="10">
        <f t="shared" si="95"/>
        <v>-7.9438265832590966</v>
      </c>
    </row>
    <row r="879" spans="1:10" ht="12.75" x14ac:dyDescent="0.2">
      <c r="A879" s="6" t="s">
        <v>3512</v>
      </c>
      <c r="C879" s="8" t="s">
        <v>3511</v>
      </c>
      <c r="D879" s="8" t="s">
        <v>739</v>
      </c>
      <c r="E879" s="9">
        <v>1.09290342599299</v>
      </c>
      <c r="F879" s="9">
        <v>4.7785330879084302</v>
      </c>
      <c r="G879" s="10">
        <f t="shared" si="94"/>
        <v>-4.3723287659810852</v>
      </c>
      <c r="H879" s="9">
        <v>0.96417673729824405</v>
      </c>
      <c r="I879" s="9">
        <v>4.7785330879084302</v>
      </c>
      <c r="J879" s="10">
        <f t="shared" si="95"/>
        <v>-4.9560758967267118</v>
      </c>
    </row>
    <row r="880" spans="1:10" ht="12.75" x14ac:dyDescent="0.2">
      <c r="A880" s="6" t="s">
        <v>3513</v>
      </c>
      <c r="C880" s="8" t="s">
        <v>3514</v>
      </c>
      <c r="D880" s="8" t="s">
        <v>3515</v>
      </c>
      <c r="E880" s="9">
        <v>0.92114433636562998</v>
      </c>
      <c r="F880" s="9">
        <v>2.86223299772394</v>
      </c>
      <c r="G880" s="10">
        <f t="shared" si="94"/>
        <v>-3.1072578799288557</v>
      </c>
      <c r="H880" s="9">
        <v>0.94084060547265602</v>
      </c>
      <c r="I880" s="9">
        <v>2.86223299772394</v>
      </c>
      <c r="J880" s="10">
        <f t="shared" si="95"/>
        <v>-3.0422081924132325</v>
      </c>
    </row>
    <row r="881" spans="1:10" ht="12.75" x14ac:dyDescent="0.2">
      <c r="A881" s="6" t="s">
        <v>3516</v>
      </c>
      <c r="C881" s="8" t="s">
        <v>3517</v>
      </c>
      <c r="D881" s="13" t="s">
        <v>97</v>
      </c>
      <c r="E881" s="9">
        <v>0.37286481965646201</v>
      </c>
      <c r="F881" s="9">
        <v>2.6652347965827099</v>
      </c>
      <c r="G881" s="10">
        <f t="shared" si="94"/>
        <v>-7.1479921303337681</v>
      </c>
      <c r="H881" s="9">
        <v>0.32857920606395602</v>
      </c>
      <c r="I881" s="9">
        <v>2.6652347965827099</v>
      </c>
      <c r="J881" s="10">
        <f t="shared" si="95"/>
        <v>-8.1113921617545621</v>
      </c>
    </row>
    <row r="882" spans="1:10" ht="12.75" x14ac:dyDescent="0.2">
      <c r="A882" s="6" t="s">
        <v>3518</v>
      </c>
      <c r="D882" s="13" t="s">
        <v>5</v>
      </c>
      <c r="E882" s="9">
        <v>144.816731470316</v>
      </c>
      <c r="F882" s="9">
        <v>4993.7871613035804</v>
      </c>
      <c r="G882" s="10">
        <f t="shared" si="94"/>
        <v>-34.483495868204905</v>
      </c>
      <c r="H882" s="9">
        <v>48.408107383466799</v>
      </c>
      <c r="I882" s="9">
        <v>4993.7871613035804</v>
      </c>
      <c r="J882" s="10">
        <f t="shared" si="95"/>
        <v>-103.1601405472247</v>
      </c>
    </row>
    <row r="883" spans="1:10" ht="12.75" x14ac:dyDescent="0.2">
      <c r="A883" s="6" t="s">
        <v>3519</v>
      </c>
      <c r="D883" s="8" t="s">
        <v>5</v>
      </c>
      <c r="E883" s="9">
        <v>22.040795853564202</v>
      </c>
      <c r="F883" s="9">
        <v>246.942240995529</v>
      </c>
      <c r="G883" s="10">
        <f t="shared" si="94"/>
        <v>-11.203871340952334</v>
      </c>
      <c r="H883" s="9">
        <v>13.9440677007613</v>
      </c>
      <c r="I883" s="9">
        <v>246.942240995529</v>
      </c>
      <c r="J883" s="10">
        <f t="shared" si="95"/>
        <v>-17.70948379589743</v>
      </c>
    </row>
    <row r="884" spans="1:10" ht="12.75" x14ac:dyDescent="0.2">
      <c r="A884" s="6" t="s">
        <v>3541</v>
      </c>
      <c r="D884" s="8" t="s">
        <v>3542</v>
      </c>
      <c r="E884" s="9">
        <v>16.359460842368801</v>
      </c>
      <c r="F884" s="9">
        <v>3.8813107915732199</v>
      </c>
      <c r="G884" s="10">
        <f>E884/F884</f>
        <v>4.2149319446118838</v>
      </c>
      <c r="H884" s="9">
        <v>28.907982721161801</v>
      </c>
      <c r="I884" s="9">
        <v>3.8813107915732199</v>
      </c>
      <c r="J884" s="10">
        <f>H884/I884</f>
        <v>7.4479948330662973</v>
      </c>
    </row>
    <row r="885" spans="1:10" ht="12.75" x14ac:dyDescent="0.2">
      <c r="A885" s="6" t="s">
        <v>3543</v>
      </c>
      <c r="D885" s="8" t="s">
        <v>5</v>
      </c>
      <c r="E885" s="9">
        <v>24.282372022172598</v>
      </c>
      <c r="F885" s="9">
        <v>6.0851071241221097</v>
      </c>
      <c r="G885" s="10">
        <f>E885/F885</f>
        <v>3.9904592518863478</v>
      </c>
      <c r="H885" s="9">
        <v>28.126661324369199</v>
      </c>
      <c r="I885" s="9">
        <v>6.0851071241221097</v>
      </c>
      <c r="J885" s="10">
        <f>H885/I885</f>
        <v>4.6222130113160489</v>
      </c>
    </row>
    <row r="886" spans="1:10" ht="12.75" x14ac:dyDescent="0.2">
      <c r="A886" s="6" t="s">
        <v>3546</v>
      </c>
      <c r="D886" s="8" t="s">
        <v>3547</v>
      </c>
      <c r="E886" s="9">
        <v>25.489602791576999</v>
      </c>
      <c r="F886" s="9">
        <v>147.74526389871301</v>
      </c>
      <c r="G886" s="10">
        <f t="shared" ref="G886:G909" si="96">-1/(E886/F886)</f>
        <v>-5.7962952622994663</v>
      </c>
      <c r="H886" s="9">
        <v>22.412168971109701</v>
      </c>
      <c r="I886" s="9">
        <v>147.74526389871301</v>
      </c>
      <c r="J886" s="10">
        <f t="shared" ref="J886:J909" si="97">-1/(H886/I886)</f>
        <v>-6.5921894524873217</v>
      </c>
    </row>
    <row r="887" spans="1:10" ht="12.75" x14ac:dyDescent="0.2">
      <c r="A887" s="6" t="s">
        <v>3548</v>
      </c>
      <c r="D887" s="8" t="s">
        <v>5</v>
      </c>
      <c r="E887" s="9">
        <v>33.550419534521701</v>
      </c>
      <c r="F887" s="9">
        <v>126.063443053081</v>
      </c>
      <c r="G887" s="10">
        <f t="shared" si="96"/>
        <v>-3.7574326879390596</v>
      </c>
      <c r="H887" s="9">
        <v>32.719749533211797</v>
      </c>
      <c r="I887" s="9">
        <v>126.063443053081</v>
      </c>
      <c r="J887" s="10">
        <f t="shared" si="97"/>
        <v>-3.8528242071389265</v>
      </c>
    </row>
    <row r="888" spans="1:10" ht="12.75" x14ac:dyDescent="0.2">
      <c r="A888" s="6" t="s">
        <v>3549</v>
      </c>
      <c r="C888" s="8" t="s">
        <v>3550</v>
      </c>
      <c r="D888" s="13" t="s">
        <v>3551</v>
      </c>
      <c r="E888" s="9">
        <v>18.942728819066001</v>
      </c>
      <c r="F888" s="9">
        <v>113.258937365889</v>
      </c>
      <c r="G888" s="10">
        <f t="shared" si="96"/>
        <v>-5.9790190973907098</v>
      </c>
      <c r="H888" s="9">
        <v>18.342754615135199</v>
      </c>
      <c r="I888" s="9">
        <v>113.258937365889</v>
      </c>
      <c r="J888" s="10">
        <f t="shared" si="97"/>
        <v>-6.1745871730975121</v>
      </c>
    </row>
    <row r="889" spans="1:10" ht="12.75" x14ac:dyDescent="0.2">
      <c r="A889" s="6" t="s">
        <v>3552</v>
      </c>
      <c r="D889" s="8" t="s">
        <v>3553</v>
      </c>
      <c r="E889" s="9">
        <v>26.390326330204299</v>
      </c>
      <c r="F889" s="9">
        <v>572.84725997089595</v>
      </c>
      <c r="G889" s="10">
        <f t="shared" si="96"/>
        <v>-21.706713770919151</v>
      </c>
      <c r="H889" s="9">
        <v>22.357214266060701</v>
      </c>
      <c r="I889" s="9">
        <v>572.84725997089595</v>
      </c>
      <c r="J889" s="10">
        <f t="shared" si="97"/>
        <v>-25.622479310425756</v>
      </c>
    </row>
    <row r="890" spans="1:10" ht="12.75" x14ac:dyDescent="0.2">
      <c r="A890" s="6" t="s">
        <v>3554</v>
      </c>
      <c r="C890" s="8" t="s">
        <v>3555</v>
      </c>
      <c r="D890" s="8" t="s">
        <v>3553</v>
      </c>
      <c r="E890" s="9">
        <v>11.3569584521273</v>
      </c>
      <c r="F890" s="9">
        <v>133.38091473397199</v>
      </c>
      <c r="G890" s="10">
        <f t="shared" si="96"/>
        <v>-11.744422179248888</v>
      </c>
      <c r="H890" s="9">
        <v>11.418170782303701</v>
      </c>
      <c r="I890" s="9">
        <v>133.38091473397199</v>
      </c>
      <c r="J890" s="10">
        <f t="shared" si="97"/>
        <v>-11.681460829145298</v>
      </c>
    </row>
    <row r="891" spans="1:10" ht="12.75" x14ac:dyDescent="0.2">
      <c r="A891" s="6" t="s">
        <v>3556</v>
      </c>
      <c r="C891" s="8" t="s">
        <v>3555</v>
      </c>
      <c r="D891" s="8" t="s">
        <v>5</v>
      </c>
      <c r="E891" s="9">
        <v>21.4881801866524</v>
      </c>
      <c r="F891" s="9">
        <v>138.84213086787099</v>
      </c>
      <c r="G891" s="10">
        <f t="shared" si="96"/>
        <v>-6.4613256991447878</v>
      </c>
      <c r="H891" s="9">
        <v>19.498180242017799</v>
      </c>
      <c r="I891" s="9">
        <v>138.84213086787099</v>
      </c>
      <c r="J891" s="10">
        <f t="shared" si="97"/>
        <v>-7.1207737924522698</v>
      </c>
    </row>
    <row r="892" spans="1:10" ht="12.75" x14ac:dyDescent="0.2">
      <c r="A892" s="6" t="s">
        <v>3557</v>
      </c>
      <c r="C892" s="8" t="s">
        <v>3555</v>
      </c>
      <c r="D892" s="8" t="s">
        <v>2460</v>
      </c>
      <c r="E892" s="9">
        <v>4.9835929945201096</v>
      </c>
      <c r="F892" s="9">
        <v>107.394722429278</v>
      </c>
      <c r="G892" s="10">
        <f t="shared" si="96"/>
        <v>-21.549657555777078</v>
      </c>
      <c r="H892" s="9">
        <v>5.6366548912046399</v>
      </c>
      <c r="I892" s="9">
        <v>107.394722429278</v>
      </c>
      <c r="J892" s="10">
        <f t="shared" si="97"/>
        <v>-19.052917821322588</v>
      </c>
    </row>
    <row r="893" spans="1:10" ht="12.75" x14ac:dyDescent="0.2">
      <c r="A893" s="6" t="s">
        <v>3558</v>
      </c>
      <c r="C893" s="8" t="s">
        <v>3555</v>
      </c>
      <c r="D893" s="8" t="s">
        <v>3559</v>
      </c>
      <c r="E893" s="9">
        <v>9.7145613121266301</v>
      </c>
      <c r="F893" s="9">
        <v>53.001640952935603</v>
      </c>
      <c r="G893" s="10">
        <f t="shared" si="96"/>
        <v>-5.4558964887867827</v>
      </c>
      <c r="H893" s="9">
        <v>10.7289571551521</v>
      </c>
      <c r="I893" s="9">
        <v>53.001640952935603</v>
      </c>
      <c r="J893" s="10">
        <f t="shared" si="97"/>
        <v>-4.9400552343042907</v>
      </c>
    </row>
    <row r="894" spans="1:10" ht="12.75" x14ac:dyDescent="0.2">
      <c r="A894" s="8" t="s">
        <v>3561</v>
      </c>
      <c r="B894" s="14"/>
      <c r="C894" s="8" t="s">
        <v>3562</v>
      </c>
      <c r="D894" s="8" t="s">
        <v>5</v>
      </c>
      <c r="E894" s="9">
        <v>4.9719485297185999</v>
      </c>
      <c r="F894" s="9">
        <v>16.733096143384198</v>
      </c>
      <c r="G894" s="10">
        <f t="shared" si="96"/>
        <v>-3.3655006771221041</v>
      </c>
      <c r="H894" s="9">
        <v>3.1214401160404099</v>
      </c>
      <c r="I894" s="9">
        <v>16.733096143384198</v>
      </c>
      <c r="J894" s="10">
        <f t="shared" si="97"/>
        <v>-5.3606974733862147</v>
      </c>
    </row>
    <row r="895" spans="1:10" ht="12.75" x14ac:dyDescent="0.2">
      <c r="A895" s="6" t="s">
        <v>3563</v>
      </c>
      <c r="C895" s="8" t="s">
        <v>3562</v>
      </c>
      <c r="D895" s="8" t="s">
        <v>5</v>
      </c>
      <c r="E895" s="9">
        <v>8.8922552862548194</v>
      </c>
      <c r="F895" s="9">
        <v>34.010713749369003</v>
      </c>
      <c r="G895" s="10">
        <f t="shared" si="96"/>
        <v>-3.8247567860474017</v>
      </c>
      <c r="H895" s="9">
        <v>6.80283218768803</v>
      </c>
      <c r="I895" s="9">
        <v>34.010713749369003</v>
      </c>
      <c r="J895" s="10">
        <f t="shared" si="97"/>
        <v>-4.9994932714822244</v>
      </c>
    </row>
    <row r="896" spans="1:10" ht="12.75" x14ac:dyDescent="0.2">
      <c r="A896" s="6" t="s">
        <v>3568</v>
      </c>
      <c r="C896" s="8" t="s">
        <v>3569</v>
      </c>
      <c r="D896" s="8" t="s">
        <v>3167</v>
      </c>
      <c r="E896" s="9">
        <v>5.83874020221492</v>
      </c>
      <c r="F896" s="9">
        <v>24.226470818436201</v>
      </c>
      <c r="G896" s="10">
        <f t="shared" si="96"/>
        <v>-4.149263364937168</v>
      </c>
      <c r="H896" s="9">
        <v>6.7744497248020901</v>
      </c>
      <c r="I896" s="9">
        <v>24.226470818436201</v>
      </c>
      <c r="J896" s="10">
        <f t="shared" si="97"/>
        <v>-3.5761533117206739</v>
      </c>
    </row>
    <row r="897" spans="1:10" ht="12.75" x14ac:dyDescent="0.2">
      <c r="A897" s="6" t="s">
        <v>3572</v>
      </c>
      <c r="B897" s="7" t="s">
        <v>3573</v>
      </c>
      <c r="D897" s="8" t="s">
        <v>3574</v>
      </c>
      <c r="E897" s="9">
        <v>225.89422364261</v>
      </c>
      <c r="F897" s="9">
        <v>899.01828393588403</v>
      </c>
      <c r="G897" s="10">
        <f t="shared" si="96"/>
        <v>-3.9798197113629246</v>
      </c>
      <c r="H897" s="9">
        <v>235.74410607200201</v>
      </c>
      <c r="I897" s="9">
        <v>899.01828393588403</v>
      </c>
      <c r="J897" s="10">
        <f t="shared" si="97"/>
        <v>-3.8135345095809181</v>
      </c>
    </row>
    <row r="898" spans="1:10" ht="12.75" x14ac:dyDescent="0.2">
      <c r="A898" s="6" t="s">
        <v>3575</v>
      </c>
      <c r="D898" s="8" t="s">
        <v>5</v>
      </c>
      <c r="E898" s="9">
        <v>90.843686920556095</v>
      </c>
      <c r="F898" s="9">
        <v>737.09760631331199</v>
      </c>
      <c r="G898" s="10">
        <f t="shared" si="96"/>
        <v>-8.1139111731331734</v>
      </c>
      <c r="H898" s="9">
        <v>163.21155787908501</v>
      </c>
      <c r="I898" s="9">
        <v>737.09760631331199</v>
      </c>
      <c r="J898" s="10">
        <f t="shared" si="97"/>
        <v>-4.5162096109602086</v>
      </c>
    </row>
    <row r="899" spans="1:10" ht="12.75" x14ac:dyDescent="0.2">
      <c r="A899" s="6" t="s">
        <v>3581</v>
      </c>
      <c r="C899" s="6"/>
      <c r="D899" s="6" t="s">
        <v>3582</v>
      </c>
      <c r="E899" s="11">
        <v>5.7459896603777301</v>
      </c>
      <c r="F899" s="11">
        <v>27.3596223007129</v>
      </c>
      <c r="G899" s="12">
        <f t="shared" si="96"/>
        <v>-4.7615161038967715</v>
      </c>
      <c r="H899" s="9">
        <v>5.8808703382416496</v>
      </c>
      <c r="I899" s="9">
        <v>27.3596223007129</v>
      </c>
      <c r="J899" s="10">
        <f t="shared" si="97"/>
        <v>-4.6523083705486501</v>
      </c>
    </row>
    <row r="900" spans="1:10" ht="13.5" customHeight="1" x14ac:dyDescent="0.2">
      <c r="A900" s="6" t="s">
        <v>3583</v>
      </c>
      <c r="B900" s="7" t="s">
        <v>3584</v>
      </c>
      <c r="D900" s="8" t="s">
        <v>1512</v>
      </c>
      <c r="E900" s="9">
        <v>3.8047907291863199</v>
      </c>
      <c r="F900" s="9">
        <v>68.693837033510206</v>
      </c>
      <c r="G900" s="10">
        <f t="shared" si="96"/>
        <v>-18.054563817811037</v>
      </c>
      <c r="H900" s="9">
        <v>4.5541696193460499</v>
      </c>
      <c r="I900" s="9">
        <v>68.693837033510206</v>
      </c>
      <c r="J900" s="10">
        <f t="shared" si="97"/>
        <v>-15.08372387837724</v>
      </c>
    </row>
    <row r="901" spans="1:10" ht="13.5" customHeight="1" x14ac:dyDescent="0.2">
      <c r="A901" s="6" t="s">
        <v>3585</v>
      </c>
      <c r="D901" s="8" t="s">
        <v>5</v>
      </c>
      <c r="E901" s="9">
        <v>40.008733264919798</v>
      </c>
      <c r="F901" s="9">
        <v>151.70714626093999</v>
      </c>
      <c r="G901" s="10">
        <f t="shared" si="96"/>
        <v>-3.791850775589511</v>
      </c>
      <c r="H901" s="9">
        <v>37.156585666592399</v>
      </c>
      <c r="I901" s="9">
        <v>151.70714626093999</v>
      </c>
      <c r="J901" s="10">
        <f t="shared" si="97"/>
        <v>-4.0829140659535987</v>
      </c>
    </row>
    <row r="902" spans="1:10" ht="13.5" customHeight="1" x14ac:dyDescent="0.2">
      <c r="A902" s="6" t="s">
        <v>3586</v>
      </c>
      <c r="D902" s="8" t="s">
        <v>3587</v>
      </c>
      <c r="E902" s="9">
        <v>11.9518807517415</v>
      </c>
      <c r="F902" s="9">
        <v>52.580229769364898</v>
      </c>
      <c r="G902" s="10">
        <f t="shared" si="96"/>
        <v>-4.3993268391423221</v>
      </c>
      <c r="H902" s="9">
        <v>7.1443799826326098</v>
      </c>
      <c r="I902" s="9">
        <v>52.580229769364898</v>
      </c>
      <c r="J902" s="10">
        <f t="shared" si="97"/>
        <v>-7.3596631054315473</v>
      </c>
    </row>
    <row r="903" spans="1:10" ht="13.5" customHeight="1" x14ac:dyDescent="0.2">
      <c r="A903" s="6" t="s">
        <v>3590</v>
      </c>
      <c r="D903" s="8" t="s">
        <v>5</v>
      </c>
      <c r="E903" s="9">
        <v>2028.32712597921</v>
      </c>
      <c r="F903" s="9">
        <v>6420.9749514116402</v>
      </c>
      <c r="G903" s="10">
        <f t="shared" si="96"/>
        <v>-3.1656505842526776</v>
      </c>
      <c r="H903" s="9">
        <v>680.98365263448102</v>
      </c>
      <c r="I903" s="9">
        <v>6420.9749514116402</v>
      </c>
      <c r="J903" s="10">
        <f t="shared" si="97"/>
        <v>-9.4289707639400682</v>
      </c>
    </row>
    <row r="904" spans="1:10" ht="13.5" customHeight="1" x14ac:dyDescent="0.2">
      <c r="A904" s="6" t="s">
        <v>3594</v>
      </c>
      <c r="C904" s="8" t="s">
        <v>3595</v>
      </c>
      <c r="D904" s="8" t="s">
        <v>3596</v>
      </c>
      <c r="E904" s="9">
        <v>0.38243627847437101</v>
      </c>
      <c r="F904" s="9">
        <v>5.0229813817826896</v>
      </c>
      <c r="G904" s="10">
        <f t="shared" si="96"/>
        <v>-13.134165518555283</v>
      </c>
      <c r="H904" s="9">
        <v>0.58372544715044306</v>
      </c>
      <c r="I904" s="9">
        <v>5.0229813817826896</v>
      </c>
      <c r="J904" s="10">
        <f t="shared" si="97"/>
        <v>-8.6050409594154988</v>
      </c>
    </row>
    <row r="905" spans="1:10" ht="13.5" customHeight="1" x14ac:dyDescent="0.2">
      <c r="A905" s="6" t="s">
        <v>3597</v>
      </c>
      <c r="C905" s="8" t="s">
        <v>3595</v>
      </c>
      <c r="D905" s="8" t="s">
        <v>3596</v>
      </c>
      <c r="E905" s="9">
        <v>0.21702723596634499</v>
      </c>
      <c r="F905" s="9">
        <v>6.1664623613301401</v>
      </c>
      <c r="G905" s="10">
        <f t="shared" si="96"/>
        <v>-28.413311047680626</v>
      </c>
      <c r="H905" s="9">
        <v>0.73433385016854202</v>
      </c>
      <c r="I905" s="9">
        <v>6.1664623613301401</v>
      </c>
      <c r="J905" s="10">
        <f t="shared" si="97"/>
        <v>-8.3973554534015182</v>
      </c>
    </row>
    <row r="906" spans="1:10" ht="13.5" customHeight="1" x14ac:dyDescent="0.2">
      <c r="A906" s="6" t="s">
        <v>3598</v>
      </c>
      <c r="D906" s="8" t="s">
        <v>454</v>
      </c>
      <c r="E906" s="9">
        <v>4.6555592060309099</v>
      </c>
      <c r="F906" s="9">
        <v>33.325769589923198</v>
      </c>
      <c r="G906" s="10">
        <f t="shared" si="96"/>
        <v>-7.1582742512977369</v>
      </c>
      <c r="H906" s="9">
        <v>3.1228774422418102</v>
      </c>
      <c r="I906" s="9">
        <v>33.325769589923198</v>
      </c>
      <c r="J906" s="10">
        <f t="shared" si="97"/>
        <v>-10.671494545107647</v>
      </c>
    </row>
    <row r="907" spans="1:10" ht="13.5" customHeight="1" x14ac:dyDescent="0.2">
      <c r="A907" s="6" t="s">
        <v>3599</v>
      </c>
      <c r="D907" s="8" t="s">
        <v>5</v>
      </c>
      <c r="E907" s="9">
        <v>9.6510302881785694</v>
      </c>
      <c r="F907" s="9">
        <v>255.382536480997</v>
      </c>
      <c r="G907" s="10">
        <f t="shared" si="96"/>
        <v>-26.461686354234327</v>
      </c>
      <c r="H907" s="9">
        <v>9.9501182945429392</v>
      </c>
      <c r="I907" s="9">
        <v>255.382536480997</v>
      </c>
      <c r="J907" s="10">
        <f t="shared" si="97"/>
        <v>-25.666281437182459</v>
      </c>
    </row>
    <row r="908" spans="1:10" ht="13.5" customHeight="1" x14ac:dyDescent="0.2">
      <c r="A908" s="6" t="s">
        <v>3600</v>
      </c>
      <c r="C908" s="8" t="s">
        <v>3601</v>
      </c>
      <c r="D908" s="8" t="s">
        <v>3602</v>
      </c>
      <c r="E908" s="9">
        <v>7.1444875900718499</v>
      </c>
      <c r="F908" s="9">
        <v>290.91018118935301</v>
      </c>
      <c r="G908" s="10">
        <f t="shared" si="96"/>
        <v>-40.718130939664412</v>
      </c>
      <c r="H908" s="9">
        <v>12.9050495458276</v>
      </c>
      <c r="I908" s="9">
        <v>290.91018118935301</v>
      </c>
      <c r="J908" s="10">
        <f t="shared" si="97"/>
        <v>-22.542352910486017</v>
      </c>
    </row>
    <row r="909" spans="1:10" ht="13.5" customHeight="1" x14ac:dyDescent="0.2">
      <c r="A909" s="6" t="s">
        <v>3603</v>
      </c>
      <c r="C909" s="8" t="s">
        <v>3601</v>
      </c>
      <c r="D909" s="8" t="s">
        <v>413</v>
      </c>
      <c r="E909" s="9">
        <v>10.2098537449513</v>
      </c>
      <c r="F909" s="9">
        <v>185.29187429009301</v>
      </c>
      <c r="G909" s="10">
        <f t="shared" si="96"/>
        <v>-18.148337764555983</v>
      </c>
      <c r="H909" s="9">
        <v>16.045687531627902</v>
      </c>
      <c r="I909" s="9">
        <v>185.29187429009301</v>
      </c>
      <c r="J909" s="10">
        <f t="shared" si="97"/>
        <v>-11.547767830132633</v>
      </c>
    </row>
    <row r="910" spans="1:10" ht="13.5" customHeight="1" x14ac:dyDescent="0.2">
      <c r="A910" s="6" t="s">
        <v>3606</v>
      </c>
      <c r="D910" s="8" t="s">
        <v>1690</v>
      </c>
      <c r="E910" s="9">
        <v>231.69937959660001</v>
      </c>
      <c r="F910" s="9">
        <v>68.344207810061405</v>
      </c>
      <c r="G910" s="10">
        <f>E910/F910</f>
        <v>3.3901831189634479</v>
      </c>
      <c r="H910" s="9">
        <v>231.460429056999</v>
      </c>
      <c r="I910" s="9">
        <v>68.344207810061405</v>
      </c>
      <c r="J910" s="10">
        <f>H910/I910</f>
        <v>3.3866868381920754</v>
      </c>
    </row>
    <row r="911" spans="1:10" ht="13.5" customHeight="1" x14ac:dyDescent="0.2">
      <c r="A911" s="6" t="s">
        <v>3607</v>
      </c>
      <c r="C911" s="8" t="s">
        <v>3608</v>
      </c>
      <c r="D911" s="8" t="s">
        <v>3609</v>
      </c>
      <c r="E911" s="9">
        <v>25.474385191675601</v>
      </c>
      <c r="F911" s="9">
        <v>196.81727366203199</v>
      </c>
      <c r="G911" s="10">
        <f t="shared" ref="G911:G942" si="98">-1/(E911/F911)</f>
        <v>-7.7260853277176249</v>
      </c>
      <c r="H911" s="9">
        <v>12.101614192878699</v>
      </c>
      <c r="I911" s="9">
        <v>196.81727366203199</v>
      </c>
      <c r="J911" s="10">
        <f t="shared" ref="J911:J938" si="99">-1/(H911/I911)</f>
        <v>-16.26372073387126</v>
      </c>
    </row>
    <row r="912" spans="1:10" ht="13.5" customHeight="1" x14ac:dyDescent="0.2">
      <c r="A912" s="6" t="s">
        <v>3610</v>
      </c>
      <c r="C912" s="8" t="s">
        <v>3611</v>
      </c>
      <c r="D912" s="8" t="s">
        <v>3612</v>
      </c>
      <c r="E912" s="9">
        <v>23.074405903757999</v>
      </c>
      <c r="F912" s="9">
        <v>493.96872772162902</v>
      </c>
      <c r="G912" s="10">
        <f t="shared" si="98"/>
        <v>-21.407646627260686</v>
      </c>
      <c r="H912" s="9">
        <v>3.2967721907718599</v>
      </c>
      <c r="I912" s="9">
        <v>493.96872772162902</v>
      </c>
      <c r="J912" s="10">
        <f t="shared" si="99"/>
        <v>-149.83404953011876</v>
      </c>
    </row>
    <row r="913" spans="1:10" ht="13.5" customHeight="1" x14ac:dyDescent="0.2">
      <c r="A913" s="6" t="s">
        <v>3613</v>
      </c>
      <c r="C913" s="8" t="s">
        <v>3611</v>
      </c>
      <c r="D913" s="8" t="s">
        <v>383</v>
      </c>
      <c r="E913" s="9">
        <v>10.9522521811261</v>
      </c>
      <c r="F913" s="9">
        <v>262.46814972600203</v>
      </c>
      <c r="G913" s="10">
        <f t="shared" si="98"/>
        <v>-23.96476499859185</v>
      </c>
      <c r="H913" s="9">
        <v>1.94976480305183</v>
      </c>
      <c r="I913" s="9">
        <v>262.46814972600203</v>
      </c>
      <c r="J913" s="10">
        <f t="shared" si="99"/>
        <v>-134.61528760555072</v>
      </c>
    </row>
    <row r="914" spans="1:10" ht="13.5" customHeight="1" x14ac:dyDescent="0.2">
      <c r="A914" s="6" t="s">
        <v>3614</v>
      </c>
      <c r="B914" s="7" t="s">
        <v>3615</v>
      </c>
      <c r="C914" s="8" t="s">
        <v>3611</v>
      </c>
      <c r="D914" s="8" t="s">
        <v>3616</v>
      </c>
      <c r="E914" s="9">
        <v>24.093437084865499</v>
      </c>
      <c r="F914" s="9">
        <v>650.69495637188595</v>
      </c>
      <c r="G914" s="10">
        <f t="shared" si="98"/>
        <v>-27.007145310148612</v>
      </c>
      <c r="H914" s="9">
        <v>3.8750948987190599</v>
      </c>
      <c r="I914" s="9">
        <v>650.69495637188595</v>
      </c>
      <c r="J914" s="10">
        <f t="shared" si="99"/>
        <v>-167.91716677363894</v>
      </c>
    </row>
    <row r="915" spans="1:10" ht="13.5" customHeight="1" x14ac:dyDescent="0.2">
      <c r="A915" s="6" t="s">
        <v>3617</v>
      </c>
      <c r="B915" s="7" t="s">
        <v>3618</v>
      </c>
      <c r="C915" s="8" t="s">
        <v>3611</v>
      </c>
      <c r="D915" s="8" t="s">
        <v>2261</v>
      </c>
      <c r="E915" s="9">
        <v>31.064738219282201</v>
      </c>
      <c r="F915" s="9">
        <v>850.30286761967102</v>
      </c>
      <c r="G915" s="10">
        <f t="shared" si="98"/>
        <v>-27.371963079730033</v>
      </c>
      <c r="H915" s="9">
        <v>5.8227326538371704</v>
      </c>
      <c r="I915" s="9">
        <v>850.30286761967102</v>
      </c>
      <c r="J915" s="10">
        <f t="shared" si="99"/>
        <v>-146.03158313636862</v>
      </c>
    </row>
    <row r="916" spans="1:10" ht="12.75" x14ac:dyDescent="0.2">
      <c r="A916" s="6" t="s">
        <v>3619</v>
      </c>
      <c r="D916" s="8" t="s">
        <v>3620</v>
      </c>
      <c r="E916" s="9">
        <v>19.450416378589299</v>
      </c>
      <c r="F916" s="9">
        <v>769.79748587567497</v>
      </c>
      <c r="G916" s="10">
        <f t="shared" si="98"/>
        <v>-39.577429649426705</v>
      </c>
      <c r="H916" s="9">
        <v>9.5922598946237994</v>
      </c>
      <c r="I916" s="9">
        <v>769.79748587567497</v>
      </c>
      <c r="J916" s="10">
        <f t="shared" si="99"/>
        <v>-80.251942121285254</v>
      </c>
    </row>
    <row r="917" spans="1:10" ht="12.75" x14ac:dyDescent="0.2">
      <c r="A917" s="6" t="s">
        <v>3621</v>
      </c>
      <c r="D917" s="8" t="s">
        <v>47</v>
      </c>
      <c r="E917" s="9">
        <v>39.810701357435804</v>
      </c>
      <c r="F917" s="9">
        <v>1275.06689235201</v>
      </c>
      <c r="G917" s="10">
        <f t="shared" si="98"/>
        <v>-32.028244890838984</v>
      </c>
      <c r="H917" s="9">
        <v>24.842153104755401</v>
      </c>
      <c r="I917" s="9">
        <v>1275.06689235201</v>
      </c>
      <c r="J917" s="10">
        <f t="shared" si="99"/>
        <v>-51.326746396548486</v>
      </c>
    </row>
    <row r="918" spans="1:10" ht="12.75" x14ac:dyDescent="0.2">
      <c r="A918" s="6" t="s">
        <v>3622</v>
      </c>
      <c r="B918" s="7" t="s">
        <v>3623</v>
      </c>
      <c r="D918" s="8" t="s">
        <v>3624</v>
      </c>
      <c r="E918" s="9">
        <v>0.95809690411984705</v>
      </c>
      <c r="F918" s="9">
        <v>4.2542689172742998</v>
      </c>
      <c r="G918" s="10">
        <f t="shared" si="98"/>
        <v>-4.4403325999497634</v>
      </c>
      <c r="H918" s="9">
        <v>0.97946999239399801</v>
      </c>
      <c r="I918" s="9">
        <v>4.2542689172742998</v>
      </c>
      <c r="J918" s="10">
        <f t="shared" si="99"/>
        <v>-4.3434397687632202</v>
      </c>
    </row>
    <row r="919" spans="1:10" ht="12.75" x14ac:dyDescent="0.2">
      <c r="A919" s="6" t="s">
        <v>3625</v>
      </c>
      <c r="D919" s="8" t="s">
        <v>3626</v>
      </c>
      <c r="E919" s="9">
        <v>8.1874017725085793</v>
      </c>
      <c r="F919" s="9">
        <v>29.082672310329698</v>
      </c>
      <c r="G919" s="10">
        <f t="shared" si="98"/>
        <v>-3.5521247299702154</v>
      </c>
      <c r="H919" s="9">
        <v>7.9164342602006199</v>
      </c>
      <c r="I919" s="9">
        <v>29.082672310329698</v>
      </c>
      <c r="J919" s="10">
        <f t="shared" si="99"/>
        <v>-3.6737085604993935</v>
      </c>
    </row>
    <row r="920" spans="1:10" ht="12.75" x14ac:dyDescent="0.2">
      <c r="A920" s="6" t="s">
        <v>3627</v>
      </c>
      <c r="D920" s="8" t="s">
        <v>5</v>
      </c>
      <c r="E920" s="9">
        <v>12.284521552026099</v>
      </c>
      <c r="F920" s="9">
        <v>39.411450353903803</v>
      </c>
      <c r="G920" s="10">
        <f t="shared" si="98"/>
        <v>-3.2082202132978983</v>
      </c>
      <c r="H920" s="9">
        <v>9.0780244299121406</v>
      </c>
      <c r="I920" s="9">
        <v>39.411450353903803</v>
      </c>
      <c r="J920" s="10">
        <f t="shared" si="99"/>
        <v>-4.3414126782962663</v>
      </c>
    </row>
    <row r="921" spans="1:10" ht="12.75" x14ac:dyDescent="0.2">
      <c r="A921" s="6" t="s">
        <v>3628</v>
      </c>
      <c r="D921" s="8" t="s">
        <v>5</v>
      </c>
      <c r="E921" s="9">
        <v>177.036317123743</v>
      </c>
      <c r="F921" s="9">
        <v>664.80998680031598</v>
      </c>
      <c r="G921" s="10">
        <f t="shared" si="98"/>
        <v>-3.7552181247401002</v>
      </c>
      <c r="H921" s="9">
        <v>106.56115399516599</v>
      </c>
      <c r="I921" s="9">
        <v>664.80998680031598</v>
      </c>
      <c r="J921" s="10">
        <f t="shared" si="99"/>
        <v>-6.2387648957937731</v>
      </c>
    </row>
    <row r="922" spans="1:10" ht="12.75" x14ac:dyDescent="0.2">
      <c r="A922" s="6" t="s">
        <v>3629</v>
      </c>
      <c r="D922" s="8" t="s">
        <v>5</v>
      </c>
      <c r="E922" s="9">
        <v>47.453401647185302</v>
      </c>
      <c r="F922" s="9">
        <v>217.70867606485501</v>
      </c>
      <c r="G922" s="10">
        <f t="shared" si="98"/>
        <v>-4.5878413034225209</v>
      </c>
      <c r="H922" s="9">
        <v>41.004291089418103</v>
      </c>
      <c r="I922" s="9">
        <v>217.70867606485501</v>
      </c>
      <c r="J922" s="10">
        <f t="shared" si="99"/>
        <v>-5.3094120220270957</v>
      </c>
    </row>
    <row r="923" spans="1:10" ht="12.75" x14ac:dyDescent="0.2">
      <c r="A923" s="6" t="s">
        <v>3632</v>
      </c>
      <c r="D923" s="8" t="s">
        <v>5</v>
      </c>
      <c r="E923" s="9">
        <v>31.275045973175001</v>
      </c>
      <c r="F923" s="9">
        <v>121.12826892907999</v>
      </c>
      <c r="G923" s="10">
        <f t="shared" si="98"/>
        <v>-3.8730005075923222</v>
      </c>
      <c r="H923" s="9">
        <v>21.557770263631699</v>
      </c>
      <c r="I923" s="9">
        <v>121.12826892907999</v>
      </c>
      <c r="J923" s="10">
        <f t="shared" si="99"/>
        <v>-5.6187753857561651</v>
      </c>
    </row>
    <row r="924" spans="1:10" ht="12.75" x14ac:dyDescent="0.2">
      <c r="A924" s="6" t="s">
        <v>3633</v>
      </c>
      <c r="D924" s="13" t="s">
        <v>3634</v>
      </c>
      <c r="E924" s="9">
        <v>8.0702703687165407</v>
      </c>
      <c r="F924" s="9">
        <v>25.7114335832743</v>
      </c>
      <c r="G924" s="10">
        <f t="shared" si="98"/>
        <v>-3.18594451097223</v>
      </c>
      <c r="H924" s="9">
        <v>5.6202365577743798</v>
      </c>
      <c r="I924" s="9">
        <v>25.7114335832743</v>
      </c>
      <c r="J924" s="10">
        <f t="shared" si="99"/>
        <v>-4.5747956191822743</v>
      </c>
    </row>
    <row r="925" spans="1:10" ht="12.75" x14ac:dyDescent="0.2">
      <c r="A925" s="6" t="s">
        <v>3638</v>
      </c>
      <c r="B925" s="7" t="s">
        <v>3639</v>
      </c>
      <c r="D925" s="8" t="s">
        <v>3640</v>
      </c>
      <c r="E925" s="9">
        <v>73.268603284634906</v>
      </c>
      <c r="F925" s="9">
        <v>270.349827063634</v>
      </c>
      <c r="G925" s="10">
        <f t="shared" si="98"/>
        <v>-3.6898455128641552</v>
      </c>
      <c r="H925" s="9">
        <v>22.7002151610554</v>
      </c>
      <c r="I925" s="9">
        <v>270.349827063634</v>
      </c>
      <c r="J925" s="10">
        <f t="shared" si="99"/>
        <v>-11.909571127213257</v>
      </c>
    </row>
    <row r="926" spans="1:10" ht="12.75" x14ac:dyDescent="0.2">
      <c r="A926" s="6" t="s">
        <v>3643</v>
      </c>
      <c r="D926" s="8" t="s">
        <v>851</v>
      </c>
      <c r="E926" s="9">
        <v>20.6403830134178</v>
      </c>
      <c r="F926" s="9">
        <v>94.9786319810583</v>
      </c>
      <c r="G926" s="10">
        <f t="shared" si="98"/>
        <v>-4.6015925149894281</v>
      </c>
      <c r="H926" s="9">
        <v>20.559690459370199</v>
      </c>
      <c r="I926" s="9">
        <v>94.9786319810583</v>
      </c>
      <c r="J926" s="10">
        <f t="shared" si="99"/>
        <v>-4.6196528186430568</v>
      </c>
    </row>
    <row r="927" spans="1:10" ht="12.75" x14ac:dyDescent="0.2">
      <c r="A927" s="6" t="s">
        <v>3644</v>
      </c>
      <c r="D927" s="8" t="s">
        <v>3645</v>
      </c>
      <c r="E927" s="9">
        <v>55.570502694341101</v>
      </c>
      <c r="F927" s="9">
        <v>398.87862032336602</v>
      </c>
      <c r="G927" s="10">
        <f t="shared" si="98"/>
        <v>-7.1778839669194676</v>
      </c>
      <c r="H927" s="9">
        <v>12.5909163329113</v>
      </c>
      <c r="I927" s="9">
        <v>398.87862032336602</v>
      </c>
      <c r="J927" s="10">
        <f t="shared" si="99"/>
        <v>-31.67987220125832</v>
      </c>
    </row>
    <row r="928" spans="1:10" ht="12.75" x14ac:dyDescent="0.2">
      <c r="A928" s="6" t="s">
        <v>3646</v>
      </c>
      <c r="C928" s="6"/>
      <c r="D928" s="6" t="s">
        <v>3647</v>
      </c>
      <c r="E928" s="11">
        <v>28.990862514233299</v>
      </c>
      <c r="F928" s="11">
        <v>244.75672239015799</v>
      </c>
      <c r="G928" s="12">
        <f t="shared" si="98"/>
        <v>-8.4425471049711849</v>
      </c>
      <c r="H928" s="9">
        <v>8.0502646703246192</v>
      </c>
      <c r="I928" s="9">
        <v>244.75672239015799</v>
      </c>
      <c r="J928" s="10">
        <f t="shared" si="99"/>
        <v>-30.403562170122836</v>
      </c>
    </row>
    <row r="929" spans="1:10" ht="12.75" x14ac:dyDescent="0.2">
      <c r="A929" s="6" t="s">
        <v>3648</v>
      </c>
      <c r="B929" s="7" t="s">
        <v>3460</v>
      </c>
      <c r="C929" s="8" t="s">
        <v>3649</v>
      </c>
      <c r="D929" s="8" t="s">
        <v>1475</v>
      </c>
      <c r="E929" s="9">
        <v>7.3247937942010299</v>
      </c>
      <c r="F929" s="9">
        <v>26.621623913129302</v>
      </c>
      <c r="G929" s="10">
        <f t="shared" si="98"/>
        <v>-3.6344537008270987</v>
      </c>
      <c r="H929" s="9">
        <v>5.4756254358396204</v>
      </c>
      <c r="I929" s="9">
        <v>26.621623913129302</v>
      </c>
      <c r="J929" s="10">
        <f t="shared" si="99"/>
        <v>-4.86184166997303</v>
      </c>
    </row>
    <row r="930" spans="1:10" ht="12.75" x14ac:dyDescent="0.2">
      <c r="A930" s="6" t="s">
        <v>3650</v>
      </c>
      <c r="C930" s="8" t="s">
        <v>3649</v>
      </c>
      <c r="D930" s="8" t="s">
        <v>3651</v>
      </c>
      <c r="E930" s="9">
        <v>2.1683172658480201</v>
      </c>
      <c r="F930" s="9">
        <v>9.1844865051443598</v>
      </c>
      <c r="G930" s="10">
        <f t="shared" si="98"/>
        <v>-4.2357669008148324</v>
      </c>
      <c r="H930" s="9">
        <v>2.7270189685223398</v>
      </c>
      <c r="I930" s="9">
        <v>9.1844865051443598</v>
      </c>
      <c r="J930" s="10">
        <f t="shared" si="99"/>
        <v>-3.3679584231572317</v>
      </c>
    </row>
    <row r="931" spans="1:10" ht="12.75" x14ac:dyDescent="0.2">
      <c r="A931" s="6" t="s">
        <v>3652</v>
      </c>
      <c r="D931" s="8" t="s">
        <v>3653</v>
      </c>
      <c r="E931" s="9">
        <v>3.8102422650751699</v>
      </c>
      <c r="F931" s="9">
        <v>15.4104229579904</v>
      </c>
      <c r="G931" s="10">
        <f t="shared" si="98"/>
        <v>-4.044473260727524</v>
      </c>
      <c r="H931" s="9">
        <v>4.5210461911076303</v>
      </c>
      <c r="I931" s="9">
        <v>15.4104229579904</v>
      </c>
      <c r="J931" s="10">
        <f t="shared" si="99"/>
        <v>-3.4085966624939381</v>
      </c>
    </row>
    <row r="932" spans="1:10" ht="12.75" x14ac:dyDescent="0.2">
      <c r="A932" s="6" t="s">
        <v>3657</v>
      </c>
      <c r="C932" s="8" t="s">
        <v>3655</v>
      </c>
      <c r="D932" s="8" t="s">
        <v>2587</v>
      </c>
      <c r="E932" s="9">
        <v>5.8697125630128797</v>
      </c>
      <c r="F932" s="9">
        <v>19.591494439967398</v>
      </c>
      <c r="G932" s="10">
        <f t="shared" si="98"/>
        <v>-3.3377263758059104</v>
      </c>
      <c r="H932" s="9">
        <v>4.2952520496497204</v>
      </c>
      <c r="I932" s="9">
        <v>19.591494439967398</v>
      </c>
      <c r="J932" s="10">
        <f t="shared" si="99"/>
        <v>-4.5611978560292155</v>
      </c>
    </row>
    <row r="933" spans="1:10" ht="12.75" x14ac:dyDescent="0.2">
      <c r="A933" s="6" t="s">
        <v>3660</v>
      </c>
      <c r="C933" s="8" t="s">
        <v>3661</v>
      </c>
      <c r="D933" s="8" t="s">
        <v>3662</v>
      </c>
      <c r="E933" s="9">
        <v>1.9148293356757899</v>
      </c>
      <c r="F933" s="9">
        <v>7.6043579356865596</v>
      </c>
      <c r="G933" s="10">
        <f t="shared" si="98"/>
        <v>-3.9712980128345468</v>
      </c>
      <c r="H933" s="9">
        <v>1.8776892119083299</v>
      </c>
      <c r="I933" s="9">
        <v>7.6043579356865596</v>
      </c>
      <c r="J933" s="10">
        <f t="shared" si="99"/>
        <v>-4.0498490844276143</v>
      </c>
    </row>
    <row r="934" spans="1:10" ht="12.75" x14ac:dyDescent="0.2">
      <c r="A934" s="6" t="s">
        <v>3663</v>
      </c>
      <c r="B934" s="7" t="s">
        <v>869</v>
      </c>
      <c r="C934" s="8" t="s">
        <v>3661</v>
      </c>
      <c r="D934" s="8" t="s">
        <v>871</v>
      </c>
      <c r="E934" s="9">
        <v>1.4416421665432799</v>
      </c>
      <c r="F934" s="9">
        <v>5.9634249410651101</v>
      </c>
      <c r="G934" s="10">
        <f t="shared" si="98"/>
        <v>-4.1365500257002097</v>
      </c>
      <c r="H934" s="9">
        <v>1.0249971951391601</v>
      </c>
      <c r="I934" s="9">
        <v>5.9634249410651101</v>
      </c>
      <c r="J934" s="10">
        <f t="shared" si="99"/>
        <v>-5.8179914728990818</v>
      </c>
    </row>
    <row r="935" spans="1:10" ht="12.75" x14ac:dyDescent="0.2">
      <c r="A935" s="6" t="s">
        <v>3664</v>
      </c>
      <c r="D935" s="8" t="s">
        <v>851</v>
      </c>
      <c r="E935" s="9">
        <v>6.0919051856679998</v>
      </c>
      <c r="F935" s="9">
        <v>34.198623634742397</v>
      </c>
      <c r="G935" s="10">
        <f t="shared" si="98"/>
        <v>-5.6137813364526927</v>
      </c>
      <c r="H935" s="9">
        <v>8.6373786162492294</v>
      </c>
      <c r="I935" s="9">
        <v>34.198623634742397</v>
      </c>
      <c r="J935" s="10">
        <f t="shared" si="99"/>
        <v>-3.9593753098197642</v>
      </c>
    </row>
    <row r="936" spans="1:10" ht="12.75" x14ac:dyDescent="0.2">
      <c r="A936" s="6" t="s">
        <v>3707</v>
      </c>
      <c r="C936" s="8" t="s">
        <v>3708</v>
      </c>
      <c r="D936" s="8" t="s">
        <v>3709</v>
      </c>
      <c r="E936" s="9">
        <v>2.2148054905469001</v>
      </c>
      <c r="F936" s="9">
        <v>8.3642814404884405</v>
      </c>
      <c r="G936" s="10">
        <f t="shared" si="98"/>
        <v>-3.7765309306791792</v>
      </c>
      <c r="H936" s="9">
        <v>1.36176227498363</v>
      </c>
      <c r="I936" s="9">
        <v>8.3642814404884405</v>
      </c>
      <c r="J936" s="10">
        <f t="shared" si="99"/>
        <v>-6.1422478755251095</v>
      </c>
    </row>
    <row r="937" spans="1:10" ht="12.75" x14ac:dyDescent="0.2">
      <c r="A937" s="6" t="s">
        <v>3710</v>
      </c>
      <c r="C937" s="8" t="s">
        <v>3708</v>
      </c>
      <c r="D937" s="8" t="s">
        <v>5</v>
      </c>
      <c r="E937" s="9">
        <v>4.3597726395696403</v>
      </c>
      <c r="F937" s="9">
        <v>14.2848455215381</v>
      </c>
      <c r="G937" s="10">
        <f t="shared" si="98"/>
        <v>-3.2765115758302885</v>
      </c>
      <c r="H937" s="9">
        <v>3.77304980802377</v>
      </c>
      <c r="I937" s="9">
        <v>14.2848455215381</v>
      </c>
      <c r="J937" s="10">
        <f t="shared" si="99"/>
        <v>-3.7860209242825098</v>
      </c>
    </row>
    <row r="938" spans="1:10" ht="12.75" x14ac:dyDescent="0.2">
      <c r="A938" s="6" t="s">
        <v>3711</v>
      </c>
      <c r="C938" s="8" t="s">
        <v>3708</v>
      </c>
      <c r="D938" s="8" t="s">
        <v>5</v>
      </c>
      <c r="E938" s="9">
        <v>3.7562423641990401</v>
      </c>
      <c r="F938" s="9">
        <v>18.523290359042001</v>
      </c>
      <c r="G938" s="10">
        <f t="shared" si="98"/>
        <v>-4.9313352449215033</v>
      </c>
      <c r="H938" s="9">
        <v>2.91333549584655</v>
      </c>
      <c r="I938" s="9">
        <v>18.523290359042001</v>
      </c>
      <c r="J938" s="10">
        <f t="shared" si="99"/>
        <v>-6.3581040993905669</v>
      </c>
    </row>
    <row r="939" spans="1:10" ht="12.75" x14ac:dyDescent="0.2">
      <c r="A939" s="6" t="s">
        <v>3724</v>
      </c>
      <c r="B939" s="7" t="s">
        <v>3725</v>
      </c>
      <c r="C939" s="8" t="s">
        <v>3723</v>
      </c>
      <c r="D939" s="8" t="s">
        <v>1480</v>
      </c>
      <c r="E939" s="9">
        <v>3.4716509348368501</v>
      </c>
      <c r="F939" s="9">
        <v>44.129224935626397</v>
      </c>
      <c r="G939" s="10">
        <f t="shared" si="98"/>
        <v>-12.711308182745121</v>
      </c>
      <c r="H939" s="9">
        <v>139.209404413671</v>
      </c>
      <c r="I939" s="9">
        <v>44.129224935626397</v>
      </c>
      <c r="J939" s="10">
        <f t="shared" ref="J939:J944" si="100">H939/I939</f>
        <v>3.1545853029764972</v>
      </c>
    </row>
    <row r="940" spans="1:10" ht="12.75" x14ac:dyDescent="0.2">
      <c r="A940" s="6" t="s">
        <v>3726</v>
      </c>
      <c r="B940" s="7" t="s">
        <v>3727</v>
      </c>
      <c r="C940" s="8" t="s">
        <v>3723</v>
      </c>
      <c r="D940" s="8" t="s">
        <v>3728</v>
      </c>
      <c r="E940" s="9">
        <v>2.9242387008355402</v>
      </c>
      <c r="F940" s="9">
        <v>32.984147457712197</v>
      </c>
      <c r="G940" s="10">
        <f t="shared" si="98"/>
        <v>-11.279567378780559</v>
      </c>
      <c r="H940" s="9">
        <v>163.02115140899301</v>
      </c>
      <c r="I940" s="9">
        <v>32.984147457712197</v>
      </c>
      <c r="J940" s="10">
        <f t="shared" si="100"/>
        <v>4.9424091260202081</v>
      </c>
    </row>
    <row r="941" spans="1:10" ht="12.75" x14ac:dyDescent="0.2">
      <c r="A941" s="6" t="s">
        <v>3729</v>
      </c>
      <c r="B941" s="7" t="s">
        <v>3730</v>
      </c>
      <c r="C941" s="8" t="s">
        <v>3723</v>
      </c>
      <c r="D941" s="8" t="s">
        <v>3731</v>
      </c>
      <c r="E941" s="9">
        <v>4.3665726269341398</v>
      </c>
      <c r="F941" s="9">
        <v>42.244180580395899</v>
      </c>
      <c r="G941" s="10">
        <f t="shared" si="98"/>
        <v>-9.674448174713266</v>
      </c>
      <c r="H941" s="9">
        <v>179.38967621039399</v>
      </c>
      <c r="I941" s="9">
        <v>42.244180580395899</v>
      </c>
      <c r="J941" s="10">
        <f t="shared" si="100"/>
        <v>4.2464943986543489</v>
      </c>
    </row>
    <row r="942" spans="1:10" ht="12.75" x14ac:dyDescent="0.2">
      <c r="A942" s="6" t="s">
        <v>3732</v>
      </c>
      <c r="B942" s="7" t="s">
        <v>3733</v>
      </c>
      <c r="C942" s="8" t="s">
        <v>3723</v>
      </c>
      <c r="D942" s="8" t="s">
        <v>5</v>
      </c>
      <c r="E942" s="9">
        <v>3.7133144709479402</v>
      </c>
      <c r="F942" s="9">
        <v>28.192522239024701</v>
      </c>
      <c r="G942" s="10">
        <f t="shared" si="98"/>
        <v>-7.5922797435003337</v>
      </c>
      <c r="H942" s="9">
        <v>150.31933914122601</v>
      </c>
      <c r="I942" s="9">
        <v>28.192522239024701</v>
      </c>
      <c r="J942" s="10">
        <f t="shared" si="100"/>
        <v>5.3318868693894554</v>
      </c>
    </row>
    <row r="943" spans="1:10" ht="12.75" x14ac:dyDescent="0.2">
      <c r="A943" s="6" t="s">
        <v>3734</v>
      </c>
      <c r="B943" s="7" t="s">
        <v>3735</v>
      </c>
      <c r="C943" s="8" t="s">
        <v>3723</v>
      </c>
      <c r="D943" s="8" t="s">
        <v>5</v>
      </c>
      <c r="E943" s="9">
        <v>3.21407795997415</v>
      </c>
      <c r="F943" s="9">
        <v>22.984411390467798</v>
      </c>
      <c r="G943" s="10">
        <f t="shared" ref="G943:G974" si="101">-1/(E943/F943)</f>
        <v>-7.1511679793394487</v>
      </c>
      <c r="H943" s="9">
        <v>145.68980596926099</v>
      </c>
      <c r="I943" s="9">
        <v>22.984411390467798</v>
      </c>
      <c r="J943" s="10">
        <f t="shared" si="100"/>
        <v>6.3386354992619971</v>
      </c>
    </row>
    <row r="944" spans="1:10" ht="12.75" x14ac:dyDescent="0.2">
      <c r="A944" s="6" t="s">
        <v>3736</v>
      </c>
      <c r="B944" s="7" t="s">
        <v>3737</v>
      </c>
      <c r="C944" s="8" t="s">
        <v>3723</v>
      </c>
      <c r="D944" s="8" t="s">
        <v>2984</v>
      </c>
      <c r="E944" s="9">
        <v>7.9367103716341898</v>
      </c>
      <c r="F944" s="9">
        <v>63.877578330383002</v>
      </c>
      <c r="G944" s="10">
        <f t="shared" si="101"/>
        <v>-8.0483695812665061</v>
      </c>
      <c r="H944" s="9">
        <v>487.87438040924098</v>
      </c>
      <c r="I944" s="9">
        <v>63.877578330383002</v>
      </c>
      <c r="J944" s="10">
        <f t="shared" si="100"/>
        <v>7.6376467793737</v>
      </c>
    </row>
    <row r="945" spans="1:10" ht="12.75" x14ac:dyDescent="0.2">
      <c r="A945" s="6" t="s">
        <v>3744</v>
      </c>
      <c r="D945" s="8" t="s">
        <v>5</v>
      </c>
      <c r="E945" s="9">
        <v>8.6850883823394103</v>
      </c>
      <c r="F945" s="9">
        <v>109.17302992855301</v>
      </c>
      <c r="G945" s="10">
        <f t="shared" si="101"/>
        <v>-12.570169136165569</v>
      </c>
      <c r="H945" s="9">
        <v>10.0714339962263</v>
      </c>
      <c r="I945" s="9">
        <v>109.17302992855301</v>
      </c>
      <c r="J945" s="10">
        <f t="shared" ref="J945:J973" si="102">-1/(H945/I945)</f>
        <v>-10.839869473350014</v>
      </c>
    </row>
    <row r="946" spans="1:10" ht="12.75" x14ac:dyDescent="0.2">
      <c r="A946" s="6" t="s">
        <v>3745</v>
      </c>
      <c r="D946" s="8" t="s">
        <v>3746</v>
      </c>
      <c r="E946" s="9">
        <v>10.232675677086499</v>
      </c>
      <c r="F946" s="9">
        <v>122.496633313004</v>
      </c>
      <c r="G946" s="10">
        <f t="shared" si="101"/>
        <v>-11.971124384143666</v>
      </c>
      <c r="H946" s="9">
        <v>11.7743712754516</v>
      </c>
      <c r="I946" s="9">
        <v>122.496633313004</v>
      </c>
      <c r="J946" s="10">
        <f t="shared" si="102"/>
        <v>-10.403666611770378</v>
      </c>
    </row>
    <row r="947" spans="1:10" ht="12.75" x14ac:dyDescent="0.2">
      <c r="A947" s="6" t="s">
        <v>3747</v>
      </c>
      <c r="D947" s="8" t="s">
        <v>97</v>
      </c>
      <c r="E947" s="9">
        <v>10.6006274902161</v>
      </c>
      <c r="F947" s="9">
        <v>126.76187201069401</v>
      </c>
      <c r="G947" s="10">
        <f t="shared" si="101"/>
        <v>-11.957959293229527</v>
      </c>
      <c r="H947" s="9">
        <v>12.9896184495645</v>
      </c>
      <c r="I947" s="9">
        <v>126.76187201069401</v>
      </c>
      <c r="J947" s="10">
        <f t="shared" si="102"/>
        <v>-9.7587063471401603</v>
      </c>
    </row>
    <row r="948" spans="1:10" ht="12.75" x14ac:dyDescent="0.2">
      <c r="A948" s="6" t="s">
        <v>3748</v>
      </c>
      <c r="D948" s="8" t="s">
        <v>3749</v>
      </c>
      <c r="E948" s="9">
        <v>61.974667720983703</v>
      </c>
      <c r="F948" s="9">
        <v>616.64121819929005</v>
      </c>
      <c r="G948" s="10">
        <f t="shared" si="101"/>
        <v>-9.9498914778449787</v>
      </c>
      <c r="H948" s="9">
        <v>88.594223363474001</v>
      </c>
      <c r="I948" s="9">
        <v>616.64121819929005</v>
      </c>
      <c r="J948" s="10">
        <f t="shared" si="102"/>
        <v>-6.9602869666728342</v>
      </c>
    </row>
    <row r="949" spans="1:10" ht="12.75" x14ac:dyDescent="0.2">
      <c r="A949" s="6" t="s">
        <v>3750</v>
      </c>
      <c r="D949" s="8" t="s">
        <v>5</v>
      </c>
      <c r="E949" s="9">
        <v>33.4601612176033</v>
      </c>
      <c r="F949" s="9">
        <v>427.58544052551798</v>
      </c>
      <c r="G949" s="10">
        <f t="shared" si="101"/>
        <v>-12.778941432612298</v>
      </c>
      <c r="H949" s="9">
        <v>36.060523185830903</v>
      </c>
      <c r="I949" s="9">
        <v>427.58544052551798</v>
      </c>
      <c r="J949" s="10">
        <f t="shared" si="102"/>
        <v>-11.857438626778638</v>
      </c>
    </row>
    <row r="950" spans="1:10" ht="12.75" x14ac:dyDescent="0.2">
      <c r="A950" s="6" t="s">
        <v>3760</v>
      </c>
      <c r="C950" s="8" t="s">
        <v>3761</v>
      </c>
      <c r="D950" s="8" t="s">
        <v>3762</v>
      </c>
      <c r="E950" s="9">
        <v>36.960047847451698</v>
      </c>
      <c r="F950" s="9">
        <v>205.83185455192299</v>
      </c>
      <c r="G950" s="10">
        <f t="shared" si="101"/>
        <v>-5.5690364742348288</v>
      </c>
      <c r="H950" s="9">
        <v>33.617630358880099</v>
      </c>
      <c r="I950" s="9">
        <v>205.83185455192299</v>
      </c>
      <c r="J950" s="10">
        <f t="shared" si="102"/>
        <v>-6.1227353729157912</v>
      </c>
    </row>
    <row r="951" spans="1:10" ht="12.75" x14ac:dyDescent="0.2">
      <c r="A951" s="6" t="s">
        <v>3766</v>
      </c>
      <c r="D951" s="13" t="s">
        <v>5</v>
      </c>
      <c r="E951" s="9">
        <v>6.0104811576642696</v>
      </c>
      <c r="F951" s="9">
        <v>20.083610905658698</v>
      </c>
      <c r="G951" s="10">
        <f t="shared" si="101"/>
        <v>-3.3414314725950125</v>
      </c>
      <c r="H951" s="9">
        <v>6.6942040517712504</v>
      </c>
      <c r="I951" s="9">
        <v>20.083610905658698</v>
      </c>
      <c r="J951" s="10">
        <f t="shared" si="102"/>
        <v>-3.0001491962804274</v>
      </c>
    </row>
    <row r="952" spans="1:10" ht="12.75" x14ac:dyDescent="0.2">
      <c r="A952" s="6" t="s">
        <v>3767</v>
      </c>
      <c r="C952" s="8" t="s">
        <v>3768</v>
      </c>
      <c r="D952" s="8" t="s">
        <v>5</v>
      </c>
      <c r="E952" s="9">
        <v>1305.04851710258</v>
      </c>
      <c r="F952" s="9">
        <v>16352.075269327601</v>
      </c>
      <c r="G952" s="10">
        <f t="shared" si="101"/>
        <v>-12.529860043542188</v>
      </c>
      <c r="H952" s="9">
        <v>1782.38286862925</v>
      </c>
      <c r="I952" s="9">
        <v>16352.075269327601</v>
      </c>
      <c r="J952" s="10">
        <f t="shared" si="102"/>
        <v>-9.1742776241466242</v>
      </c>
    </row>
    <row r="953" spans="1:10" ht="12.75" x14ac:dyDescent="0.2">
      <c r="A953" s="6" t="s">
        <v>3769</v>
      </c>
      <c r="C953" s="8" t="s">
        <v>3768</v>
      </c>
      <c r="D953" s="8" t="s">
        <v>5</v>
      </c>
      <c r="E953" s="9">
        <v>22.5651776180318</v>
      </c>
      <c r="F953" s="9">
        <v>310.98186062536797</v>
      </c>
      <c r="G953" s="10">
        <f t="shared" si="101"/>
        <v>-13.781494029848131</v>
      </c>
      <c r="H953" s="9">
        <v>70.840669921136197</v>
      </c>
      <c r="I953" s="9">
        <v>310.98186062536797</v>
      </c>
      <c r="J953" s="10">
        <f t="shared" si="102"/>
        <v>-4.3898774668784242</v>
      </c>
    </row>
    <row r="954" spans="1:10" ht="12.75" x14ac:dyDescent="0.2">
      <c r="A954" s="6" t="s">
        <v>3770</v>
      </c>
      <c r="C954" s="6" t="s">
        <v>3771</v>
      </c>
      <c r="D954" s="6" t="s">
        <v>5</v>
      </c>
      <c r="E954" s="11">
        <v>5.50685873888927</v>
      </c>
      <c r="F954" s="11">
        <v>88.570907700976605</v>
      </c>
      <c r="G954" s="12">
        <f t="shared" si="101"/>
        <v>-16.083744272481791</v>
      </c>
      <c r="H954" s="9">
        <v>11.6605348108363</v>
      </c>
      <c r="I954" s="9">
        <v>88.570907700976605</v>
      </c>
      <c r="J954" s="10">
        <f t="shared" si="102"/>
        <v>-7.5957843390396134</v>
      </c>
    </row>
    <row r="955" spans="1:10" ht="12.75" x14ac:dyDescent="0.2">
      <c r="A955" s="6" t="s">
        <v>3772</v>
      </c>
      <c r="C955" s="6" t="s">
        <v>3771</v>
      </c>
      <c r="D955" s="8" t="s">
        <v>5</v>
      </c>
      <c r="E955" s="9">
        <v>1.89682847275977</v>
      </c>
      <c r="F955" s="9">
        <v>73.055826144940397</v>
      </c>
      <c r="G955" s="10">
        <f t="shared" si="101"/>
        <v>-38.514724548945964</v>
      </c>
      <c r="H955" s="9">
        <v>3.6313934726584298</v>
      </c>
      <c r="I955" s="9">
        <v>73.055826144940397</v>
      </c>
      <c r="J955" s="10">
        <f t="shared" si="102"/>
        <v>-20.117849165890167</v>
      </c>
    </row>
    <row r="956" spans="1:10" ht="12.75" x14ac:dyDescent="0.2">
      <c r="A956" s="6" t="s">
        <v>3773</v>
      </c>
      <c r="C956" s="6" t="s">
        <v>3771</v>
      </c>
      <c r="D956" s="8" t="s">
        <v>3774</v>
      </c>
      <c r="E956" s="9">
        <v>1.1182492875972501</v>
      </c>
      <c r="F956" s="9">
        <v>106.467935625775</v>
      </c>
      <c r="G956" s="10">
        <f t="shared" si="101"/>
        <v>-95.209482184906705</v>
      </c>
      <c r="H956" s="9">
        <v>2.2173921264578098</v>
      </c>
      <c r="I956" s="9">
        <v>106.467935625775</v>
      </c>
      <c r="J956" s="10">
        <f t="shared" si="102"/>
        <v>-48.014933558843751</v>
      </c>
    </row>
    <row r="957" spans="1:10" ht="12.75" x14ac:dyDescent="0.2">
      <c r="A957" s="6" t="s">
        <v>3775</v>
      </c>
      <c r="C957" s="6" t="s">
        <v>3771</v>
      </c>
      <c r="D957" s="8" t="s">
        <v>3776</v>
      </c>
      <c r="E957" s="9">
        <v>1.3462857263935399</v>
      </c>
      <c r="F957" s="9">
        <v>180.720783873014</v>
      </c>
      <c r="G957" s="10">
        <f t="shared" si="101"/>
        <v>-134.23657425020232</v>
      </c>
      <c r="H957" s="9">
        <v>1.71743225974258</v>
      </c>
      <c r="I957" s="9">
        <v>180.720783873014</v>
      </c>
      <c r="J957" s="10">
        <f t="shared" si="102"/>
        <v>-105.22731411840466</v>
      </c>
    </row>
    <row r="958" spans="1:10" ht="12.75" x14ac:dyDescent="0.2">
      <c r="A958" s="6" t="s">
        <v>3777</v>
      </c>
      <c r="B958" s="7" t="s">
        <v>4053</v>
      </c>
      <c r="C958" s="6" t="s">
        <v>3771</v>
      </c>
      <c r="D958" s="8" t="s">
        <v>3778</v>
      </c>
      <c r="E958" s="9">
        <v>5.8241125702977401</v>
      </c>
      <c r="F958" s="9">
        <v>519.29706246167598</v>
      </c>
      <c r="G958" s="10">
        <f t="shared" si="101"/>
        <v>-89.163294183224977</v>
      </c>
      <c r="H958" s="9">
        <v>6.7888616426226003</v>
      </c>
      <c r="I958" s="9">
        <v>519.29706246167598</v>
      </c>
      <c r="J958" s="10">
        <f t="shared" si="102"/>
        <v>-76.492509318700257</v>
      </c>
    </row>
    <row r="959" spans="1:10" ht="12.75" x14ac:dyDescent="0.2">
      <c r="A959" s="6" t="s">
        <v>3779</v>
      </c>
      <c r="C959" s="8" t="s">
        <v>3780</v>
      </c>
      <c r="D959" s="8" t="s">
        <v>3781</v>
      </c>
      <c r="E959" s="9">
        <v>4.41312611802151</v>
      </c>
      <c r="F959" s="9">
        <v>246.01196868526799</v>
      </c>
      <c r="G959" s="10">
        <f t="shared" si="101"/>
        <v>-55.745510575972375</v>
      </c>
      <c r="H959" s="9">
        <v>5.6710121897173602</v>
      </c>
      <c r="I959" s="9">
        <v>246.01196868526799</v>
      </c>
      <c r="J959" s="10">
        <f t="shared" si="102"/>
        <v>-43.380610101903002</v>
      </c>
    </row>
    <row r="960" spans="1:10" ht="12.75" x14ac:dyDescent="0.2">
      <c r="A960" s="6" t="s">
        <v>3782</v>
      </c>
      <c r="C960" s="8" t="s">
        <v>3780</v>
      </c>
      <c r="D960" s="8" t="s">
        <v>5</v>
      </c>
      <c r="E960" s="9">
        <v>3.8381968945993199</v>
      </c>
      <c r="F960" s="9">
        <v>126.395200141522</v>
      </c>
      <c r="G960" s="10">
        <f t="shared" si="101"/>
        <v>-32.930879684513094</v>
      </c>
      <c r="H960" s="9">
        <v>4.1964917353495101</v>
      </c>
      <c r="I960" s="9">
        <v>126.395200141522</v>
      </c>
      <c r="J960" s="10">
        <f t="shared" si="102"/>
        <v>-30.119253917938433</v>
      </c>
    </row>
    <row r="961" spans="1:10" ht="12.75" x14ac:dyDescent="0.2">
      <c r="A961" s="6" t="s">
        <v>3783</v>
      </c>
      <c r="D961" s="8" t="s">
        <v>3784</v>
      </c>
      <c r="E961" s="9">
        <v>5.9034376819968397</v>
      </c>
      <c r="F961" s="9">
        <v>240.93221035067799</v>
      </c>
      <c r="G961" s="10">
        <f t="shared" si="101"/>
        <v>-40.812188309436443</v>
      </c>
      <c r="H961" s="9">
        <v>7.1185045586965598</v>
      </c>
      <c r="I961" s="9">
        <v>240.93221035067799</v>
      </c>
      <c r="J961" s="10">
        <f t="shared" si="102"/>
        <v>-33.845902375146345</v>
      </c>
    </row>
    <row r="962" spans="1:10" ht="12.75" x14ac:dyDescent="0.2">
      <c r="A962" s="6" t="s">
        <v>3785</v>
      </c>
      <c r="B962" s="7" t="s">
        <v>3786</v>
      </c>
      <c r="C962" s="8" t="s">
        <v>3787</v>
      </c>
      <c r="D962" s="8" t="s">
        <v>2635</v>
      </c>
      <c r="E962" s="9">
        <v>10.029331997980099</v>
      </c>
      <c r="F962" s="9">
        <v>349.93392164015802</v>
      </c>
      <c r="G962" s="10">
        <f t="shared" si="101"/>
        <v>-34.891049743954483</v>
      </c>
      <c r="H962" s="9">
        <v>12.611895561898301</v>
      </c>
      <c r="I962" s="9">
        <v>349.93392164015802</v>
      </c>
      <c r="J962" s="10">
        <f t="shared" si="102"/>
        <v>-27.746338361486327</v>
      </c>
    </row>
    <row r="963" spans="1:10" ht="12.75" x14ac:dyDescent="0.2">
      <c r="A963" s="6" t="s">
        <v>3788</v>
      </c>
      <c r="B963" s="7" t="s">
        <v>3789</v>
      </c>
      <c r="C963" s="8" t="s">
        <v>3787</v>
      </c>
      <c r="D963" s="8" t="s">
        <v>3790</v>
      </c>
      <c r="E963" s="9">
        <v>5.0641497225755696</v>
      </c>
      <c r="F963" s="9">
        <v>260.130632882079</v>
      </c>
      <c r="G963" s="10">
        <f t="shared" si="101"/>
        <v>-51.367089666096895</v>
      </c>
      <c r="H963" s="9">
        <v>7.8053021404315297</v>
      </c>
      <c r="I963" s="9">
        <v>260.130632882079</v>
      </c>
      <c r="J963" s="10">
        <f t="shared" si="102"/>
        <v>-33.327426434218367</v>
      </c>
    </row>
    <row r="964" spans="1:10" ht="12.75" x14ac:dyDescent="0.2">
      <c r="A964" s="6" t="s">
        <v>3791</v>
      </c>
      <c r="B964" s="7" t="s">
        <v>3792</v>
      </c>
      <c r="C964" s="8" t="s">
        <v>3787</v>
      </c>
      <c r="D964" s="8" t="s">
        <v>3793</v>
      </c>
      <c r="E964" s="9">
        <v>9.3544661677857803</v>
      </c>
      <c r="F964" s="9">
        <v>400.16806196984498</v>
      </c>
      <c r="G964" s="10">
        <f t="shared" si="101"/>
        <v>-42.778289513506842</v>
      </c>
      <c r="H964" s="9">
        <v>13.964102900687299</v>
      </c>
      <c r="I964" s="9">
        <v>400.16806196984498</v>
      </c>
      <c r="J964" s="10">
        <f t="shared" si="102"/>
        <v>-28.656911569317433</v>
      </c>
    </row>
    <row r="965" spans="1:10" ht="12.75" x14ac:dyDescent="0.2">
      <c r="A965" s="6" t="s">
        <v>3794</v>
      </c>
      <c r="C965" s="8" t="s">
        <v>3787</v>
      </c>
      <c r="D965" s="8" t="s">
        <v>3795</v>
      </c>
      <c r="E965" s="9">
        <v>9.1944907997588103</v>
      </c>
      <c r="F965" s="9">
        <v>282.73188114481701</v>
      </c>
      <c r="G965" s="10">
        <f t="shared" si="101"/>
        <v>-30.750140198327639</v>
      </c>
      <c r="H965" s="9">
        <v>13.4284489184494</v>
      </c>
      <c r="I965" s="9">
        <v>282.73188114481701</v>
      </c>
      <c r="J965" s="10">
        <f t="shared" si="102"/>
        <v>-21.054693871335395</v>
      </c>
    </row>
    <row r="966" spans="1:10" ht="12.75" x14ac:dyDescent="0.2">
      <c r="A966" s="6" t="s">
        <v>3796</v>
      </c>
      <c r="C966" s="8" t="s">
        <v>3787</v>
      </c>
      <c r="D966" s="8" t="s">
        <v>3797</v>
      </c>
      <c r="E966" s="9">
        <v>23.689144816415801</v>
      </c>
      <c r="F966" s="9">
        <v>363.91876014998502</v>
      </c>
      <c r="G966" s="10">
        <f t="shared" si="101"/>
        <v>-15.362258239807849</v>
      </c>
      <c r="H966" s="9">
        <v>35.900832660431497</v>
      </c>
      <c r="I966" s="9">
        <v>363.91876014998502</v>
      </c>
      <c r="J966" s="10">
        <f t="shared" si="102"/>
        <v>-10.136777706303235</v>
      </c>
    </row>
    <row r="967" spans="1:10" ht="12.75" x14ac:dyDescent="0.2">
      <c r="A967" s="6" t="s">
        <v>3798</v>
      </c>
      <c r="C967" s="8" t="s">
        <v>3799</v>
      </c>
      <c r="D967" s="8" t="s">
        <v>5</v>
      </c>
      <c r="E967" s="9">
        <v>8.88026944417099</v>
      </c>
      <c r="F967" s="9">
        <v>49.140381478636399</v>
      </c>
      <c r="G967" s="10">
        <f t="shared" si="101"/>
        <v>-5.5336588363196739</v>
      </c>
      <c r="H967" s="9">
        <v>11.840982580056499</v>
      </c>
      <c r="I967" s="9">
        <v>49.140381478636399</v>
      </c>
      <c r="J967" s="10">
        <f t="shared" si="102"/>
        <v>-4.1500256542394069</v>
      </c>
    </row>
    <row r="968" spans="1:10" ht="12.75" x14ac:dyDescent="0.2">
      <c r="A968" s="6" t="s">
        <v>3802</v>
      </c>
      <c r="D968" s="8" t="s">
        <v>3803</v>
      </c>
      <c r="E968" s="9">
        <v>10.1405233396183</v>
      </c>
      <c r="F968" s="9">
        <v>110.000520985062</v>
      </c>
      <c r="G968" s="10">
        <f t="shared" si="101"/>
        <v>-10.847617751176394</v>
      </c>
      <c r="H968" s="9">
        <v>12.6796924033103</v>
      </c>
      <c r="I968" s="9">
        <v>110.000520985062</v>
      </c>
      <c r="J968" s="10">
        <f t="shared" si="102"/>
        <v>-8.6753304012598953</v>
      </c>
    </row>
    <row r="969" spans="1:10" ht="12.75" x14ac:dyDescent="0.2">
      <c r="A969" s="6" t="s">
        <v>3804</v>
      </c>
      <c r="D969" s="8" t="s">
        <v>5</v>
      </c>
      <c r="E969" s="9">
        <v>52.217071618463301</v>
      </c>
      <c r="F969" s="9">
        <v>800.141942293174</v>
      </c>
      <c r="G969" s="10">
        <f t="shared" si="101"/>
        <v>-15.323378303165011</v>
      </c>
      <c r="H969" s="9">
        <v>69.355291490030794</v>
      </c>
      <c r="I969" s="9">
        <v>800.141942293174</v>
      </c>
      <c r="J969" s="10">
        <f t="shared" si="102"/>
        <v>-11.536855012831822</v>
      </c>
    </row>
    <row r="970" spans="1:10" ht="12.75" x14ac:dyDescent="0.2">
      <c r="A970" s="6" t="s">
        <v>3805</v>
      </c>
      <c r="D970" s="8" t="s">
        <v>5</v>
      </c>
      <c r="E970" s="9">
        <v>7.5889786429405701</v>
      </c>
      <c r="F970" s="9">
        <v>34.023527643810802</v>
      </c>
      <c r="G970" s="10">
        <f t="shared" si="101"/>
        <v>-4.4832815118619704</v>
      </c>
      <c r="H970" s="9">
        <v>9.7099663698023502</v>
      </c>
      <c r="I970" s="9">
        <v>34.023527643810802</v>
      </c>
      <c r="J970" s="10">
        <f t="shared" si="102"/>
        <v>-3.5039799673892547</v>
      </c>
    </row>
    <row r="971" spans="1:10" ht="12.75" x14ac:dyDescent="0.2">
      <c r="A971" s="6" t="s">
        <v>3806</v>
      </c>
      <c r="D971" s="8" t="s">
        <v>5</v>
      </c>
      <c r="E971" s="9">
        <v>93.447501011544205</v>
      </c>
      <c r="F971" s="9">
        <v>2865.28364265135</v>
      </c>
      <c r="G971" s="10">
        <f t="shared" si="101"/>
        <v>-30.661961118654013</v>
      </c>
      <c r="H971" s="9">
        <v>25.934051665429099</v>
      </c>
      <c r="I971" s="9">
        <v>2865.28364265135</v>
      </c>
      <c r="J971" s="10">
        <f t="shared" si="102"/>
        <v>-110.48345548223236</v>
      </c>
    </row>
    <row r="972" spans="1:10" ht="12.75" x14ac:dyDescent="0.2">
      <c r="A972" s="6" t="s">
        <v>3807</v>
      </c>
      <c r="C972" s="8" t="s">
        <v>3808</v>
      </c>
      <c r="D972" s="8" t="s">
        <v>5</v>
      </c>
      <c r="E972" s="9">
        <v>7.4196218985611502</v>
      </c>
      <c r="F972" s="9">
        <v>150.13334156974301</v>
      </c>
      <c r="G972" s="10">
        <f t="shared" si="101"/>
        <v>-20.234635082800864</v>
      </c>
      <c r="H972" s="9">
        <v>5.3099781652843197</v>
      </c>
      <c r="I972" s="9">
        <v>150.13334156974301</v>
      </c>
      <c r="J972" s="10">
        <f t="shared" si="102"/>
        <v>-28.273815239257999</v>
      </c>
    </row>
    <row r="973" spans="1:10" ht="12.75" x14ac:dyDescent="0.2">
      <c r="A973" s="6" t="s">
        <v>3809</v>
      </c>
      <c r="C973" s="8" t="s">
        <v>3808</v>
      </c>
      <c r="D973" s="8" t="s">
        <v>3810</v>
      </c>
      <c r="E973" s="9">
        <v>8.1138338135590899</v>
      </c>
      <c r="F973" s="9">
        <v>92.127116130797305</v>
      </c>
      <c r="G973" s="10">
        <f t="shared" si="101"/>
        <v>-11.354326234392794</v>
      </c>
      <c r="H973" s="9">
        <v>6.5273602535601496</v>
      </c>
      <c r="I973" s="9">
        <v>92.127116130797305</v>
      </c>
      <c r="J973" s="10">
        <f t="shared" si="102"/>
        <v>-14.113992877986071</v>
      </c>
    </row>
    <row r="974" spans="1:10" ht="12.75" x14ac:dyDescent="0.2">
      <c r="A974" s="6" t="s">
        <v>3814</v>
      </c>
      <c r="C974" s="8" t="s">
        <v>3815</v>
      </c>
      <c r="D974" s="8" t="s">
        <v>5</v>
      </c>
      <c r="E974" s="9">
        <v>97.837628279555403</v>
      </c>
      <c r="F974" s="9">
        <v>27.273409841249599</v>
      </c>
      <c r="G974" s="10">
        <f t="shared" ref="G974:G979" si="103">E974/F974</f>
        <v>3.5872899226403709</v>
      </c>
      <c r="H974" s="9">
        <v>153.047883473453</v>
      </c>
      <c r="I974" s="9">
        <v>27.273409841249599</v>
      </c>
      <c r="J974" s="10">
        <f t="shared" ref="J974:J979" si="104">H974/I974</f>
        <v>5.6116152825883958</v>
      </c>
    </row>
    <row r="975" spans="1:10" ht="12.75" x14ac:dyDescent="0.2">
      <c r="A975" s="6" t="s">
        <v>3816</v>
      </c>
      <c r="C975" s="8" t="s">
        <v>3815</v>
      </c>
      <c r="D975" s="8" t="s">
        <v>3817</v>
      </c>
      <c r="E975" s="9">
        <v>194.424886921846</v>
      </c>
      <c r="F975" s="9">
        <v>41.639491701530503</v>
      </c>
      <c r="G975" s="10">
        <f t="shared" si="103"/>
        <v>4.6692425622164766</v>
      </c>
      <c r="H975" s="9">
        <v>256.766239825779</v>
      </c>
      <c r="I975" s="9">
        <v>41.639491701530503</v>
      </c>
      <c r="J975" s="10">
        <f t="shared" si="104"/>
        <v>6.1664114842290756</v>
      </c>
    </row>
    <row r="976" spans="1:10" ht="12.75" x14ac:dyDescent="0.2">
      <c r="A976" s="6" t="s">
        <v>3818</v>
      </c>
      <c r="C976" s="8" t="s">
        <v>3819</v>
      </c>
      <c r="D976" s="8" t="s">
        <v>3820</v>
      </c>
      <c r="E976" s="9">
        <v>850.36884208161598</v>
      </c>
      <c r="F976" s="9">
        <v>152.957059959985</v>
      </c>
      <c r="G976" s="10">
        <f t="shared" si="103"/>
        <v>5.559526590692057</v>
      </c>
      <c r="H976" s="9">
        <v>621.84882545800701</v>
      </c>
      <c r="I976" s="9">
        <v>152.957059959985</v>
      </c>
      <c r="J976" s="10">
        <f t="shared" si="104"/>
        <v>4.0655124099579876</v>
      </c>
    </row>
    <row r="977" spans="1:10" ht="12.75" x14ac:dyDescent="0.2">
      <c r="A977" s="6" t="s">
        <v>3821</v>
      </c>
      <c r="C977" s="8" t="s">
        <v>3819</v>
      </c>
      <c r="D977" s="8" t="s">
        <v>3822</v>
      </c>
      <c r="E977" s="9">
        <v>1094.9422803703001</v>
      </c>
      <c r="F977" s="9">
        <v>176.01313156089299</v>
      </c>
      <c r="G977" s="10">
        <f t="shared" si="103"/>
        <v>6.220798815749137</v>
      </c>
      <c r="H977" s="9">
        <v>852.816394090833</v>
      </c>
      <c r="I977" s="9">
        <v>176.01313156089299</v>
      </c>
      <c r="J977" s="10">
        <f t="shared" si="104"/>
        <v>4.84518618882589</v>
      </c>
    </row>
    <row r="978" spans="1:10" ht="12.75" x14ac:dyDescent="0.2">
      <c r="A978" s="6" t="s">
        <v>3827</v>
      </c>
      <c r="C978" s="8" t="s">
        <v>3828</v>
      </c>
      <c r="D978" s="13" t="s">
        <v>707</v>
      </c>
      <c r="E978" s="9">
        <v>13774.1083252341</v>
      </c>
      <c r="F978" s="9">
        <v>2020.64103773549</v>
      </c>
      <c r="G978" s="10">
        <f t="shared" si="103"/>
        <v>6.8167022583440104</v>
      </c>
      <c r="H978" s="9">
        <v>13854.3412158953</v>
      </c>
      <c r="I978" s="9">
        <v>2020.64103773549</v>
      </c>
      <c r="J978" s="10">
        <f t="shared" si="104"/>
        <v>6.8564089104226573</v>
      </c>
    </row>
    <row r="979" spans="1:10" ht="12.75" x14ac:dyDescent="0.2">
      <c r="A979" s="6" t="s">
        <v>3829</v>
      </c>
      <c r="C979" s="8" t="s">
        <v>3828</v>
      </c>
      <c r="D979" s="8" t="s">
        <v>705</v>
      </c>
      <c r="E979" s="9">
        <v>20332.8054396966</v>
      </c>
      <c r="F979" s="9">
        <v>2949.1553192132101</v>
      </c>
      <c r="G979" s="10">
        <f t="shared" si="103"/>
        <v>6.894450525285011</v>
      </c>
      <c r="H979" s="9">
        <v>20747.242374528301</v>
      </c>
      <c r="I979" s="9">
        <v>2949.1553192132101</v>
      </c>
      <c r="J979" s="10">
        <f t="shared" si="104"/>
        <v>7.0349778593768164</v>
      </c>
    </row>
    <row r="980" spans="1:10" ht="12.75" x14ac:dyDescent="0.2">
      <c r="A980" s="6" t="s">
        <v>3830</v>
      </c>
      <c r="C980" s="8" t="s">
        <v>3831</v>
      </c>
      <c r="D980" s="8" t="s">
        <v>3832</v>
      </c>
      <c r="E980" s="9">
        <v>3.3535327005072899</v>
      </c>
      <c r="F980" s="9">
        <v>13.566784052337599</v>
      </c>
      <c r="G980" s="10">
        <f t="shared" ref="G980:G986" si="105">-1/(E980/F980)</f>
        <v>-4.0455201317361089</v>
      </c>
      <c r="H980" s="9">
        <v>2.2676861306165299</v>
      </c>
      <c r="I980" s="9">
        <v>13.566784052337599</v>
      </c>
      <c r="J980" s="10">
        <f t="shared" ref="J980:J986" si="106">-1/(H980/I980)</f>
        <v>-5.9826551254908962</v>
      </c>
    </row>
    <row r="981" spans="1:10" ht="12.75" x14ac:dyDescent="0.2">
      <c r="A981" s="6" t="s">
        <v>3833</v>
      </c>
      <c r="B981" s="7" t="s">
        <v>3834</v>
      </c>
      <c r="C981" s="8" t="s">
        <v>3831</v>
      </c>
      <c r="D981" s="8" t="s">
        <v>3835</v>
      </c>
      <c r="E981" s="9">
        <v>2.867593878673</v>
      </c>
      <c r="F981" s="9">
        <v>9.7603402316798107</v>
      </c>
      <c r="G981" s="10">
        <f t="shared" si="105"/>
        <v>-3.4036689449889881</v>
      </c>
      <c r="H981" s="9">
        <v>2.9414788618597001</v>
      </c>
      <c r="I981" s="9">
        <v>9.7603402316798107</v>
      </c>
      <c r="J981" s="10">
        <f t="shared" si="106"/>
        <v>-3.3181745271863012</v>
      </c>
    </row>
    <row r="982" spans="1:10" ht="12.75" x14ac:dyDescent="0.2">
      <c r="A982" s="6" t="s">
        <v>3845</v>
      </c>
      <c r="B982" s="7" t="s">
        <v>3846</v>
      </c>
      <c r="D982" s="8" t="s">
        <v>3847</v>
      </c>
      <c r="E982" s="9">
        <v>17.194322017796399</v>
      </c>
      <c r="F982" s="9">
        <v>97.331978329520595</v>
      </c>
      <c r="G982" s="10">
        <f t="shared" si="105"/>
        <v>-5.6607046342845297</v>
      </c>
      <c r="H982" s="9">
        <v>7.4287135880631903</v>
      </c>
      <c r="I982" s="9">
        <v>97.331978329520595</v>
      </c>
      <c r="J982" s="10">
        <f t="shared" si="106"/>
        <v>-13.102130964628687</v>
      </c>
    </row>
    <row r="983" spans="1:10" ht="12.75" x14ac:dyDescent="0.2">
      <c r="A983" s="6" t="s">
        <v>3848</v>
      </c>
      <c r="D983" s="8" t="s">
        <v>3849</v>
      </c>
      <c r="E983" s="9">
        <v>48.8793414034253</v>
      </c>
      <c r="F983" s="9">
        <v>148.65398874447899</v>
      </c>
      <c r="G983" s="10">
        <f t="shared" si="105"/>
        <v>-3.041243692658711</v>
      </c>
      <c r="H983" s="9">
        <v>34.268627524068499</v>
      </c>
      <c r="I983" s="9">
        <v>148.65398874447899</v>
      </c>
      <c r="J983" s="10">
        <f t="shared" si="106"/>
        <v>-4.3379031926525853</v>
      </c>
    </row>
    <row r="984" spans="1:10" ht="12.75" x14ac:dyDescent="0.2">
      <c r="A984" s="6" t="s">
        <v>3850</v>
      </c>
      <c r="D984" s="8" t="s">
        <v>1427</v>
      </c>
      <c r="E984" s="9">
        <v>1.1146763411340701</v>
      </c>
      <c r="F984" s="9">
        <v>28.209062873142798</v>
      </c>
      <c r="G984" s="10">
        <f t="shared" si="105"/>
        <v>-25.306953984905554</v>
      </c>
      <c r="H984" s="9">
        <v>1.3901911044497599</v>
      </c>
      <c r="I984" s="9">
        <v>28.209062873142798</v>
      </c>
      <c r="J984" s="10">
        <f t="shared" si="106"/>
        <v>-20.291500055532289</v>
      </c>
    </row>
    <row r="985" spans="1:10" ht="12.75" x14ac:dyDescent="0.2">
      <c r="A985" s="6" t="s">
        <v>3855</v>
      </c>
      <c r="D985" s="8" t="s">
        <v>568</v>
      </c>
      <c r="E985" s="9">
        <v>340.49586985309497</v>
      </c>
      <c r="F985" s="9">
        <v>2731.0780403623598</v>
      </c>
      <c r="G985" s="10">
        <f t="shared" si="105"/>
        <v>-8.0208844869121858</v>
      </c>
      <c r="H985" s="9">
        <v>326.54851240286899</v>
      </c>
      <c r="I985" s="9">
        <v>2731.0780403623598</v>
      </c>
      <c r="J985" s="10">
        <f t="shared" si="106"/>
        <v>-8.3634680197010898</v>
      </c>
    </row>
    <row r="986" spans="1:10" ht="12.75" x14ac:dyDescent="0.2">
      <c r="A986" s="6" t="s">
        <v>3856</v>
      </c>
      <c r="D986" s="8" t="s">
        <v>2759</v>
      </c>
      <c r="E986" s="9">
        <v>6.3648859577983901</v>
      </c>
      <c r="F986" s="9">
        <v>31.1267837542417</v>
      </c>
      <c r="G986" s="10">
        <f t="shared" si="105"/>
        <v>-4.8903914320891353</v>
      </c>
      <c r="H986" s="9">
        <v>5.0082740757051196</v>
      </c>
      <c r="I986" s="9">
        <v>31.1267837542417</v>
      </c>
      <c r="J986" s="10">
        <f t="shared" si="106"/>
        <v>-6.2150719556735385</v>
      </c>
    </row>
    <row r="987" spans="1:10" ht="12.75" x14ac:dyDescent="0.2">
      <c r="A987" s="6" t="s">
        <v>3874</v>
      </c>
      <c r="D987" s="8" t="s">
        <v>270</v>
      </c>
      <c r="E987" s="9">
        <v>44.096221856085798</v>
      </c>
      <c r="F987" s="9">
        <v>10.969513798314599</v>
      </c>
      <c r="G987" s="10">
        <f>E987/F987</f>
        <v>4.0198884532932464</v>
      </c>
      <c r="H987" s="9">
        <v>85.380974312807595</v>
      </c>
      <c r="I987" s="9">
        <v>10.969513798314599</v>
      </c>
      <c r="J987" s="10">
        <f>H987/I987</f>
        <v>7.7834784551641549</v>
      </c>
    </row>
    <row r="988" spans="1:10" ht="12.75" x14ac:dyDescent="0.2">
      <c r="A988" s="6" t="s">
        <v>3875</v>
      </c>
      <c r="C988" s="8" t="s">
        <v>3876</v>
      </c>
      <c r="D988" s="8" t="s">
        <v>5</v>
      </c>
      <c r="E988" s="9">
        <v>9.1078311084886092</v>
      </c>
      <c r="F988" s="9">
        <v>136.712521804479</v>
      </c>
      <c r="G988" s="10">
        <f t="shared" ref="G988:G1023" si="107">-1/(E988/F988)</f>
        <v>-15.010436642491236</v>
      </c>
      <c r="H988" s="9">
        <v>7.0278806030465804</v>
      </c>
      <c r="I988" s="9">
        <v>136.712521804479</v>
      </c>
      <c r="J988" s="10">
        <f t="shared" ref="J988:J1023" si="108">-1/(H988/I988)</f>
        <v>-19.452880537727722</v>
      </c>
    </row>
    <row r="989" spans="1:10" ht="12.75" x14ac:dyDescent="0.2">
      <c r="A989" s="6" t="s">
        <v>3877</v>
      </c>
      <c r="C989" s="8" t="s">
        <v>3876</v>
      </c>
      <c r="D989" s="8" t="s">
        <v>5</v>
      </c>
      <c r="E989" s="9">
        <v>6.9197243903674899</v>
      </c>
      <c r="F989" s="9">
        <v>145.243900285389</v>
      </c>
      <c r="G989" s="10">
        <f t="shared" si="107"/>
        <v>-20.989838914332172</v>
      </c>
      <c r="H989" s="9">
        <v>3.75719641475182</v>
      </c>
      <c r="I989" s="9">
        <v>145.243900285389</v>
      </c>
      <c r="J989" s="10">
        <f t="shared" si="108"/>
        <v>-38.657521261097827</v>
      </c>
    </row>
    <row r="990" spans="1:10" ht="12.75" x14ac:dyDescent="0.2">
      <c r="A990" s="6" t="s">
        <v>3878</v>
      </c>
      <c r="B990" s="7" t="s">
        <v>3879</v>
      </c>
      <c r="C990" s="8" t="s">
        <v>3880</v>
      </c>
      <c r="D990" s="8" t="s">
        <v>3881</v>
      </c>
      <c r="E990" s="9">
        <v>10.9756360768248</v>
      </c>
      <c r="F990" s="9">
        <v>91.795141250398999</v>
      </c>
      <c r="G990" s="10">
        <f t="shared" si="107"/>
        <v>-8.3635372572370219</v>
      </c>
      <c r="H990" s="9">
        <v>16.928213708537399</v>
      </c>
      <c r="I990" s="9">
        <v>91.795141250398999</v>
      </c>
      <c r="J990" s="10">
        <f t="shared" si="108"/>
        <v>-5.4226123813703984</v>
      </c>
    </row>
    <row r="991" spans="1:10" ht="12.75" x14ac:dyDescent="0.2">
      <c r="A991" s="6" t="s">
        <v>3882</v>
      </c>
      <c r="B991" s="7" t="s">
        <v>3883</v>
      </c>
      <c r="C991" s="8" t="s">
        <v>3880</v>
      </c>
      <c r="D991" s="8" t="s">
        <v>3884</v>
      </c>
      <c r="E991" s="9">
        <v>17.876129219984701</v>
      </c>
      <c r="F991" s="9">
        <v>184.763509187247</v>
      </c>
      <c r="G991" s="10">
        <f t="shared" si="107"/>
        <v>-10.335767151464188</v>
      </c>
      <c r="H991" s="9">
        <v>25.671949451411699</v>
      </c>
      <c r="I991" s="9">
        <v>184.763509187247</v>
      </c>
      <c r="J991" s="10">
        <f t="shared" si="108"/>
        <v>-7.197096953503344</v>
      </c>
    </row>
    <row r="992" spans="1:10" ht="12.75" x14ac:dyDescent="0.2">
      <c r="A992" s="6" t="s">
        <v>3885</v>
      </c>
      <c r="B992" s="7" t="s">
        <v>3886</v>
      </c>
      <c r="C992" s="8" t="s">
        <v>3880</v>
      </c>
      <c r="D992" s="8" t="s">
        <v>3887</v>
      </c>
      <c r="E992" s="9">
        <v>43.597043962767202</v>
      </c>
      <c r="F992" s="9">
        <v>726.31039258615101</v>
      </c>
      <c r="G992" s="10">
        <f t="shared" si="107"/>
        <v>-16.659624749018199</v>
      </c>
      <c r="H992" s="9">
        <v>61.655460903937303</v>
      </c>
      <c r="I992" s="9">
        <v>726.31039258615101</v>
      </c>
      <c r="J992" s="10">
        <f t="shared" si="108"/>
        <v>-11.78014699651315</v>
      </c>
    </row>
    <row r="993" spans="1:10" ht="12.75" x14ac:dyDescent="0.2">
      <c r="A993" s="6" t="s">
        <v>3888</v>
      </c>
      <c r="B993" s="7" t="s">
        <v>3889</v>
      </c>
      <c r="C993" s="8" t="s">
        <v>3880</v>
      </c>
      <c r="D993" s="13" t="s">
        <v>3890</v>
      </c>
      <c r="E993" s="9">
        <v>42.694671990850999</v>
      </c>
      <c r="F993" s="9">
        <v>790.03877735024901</v>
      </c>
      <c r="G993" s="10">
        <f t="shared" si="107"/>
        <v>-18.504388030420884</v>
      </c>
      <c r="H993" s="9">
        <v>120.08602460869</v>
      </c>
      <c r="I993" s="9">
        <v>790.03877735024901</v>
      </c>
      <c r="J993" s="10">
        <f t="shared" si="108"/>
        <v>-6.5789402216007575</v>
      </c>
    </row>
    <row r="994" spans="1:10" ht="12.75" x14ac:dyDescent="0.2">
      <c r="A994" s="6" t="s">
        <v>3894</v>
      </c>
      <c r="D994" s="8" t="s">
        <v>5</v>
      </c>
      <c r="E994" s="9">
        <v>2.7737050411759099</v>
      </c>
      <c r="F994" s="9">
        <v>14.4493254160279</v>
      </c>
      <c r="G994" s="10">
        <f t="shared" si="107"/>
        <v>-5.2093950876269535</v>
      </c>
      <c r="H994" s="9">
        <v>2.5215754325540201</v>
      </c>
      <c r="I994" s="9">
        <v>14.4493254160279</v>
      </c>
      <c r="J994" s="10">
        <f t="shared" si="108"/>
        <v>-5.7302768854281929</v>
      </c>
    </row>
    <row r="995" spans="1:10" ht="12.75" x14ac:dyDescent="0.2">
      <c r="A995" s="6" t="s">
        <v>3897</v>
      </c>
      <c r="D995" s="8" t="s">
        <v>5</v>
      </c>
      <c r="E995" s="9">
        <v>15.538839222880499</v>
      </c>
      <c r="F995" s="9">
        <v>56.714338761963397</v>
      </c>
      <c r="G995" s="10">
        <f t="shared" si="107"/>
        <v>-3.6498439779499834</v>
      </c>
      <c r="H995" s="9">
        <v>13.325448903122499</v>
      </c>
      <c r="I995" s="9">
        <v>56.714338761963397</v>
      </c>
      <c r="J995" s="10">
        <f t="shared" si="108"/>
        <v>-4.2560921717746973</v>
      </c>
    </row>
    <row r="996" spans="1:10" ht="12.75" x14ac:dyDescent="0.2">
      <c r="A996" s="6" t="s">
        <v>3898</v>
      </c>
      <c r="D996" s="6" t="s">
        <v>5</v>
      </c>
      <c r="E996" s="11">
        <v>41.293473800026597</v>
      </c>
      <c r="F996" s="11">
        <v>146.77550017092901</v>
      </c>
      <c r="G996" s="12">
        <f t="shared" si="107"/>
        <v>-3.5544478742990728</v>
      </c>
      <c r="H996" s="9">
        <v>32.335442381498602</v>
      </c>
      <c r="I996" s="9">
        <v>146.77550017092901</v>
      </c>
      <c r="J996" s="10">
        <f t="shared" si="108"/>
        <v>-4.5391523777299447</v>
      </c>
    </row>
    <row r="997" spans="1:10" ht="12.75" x14ac:dyDescent="0.2">
      <c r="A997" s="6" t="s">
        <v>3902</v>
      </c>
      <c r="C997" s="6" t="s">
        <v>3903</v>
      </c>
      <c r="D997" s="6" t="s">
        <v>3904</v>
      </c>
      <c r="E997" s="11">
        <v>9.9861926613281895</v>
      </c>
      <c r="F997" s="11">
        <v>31.774799825429401</v>
      </c>
      <c r="G997" s="12">
        <f t="shared" si="107"/>
        <v>-3.1818733027731585</v>
      </c>
      <c r="H997" s="9">
        <v>5.9557236980653503</v>
      </c>
      <c r="I997" s="9">
        <v>31.774799825429401</v>
      </c>
      <c r="J997" s="10">
        <f t="shared" si="108"/>
        <v>-5.3351702389671116</v>
      </c>
    </row>
    <row r="998" spans="1:10" ht="12.75" x14ac:dyDescent="0.2">
      <c r="A998" s="6" t="s">
        <v>3913</v>
      </c>
      <c r="B998" s="7" t="s">
        <v>3914</v>
      </c>
      <c r="C998" s="6" t="s">
        <v>3903</v>
      </c>
      <c r="D998" s="8" t="s">
        <v>3915</v>
      </c>
      <c r="E998" s="9">
        <v>58.338745888609601</v>
      </c>
      <c r="F998" s="9">
        <v>223.81512025080201</v>
      </c>
      <c r="G998" s="10">
        <f t="shared" si="107"/>
        <v>-3.8364746591938821</v>
      </c>
      <c r="H998" s="9">
        <v>35.894887998189901</v>
      </c>
      <c r="I998" s="9">
        <v>223.81512025080201</v>
      </c>
      <c r="J998" s="10">
        <f t="shared" si="108"/>
        <v>-6.2352923419649198</v>
      </c>
    </row>
    <row r="999" spans="1:10" ht="12.75" x14ac:dyDescent="0.2">
      <c r="A999" s="6" t="s">
        <v>3916</v>
      </c>
      <c r="C999" s="6"/>
      <c r="D999" s="8" t="s">
        <v>3917</v>
      </c>
      <c r="E999" s="9">
        <v>134.399883061276</v>
      </c>
      <c r="F999" s="9">
        <v>579.70096272524495</v>
      </c>
      <c r="G999" s="10">
        <f t="shared" si="107"/>
        <v>-4.3132549636292907</v>
      </c>
      <c r="H999" s="9">
        <v>140.29500992802801</v>
      </c>
      <c r="I999" s="9">
        <v>579.70096272524495</v>
      </c>
      <c r="J999" s="10">
        <f t="shared" si="108"/>
        <v>-4.1320141252538791</v>
      </c>
    </row>
    <row r="1000" spans="1:10" ht="12.75" x14ac:dyDescent="0.2">
      <c r="A1000" s="6" t="s">
        <v>3918</v>
      </c>
      <c r="C1000" s="6"/>
      <c r="D1000" s="8" t="s">
        <v>894</v>
      </c>
      <c r="E1000" s="9">
        <v>4.0461728519891498</v>
      </c>
      <c r="F1000" s="9">
        <v>24.402362850930501</v>
      </c>
      <c r="G1000" s="10">
        <f t="shared" si="107"/>
        <v>-6.0309738964646531</v>
      </c>
      <c r="H1000" s="9">
        <v>6.9243057205776104</v>
      </c>
      <c r="I1000" s="9">
        <v>24.402362850930501</v>
      </c>
      <c r="J1000" s="10">
        <f t="shared" si="108"/>
        <v>-3.5241602314599865</v>
      </c>
    </row>
    <row r="1001" spans="1:10" ht="12.75" x14ac:dyDescent="0.2">
      <c r="A1001" s="6" t="s">
        <v>3922</v>
      </c>
      <c r="D1001" s="8" t="s">
        <v>316</v>
      </c>
      <c r="E1001" s="9">
        <v>3.7870289149002798</v>
      </c>
      <c r="F1001" s="9">
        <v>12.646479363471601</v>
      </c>
      <c r="G1001" s="10">
        <f t="shared" si="107"/>
        <v>-3.3394198057779043</v>
      </c>
      <c r="H1001" s="9">
        <v>4.0743186315635702</v>
      </c>
      <c r="I1001" s="9">
        <v>12.646479363471601</v>
      </c>
      <c r="J1001" s="10">
        <f t="shared" si="108"/>
        <v>-3.1039495206633747</v>
      </c>
    </row>
    <row r="1002" spans="1:10" ht="12.75" x14ac:dyDescent="0.2">
      <c r="A1002" s="6" t="s">
        <v>3924</v>
      </c>
      <c r="C1002" s="8" t="s">
        <v>3925</v>
      </c>
      <c r="D1002" s="8" t="s">
        <v>206</v>
      </c>
      <c r="E1002" s="9">
        <v>0.56375138687899196</v>
      </c>
      <c r="F1002" s="9">
        <v>2.3495103812804801</v>
      </c>
      <c r="G1002" s="10">
        <f t="shared" si="107"/>
        <v>-4.1676356563621146</v>
      </c>
      <c r="H1002" s="9">
        <v>0.61202228536641101</v>
      </c>
      <c r="I1002" s="9">
        <v>2.3495103812804801</v>
      </c>
      <c r="J1002" s="10">
        <f t="shared" si="108"/>
        <v>-3.8389294596909229</v>
      </c>
    </row>
    <row r="1003" spans="1:10" ht="12.75" x14ac:dyDescent="0.2">
      <c r="A1003" s="6" t="s">
        <v>3943</v>
      </c>
      <c r="D1003" s="8" t="s">
        <v>3944</v>
      </c>
      <c r="E1003" s="9">
        <v>4.1125065253375803</v>
      </c>
      <c r="F1003" s="9">
        <v>14.599322809388701</v>
      </c>
      <c r="G1003" s="10">
        <f t="shared" si="107"/>
        <v>-3.5499816764887195</v>
      </c>
      <c r="H1003" s="9">
        <v>3.1898679911113401</v>
      </c>
      <c r="I1003" s="9">
        <v>14.599322809388701</v>
      </c>
      <c r="J1003" s="10">
        <f t="shared" si="108"/>
        <v>-4.5767796191159436</v>
      </c>
    </row>
    <row r="1004" spans="1:10" ht="12.75" x14ac:dyDescent="0.2">
      <c r="A1004" s="6" t="s">
        <v>3948</v>
      </c>
      <c r="C1004" s="8" t="s">
        <v>3949</v>
      </c>
      <c r="D1004" s="8" t="s">
        <v>153</v>
      </c>
      <c r="E1004" s="9">
        <v>5.5032945223786998</v>
      </c>
      <c r="F1004" s="9">
        <v>22.6518522499724</v>
      </c>
      <c r="G1004" s="10">
        <f t="shared" si="107"/>
        <v>-4.1160530583744857</v>
      </c>
      <c r="H1004" s="9">
        <v>4.5720202545993196</v>
      </c>
      <c r="I1004" s="9">
        <v>22.6518522499724</v>
      </c>
      <c r="J1004" s="10">
        <f t="shared" si="108"/>
        <v>-4.9544514215975513</v>
      </c>
    </row>
    <row r="1005" spans="1:10" ht="12.75" x14ac:dyDescent="0.2">
      <c r="A1005" s="6" t="s">
        <v>3950</v>
      </c>
      <c r="C1005" s="8" t="s">
        <v>3951</v>
      </c>
      <c r="D1005" s="8" t="s">
        <v>3942</v>
      </c>
      <c r="E1005" s="9">
        <v>25.3290668674451</v>
      </c>
      <c r="F1005" s="9">
        <v>196.787357545086</v>
      </c>
      <c r="G1005" s="10">
        <f t="shared" si="107"/>
        <v>-7.7692304487542145</v>
      </c>
      <c r="H1005" s="9">
        <v>28.0322838333718</v>
      </c>
      <c r="I1005" s="9">
        <v>196.787357545086</v>
      </c>
      <c r="J1005" s="10">
        <f t="shared" si="108"/>
        <v>-7.0200258642792104</v>
      </c>
    </row>
    <row r="1006" spans="1:10" ht="12.75" x14ac:dyDescent="0.2">
      <c r="A1006" s="6" t="s">
        <v>3952</v>
      </c>
      <c r="C1006" s="8" t="s">
        <v>3951</v>
      </c>
      <c r="D1006" s="8" t="s">
        <v>316</v>
      </c>
      <c r="E1006" s="9">
        <v>97.998005653119293</v>
      </c>
      <c r="F1006" s="9">
        <v>579.15700885113199</v>
      </c>
      <c r="G1006" s="10">
        <f t="shared" si="107"/>
        <v>-5.9098856654405525</v>
      </c>
      <c r="H1006" s="9">
        <v>112.94734466104001</v>
      </c>
      <c r="I1006" s="9">
        <v>579.15700885113199</v>
      </c>
      <c r="J1006" s="10">
        <f t="shared" si="108"/>
        <v>-5.1276726388673222</v>
      </c>
    </row>
    <row r="1007" spans="1:10" ht="12.75" x14ac:dyDescent="0.2">
      <c r="A1007" s="6" t="s">
        <v>3953</v>
      </c>
      <c r="D1007" s="8" t="s">
        <v>5</v>
      </c>
      <c r="E1007" s="9">
        <v>4.2520408663650704</v>
      </c>
      <c r="F1007" s="9">
        <v>22.1361519644271</v>
      </c>
      <c r="G1007" s="10">
        <f t="shared" si="107"/>
        <v>-5.2060064002514084</v>
      </c>
      <c r="H1007" s="9">
        <v>2.2560437605726</v>
      </c>
      <c r="I1007" s="9">
        <v>22.1361519644271</v>
      </c>
      <c r="J1007" s="10">
        <f t="shared" si="108"/>
        <v>-9.8119337715367667</v>
      </c>
    </row>
    <row r="1008" spans="1:10" ht="12.75" x14ac:dyDescent="0.2">
      <c r="A1008" s="6" t="s">
        <v>3954</v>
      </c>
      <c r="D1008" s="8" t="s">
        <v>3955</v>
      </c>
      <c r="E1008" s="9">
        <v>23.721658455649901</v>
      </c>
      <c r="F1008" s="9">
        <v>95.861568148740801</v>
      </c>
      <c r="G1008" s="10">
        <f t="shared" si="107"/>
        <v>-4.0410989108524573</v>
      </c>
      <c r="H1008" s="9">
        <v>21.773089026779001</v>
      </c>
      <c r="I1008" s="9">
        <v>95.861568148740801</v>
      </c>
      <c r="J1008" s="10">
        <f t="shared" si="108"/>
        <v>-4.4027546128544017</v>
      </c>
    </row>
    <row r="1009" spans="1:10" ht="12.75" x14ac:dyDescent="0.2">
      <c r="A1009" s="6" t="s">
        <v>3958</v>
      </c>
      <c r="D1009" s="8" t="s">
        <v>3540</v>
      </c>
      <c r="E1009" s="9">
        <v>28.577220096769999</v>
      </c>
      <c r="F1009" s="9">
        <v>110.84691982607799</v>
      </c>
      <c r="G1009" s="10">
        <f t="shared" si="107"/>
        <v>-3.8788559366768749</v>
      </c>
      <c r="H1009" s="9">
        <v>17.289712569176601</v>
      </c>
      <c r="I1009" s="9">
        <v>110.84691982607799</v>
      </c>
      <c r="J1009" s="10">
        <f t="shared" si="108"/>
        <v>-6.4111487905062923</v>
      </c>
    </row>
    <row r="1010" spans="1:10" ht="12.75" x14ac:dyDescent="0.2">
      <c r="A1010" s="6" t="s">
        <v>3959</v>
      </c>
      <c r="C1010" s="8" t="s">
        <v>3960</v>
      </c>
      <c r="D1010" s="8" t="s">
        <v>5</v>
      </c>
      <c r="E1010" s="9">
        <v>54.843218716069899</v>
      </c>
      <c r="F1010" s="9">
        <v>211.721001996474</v>
      </c>
      <c r="G1010" s="10">
        <f t="shared" si="107"/>
        <v>-3.8604773197681874</v>
      </c>
      <c r="H1010" s="9">
        <v>24.769888004103301</v>
      </c>
      <c r="I1010" s="9">
        <v>211.721001996474</v>
      </c>
      <c r="J1010" s="10">
        <f t="shared" si="108"/>
        <v>-8.5475155140548473</v>
      </c>
    </row>
    <row r="1011" spans="1:10" ht="12.75" x14ac:dyDescent="0.2">
      <c r="A1011" s="6" t="s">
        <v>3961</v>
      </c>
      <c r="C1011" s="8" t="s">
        <v>3960</v>
      </c>
      <c r="D1011" s="8" t="s">
        <v>3962</v>
      </c>
      <c r="E1011" s="9">
        <v>3.5916697347881001</v>
      </c>
      <c r="F1011" s="9">
        <v>14.1114862943083</v>
      </c>
      <c r="G1011" s="10">
        <f t="shared" si="107"/>
        <v>-3.9289487442644395</v>
      </c>
      <c r="H1011" s="9">
        <v>2.33287761116864</v>
      </c>
      <c r="I1011" s="9">
        <v>14.1114862943083</v>
      </c>
      <c r="J1011" s="10">
        <f t="shared" si="108"/>
        <v>-6.0489612600119393</v>
      </c>
    </row>
    <row r="1012" spans="1:10" ht="12.75" x14ac:dyDescent="0.2">
      <c r="A1012" s="6" t="s">
        <v>3963</v>
      </c>
      <c r="C1012" s="8" t="s">
        <v>3960</v>
      </c>
      <c r="D1012" s="8" t="s">
        <v>5</v>
      </c>
      <c r="E1012" s="9">
        <v>6.6990118052630097</v>
      </c>
      <c r="F1012" s="9">
        <v>20.484355147468101</v>
      </c>
      <c r="G1012" s="10">
        <f t="shared" si="107"/>
        <v>-3.0578174427718996</v>
      </c>
      <c r="H1012" s="9">
        <v>3.7951393049411801</v>
      </c>
      <c r="I1012" s="9">
        <v>20.484355147468101</v>
      </c>
      <c r="J1012" s="10">
        <f t="shared" si="108"/>
        <v>-5.3975239119148961</v>
      </c>
    </row>
    <row r="1013" spans="1:10" ht="12.75" x14ac:dyDescent="0.2">
      <c r="A1013" s="6" t="s">
        <v>3964</v>
      </c>
      <c r="B1013" s="7" t="s">
        <v>1179</v>
      </c>
      <c r="C1013" s="8" t="s">
        <v>3965</v>
      </c>
      <c r="D1013" s="8" t="s">
        <v>3966</v>
      </c>
      <c r="E1013" s="9">
        <v>74.383513513111595</v>
      </c>
      <c r="F1013" s="9">
        <v>621.930849686069</v>
      </c>
      <c r="G1013" s="10">
        <f t="shared" si="107"/>
        <v>-8.3611383801659382</v>
      </c>
      <c r="H1013" s="9">
        <v>35.964387283791602</v>
      </c>
      <c r="I1013" s="9">
        <v>621.930849686069</v>
      </c>
      <c r="J1013" s="10">
        <f t="shared" si="108"/>
        <v>-17.292963863904344</v>
      </c>
    </row>
    <row r="1014" spans="1:10" ht="12.75" x14ac:dyDescent="0.2">
      <c r="A1014" s="6" t="s">
        <v>3967</v>
      </c>
      <c r="C1014" s="8" t="s">
        <v>3965</v>
      </c>
      <c r="D1014" s="8" t="s">
        <v>2426</v>
      </c>
      <c r="E1014" s="9">
        <v>61.187643511456699</v>
      </c>
      <c r="F1014" s="9">
        <v>648.71977601109097</v>
      </c>
      <c r="G1014" s="10">
        <f t="shared" si="107"/>
        <v>-10.602136947627759</v>
      </c>
      <c r="H1014" s="9">
        <v>22.094479085194301</v>
      </c>
      <c r="I1014" s="9">
        <v>648.71977601109097</v>
      </c>
      <c r="J1014" s="10">
        <f t="shared" si="108"/>
        <v>-29.361170883897582</v>
      </c>
    </row>
    <row r="1015" spans="1:10" ht="12.75" x14ac:dyDescent="0.2">
      <c r="A1015" s="6" t="s">
        <v>3968</v>
      </c>
      <c r="C1015" s="8" t="s">
        <v>3965</v>
      </c>
      <c r="D1015" s="8" t="s">
        <v>3969</v>
      </c>
      <c r="E1015" s="9">
        <v>121.55671802177</v>
      </c>
      <c r="F1015" s="9">
        <v>1494.5206874394601</v>
      </c>
      <c r="G1015" s="10">
        <f t="shared" si="107"/>
        <v>-12.294842372856772</v>
      </c>
      <c r="H1015" s="9">
        <v>43.533763284130004</v>
      </c>
      <c r="I1015" s="9">
        <v>1494.5206874394601</v>
      </c>
      <c r="J1015" s="10">
        <f t="shared" si="108"/>
        <v>-34.330151466236309</v>
      </c>
    </row>
    <row r="1016" spans="1:10" ht="12.75" x14ac:dyDescent="0.2">
      <c r="A1016" s="6" t="s">
        <v>3970</v>
      </c>
      <c r="B1016" s="7" t="s">
        <v>3971</v>
      </c>
      <c r="C1016" s="8" t="s">
        <v>3965</v>
      </c>
      <c r="D1016" s="8" t="s">
        <v>3972</v>
      </c>
      <c r="E1016" s="9">
        <v>174.71851583655501</v>
      </c>
      <c r="F1016" s="9">
        <v>2107.7382970708099</v>
      </c>
      <c r="G1016" s="10">
        <f t="shared" si="107"/>
        <v>-12.063622947910961</v>
      </c>
      <c r="H1016" s="9">
        <v>110.23560398599</v>
      </c>
      <c r="I1016" s="9">
        <v>2107.7382970708099</v>
      </c>
      <c r="J1016" s="10">
        <f t="shared" si="108"/>
        <v>-19.12030433777716</v>
      </c>
    </row>
    <row r="1017" spans="1:10" ht="12.75" x14ac:dyDescent="0.2">
      <c r="A1017" s="6" t="s">
        <v>3973</v>
      </c>
      <c r="D1017" s="8" t="s">
        <v>5</v>
      </c>
      <c r="E1017" s="9">
        <v>3.3774803858790898</v>
      </c>
      <c r="F1017" s="9">
        <v>13.5934094662116</v>
      </c>
      <c r="G1017" s="10">
        <f t="shared" si="107"/>
        <v>-4.0247189955696845</v>
      </c>
      <c r="H1017" s="9">
        <v>3.5850424289890701</v>
      </c>
      <c r="I1017" s="9">
        <v>13.5934094662116</v>
      </c>
      <c r="J1017" s="10">
        <f t="shared" si="108"/>
        <v>-3.7917011403529592</v>
      </c>
    </row>
    <row r="1018" spans="1:10" ht="12.75" x14ac:dyDescent="0.2">
      <c r="A1018" s="6" t="s">
        <v>3974</v>
      </c>
      <c r="D1018" s="8" t="s">
        <v>5</v>
      </c>
      <c r="E1018" s="9">
        <v>12.363783744171799</v>
      </c>
      <c r="F1018" s="9">
        <v>38.096114395993197</v>
      </c>
      <c r="G1018" s="10">
        <f t="shared" si="107"/>
        <v>-3.081266640072982</v>
      </c>
      <c r="H1018" s="9">
        <v>11.480689119297001</v>
      </c>
      <c r="I1018" s="9">
        <v>38.096114395993197</v>
      </c>
      <c r="J1018" s="10">
        <f t="shared" si="108"/>
        <v>-3.3182776748096412</v>
      </c>
    </row>
    <row r="1019" spans="1:10" ht="12.75" x14ac:dyDescent="0.2">
      <c r="A1019" s="6" t="s">
        <v>3975</v>
      </c>
      <c r="D1019" s="8" t="s">
        <v>5</v>
      </c>
      <c r="E1019" s="9">
        <v>11.8938848617679</v>
      </c>
      <c r="F1019" s="9">
        <v>35.8423704372195</v>
      </c>
      <c r="G1019" s="10">
        <f t="shared" si="107"/>
        <v>-3.0135124775280455</v>
      </c>
      <c r="H1019" s="9">
        <v>10.4436974020166</v>
      </c>
      <c r="I1019" s="9">
        <v>35.8423704372195</v>
      </c>
      <c r="J1019" s="10">
        <f t="shared" si="108"/>
        <v>-3.4319617906871378</v>
      </c>
    </row>
    <row r="1020" spans="1:10" ht="12.75" x14ac:dyDescent="0.2">
      <c r="A1020" s="6" t="s">
        <v>3976</v>
      </c>
      <c r="D1020" s="8" t="s">
        <v>894</v>
      </c>
      <c r="E1020" s="9">
        <v>11.5567376187569</v>
      </c>
      <c r="F1020" s="9">
        <v>44.296844175487202</v>
      </c>
      <c r="G1020" s="10">
        <f t="shared" si="107"/>
        <v>-3.8329886544791165</v>
      </c>
      <c r="H1020" s="9">
        <v>8.4685703491731203</v>
      </c>
      <c r="I1020" s="9">
        <v>44.296844175487202</v>
      </c>
      <c r="J1020" s="10">
        <f t="shared" si="108"/>
        <v>-5.230734628048805</v>
      </c>
    </row>
    <row r="1021" spans="1:10" ht="12.75" x14ac:dyDescent="0.2">
      <c r="A1021" s="6" t="s">
        <v>3982</v>
      </c>
      <c r="C1021" s="8" t="s">
        <v>3983</v>
      </c>
      <c r="D1021" s="8" t="s">
        <v>3984</v>
      </c>
      <c r="E1021" s="9">
        <v>0.83356408224633705</v>
      </c>
      <c r="F1021" s="9">
        <v>5.7926458003049204</v>
      </c>
      <c r="G1021" s="10">
        <f t="shared" si="107"/>
        <v>-6.9492507219055799</v>
      </c>
      <c r="H1021" s="9">
        <v>1.86738957227953</v>
      </c>
      <c r="I1021" s="9">
        <v>5.7926458003049204</v>
      </c>
      <c r="J1021" s="10">
        <f t="shared" si="108"/>
        <v>-3.102001792391833</v>
      </c>
    </row>
    <row r="1022" spans="1:10" ht="12.75" x14ac:dyDescent="0.2">
      <c r="A1022" s="6" t="s">
        <v>3998</v>
      </c>
      <c r="D1022" s="8" t="s">
        <v>5</v>
      </c>
      <c r="E1022" s="9">
        <v>10.480443925925</v>
      </c>
      <c r="F1022" s="9">
        <v>33.749847750416301</v>
      </c>
      <c r="G1022" s="10">
        <f t="shared" si="107"/>
        <v>-3.2202689112176661</v>
      </c>
      <c r="H1022" s="9">
        <v>7.9347055650770804</v>
      </c>
      <c r="I1022" s="9">
        <v>33.749847750416301</v>
      </c>
      <c r="J1022" s="10">
        <f t="shared" si="108"/>
        <v>-4.2534467692108304</v>
      </c>
    </row>
    <row r="1023" spans="1:10" ht="12.75" x14ac:dyDescent="0.2">
      <c r="A1023" s="6" t="s">
        <v>4023</v>
      </c>
      <c r="C1023" s="6"/>
      <c r="D1023" s="6" t="s">
        <v>4024</v>
      </c>
      <c r="E1023" s="11">
        <v>134.688679516581</v>
      </c>
      <c r="F1023" s="11">
        <v>682.467057109385</v>
      </c>
      <c r="G1023" s="12">
        <f t="shared" si="107"/>
        <v>-5.0669964213686507</v>
      </c>
      <c r="H1023" s="11">
        <v>130.87578455885799</v>
      </c>
      <c r="I1023" s="11">
        <v>682.467057109385</v>
      </c>
      <c r="J1023" s="12">
        <f t="shared" si="108"/>
        <v>-5.2146167406733914</v>
      </c>
    </row>
    <row r="1024" spans="1:10" ht="12.75" x14ac:dyDescent="0.2">
      <c r="A1024" s="16" t="s">
        <v>4025</v>
      </c>
      <c r="B1024" s="17" t="s">
        <v>4026</v>
      </c>
      <c r="C1024" s="16" t="s">
        <v>4027</v>
      </c>
      <c r="D1024" s="16" t="s">
        <v>4028</v>
      </c>
      <c r="E1024" s="18">
        <v>509.65838885715601</v>
      </c>
      <c r="F1024" s="18">
        <v>157.60308723150499</v>
      </c>
      <c r="G1024" s="19">
        <f>E1024/F1024</f>
        <v>3.2338096785408332</v>
      </c>
      <c r="H1024" s="18">
        <v>651.00220187389903</v>
      </c>
      <c r="I1024" s="18">
        <v>157.60308723150499</v>
      </c>
      <c r="J1024" s="19">
        <f>H1024/I1024</f>
        <v>4.1306437158660119</v>
      </c>
    </row>
    <row r="1025" spans="1:10" ht="13.5" customHeight="1" x14ac:dyDescent="0.2">
      <c r="A1025" s="25" t="s">
        <v>4054</v>
      </c>
      <c r="B1025" s="25"/>
      <c r="C1025" s="25"/>
      <c r="D1025" s="25"/>
      <c r="E1025" s="25"/>
      <c r="F1025" s="25"/>
      <c r="G1025" s="25"/>
      <c r="H1025" s="25"/>
      <c r="I1025" s="25"/>
      <c r="J1025" s="25"/>
    </row>
    <row r="1026" spans="1:10" ht="13.5" customHeight="1" x14ac:dyDescent="0.2">
      <c r="A1026" s="26" t="s">
        <v>4055</v>
      </c>
      <c r="B1026" s="26"/>
      <c r="C1026" s="26"/>
      <c r="D1026" s="26"/>
      <c r="E1026" s="26"/>
      <c r="F1026" s="26"/>
      <c r="G1026" s="26"/>
      <c r="H1026" s="26"/>
      <c r="I1026" s="26"/>
      <c r="J1026" s="26"/>
    </row>
    <row r="1027" spans="1:10" ht="13.5" customHeight="1" x14ac:dyDescent="0.2">
      <c r="A1027" s="26" t="s">
        <v>4056</v>
      </c>
      <c r="B1027" s="26"/>
      <c r="C1027" s="26"/>
      <c r="D1027" s="26"/>
      <c r="E1027" s="26"/>
      <c r="F1027" s="26"/>
      <c r="G1027" s="26"/>
      <c r="H1027" s="26"/>
      <c r="I1027" s="26"/>
      <c r="J1027" s="26"/>
    </row>
    <row r="1028" spans="1:10" ht="13.5" customHeight="1" x14ac:dyDescent="0.2">
      <c r="A1028" s="26" t="s">
        <v>4057</v>
      </c>
      <c r="B1028" s="26"/>
      <c r="C1028" s="26"/>
      <c r="D1028" s="26"/>
      <c r="E1028" s="26"/>
      <c r="F1028" s="26"/>
      <c r="G1028" s="26"/>
      <c r="H1028" s="26"/>
      <c r="I1028" s="26"/>
      <c r="J1028" s="26"/>
    </row>
  </sheetData>
  <sortState ref="A3:L1922">
    <sortCondition ref="A3:A1922"/>
  </sortState>
  <mergeCells count="10">
    <mergeCell ref="A1:F1"/>
    <mergeCell ref="A1025:J1025"/>
    <mergeCell ref="A1026:J1026"/>
    <mergeCell ref="A1027:J1027"/>
    <mergeCell ref="A1028:J1028"/>
    <mergeCell ref="A4:A5"/>
    <mergeCell ref="B4:B5"/>
    <mergeCell ref="C4:C5"/>
    <mergeCell ref="D4:D5"/>
    <mergeCell ref="E4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jo</dc:creator>
  <cp:lastModifiedBy>Deziel, Eric</cp:lastModifiedBy>
  <dcterms:created xsi:type="dcterms:W3CDTF">2019-12-05T12:37:45Z</dcterms:created>
  <dcterms:modified xsi:type="dcterms:W3CDTF">2019-12-09T20:03:46Z</dcterms:modified>
</cp:coreProperties>
</file>